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dssnd2/Dropbox (The University of Manchester)/Manuscripts/TphC/Manuscript/for revision/TphC revision 2/TphC for resubmission 2/"/>
    </mc:Choice>
  </mc:AlternateContent>
  <xr:revisionPtr revIDLastSave="0" documentId="13_ncr:1_{86553F56-F759-4D41-BA91-062FCF42F57A}" xr6:coauthVersionLast="36" xr6:coauthVersionMax="47" xr10:uidLastSave="{00000000-0000-0000-0000-000000000000}"/>
  <bookViews>
    <workbookView xWindow="0" yWindow="460" windowWidth="24800" windowHeight="15540" activeTab="1" xr2:uid="{985ADEFF-A1CC-6749-AF3C-3615CB2F9251}"/>
  </bookViews>
  <sheets>
    <sheet name="Summary " sheetId="1" r:id="rId1"/>
    <sheet name="Fig. 2 &amp; Fig. S2" sheetId="11" r:id="rId2"/>
    <sheet name="Fig.3 " sheetId="3" r:id="rId3"/>
    <sheet name="Sup Fig. 3" sheetId="5" r:id="rId4"/>
    <sheet name="Sup Fig. 5 " sheetId="6" r:id="rId5"/>
    <sheet name="Sup Fig. 9" sheetId="7" r:id="rId6"/>
    <sheet name="Sup Fig. 10" sheetId="12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7" l="1"/>
  <c r="J25" i="7"/>
  <c r="I25" i="7"/>
  <c r="H25" i="7"/>
  <c r="G25" i="7"/>
  <c r="F25" i="7"/>
  <c r="E25" i="7"/>
  <c r="K24" i="7"/>
  <c r="K43" i="7" s="1"/>
  <c r="J24" i="7"/>
  <c r="I24" i="7"/>
  <c r="I43" i="7" s="1"/>
  <c r="H24" i="7"/>
  <c r="G24" i="7"/>
  <c r="G43" i="7" s="1"/>
  <c r="F24" i="7"/>
  <c r="F43" i="7" s="1"/>
  <c r="E24" i="7"/>
  <c r="K23" i="7"/>
  <c r="J23" i="7"/>
  <c r="J42" i="7" s="1"/>
  <c r="I23" i="7"/>
  <c r="H23" i="7"/>
  <c r="H42" i="7" s="1"/>
  <c r="G23" i="7"/>
  <c r="F23" i="7"/>
  <c r="F42" i="7" s="1"/>
  <c r="E23" i="7"/>
  <c r="E42" i="7" s="1"/>
  <c r="K22" i="7"/>
  <c r="J22" i="7"/>
  <c r="I22" i="7"/>
  <c r="H22" i="7"/>
  <c r="G22" i="7"/>
  <c r="F22" i="7"/>
  <c r="E22" i="7"/>
  <c r="K21" i="7"/>
  <c r="J21" i="7"/>
  <c r="I21" i="7"/>
  <c r="H21" i="7"/>
  <c r="G21" i="7"/>
  <c r="F21" i="7"/>
  <c r="E21" i="7"/>
  <c r="K20" i="7"/>
  <c r="J20" i="7"/>
  <c r="J32" i="7" s="1"/>
  <c r="I20" i="7"/>
  <c r="H20" i="7"/>
  <c r="G20" i="7"/>
  <c r="G32" i="7" s="1"/>
  <c r="G36" i="7" s="1"/>
  <c r="F20" i="7"/>
  <c r="E20" i="7"/>
  <c r="E32" i="7" s="1"/>
  <c r="G44" i="7" l="1"/>
  <c r="H44" i="7"/>
  <c r="E37" i="7"/>
  <c r="G42" i="7"/>
  <c r="H43" i="7"/>
  <c r="I44" i="7"/>
  <c r="F37" i="7"/>
  <c r="J44" i="7"/>
  <c r="G37" i="7"/>
  <c r="I42" i="7"/>
  <c r="J43" i="7"/>
  <c r="K44" i="7"/>
  <c r="K37" i="7"/>
  <c r="E38" i="7"/>
  <c r="F32" i="7"/>
  <c r="F36" i="7" s="1"/>
  <c r="K32" i="7"/>
  <c r="K36" i="7" s="1"/>
  <c r="H32" i="7"/>
  <c r="H37" i="7" s="1"/>
  <c r="K42" i="7"/>
  <c r="E44" i="7"/>
  <c r="I32" i="7"/>
  <c r="I38" i="7" s="1"/>
  <c r="E43" i="7"/>
  <c r="F44" i="7"/>
  <c r="G38" i="7"/>
  <c r="J38" i="7"/>
  <c r="J37" i="7"/>
  <c r="H36" i="7"/>
  <c r="I36" i="7"/>
  <c r="J36" i="7"/>
  <c r="E36" i="7"/>
  <c r="K38" i="7" l="1"/>
  <c r="H38" i="7"/>
  <c r="F38" i="7"/>
  <c r="I37" i="7"/>
</calcChain>
</file>

<file path=xl/sharedStrings.xml><?xml version="1.0" encoding="utf-8"?>
<sst xmlns="http://schemas.openxmlformats.org/spreadsheetml/2006/main" count="292" uniqueCount="137">
  <si>
    <t xml:space="preserve">Fig. 3 </t>
  </si>
  <si>
    <t>Isothermal titration calorimetry of ligand-hits with TphC</t>
  </si>
  <si>
    <t>Supplementary Fig. 3</t>
  </si>
  <si>
    <t>Supplementary Fig. 5</t>
  </si>
  <si>
    <t>Supplementary Fig. 9</t>
  </si>
  <si>
    <t>Supplementary Fig. 10</t>
  </si>
  <si>
    <t>Differential scanning fluorimetry of TphC</t>
  </si>
  <si>
    <t>Competitive interaction of biphenyl-4,4′-dicarboxylate and terephthalate for TphC.</t>
  </si>
  <si>
    <t xml:space="preserve">Ligand depletion assays </t>
  </si>
  <si>
    <t xml:space="preserve">Mutational analysis of amino acids involved in ligand binding </t>
  </si>
  <si>
    <t>Area values from HPLC (mAU*min)</t>
  </si>
  <si>
    <t>Ligand number</t>
  </si>
  <si>
    <t>1 (TPA)</t>
  </si>
  <si>
    <t>0 mins</t>
  </si>
  <si>
    <t>Rep 1</t>
  </si>
  <si>
    <t>Rep 2</t>
  </si>
  <si>
    <t>Rep 3</t>
  </si>
  <si>
    <t>60 mins</t>
  </si>
  <si>
    <t>Conversion to ligand concentration (in uM)</t>
  </si>
  <si>
    <t xml:space="preserve">Conversion to substrate percentage in supernatant relative to initial concentration </t>
  </si>
  <si>
    <t>Average concentration at time 0 mins of each ligand (uM)</t>
  </si>
  <si>
    <t>Calculation of relative percentage of substrate concentration in supernatant at time 0 mins</t>
  </si>
  <si>
    <t>Relative percentage to starting concentration of substrate in supernatant at time 60 mins</t>
  </si>
  <si>
    <t>DH</t>
  </si>
  <si>
    <t>INJV</t>
  </si>
  <si>
    <t>Xt</t>
  </si>
  <si>
    <t>Mt</t>
  </si>
  <si>
    <t>XMt</t>
  </si>
  <si>
    <t>NDH</t>
  </si>
  <si>
    <t>--</t>
  </si>
  <si>
    <t>Fig3A TphC + LIG 1</t>
  </si>
  <si>
    <t>Fig3B TphC + LIG 4</t>
  </si>
  <si>
    <t>Fig3C TphC + LIG 10</t>
  </si>
  <si>
    <t>Fig S3A TphC + LIG 7</t>
  </si>
  <si>
    <t>Fit</t>
  </si>
  <si>
    <t>DY</t>
  </si>
  <si>
    <t>Fig S3B TphC + LIG 2</t>
  </si>
  <si>
    <t>Fig S3C TphC + LIG 22</t>
  </si>
  <si>
    <t>Fig S5 TphC + LIG 1</t>
  </si>
  <si>
    <t>Fig S5 TphC + LIG 21</t>
  </si>
  <si>
    <t>Fig S5 TphC_presat 21 + LIG 1</t>
  </si>
  <si>
    <t>Lig#21 (3)</t>
  </si>
  <si>
    <t>Lig#21 (2)</t>
  </si>
  <si>
    <t>Lig#21 (1)</t>
  </si>
  <si>
    <t>Lig#10 (3)</t>
  </si>
  <si>
    <t>Lig#10 (2)</t>
  </si>
  <si>
    <t>Lig#10 (1)</t>
  </si>
  <si>
    <t>Lig#7 (3)</t>
  </si>
  <si>
    <t>Lig#7 (2)</t>
  </si>
  <si>
    <t>Lig#7 (1)</t>
  </si>
  <si>
    <t>Lig#4 (3)</t>
  </si>
  <si>
    <t>Lig#4 (2)</t>
  </si>
  <si>
    <t>Lig#4 (1)</t>
  </si>
  <si>
    <t>Lig#1 (3)</t>
  </si>
  <si>
    <t>Lig#1 (2)</t>
  </si>
  <si>
    <t>Lig#1 (1)</t>
  </si>
  <si>
    <t>WT (3)</t>
  </si>
  <si>
    <t>WT (2)</t>
  </si>
  <si>
    <t>WT (1)</t>
  </si>
  <si>
    <t>Temperature</t>
  </si>
  <si>
    <t>Temp</t>
  </si>
  <si>
    <t xml:space="preserve">T155A (1) No Lig </t>
  </si>
  <si>
    <t xml:space="preserve">T155A(2) No Lig </t>
  </si>
  <si>
    <t xml:space="preserve">T155A(3) No Lig </t>
  </si>
  <si>
    <t xml:space="preserve">T242A(1) No Lig </t>
  </si>
  <si>
    <t xml:space="preserve">T242A(2) No Lig </t>
  </si>
  <si>
    <t xml:space="preserve">T242(3) No Lig </t>
  </si>
  <si>
    <t xml:space="preserve">V116P(1) No Lig </t>
  </si>
  <si>
    <t xml:space="preserve">V116(2) No Lig </t>
  </si>
  <si>
    <t xml:space="preserve">V116(3) No Lig </t>
  </si>
  <si>
    <t>Mut x2 (1)</t>
  </si>
  <si>
    <t>Mut x2 (2)</t>
  </si>
  <si>
    <t>Mut x2 (3)</t>
  </si>
  <si>
    <t xml:space="preserve">T155A (1) Lig 1 </t>
  </si>
  <si>
    <t xml:space="preserve">T155A(2) Lig 1 </t>
  </si>
  <si>
    <t xml:space="preserve">T155A(3) Lig 1 </t>
  </si>
  <si>
    <t xml:space="preserve">T242A(1) Lig 1 </t>
  </si>
  <si>
    <t xml:space="preserve">T242A(2) Lig 1 </t>
  </si>
  <si>
    <t xml:space="preserve">T242(3) Lig 1 </t>
  </si>
  <si>
    <t xml:space="preserve">V116P(1) Lig 1 </t>
  </si>
  <si>
    <t xml:space="preserve">V116(2) Lig 1 </t>
  </si>
  <si>
    <t xml:space="preserve">V116(3) Lig 1 </t>
  </si>
  <si>
    <t xml:space="preserve">T155A (1) Lig 2 </t>
  </si>
  <si>
    <t xml:space="preserve">T155A(2) Lig 2 </t>
  </si>
  <si>
    <t xml:space="preserve">T155A(3) Lig 2 </t>
  </si>
  <si>
    <t xml:space="preserve">T242A(1) Lig 2 </t>
  </si>
  <si>
    <t xml:space="preserve">T242A(2) Lig 2 </t>
  </si>
  <si>
    <t xml:space="preserve">T242(3) Lig 2 </t>
  </si>
  <si>
    <t xml:space="preserve">V116P(1) Lig 2 </t>
  </si>
  <si>
    <t xml:space="preserve">V116(2) Lig 2 </t>
  </si>
  <si>
    <t xml:space="preserve">V116(3) Lig 2 </t>
  </si>
  <si>
    <t xml:space="preserve">T155A (1)  Lig 4 </t>
  </si>
  <si>
    <t xml:space="preserve">T155A(2)  Lig 4 </t>
  </si>
  <si>
    <t xml:space="preserve">T155A(3)  Lig 4 </t>
  </si>
  <si>
    <t xml:space="preserve">T242A(1)  Lig 4 </t>
  </si>
  <si>
    <t xml:space="preserve">T242A(2)  Lig 4 </t>
  </si>
  <si>
    <t xml:space="preserve">T242(3)  Lig 4 </t>
  </si>
  <si>
    <t xml:space="preserve">V116P(1)  Lig 4 </t>
  </si>
  <si>
    <t xml:space="preserve">V116(2)  Lig 4 </t>
  </si>
  <si>
    <t xml:space="preserve">V116(3)  Lig 4 </t>
  </si>
  <si>
    <t>T155A (1) Lig 7</t>
  </si>
  <si>
    <t>T155A(2) Lig 7</t>
  </si>
  <si>
    <t>T155A(3) Lig 7</t>
  </si>
  <si>
    <t>T242A(1) Lig 7</t>
  </si>
  <si>
    <t>T242A(2) Lig 7</t>
  </si>
  <si>
    <t>T242(3) Lig 7</t>
  </si>
  <si>
    <t>V116P(1) Lig 7</t>
  </si>
  <si>
    <t>V116(2) Lig 7</t>
  </si>
  <si>
    <t>V116(3) Lig 7</t>
  </si>
  <si>
    <t>T155A (1) Lig 10</t>
  </si>
  <si>
    <t>T155A(2) Lig 10</t>
  </si>
  <si>
    <t>T155A(3) Lig 10</t>
  </si>
  <si>
    <t>T242A(1) Lig 10</t>
  </si>
  <si>
    <t>T242A(2) Lig 10</t>
  </si>
  <si>
    <t>T242(3) Lig 10</t>
  </si>
  <si>
    <t>V116P(1) Lig 10</t>
  </si>
  <si>
    <t>V116(2) Lig 10</t>
  </si>
  <si>
    <t>V116(3) Lig 10</t>
  </si>
  <si>
    <t xml:space="preserve">T155A (1) Lig 21 </t>
  </si>
  <si>
    <t>T155A(2) Lig 21</t>
  </si>
  <si>
    <t>T155A(3)  Lig 21</t>
  </si>
  <si>
    <t>T242A(1)  Lig 21</t>
  </si>
  <si>
    <t>T242A(2)  Lig 21</t>
  </si>
  <si>
    <t>T242(3)  Lig 21</t>
  </si>
  <si>
    <t>V116P(1)  Lig 21</t>
  </si>
  <si>
    <t>V116(2)  Lig 21</t>
  </si>
  <si>
    <t>V116(3)  Lig 21</t>
  </si>
  <si>
    <t>T155A (1)  Lig 22</t>
  </si>
  <si>
    <t>T155A(2) Lig 22</t>
  </si>
  <si>
    <t>T155A(3) Lig 22</t>
  </si>
  <si>
    <t>T242A(1) Lig 22</t>
  </si>
  <si>
    <t>T242A(2) Lig 22</t>
  </si>
  <si>
    <t>T242(3) Lig 22</t>
  </si>
  <si>
    <t>V116P(1) Lig 22</t>
  </si>
  <si>
    <t>V116(2) Lig 22</t>
  </si>
  <si>
    <t>V116(3) Lig 22</t>
  </si>
  <si>
    <t xml:space="preserve">Fig. 2 &amp; Fig. S2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rgb="FFC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7" fillId="0" borderId="0"/>
  </cellStyleXfs>
  <cellXfs count="41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4" xfId="0" applyFont="1" applyFill="1" applyBorder="1"/>
    <xf numFmtId="0" fontId="1" fillId="2" borderId="5" xfId="0" applyFont="1" applyFill="1" applyBorder="1"/>
    <xf numFmtId="0" fontId="1" fillId="2" borderId="0" xfId="0" applyFont="1" applyFill="1"/>
    <xf numFmtId="0" fontId="1" fillId="2" borderId="6" xfId="0" applyFont="1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2" borderId="7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12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11" fontId="0" fillId="0" borderId="0" xfId="0" applyNumberFormat="1"/>
    <xf numFmtId="0" fontId="3" fillId="0" borderId="0" xfId="0" applyFont="1"/>
    <xf numFmtId="0" fontId="4" fillId="0" borderId="0" xfId="0" applyFont="1" applyAlignment="1"/>
    <xf numFmtId="0" fontId="5" fillId="0" borderId="0" xfId="1"/>
    <xf numFmtId="164" fontId="5" fillId="0" borderId="0" xfId="1" applyNumberFormat="1"/>
    <xf numFmtId="0" fontId="6" fillId="0" borderId="0" xfId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5" fillId="0" borderId="0" xfId="1" applyAlignment="1">
      <alignment horizontal="center"/>
    </xf>
    <xf numFmtId="164" fontId="8" fillId="0" borderId="0" xfId="1" applyNumberFormat="1" applyFont="1" applyFill="1"/>
    <xf numFmtId="0" fontId="8" fillId="0" borderId="0" xfId="1" applyFont="1" applyFill="1"/>
  </cellXfs>
  <cellStyles count="3">
    <cellStyle name="Normal" xfId="0" builtinId="0"/>
    <cellStyle name="Normal 2" xfId="1" xr:uid="{DF83D540-3483-2D40-8B16-0BE6C6727BE8}"/>
    <cellStyle name="Normal 3" xfId="2" xr:uid="{0A56CB4E-F7F5-A340-91A5-B6069B3B5C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36"/>
          <c:order val="0"/>
          <c:tx>
            <c:strRef>
              <c:f>'Sup Fig. 10'!$AP$1</c:f>
              <c:strCache>
                <c:ptCount val="1"/>
                <c:pt idx="0">
                  <c:v>T155A (1)  Lig 4 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P$2:$AP$77</c:f>
              <c:numCache>
                <c:formatCode>#,##0.000</c:formatCode>
                <c:ptCount val="76"/>
                <c:pt idx="0">
                  <c:v>1232.494140625</c:v>
                </c:pt>
                <c:pt idx="1">
                  <c:v>1158.0169677734375</c:v>
                </c:pt>
                <c:pt idx="2">
                  <c:v>1056.4659423828125</c:v>
                </c:pt>
                <c:pt idx="3">
                  <c:v>924.9869384765625</c:v>
                </c:pt>
                <c:pt idx="4">
                  <c:v>772.87652587890625</c:v>
                </c:pt>
                <c:pt idx="5">
                  <c:v>616.9739990234375</c:v>
                </c:pt>
                <c:pt idx="6">
                  <c:v>473.5257568359375</c:v>
                </c:pt>
                <c:pt idx="7">
                  <c:v>338.60711669921875</c:v>
                </c:pt>
                <c:pt idx="8">
                  <c:v>221.33961486816406</c:v>
                </c:pt>
                <c:pt idx="9">
                  <c:v>125.67849731445312</c:v>
                </c:pt>
                <c:pt idx="10">
                  <c:v>43.980255126953125</c:v>
                </c:pt>
                <c:pt idx="11">
                  <c:v>-30.983123779296875</c:v>
                </c:pt>
                <c:pt idx="12">
                  <c:v>-105.99819946289062</c:v>
                </c:pt>
                <c:pt idx="13">
                  <c:v>-188.83462524414062</c:v>
                </c:pt>
                <c:pt idx="14">
                  <c:v>-289.17990112304688</c:v>
                </c:pt>
                <c:pt idx="15">
                  <c:v>-417.98544311523438</c:v>
                </c:pt>
                <c:pt idx="16">
                  <c:v>-585.616455078125</c:v>
                </c:pt>
                <c:pt idx="17">
                  <c:v>-800.21240234375</c:v>
                </c:pt>
                <c:pt idx="18">
                  <c:v>-1067.67578125</c:v>
                </c:pt>
                <c:pt idx="19">
                  <c:v>-1392.8564453125</c:v>
                </c:pt>
                <c:pt idx="20">
                  <c:v>-1779.9512939453125</c:v>
                </c:pt>
                <c:pt idx="21">
                  <c:v>-2230.058349609375</c:v>
                </c:pt>
                <c:pt idx="22">
                  <c:v>-2735.9228515625</c:v>
                </c:pt>
                <c:pt idx="23">
                  <c:v>-3276.943115234375</c:v>
                </c:pt>
                <c:pt idx="24">
                  <c:v>-3818.80810546875</c:v>
                </c:pt>
                <c:pt idx="25">
                  <c:v>-4320.91845703125</c:v>
                </c:pt>
                <c:pt idx="26">
                  <c:v>-4751.50537109375</c:v>
                </c:pt>
                <c:pt idx="27">
                  <c:v>-5106.51123046875</c:v>
                </c:pt>
                <c:pt idx="28">
                  <c:v>-5425.37451171875</c:v>
                </c:pt>
                <c:pt idx="29">
                  <c:v>-5795.27099609375</c:v>
                </c:pt>
                <c:pt idx="30">
                  <c:v>-6336.34716796875</c:v>
                </c:pt>
                <c:pt idx="31">
                  <c:v>-7165.0703125</c:v>
                </c:pt>
                <c:pt idx="32">
                  <c:v>-8341.4755859375</c:v>
                </c:pt>
                <c:pt idx="33">
                  <c:v>-9816.177734375</c:v>
                </c:pt>
                <c:pt idx="34">
                  <c:v>-11400.384765625</c:v>
                </c:pt>
                <c:pt idx="35">
                  <c:v>-12780.7724609375</c:v>
                </c:pt>
                <c:pt idx="36">
                  <c:v>-13588.470703125</c:v>
                </c:pt>
                <c:pt idx="37">
                  <c:v>-13507.9111328125</c:v>
                </c:pt>
                <c:pt idx="38">
                  <c:v>-12387.4365234375</c:v>
                </c:pt>
                <c:pt idx="39">
                  <c:v>-10303.6943359375</c:v>
                </c:pt>
                <c:pt idx="40">
                  <c:v>-7546.04931640625</c:v>
                </c:pt>
                <c:pt idx="41">
                  <c:v>-4523.9716796875</c:v>
                </c:pt>
                <c:pt idx="42">
                  <c:v>-1638.2801513671875</c:v>
                </c:pt>
                <c:pt idx="43">
                  <c:v>762.84271240234375</c:v>
                </c:pt>
                <c:pt idx="44">
                  <c:v>2379.59375</c:v>
                </c:pt>
                <c:pt idx="45">
                  <c:v>3544.224853515625</c:v>
                </c:pt>
                <c:pt idx="46">
                  <c:v>4327.337890625</c:v>
                </c:pt>
                <c:pt idx="47">
                  <c:v>4810.7509765625</c:v>
                </c:pt>
                <c:pt idx="48">
                  <c:v>5060.14990234375</c:v>
                </c:pt>
                <c:pt idx="49">
                  <c:v>5122.2470703125</c:v>
                </c:pt>
                <c:pt idx="50">
                  <c:v>5034.21923828125</c:v>
                </c:pt>
                <c:pt idx="51">
                  <c:v>4832.369140625</c:v>
                </c:pt>
                <c:pt idx="52">
                  <c:v>4554.32666015625</c:v>
                </c:pt>
                <c:pt idx="53">
                  <c:v>4235.8525390625</c:v>
                </c:pt>
                <c:pt idx="54">
                  <c:v>3906.319580078125</c:v>
                </c:pt>
                <c:pt idx="55">
                  <c:v>3586.3193359375</c:v>
                </c:pt>
                <c:pt idx="56">
                  <c:v>3288.636962890625</c:v>
                </c:pt>
                <c:pt idx="57">
                  <c:v>3022.150390625</c:v>
                </c:pt>
                <c:pt idx="58">
                  <c:v>2796.067138671875</c:v>
                </c:pt>
                <c:pt idx="59">
                  <c:v>2621.747314453125</c:v>
                </c:pt>
                <c:pt idx="60">
                  <c:v>2510.159912109375</c:v>
                </c:pt>
                <c:pt idx="61">
                  <c:v>2465.869140625</c:v>
                </c:pt>
                <c:pt idx="62">
                  <c:v>2480.580810546875</c:v>
                </c:pt>
                <c:pt idx="63">
                  <c:v>2530.5556640625</c:v>
                </c:pt>
                <c:pt idx="64">
                  <c:v>2580.62158203125</c:v>
                </c:pt>
                <c:pt idx="65">
                  <c:v>2594.47314453125</c:v>
                </c:pt>
                <c:pt idx="66">
                  <c:v>2547.630859375</c:v>
                </c:pt>
                <c:pt idx="67">
                  <c:v>2437.6435546875</c:v>
                </c:pt>
                <c:pt idx="68">
                  <c:v>2286.832275390625</c:v>
                </c:pt>
                <c:pt idx="69">
                  <c:v>2135.251708984375</c:v>
                </c:pt>
                <c:pt idx="70">
                  <c:v>2025.4920654296875</c:v>
                </c:pt>
                <c:pt idx="71">
                  <c:v>1984.9676513671875</c:v>
                </c:pt>
                <c:pt idx="72">
                  <c:v>2013.7977294921875</c:v>
                </c:pt>
                <c:pt idx="73">
                  <c:v>2085.15966796875</c:v>
                </c:pt>
                <c:pt idx="74">
                  <c:v>2158.920166015625</c:v>
                </c:pt>
                <c:pt idx="75">
                  <c:v>2201.38085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5B-6B43-BE8C-E11B04308609}"/>
            </c:ext>
          </c:extLst>
        </c:ser>
        <c:ser>
          <c:idx val="37"/>
          <c:order val="1"/>
          <c:tx>
            <c:strRef>
              <c:f>'Sup Fig. 10'!$AQ$1</c:f>
              <c:strCache>
                <c:ptCount val="1"/>
                <c:pt idx="0">
                  <c:v>T155A(2)  Lig 4 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Q$2:$AQ$77</c:f>
              <c:numCache>
                <c:formatCode>#,##0.000</c:formatCode>
                <c:ptCount val="76"/>
                <c:pt idx="0">
                  <c:v>768.8209228515625</c:v>
                </c:pt>
                <c:pt idx="1">
                  <c:v>701.854248046875</c:v>
                </c:pt>
                <c:pt idx="2">
                  <c:v>625.6055908203125</c:v>
                </c:pt>
                <c:pt idx="3">
                  <c:v>539.66949462890625</c:v>
                </c:pt>
                <c:pt idx="4">
                  <c:v>447.527099609375</c:v>
                </c:pt>
                <c:pt idx="5">
                  <c:v>354.97601318359375</c:v>
                </c:pt>
                <c:pt idx="6">
                  <c:v>267.72848510742188</c:v>
                </c:pt>
                <c:pt idx="7">
                  <c:v>157.73295593261719</c:v>
                </c:pt>
                <c:pt idx="8">
                  <c:v>54.174285888671875</c:v>
                </c:pt>
                <c:pt idx="9">
                  <c:v>-38.123046875</c:v>
                </c:pt>
                <c:pt idx="10">
                  <c:v>-125.84375</c:v>
                </c:pt>
                <c:pt idx="11">
                  <c:v>-216.88967895507812</c:v>
                </c:pt>
                <c:pt idx="12">
                  <c:v>-318.3577880859375</c:v>
                </c:pt>
                <c:pt idx="13">
                  <c:v>-435.7227783203125</c:v>
                </c:pt>
                <c:pt idx="14">
                  <c:v>-573.65411376953125</c:v>
                </c:pt>
                <c:pt idx="15">
                  <c:v>-737.80322265625</c:v>
                </c:pt>
                <c:pt idx="16">
                  <c:v>-936.4215087890625</c:v>
                </c:pt>
                <c:pt idx="17">
                  <c:v>-1180.7525634765625</c:v>
                </c:pt>
                <c:pt idx="18">
                  <c:v>-1483.8011474609375</c:v>
                </c:pt>
                <c:pt idx="19">
                  <c:v>-1857.4130859375</c:v>
                </c:pt>
                <c:pt idx="20">
                  <c:v>-2307.889404296875</c:v>
                </c:pt>
                <c:pt idx="21">
                  <c:v>-2831.0771484375</c:v>
                </c:pt>
                <c:pt idx="22">
                  <c:v>-3408.4287109375</c:v>
                </c:pt>
                <c:pt idx="23">
                  <c:v>-4006.1015625</c:v>
                </c:pt>
                <c:pt idx="24">
                  <c:v>-4579.0263671875</c:v>
                </c:pt>
                <c:pt idx="25">
                  <c:v>-5081.478515625</c:v>
                </c:pt>
                <c:pt idx="26">
                  <c:v>-5483.6640625</c:v>
                </c:pt>
                <c:pt idx="27">
                  <c:v>-5791.0986328125</c:v>
                </c:pt>
                <c:pt idx="28">
                  <c:v>-6059.8349609375</c:v>
                </c:pt>
                <c:pt idx="29">
                  <c:v>-6398.5341796875</c:v>
                </c:pt>
                <c:pt idx="30">
                  <c:v>-6949.50341796875</c:v>
                </c:pt>
                <c:pt idx="31">
                  <c:v>-7846.67578125</c:v>
                </c:pt>
                <c:pt idx="32">
                  <c:v>-9157.572265625</c:v>
                </c:pt>
                <c:pt idx="33">
                  <c:v>-10826.78515625</c:v>
                </c:pt>
                <c:pt idx="34">
                  <c:v>-12645.162109375</c:v>
                </c:pt>
                <c:pt idx="35">
                  <c:v>-14267.408203125</c:v>
                </c:pt>
                <c:pt idx="36">
                  <c:v>-15287.2421875</c:v>
                </c:pt>
                <c:pt idx="37">
                  <c:v>-15354.5234375</c:v>
                </c:pt>
                <c:pt idx="38">
                  <c:v>-14294.265625</c:v>
                </c:pt>
                <c:pt idx="39">
                  <c:v>-12176.3203125</c:v>
                </c:pt>
                <c:pt idx="40">
                  <c:v>-9300.966796875</c:v>
                </c:pt>
                <c:pt idx="41">
                  <c:v>-6102.9873046875</c:v>
                </c:pt>
                <c:pt idx="42">
                  <c:v>-3016.931640625</c:v>
                </c:pt>
                <c:pt idx="43">
                  <c:v>-362.64300537109375</c:v>
                </c:pt>
                <c:pt idx="44">
                  <c:v>1214.2232666015625</c:v>
                </c:pt>
                <c:pt idx="45">
                  <c:v>2191.44482421875</c:v>
                </c:pt>
                <c:pt idx="46">
                  <c:v>2830.635986328125</c:v>
                </c:pt>
                <c:pt idx="47">
                  <c:v>3201.826416015625</c:v>
                </c:pt>
                <c:pt idx="48">
                  <c:v>3363.96533203125</c:v>
                </c:pt>
                <c:pt idx="49">
                  <c:v>3356.094970703125</c:v>
                </c:pt>
                <c:pt idx="50">
                  <c:v>3201.484619140625</c:v>
                </c:pt>
                <c:pt idx="51">
                  <c:v>2916.95263671875</c:v>
                </c:pt>
                <c:pt idx="52">
                  <c:v>2522.460205078125</c:v>
                </c:pt>
                <c:pt idx="53">
                  <c:v>2048.3203125</c:v>
                </c:pt>
                <c:pt idx="54">
                  <c:v>1538.4500732421875</c:v>
                </c:pt>
                <c:pt idx="55">
                  <c:v>1048.58935546875</c:v>
                </c:pt>
                <c:pt idx="56">
                  <c:v>639.82666015625</c:v>
                </c:pt>
                <c:pt idx="57">
                  <c:v>369.27001953125</c:v>
                </c:pt>
                <c:pt idx="58">
                  <c:v>280.37210083007812</c:v>
                </c:pt>
                <c:pt idx="59">
                  <c:v>395.13217163085938</c:v>
                </c:pt>
                <c:pt idx="60">
                  <c:v>709.302734375</c:v>
                </c:pt>
                <c:pt idx="61">
                  <c:v>1191.669189453125</c:v>
                </c:pt>
                <c:pt idx="62">
                  <c:v>1788.149658203125</c:v>
                </c:pt>
                <c:pt idx="63">
                  <c:v>2431.273681640625</c:v>
                </c:pt>
                <c:pt idx="64">
                  <c:v>3053.53564453125</c:v>
                </c:pt>
                <c:pt idx="65">
                  <c:v>3601.0625</c:v>
                </c:pt>
                <c:pt idx="66">
                  <c:v>4043.06494140625</c:v>
                </c:pt>
                <c:pt idx="67">
                  <c:v>4374.19482421875</c:v>
                </c:pt>
                <c:pt idx="68">
                  <c:v>4610.3466796875</c:v>
                </c:pt>
                <c:pt idx="69">
                  <c:v>4781.36328125</c:v>
                </c:pt>
                <c:pt idx="70">
                  <c:v>4924.220703125</c:v>
                </c:pt>
                <c:pt idx="71">
                  <c:v>5078.02001953125</c:v>
                </c:pt>
                <c:pt idx="72">
                  <c:v>5279.10302734375</c:v>
                </c:pt>
                <c:pt idx="73">
                  <c:v>5554.35595703125</c:v>
                </c:pt>
                <c:pt idx="74">
                  <c:v>5913.72998046875</c:v>
                </c:pt>
                <c:pt idx="75">
                  <c:v>6346.5112304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5B-6B43-BE8C-E11B04308609}"/>
            </c:ext>
          </c:extLst>
        </c:ser>
        <c:ser>
          <c:idx val="38"/>
          <c:order val="2"/>
          <c:tx>
            <c:strRef>
              <c:f>'Sup Fig. 10'!$AR$1</c:f>
              <c:strCache>
                <c:ptCount val="1"/>
                <c:pt idx="0">
                  <c:v>T155A(3)  Lig 4 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R$2:$AR$77</c:f>
              <c:numCache>
                <c:formatCode>#,##0.000</c:formatCode>
                <c:ptCount val="76"/>
                <c:pt idx="0">
                  <c:v>812.1761474609375</c:v>
                </c:pt>
                <c:pt idx="1">
                  <c:v>737.634765625</c:v>
                </c:pt>
                <c:pt idx="2">
                  <c:v>644.3489990234375</c:v>
                </c:pt>
                <c:pt idx="3">
                  <c:v>532.5343017578125</c:v>
                </c:pt>
                <c:pt idx="4">
                  <c:v>409.71929931640625</c:v>
                </c:pt>
                <c:pt idx="5">
                  <c:v>286.68780517578125</c:v>
                </c:pt>
                <c:pt idx="6">
                  <c:v>153.46353149414062</c:v>
                </c:pt>
                <c:pt idx="7">
                  <c:v>13.936813354492188</c:v>
                </c:pt>
                <c:pt idx="8">
                  <c:v>-108.05387878417969</c:v>
                </c:pt>
                <c:pt idx="9">
                  <c:v>-215.82823181152344</c:v>
                </c:pt>
                <c:pt idx="10">
                  <c:v>-313.2939453125</c:v>
                </c:pt>
                <c:pt idx="11">
                  <c:v>-404.150146484375</c:v>
                </c:pt>
                <c:pt idx="12">
                  <c:v>-492.43927001953125</c:v>
                </c:pt>
                <c:pt idx="13">
                  <c:v>-583.6217041015625</c:v>
                </c:pt>
                <c:pt idx="14">
                  <c:v>-685.31488037109375</c:v>
                </c:pt>
                <c:pt idx="15">
                  <c:v>-807.3079833984375</c:v>
                </c:pt>
                <c:pt idx="16">
                  <c:v>-960.8363037109375</c:v>
                </c:pt>
                <c:pt idx="17">
                  <c:v>-1157.4417724609375</c:v>
                </c:pt>
                <c:pt idx="18">
                  <c:v>-1407.960205078125</c:v>
                </c:pt>
                <c:pt idx="19">
                  <c:v>-1721.37109375</c:v>
                </c:pt>
                <c:pt idx="20">
                  <c:v>-2102.733154296875</c:v>
                </c:pt>
                <c:pt idx="21">
                  <c:v>-2549.356689453125</c:v>
                </c:pt>
                <c:pt idx="22">
                  <c:v>-3046.235107421875</c:v>
                </c:pt>
                <c:pt idx="23">
                  <c:v>-3563.55712890625</c:v>
                </c:pt>
                <c:pt idx="24">
                  <c:v>-4059.9775390625</c:v>
                </c:pt>
                <c:pt idx="25">
                  <c:v>-4493.52783203125</c:v>
                </c:pt>
                <c:pt idx="26">
                  <c:v>-4838.7412109375</c:v>
                </c:pt>
                <c:pt idx="27">
                  <c:v>-5105.40869140625</c:v>
                </c:pt>
                <c:pt idx="28">
                  <c:v>-5352.49560546875</c:v>
                </c:pt>
                <c:pt idx="29">
                  <c:v>-5690.03173828125</c:v>
                </c:pt>
                <c:pt idx="30">
                  <c:v>-6262.4580078125</c:v>
                </c:pt>
                <c:pt idx="31">
                  <c:v>-7210.244140625</c:v>
                </c:pt>
                <c:pt idx="32">
                  <c:v>-8613.58984375</c:v>
                </c:pt>
                <c:pt idx="33">
                  <c:v>-10432.5849609375</c:v>
                </c:pt>
                <c:pt idx="34">
                  <c:v>-12467.810546875</c:v>
                </c:pt>
                <c:pt idx="35">
                  <c:v>-14367.3974609375</c:v>
                </c:pt>
                <c:pt idx="36">
                  <c:v>-15695.345703125</c:v>
                </c:pt>
                <c:pt idx="37">
                  <c:v>-16050.875</c:v>
                </c:pt>
                <c:pt idx="38">
                  <c:v>-15199.908203125</c:v>
                </c:pt>
                <c:pt idx="39">
                  <c:v>-13163.7763671875</c:v>
                </c:pt>
                <c:pt idx="40">
                  <c:v>-10221.9638671875</c:v>
                </c:pt>
                <c:pt idx="41">
                  <c:v>-6822.9755859375</c:v>
                </c:pt>
                <c:pt idx="42">
                  <c:v>-3442.1640625</c:v>
                </c:pt>
                <c:pt idx="43">
                  <c:v>-449.38482666015625</c:v>
                </c:pt>
                <c:pt idx="44">
                  <c:v>1486.2364501953125</c:v>
                </c:pt>
                <c:pt idx="45">
                  <c:v>2796.1650390625</c:v>
                </c:pt>
                <c:pt idx="46">
                  <c:v>3724.121826171875</c:v>
                </c:pt>
                <c:pt idx="47">
                  <c:v>4357.9287109375</c:v>
                </c:pt>
                <c:pt idx="48">
                  <c:v>4777.294921875</c:v>
                </c:pt>
                <c:pt idx="49">
                  <c:v>5040.5947265625</c:v>
                </c:pt>
                <c:pt idx="50">
                  <c:v>5187.24267578125</c:v>
                </c:pt>
                <c:pt idx="51">
                  <c:v>5244.88720703125</c:v>
                </c:pt>
                <c:pt idx="52">
                  <c:v>5234.521484375</c:v>
                </c:pt>
                <c:pt idx="53">
                  <c:v>5172.31787109375</c:v>
                </c:pt>
                <c:pt idx="54">
                  <c:v>5069.90966796875</c:v>
                </c:pt>
                <c:pt idx="55">
                  <c:v>4935.14501953125</c:v>
                </c:pt>
                <c:pt idx="56">
                  <c:v>4773.51953125</c:v>
                </c:pt>
                <c:pt idx="57">
                  <c:v>4589.658203125</c:v>
                </c:pt>
                <c:pt idx="58">
                  <c:v>4387.77587890625</c:v>
                </c:pt>
                <c:pt idx="59">
                  <c:v>4170.81689453125</c:v>
                </c:pt>
                <c:pt idx="60">
                  <c:v>3938.98095703125</c:v>
                </c:pt>
                <c:pt idx="61">
                  <c:v>3689.313232421875</c:v>
                </c:pt>
                <c:pt idx="62">
                  <c:v>3417.5625</c:v>
                </c:pt>
                <c:pt idx="63">
                  <c:v>3122.2470703125</c:v>
                </c:pt>
                <c:pt idx="64">
                  <c:v>2809.244140625</c:v>
                </c:pt>
                <c:pt idx="65">
                  <c:v>2494.239013671875</c:v>
                </c:pt>
                <c:pt idx="66">
                  <c:v>2201.164306640625</c:v>
                </c:pt>
                <c:pt idx="67">
                  <c:v>1956.2685546875</c:v>
                </c:pt>
                <c:pt idx="68">
                  <c:v>1779.6163330078125</c:v>
                </c:pt>
                <c:pt idx="69">
                  <c:v>1676.9542236328125</c:v>
                </c:pt>
                <c:pt idx="70">
                  <c:v>1635.0355224609375</c:v>
                </c:pt>
                <c:pt idx="71">
                  <c:v>1622.8548583984375</c:v>
                </c:pt>
                <c:pt idx="72">
                  <c:v>1599.645751953125</c:v>
                </c:pt>
                <c:pt idx="73">
                  <c:v>1527.9129638671875</c:v>
                </c:pt>
                <c:pt idx="74">
                  <c:v>1386.899169921875</c:v>
                </c:pt>
                <c:pt idx="75">
                  <c:v>1179.984252929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15B-6B43-BE8C-E11B04308609}"/>
            </c:ext>
          </c:extLst>
        </c:ser>
        <c:ser>
          <c:idx val="39"/>
          <c:order val="3"/>
          <c:tx>
            <c:strRef>
              <c:f>'Sup Fig. 10'!$AS$1</c:f>
              <c:strCache>
                <c:ptCount val="1"/>
                <c:pt idx="0">
                  <c:v>T242A(1)  Lig 4 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S$2:$AS$77</c:f>
              <c:numCache>
                <c:formatCode>#,##0.000</c:formatCode>
                <c:ptCount val="76"/>
                <c:pt idx="0">
                  <c:v>-331.02871704101562</c:v>
                </c:pt>
                <c:pt idx="1">
                  <c:v>-339.27392578125</c:v>
                </c:pt>
                <c:pt idx="2">
                  <c:v>-345.6827392578125</c:v>
                </c:pt>
                <c:pt idx="3">
                  <c:v>-347.8594970703125</c:v>
                </c:pt>
                <c:pt idx="4">
                  <c:v>-345.1851806640625</c:v>
                </c:pt>
                <c:pt idx="5">
                  <c:v>-338.9998779296875</c:v>
                </c:pt>
                <c:pt idx="6">
                  <c:v>-331.59091186523438</c:v>
                </c:pt>
                <c:pt idx="7">
                  <c:v>-325.12222290039062</c:v>
                </c:pt>
                <c:pt idx="8">
                  <c:v>-319.72161865234375</c:v>
                </c:pt>
                <c:pt idx="9">
                  <c:v>-313.6439208984375</c:v>
                </c:pt>
                <c:pt idx="10">
                  <c:v>-305.8131103515625</c:v>
                </c:pt>
                <c:pt idx="11">
                  <c:v>-296.70196533203125</c:v>
                </c:pt>
                <c:pt idx="12">
                  <c:v>-289.005859375</c:v>
                </c:pt>
                <c:pt idx="13">
                  <c:v>-286.81524658203125</c:v>
                </c:pt>
                <c:pt idx="14">
                  <c:v>-293.43963623046875</c:v>
                </c:pt>
                <c:pt idx="15">
                  <c:v>-309.05291748046875</c:v>
                </c:pt>
                <c:pt idx="16">
                  <c:v>-330.11590576171875</c:v>
                </c:pt>
                <c:pt idx="17">
                  <c:v>-352.81063842773438</c:v>
                </c:pt>
                <c:pt idx="18">
                  <c:v>-366.84564208984375</c:v>
                </c:pt>
                <c:pt idx="19">
                  <c:v>-370.53372192382812</c:v>
                </c:pt>
                <c:pt idx="20">
                  <c:v>-369.54702758789062</c:v>
                </c:pt>
                <c:pt idx="21">
                  <c:v>-376.36062622070312</c:v>
                </c:pt>
                <c:pt idx="22">
                  <c:v>-408.2799072265625</c:v>
                </c:pt>
                <c:pt idx="23">
                  <c:v>-486.35357666015625</c:v>
                </c:pt>
                <c:pt idx="24">
                  <c:v>-637.059326171875</c:v>
                </c:pt>
                <c:pt idx="25">
                  <c:v>-897.629150390625</c:v>
                </c:pt>
                <c:pt idx="26">
                  <c:v>-1325.18310546875</c:v>
                </c:pt>
                <c:pt idx="27">
                  <c:v>-2008.516357421875</c:v>
                </c:pt>
                <c:pt idx="28">
                  <c:v>-3079.22021484375</c:v>
                </c:pt>
                <c:pt idx="29">
                  <c:v>-4715.3818359375</c:v>
                </c:pt>
                <c:pt idx="30">
                  <c:v>-7128.3828125</c:v>
                </c:pt>
                <c:pt idx="31">
                  <c:v>-10523.720703125</c:v>
                </c:pt>
                <c:pt idx="32">
                  <c:v>-15032.8662109375</c:v>
                </c:pt>
                <c:pt idx="33">
                  <c:v>-20625.08984375</c:v>
                </c:pt>
                <c:pt idx="34">
                  <c:v>-27023.177734375</c:v>
                </c:pt>
                <c:pt idx="35">
                  <c:v>-33657.953125</c:v>
                </c:pt>
                <c:pt idx="36">
                  <c:v>-39696.5390625</c:v>
                </c:pt>
                <c:pt idx="37">
                  <c:v>-44163.453125</c:v>
                </c:pt>
                <c:pt idx="38">
                  <c:v>-46142.6953125</c:v>
                </c:pt>
                <c:pt idx="39">
                  <c:v>-45012.48046875</c:v>
                </c:pt>
                <c:pt idx="40">
                  <c:v>-40637.3203125</c:v>
                </c:pt>
                <c:pt idx="41">
                  <c:v>-33443.78125</c:v>
                </c:pt>
                <c:pt idx="42">
                  <c:v>-24342.31640625</c:v>
                </c:pt>
                <c:pt idx="43">
                  <c:v>-14516.8720703125</c:v>
                </c:pt>
                <c:pt idx="44">
                  <c:v>-5154.4345703125</c:v>
                </c:pt>
                <c:pt idx="45">
                  <c:v>2310.35693359375</c:v>
                </c:pt>
                <c:pt idx="46">
                  <c:v>7358.43017578125</c:v>
                </c:pt>
                <c:pt idx="47">
                  <c:v>10623.51171875</c:v>
                </c:pt>
                <c:pt idx="48">
                  <c:v>12289.94921875</c:v>
                </c:pt>
                <c:pt idx="49">
                  <c:v>12736.2939453125</c:v>
                </c:pt>
                <c:pt idx="50">
                  <c:v>12409.310546875</c:v>
                </c:pt>
                <c:pt idx="51">
                  <c:v>11714.2353515625</c:v>
                </c:pt>
                <c:pt idx="52">
                  <c:v>10946.5556640625</c:v>
                </c:pt>
                <c:pt idx="53">
                  <c:v>10273.90625</c:v>
                </c:pt>
                <c:pt idx="54">
                  <c:v>9757.0380859375</c:v>
                </c:pt>
                <c:pt idx="55">
                  <c:v>9388.51953125</c:v>
                </c:pt>
                <c:pt idx="56">
                  <c:v>9129.2265625</c:v>
                </c:pt>
                <c:pt idx="57">
                  <c:v>8933.2841796875</c:v>
                </c:pt>
                <c:pt idx="58">
                  <c:v>8761.525390625</c:v>
                </c:pt>
                <c:pt idx="59">
                  <c:v>8587.3544921875</c:v>
                </c:pt>
                <c:pt idx="60">
                  <c:v>8397.5625</c:v>
                </c:pt>
                <c:pt idx="61">
                  <c:v>8189.64306640625</c:v>
                </c:pt>
                <c:pt idx="62">
                  <c:v>7967.01513671875</c:v>
                </c:pt>
                <c:pt idx="63">
                  <c:v>7734.3125</c:v>
                </c:pt>
                <c:pt idx="64">
                  <c:v>7494.46923828125</c:v>
                </c:pt>
                <c:pt idx="65">
                  <c:v>7248.068359375</c:v>
                </c:pt>
                <c:pt idx="66">
                  <c:v>6994.28125</c:v>
                </c:pt>
                <c:pt idx="67">
                  <c:v>6732.97607421875</c:v>
                </c:pt>
                <c:pt idx="68">
                  <c:v>6467.92236328125</c:v>
                </c:pt>
                <c:pt idx="69">
                  <c:v>6209.63330078125</c:v>
                </c:pt>
                <c:pt idx="70">
                  <c:v>5974.48291015625</c:v>
                </c:pt>
                <c:pt idx="71">
                  <c:v>5777.03466796875</c:v>
                </c:pt>
                <c:pt idx="72">
                  <c:v>5618.5673828125</c:v>
                </c:pt>
                <c:pt idx="73">
                  <c:v>5480.40185546875</c:v>
                </c:pt>
                <c:pt idx="74">
                  <c:v>5330.29833984375</c:v>
                </c:pt>
                <c:pt idx="75">
                  <c:v>5139.969726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15B-6B43-BE8C-E11B04308609}"/>
            </c:ext>
          </c:extLst>
        </c:ser>
        <c:ser>
          <c:idx val="40"/>
          <c:order val="4"/>
          <c:tx>
            <c:strRef>
              <c:f>'Sup Fig. 10'!$AT$1</c:f>
              <c:strCache>
                <c:ptCount val="1"/>
                <c:pt idx="0">
                  <c:v>T242A(2)  Lig 4 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T$2:$AT$77</c:f>
              <c:numCache>
                <c:formatCode>#,##0.000</c:formatCode>
                <c:ptCount val="76"/>
                <c:pt idx="0">
                  <c:v>-873.28948974609375</c:v>
                </c:pt>
                <c:pt idx="1">
                  <c:v>-811.726318359375</c:v>
                </c:pt>
                <c:pt idx="2">
                  <c:v>-751.78607177734375</c:v>
                </c:pt>
                <c:pt idx="3">
                  <c:v>-693.2362060546875</c:v>
                </c:pt>
                <c:pt idx="4">
                  <c:v>-636.05462646484375</c:v>
                </c:pt>
                <c:pt idx="5">
                  <c:v>-579.8038330078125</c:v>
                </c:pt>
                <c:pt idx="6">
                  <c:v>-522.97198486328125</c:v>
                </c:pt>
                <c:pt idx="7">
                  <c:v>-463.14105224609375</c:v>
                </c:pt>
                <c:pt idx="8">
                  <c:v>-398.21868896484375</c:v>
                </c:pt>
                <c:pt idx="9">
                  <c:v>-327.9381103515625</c:v>
                </c:pt>
                <c:pt idx="10">
                  <c:v>-254.34799194335938</c:v>
                </c:pt>
                <c:pt idx="11">
                  <c:v>-180.72720336914062</c:v>
                </c:pt>
                <c:pt idx="12">
                  <c:v>-109.70789337158203</c:v>
                </c:pt>
                <c:pt idx="13">
                  <c:v>-42.076450347900391</c:v>
                </c:pt>
                <c:pt idx="14">
                  <c:v>11.550746917724609</c:v>
                </c:pt>
                <c:pt idx="15">
                  <c:v>62.759353637695312</c:v>
                </c:pt>
                <c:pt idx="16">
                  <c:v>110.01176452636719</c:v>
                </c:pt>
                <c:pt idx="17">
                  <c:v>149.571044921875</c:v>
                </c:pt>
                <c:pt idx="18">
                  <c:v>176.76632690429688</c:v>
                </c:pt>
                <c:pt idx="19">
                  <c:v>187.72148132324219</c:v>
                </c:pt>
                <c:pt idx="20">
                  <c:v>180.59284973144531</c:v>
                </c:pt>
                <c:pt idx="21">
                  <c:v>155.521728515625</c:v>
                </c:pt>
                <c:pt idx="22">
                  <c:v>113.2998046875</c:v>
                </c:pt>
                <c:pt idx="23">
                  <c:v>53.619483947753906</c:v>
                </c:pt>
                <c:pt idx="24">
                  <c:v>-26.260780334472656</c:v>
                </c:pt>
                <c:pt idx="25">
                  <c:v>-152.2593994140625</c:v>
                </c:pt>
                <c:pt idx="26">
                  <c:v>-329.84478759765625</c:v>
                </c:pt>
                <c:pt idx="27">
                  <c:v>-587.718994140625</c:v>
                </c:pt>
                <c:pt idx="28">
                  <c:v>-982.12646484375</c:v>
                </c:pt>
                <c:pt idx="29">
                  <c:v>-1596.3267822265625</c:v>
                </c:pt>
                <c:pt idx="30">
                  <c:v>-2530.08935546875</c:v>
                </c:pt>
                <c:pt idx="31">
                  <c:v>-3875.23779296875</c:v>
                </c:pt>
                <c:pt idx="32">
                  <c:v>-5684.689453125</c:v>
                </c:pt>
                <c:pt idx="33">
                  <c:v>-7946.33984375</c:v>
                </c:pt>
                <c:pt idx="34">
                  <c:v>-10570.6015625</c:v>
                </c:pt>
                <c:pt idx="35">
                  <c:v>-13394.158203125</c:v>
                </c:pt>
                <c:pt idx="36">
                  <c:v>-16196.966796875</c:v>
                </c:pt>
                <c:pt idx="37">
                  <c:v>-18727.0703125</c:v>
                </c:pt>
                <c:pt idx="38">
                  <c:v>-20728.23046875</c:v>
                </c:pt>
                <c:pt idx="39">
                  <c:v>-21967.900390625</c:v>
                </c:pt>
                <c:pt idx="40">
                  <c:v>-22265.583984375</c:v>
                </c:pt>
                <c:pt idx="41">
                  <c:v>-21521.373046875</c:v>
                </c:pt>
                <c:pt idx="42">
                  <c:v>-19740.990234375</c:v>
                </c:pt>
                <c:pt idx="43">
                  <c:v>-17048.095703125</c:v>
                </c:pt>
                <c:pt idx="44">
                  <c:v>-13675.0556640625</c:v>
                </c:pt>
                <c:pt idx="45">
                  <c:v>-9929.1044921875</c:v>
                </c:pt>
                <c:pt idx="46">
                  <c:v>-6141.6376953125</c:v>
                </c:pt>
                <c:pt idx="47">
                  <c:v>-2614.549560546875</c:v>
                </c:pt>
                <c:pt idx="48">
                  <c:v>341.65618896484375</c:v>
                </c:pt>
                <c:pt idx="49">
                  <c:v>2334.262451171875</c:v>
                </c:pt>
                <c:pt idx="50">
                  <c:v>3786.64501953125</c:v>
                </c:pt>
                <c:pt idx="51">
                  <c:v>4741.2109375</c:v>
                </c:pt>
                <c:pt idx="52">
                  <c:v>5285.927734375</c:v>
                </c:pt>
                <c:pt idx="53">
                  <c:v>5527.5478515625</c:v>
                </c:pt>
                <c:pt idx="54">
                  <c:v>5568.87548828125</c:v>
                </c:pt>
                <c:pt idx="55">
                  <c:v>5494.3203125</c:v>
                </c:pt>
                <c:pt idx="56">
                  <c:v>5364.84716796875</c:v>
                </c:pt>
                <c:pt idx="57">
                  <c:v>5220.05615234375</c:v>
                </c:pt>
                <c:pt idx="58">
                  <c:v>5084.36865234375</c:v>
                </c:pt>
                <c:pt idx="59">
                  <c:v>4973.89501953125</c:v>
                </c:pt>
                <c:pt idx="60">
                  <c:v>4900.974609375</c:v>
                </c:pt>
                <c:pt idx="61">
                  <c:v>4875.11572265625</c:v>
                </c:pt>
                <c:pt idx="62">
                  <c:v>4901.2080078125</c:v>
                </c:pt>
                <c:pt idx="63">
                  <c:v>4976.927734375</c:v>
                </c:pt>
                <c:pt idx="64">
                  <c:v>5091.77880859375</c:v>
                </c:pt>
                <c:pt idx="65">
                  <c:v>5228.32861328125</c:v>
                </c:pt>
                <c:pt idx="66">
                  <c:v>5365.51416015625</c:v>
                </c:pt>
                <c:pt idx="67">
                  <c:v>5483.134765625</c:v>
                </c:pt>
                <c:pt idx="68">
                  <c:v>5566.4951171875</c:v>
                </c:pt>
                <c:pt idx="69">
                  <c:v>5610.255859375</c:v>
                </c:pt>
                <c:pt idx="70">
                  <c:v>5620.24169921875</c:v>
                </c:pt>
                <c:pt idx="71">
                  <c:v>5612.04150390625</c:v>
                </c:pt>
                <c:pt idx="72">
                  <c:v>5606.04052734375</c:v>
                </c:pt>
                <c:pt idx="73">
                  <c:v>5620.26318359375</c:v>
                </c:pt>
                <c:pt idx="74">
                  <c:v>5663.90625</c:v>
                </c:pt>
                <c:pt idx="75">
                  <c:v>5735.0820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15B-6B43-BE8C-E11B04308609}"/>
            </c:ext>
          </c:extLst>
        </c:ser>
        <c:ser>
          <c:idx val="41"/>
          <c:order val="5"/>
          <c:tx>
            <c:strRef>
              <c:f>'Sup Fig. 10'!$AU$1</c:f>
              <c:strCache>
                <c:ptCount val="1"/>
                <c:pt idx="0">
                  <c:v>T242(3)  Lig 4 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U$2:$AU$77</c:f>
              <c:numCache>
                <c:formatCode>#,##0.000</c:formatCode>
                <c:ptCount val="76"/>
                <c:pt idx="0">
                  <c:v>-496.23907470703125</c:v>
                </c:pt>
                <c:pt idx="1">
                  <c:v>-474.71881103515625</c:v>
                </c:pt>
                <c:pt idx="2">
                  <c:v>-451.2430419921875</c:v>
                </c:pt>
                <c:pt idx="3">
                  <c:v>-426.47100830078125</c:v>
                </c:pt>
                <c:pt idx="4">
                  <c:v>-402.53350830078125</c:v>
                </c:pt>
                <c:pt idx="5">
                  <c:v>-381.67059326171875</c:v>
                </c:pt>
                <c:pt idx="6">
                  <c:v>-364.4755859375</c:v>
                </c:pt>
                <c:pt idx="7">
                  <c:v>-349.12982177734375</c:v>
                </c:pt>
                <c:pt idx="8">
                  <c:v>-332.35345458984375</c:v>
                </c:pt>
                <c:pt idx="9">
                  <c:v>-311.38400268554688</c:v>
                </c:pt>
                <c:pt idx="10">
                  <c:v>-285.47637939453125</c:v>
                </c:pt>
                <c:pt idx="11">
                  <c:v>-255.80426025390625</c:v>
                </c:pt>
                <c:pt idx="12">
                  <c:v>-223.88980102539062</c:v>
                </c:pt>
                <c:pt idx="13">
                  <c:v>-189.87678527832031</c:v>
                </c:pt>
                <c:pt idx="14">
                  <c:v>-152.02226257324219</c:v>
                </c:pt>
                <c:pt idx="15">
                  <c:v>-107.8585205078125</c:v>
                </c:pt>
                <c:pt idx="16">
                  <c:v>-56.543853759765625</c:v>
                </c:pt>
                <c:pt idx="17">
                  <c:v>-6.9547309875488281</c:v>
                </c:pt>
                <c:pt idx="18">
                  <c:v>42.329368591308594</c:v>
                </c:pt>
                <c:pt idx="19">
                  <c:v>84.116134643554688</c:v>
                </c:pt>
                <c:pt idx="20">
                  <c:v>110.51814270019531</c:v>
                </c:pt>
                <c:pt idx="21">
                  <c:v>114.03802490234375</c:v>
                </c:pt>
                <c:pt idx="22">
                  <c:v>87.164093017578125</c:v>
                </c:pt>
                <c:pt idx="23">
                  <c:v>20.084617614746094</c:v>
                </c:pt>
                <c:pt idx="24">
                  <c:v>-109.69108581542969</c:v>
                </c:pt>
                <c:pt idx="25">
                  <c:v>-345.88104248046875</c:v>
                </c:pt>
                <c:pt idx="26">
                  <c:v>-726.25140380859375</c:v>
                </c:pt>
                <c:pt idx="27">
                  <c:v>-1325.9078369140625</c:v>
                </c:pt>
                <c:pt idx="28">
                  <c:v>-2252.596923828125</c:v>
                </c:pt>
                <c:pt idx="29">
                  <c:v>-3649.072265625</c:v>
                </c:pt>
                <c:pt idx="30">
                  <c:v>-5684.75146484375</c:v>
                </c:pt>
                <c:pt idx="31">
                  <c:v>-8530.50390625</c:v>
                </c:pt>
                <c:pt idx="32">
                  <c:v>-12314.40625</c:v>
                </c:pt>
                <c:pt idx="33">
                  <c:v>-17062.794921875</c:v>
                </c:pt>
                <c:pt idx="34">
                  <c:v>-22638.669921875</c:v>
                </c:pt>
                <c:pt idx="35">
                  <c:v>-28695.416015625</c:v>
                </c:pt>
                <c:pt idx="36">
                  <c:v>-34666.453125</c:v>
                </c:pt>
                <c:pt idx="37">
                  <c:v>-39808.375</c:v>
                </c:pt>
                <c:pt idx="38">
                  <c:v>-43305.5078125</c:v>
                </c:pt>
                <c:pt idx="39">
                  <c:v>-44426.58984375</c:v>
                </c:pt>
                <c:pt idx="40">
                  <c:v>-42701.890625</c:v>
                </c:pt>
                <c:pt idx="41">
                  <c:v>-38070.44921875</c:v>
                </c:pt>
                <c:pt idx="42">
                  <c:v>-30943.298828125</c:v>
                </c:pt>
                <c:pt idx="43">
                  <c:v>-22149.509765625</c:v>
                </c:pt>
                <c:pt idx="44">
                  <c:v>-12770.068359375</c:v>
                </c:pt>
                <c:pt idx="45">
                  <c:v>-3905.8984375</c:v>
                </c:pt>
                <c:pt idx="46">
                  <c:v>3089.8173828125</c:v>
                </c:pt>
                <c:pt idx="47">
                  <c:v>7912.994140625</c:v>
                </c:pt>
                <c:pt idx="48">
                  <c:v>10970.6865234375</c:v>
                </c:pt>
                <c:pt idx="49">
                  <c:v>12490.4091796875</c:v>
                </c:pt>
                <c:pt idx="50">
                  <c:v>12886.392578125</c:v>
                </c:pt>
                <c:pt idx="51">
                  <c:v>12613.4658203125</c:v>
                </c:pt>
                <c:pt idx="52">
                  <c:v>12051.943359375</c:v>
                </c:pt>
                <c:pt idx="53">
                  <c:v>11452.2470703125</c:v>
                </c:pt>
                <c:pt idx="54">
                  <c:v>10937.1533203125</c:v>
                </c:pt>
                <c:pt idx="55">
                  <c:v>10537.484375</c:v>
                </c:pt>
                <c:pt idx="56">
                  <c:v>10234.7568359375</c:v>
                </c:pt>
                <c:pt idx="57">
                  <c:v>9994.1953125</c:v>
                </c:pt>
                <c:pt idx="58">
                  <c:v>9784.443359375</c:v>
                </c:pt>
                <c:pt idx="59">
                  <c:v>9585.9853515625</c:v>
                </c:pt>
                <c:pt idx="60">
                  <c:v>9392.296875</c:v>
                </c:pt>
                <c:pt idx="61">
                  <c:v>9206.0166015625</c:v>
                </c:pt>
                <c:pt idx="62">
                  <c:v>9033.365234375</c:v>
                </c:pt>
                <c:pt idx="63">
                  <c:v>8879.3486328125</c:v>
                </c:pt>
                <c:pt idx="64">
                  <c:v>8744.912109375</c:v>
                </c:pt>
                <c:pt idx="65">
                  <c:v>8626.06640625</c:v>
                </c:pt>
                <c:pt idx="66">
                  <c:v>8514.2158203125</c:v>
                </c:pt>
                <c:pt idx="67">
                  <c:v>8397.5234375</c:v>
                </c:pt>
                <c:pt idx="68">
                  <c:v>8263.822265625</c:v>
                </c:pt>
                <c:pt idx="69">
                  <c:v>8104.43701171875</c:v>
                </c:pt>
                <c:pt idx="70">
                  <c:v>7917.97314453125</c:v>
                </c:pt>
                <c:pt idx="71">
                  <c:v>7711.45068359375</c:v>
                </c:pt>
                <c:pt idx="72">
                  <c:v>7498.1513671875</c:v>
                </c:pt>
                <c:pt idx="73">
                  <c:v>7292.326171875</c:v>
                </c:pt>
                <c:pt idx="74">
                  <c:v>7103.759765625</c:v>
                </c:pt>
                <c:pt idx="75">
                  <c:v>6934.81445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15B-6B43-BE8C-E11B04308609}"/>
            </c:ext>
          </c:extLst>
        </c:ser>
        <c:ser>
          <c:idx val="42"/>
          <c:order val="6"/>
          <c:tx>
            <c:strRef>
              <c:f>'Sup Fig. 10'!$AV$1</c:f>
              <c:strCache>
                <c:ptCount val="1"/>
                <c:pt idx="0">
                  <c:v>V116P(1)  Lig 4 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V$2:$AV$77</c:f>
              <c:numCache>
                <c:formatCode>#,##0.000</c:formatCode>
                <c:ptCount val="76"/>
                <c:pt idx="0">
                  <c:v>4676.66943359375</c:v>
                </c:pt>
                <c:pt idx="1">
                  <c:v>4416.16455078125</c:v>
                </c:pt>
                <c:pt idx="2">
                  <c:v>4131.46435546875</c:v>
                </c:pt>
                <c:pt idx="3">
                  <c:v>3858.064453125</c:v>
                </c:pt>
                <c:pt idx="4">
                  <c:v>3640.822998046875</c:v>
                </c:pt>
                <c:pt idx="5">
                  <c:v>3508.8056640625</c:v>
                </c:pt>
                <c:pt idx="6">
                  <c:v>3454.32373046875</c:v>
                </c:pt>
                <c:pt idx="7">
                  <c:v>3430.56640625</c:v>
                </c:pt>
                <c:pt idx="8">
                  <c:v>3371.1845703125</c:v>
                </c:pt>
                <c:pt idx="9">
                  <c:v>3221.255126953125</c:v>
                </c:pt>
                <c:pt idx="10">
                  <c:v>2962.594970703125</c:v>
                </c:pt>
                <c:pt idx="11">
                  <c:v>2624.8828125</c:v>
                </c:pt>
                <c:pt idx="12">
                  <c:v>2305.09912109375</c:v>
                </c:pt>
                <c:pt idx="13">
                  <c:v>2007.189697265625</c:v>
                </c:pt>
                <c:pt idx="14">
                  <c:v>1763.6815185546875</c:v>
                </c:pt>
                <c:pt idx="15">
                  <c:v>1584.203369140625</c:v>
                </c:pt>
                <c:pt idx="16">
                  <c:v>1459.276611328125</c:v>
                </c:pt>
                <c:pt idx="17">
                  <c:v>1369.1287841796875</c:v>
                </c:pt>
                <c:pt idx="18">
                  <c:v>1290.7738037109375</c:v>
                </c:pt>
                <c:pt idx="19">
                  <c:v>1200.5400390625</c:v>
                </c:pt>
                <c:pt idx="20">
                  <c:v>1073.4200439453125</c:v>
                </c:pt>
                <c:pt idx="21">
                  <c:v>881.834716796875</c:v>
                </c:pt>
                <c:pt idx="22">
                  <c:v>596.39599609375</c:v>
                </c:pt>
                <c:pt idx="23">
                  <c:v>188.950927734375</c:v>
                </c:pt>
                <c:pt idx="24">
                  <c:v>-362.607421875</c:v>
                </c:pt>
                <c:pt idx="25">
                  <c:v>-1069.352294921875</c:v>
                </c:pt>
                <c:pt idx="26">
                  <c:v>-1927.669189453125</c:v>
                </c:pt>
                <c:pt idx="27">
                  <c:v>-2918.224365234375</c:v>
                </c:pt>
                <c:pt idx="28">
                  <c:v>-4007.699462890625</c:v>
                </c:pt>
                <c:pt idx="29">
                  <c:v>-5152.8837890625</c:v>
                </c:pt>
                <c:pt idx="30">
                  <c:v>-6305.6611328125</c:v>
                </c:pt>
                <c:pt idx="31">
                  <c:v>-7417.0673828125</c:v>
                </c:pt>
                <c:pt idx="32">
                  <c:v>-8438.5</c:v>
                </c:pt>
                <c:pt idx="33">
                  <c:v>-9319.1416015625</c:v>
                </c:pt>
                <c:pt idx="34">
                  <c:v>-10000.705078125</c:v>
                </c:pt>
                <c:pt idx="35">
                  <c:v>-10413.58203125</c:v>
                </c:pt>
                <c:pt idx="36">
                  <c:v>-10479.34375</c:v>
                </c:pt>
                <c:pt idx="37">
                  <c:v>-10123.1376953125</c:v>
                </c:pt>
                <c:pt idx="38">
                  <c:v>-9294.9580078125</c:v>
                </c:pt>
                <c:pt idx="39">
                  <c:v>-7993.076171875</c:v>
                </c:pt>
                <c:pt idx="40">
                  <c:v>-6279.103515625</c:v>
                </c:pt>
                <c:pt idx="41">
                  <c:v>-4275.4541015625</c:v>
                </c:pt>
                <c:pt idx="42">
                  <c:v>-2143.325439453125</c:v>
                </c:pt>
                <c:pt idx="43">
                  <c:v>-48.810546875</c:v>
                </c:pt>
                <c:pt idx="44">
                  <c:v>1868.82080078125</c:v>
                </c:pt>
                <c:pt idx="45">
                  <c:v>3659.730224609375</c:v>
                </c:pt>
                <c:pt idx="46">
                  <c:v>5209.7822265625</c:v>
                </c:pt>
                <c:pt idx="47">
                  <c:v>6375.53515625</c:v>
                </c:pt>
                <c:pt idx="48">
                  <c:v>7176.5947265625</c:v>
                </c:pt>
                <c:pt idx="49">
                  <c:v>7652.541015625</c:v>
                </c:pt>
                <c:pt idx="50">
                  <c:v>7853.01171875</c:v>
                </c:pt>
                <c:pt idx="51">
                  <c:v>7828.4921875</c:v>
                </c:pt>
                <c:pt idx="52">
                  <c:v>7622.982421875</c:v>
                </c:pt>
                <c:pt idx="53">
                  <c:v>7270.6650390625</c:v>
                </c:pt>
                <c:pt idx="54">
                  <c:v>6797.572265625</c:v>
                </c:pt>
                <c:pt idx="55">
                  <c:v>6226.404296875</c:v>
                </c:pt>
                <c:pt idx="56">
                  <c:v>5582.18994140625</c:v>
                </c:pt>
                <c:pt idx="57">
                  <c:v>4896.32568359375</c:v>
                </c:pt>
                <c:pt idx="58">
                  <c:v>4208.0712890625</c:v>
                </c:pt>
                <c:pt idx="59">
                  <c:v>3563.398681640625</c:v>
                </c:pt>
                <c:pt idx="60">
                  <c:v>3012.02978515625</c:v>
                </c:pt>
                <c:pt idx="61">
                  <c:v>2610.7353515625</c:v>
                </c:pt>
                <c:pt idx="62">
                  <c:v>2420.7529296875</c:v>
                </c:pt>
                <c:pt idx="63">
                  <c:v>2417.223876953125</c:v>
                </c:pt>
                <c:pt idx="64">
                  <c:v>2607.024658203125</c:v>
                </c:pt>
                <c:pt idx="65">
                  <c:v>3021.047607421875</c:v>
                </c:pt>
                <c:pt idx="66">
                  <c:v>3579.007080078125</c:v>
                </c:pt>
                <c:pt idx="67">
                  <c:v>4177.208984375</c:v>
                </c:pt>
                <c:pt idx="68">
                  <c:v>4710.9912109375</c:v>
                </c:pt>
                <c:pt idx="69">
                  <c:v>5099.1806640625</c:v>
                </c:pt>
                <c:pt idx="70">
                  <c:v>5312.4658203125</c:v>
                </c:pt>
                <c:pt idx="71">
                  <c:v>5382.923828125</c:v>
                </c:pt>
                <c:pt idx="72">
                  <c:v>5388.36669921875</c:v>
                </c:pt>
                <c:pt idx="73">
                  <c:v>5418.69091796875</c:v>
                </c:pt>
                <c:pt idx="74">
                  <c:v>5540.8359375</c:v>
                </c:pt>
                <c:pt idx="75">
                  <c:v>5778.819335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15B-6B43-BE8C-E11B04308609}"/>
            </c:ext>
          </c:extLst>
        </c:ser>
        <c:ser>
          <c:idx val="43"/>
          <c:order val="7"/>
          <c:tx>
            <c:strRef>
              <c:f>'Sup Fig. 10'!$AW$1</c:f>
              <c:strCache>
                <c:ptCount val="1"/>
                <c:pt idx="0">
                  <c:v>V116(2)  Lig 4 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W$2:$AW$77</c:f>
              <c:numCache>
                <c:formatCode>#,##0.000</c:formatCode>
                <c:ptCount val="76"/>
                <c:pt idx="0">
                  <c:v>3940.43505859375</c:v>
                </c:pt>
                <c:pt idx="1">
                  <c:v>3945.976318359375</c:v>
                </c:pt>
                <c:pt idx="2">
                  <c:v>3829.328125</c:v>
                </c:pt>
                <c:pt idx="3">
                  <c:v>3598.0673828125</c:v>
                </c:pt>
                <c:pt idx="4">
                  <c:v>3307.173828125</c:v>
                </c:pt>
                <c:pt idx="5">
                  <c:v>3035.63623046875</c:v>
                </c:pt>
                <c:pt idx="6">
                  <c:v>2853.947265625</c:v>
                </c:pt>
                <c:pt idx="7">
                  <c:v>2800.48583984375</c:v>
                </c:pt>
                <c:pt idx="8">
                  <c:v>2874.497802734375</c:v>
                </c:pt>
                <c:pt idx="9">
                  <c:v>3043.215576171875</c:v>
                </c:pt>
                <c:pt idx="10">
                  <c:v>3256.402587890625</c:v>
                </c:pt>
                <c:pt idx="11">
                  <c:v>3464.2861328125</c:v>
                </c:pt>
                <c:pt idx="12">
                  <c:v>3635.915283203125</c:v>
                </c:pt>
                <c:pt idx="13">
                  <c:v>3772.457763671875</c:v>
                </c:pt>
                <c:pt idx="14">
                  <c:v>3907.6875</c:v>
                </c:pt>
                <c:pt idx="15">
                  <c:v>4094.092529296875</c:v>
                </c:pt>
                <c:pt idx="16">
                  <c:v>4386.0517578125</c:v>
                </c:pt>
                <c:pt idx="17">
                  <c:v>4742.8740234375</c:v>
                </c:pt>
                <c:pt idx="18">
                  <c:v>5071.5234375</c:v>
                </c:pt>
                <c:pt idx="19">
                  <c:v>5226.90966796875</c:v>
                </c:pt>
                <c:pt idx="20">
                  <c:v>5056.4287109375</c:v>
                </c:pt>
                <c:pt idx="21">
                  <c:v>4445.3681640625</c:v>
                </c:pt>
                <c:pt idx="22">
                  <c:v>3418.0283203125</c:v>
                </c:pt>
                <c:pt idx="23">
                  <c:v>1988.154052734375</c:v>
                </c:pt>
                <c:pt idx="24">
                  <c:v>126.5205078125</c:v>
                </c:pt>
                <c:pt idx="25">
                  <c:v>-2157.699462890625</c:v>
                </c:pt>
                <c:pt idx="26">
                  <c:v>-4864.7294921875</c:v>
                </c:pt>
                <c:pt idx="27">
                  <c:v>-7986.4677734375</c:v>
                </c:pt>
                <c:pt idx="28">
                  <c:v>-11472.12890625</c:v>
                </c:pt>
                <c:pt idx="29">
                  <c:v>-15189.04296875</c:v>
                </c:pt>
                <c:pt idx="30">
                  <c:v>-18893.306640625</c:v>
                </c:pt>
                <c:pt idx="31">
                  <c:v>-22223.748046875</c:v>
                </c:pt>
                <c:pt idx="32">
                  <c:v>-24730.23828125</c:v>
                </c:pt>
                <c:pt idx="33">
                  <c:v>-25939.720703125</c:v>
                </c:pt>
                <c:pt idx="34">
                  <c:v>-25454.064453125</c:v>
                </c:pt>
                <c:pt idx="35">
                  <c:v>-23060.89453125</c:v>
                </c:pt>
                <c:pt idx="36">
                  <c:v>-18826.943359375</c:v>
                </c:pt>
                <c:pt idx="37">
                  <c:v>-13139.56640625</c:v>
                </c:pt>
                <c:pt idx="38">
                  <c:v>-6670.2265625</c:v>
                </c:pt>
                <c:pt idx="39">
                  <c:v>-256.345947265625</c:v>
                </c:pt>
                <c:pt idx="40">
                  <c:v>5423.7802734375</c:v>
                </c:pt>
                <c:pt idx="41">
                  <c:v>9923.923828125</c:v>
                </c:pt>
                <c:pt idx="42">
                  <c:v>12345.45703125</c:v>
                </c:pt>
                <c:pt idx="43">
                  <c:v>12731.4482421875</c:v>
                </c:pt>
                <c:pt idx="44">
                  <c:v>11473.962890625</c:v>
                </c:pt>
                <c:pt idx="45">
                  <c:v>9184.748046875</c:v>
                </c:pt>
                <c:pt idx="46">
                  <c:v>6545.501953125</c:v>
                </c:pt>
                <c:pt idx="47">
                  <c:v>4180.43115234375</c:v>
                </c:pt>
                <c:pt idx="48">
                  <c:v>2732.721923828125</c:v>
                </c:pt>
                <c:pt idx="49">
                  <c:v>2217.8154296875</c:v>
                </c:pt>
                <c:pt idx="50">
                  <c:v>2672.435302734375</c:v>
                </c:pt>
                <c:pt idx="51">
                  <c:v>3952.871337890625</c:v>
                </c:pt>
                <c:pt idx="52">
                  <c:v>5972.7841796875</c:v>
                </c:pt>
                <c:pt idx="53">
                  <c:v>8174.4130859375</c:v>
                </c:pt>
                <c:pt idx="54">
                  <c:v>10135.900390625</c:v>
                </c:pt>
                <c:pt idx="55">
                  <c:v>11558.4287109375</c:v>
                </c:pt>
                <c:pt idx="56">
                  <c:v>12309.2099609375</c:v>
                </c:pt>
                <c:pt idx="57">
                  <c:v>12425.314453125</c:v>
                </c:pt>
                <c:pt idx="58">
                  <c:v>12069.52734375</c:v>
                </c:pt>
                <c:pt idx="59">
                  <c:v>11457.83203125</c:v>
                </c:pt>
                <c:pt idx="60">
                  <c:v>10786.248046875</c:v>
                </c:pt>
                <c:pt idx="61">
                  <c:v>10182.5556640625</c:v>
                </c:pt>
                <c:pt idx="62">
                  <c:v>9696.25</c:v>
                </c:pt>
                <c:pt idx="63">
                  <c:v>9320.8994140625</c:v>
                </c:pt>
                <c:pt idx="64">
                  <c:v>9029.138671875</c:v>
                </c:pt>
                <c:pt idx="65">
                  <c:v>8797.724609375</c:v>
                </c:pt>
                <c:pt idx="66">
                  <c:v>8612.8671875</c:v>
                </c:pt>
                <c:pt idx="67">
                  <c:v>8461.5625</c:v>
                </c:pt>
                <c:pt idx="68">
                  <c:v>8322.9599609375</c:v>
                </c:pt>
                <c:pt idx="69">
                  <c:v>8170.5703125</c:v>
                </c:pt>
                <c:pt idx="70">
                  <c:v>7983.7470703125</c:v>
                </c:pt>
                <c:pt idx="71">
                  <c:v>7758.626953125</c:v>
                </c:pt>
                <c:pt idx="72">
                  <c:v>7509.1875</c:v>
                </c:pt>
                <c:pt idx="73">
                  <c:v>7257.9140625</c:v>
                </c:pt>
                <c:pt idx="74">
                  <c:v>7023.52294921875</c:v>
                </c:pt>
                <c:pt idx="75">
                  <c:v>6814.302734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15B-6B43-BE8C-E11B04308609}"/>
            </c:ext>
          </c:extLst>
        </c:ser>
        <c:ser>
          <c:idx val="44"/>
          <c:order val="8"/>
          <c:tx>
            <c:strRef>
              <c:f>'Sup Fig. 10'!$AX$1</c:f>
              <c:strCache>
                <c:ptCount val="1"/>
                <c:pt idx="0">
                  <c:v>V116(3)  Lig 4 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X$2:$AX$77</c:f>
              <c:numCache>
                <c:formatCode>#,##0.000</c:formatCode>
                <c:ptCount val="76"/>
                <c:pt idx="0">
                  <c:v>3618.9833984375</c:v>
                </c:pt>
                <c:pt idx="1">
                  <c:v>3445.181640625</c:v>
                </c:pt>
                <c:pt idx="2">
                  <c:v>3211.714111328125</c:v>
                </c:pt>
                <c:pt idx="3">
                  <c:v>2946.8212890625</c:v>
                </c:pt>
                <c:pt idx="4">
                  <c:v>2701.02294921875</c:v>
                </c:pt>
                <c:pt idx="5">
                  <c:v>2529.744873046875</c:v>
                </c:pt>
                <c:pt idx="6">
                  <c:v>2432.202392578125</c:v>
                </c:pt>
                <c:pt idx="7">
                  <c:v>2382.34228515625</c:v>
                </c:pt>
                <c:pt idx="8">
                  <c:v>2333.35888671875</c:v>
                </c:pt>
                <c:pt idx="9">
                  <c:v>2243.08447265625</c:v>
                </c:pt>
                <c:pt idx="10">
                  <c:v>2095.417724609375</c:v>
                </c:pt>
                <c:pt idx="11">
                  <c:v>1905.0391845703125</c:v>
                </c:pt>
                <c:pt idx="12">
                  <c:v>1705.14599609375</c:v>
                </c:pt>
                <c:pt idx="13">
                  <c:v>1528.0162353515625</c:v>
                </c:pt>
                <c:pt idx="14">
                  <c:v>1390.0091552734375</c:v>
                </c:pt>
                <c:pt idx="15">
                  <c:v>1286.9901123046875</c:v>
                </c:pt>
                <c:pt idx="16">
                  <c:v>1199.0029296875</c:v>
                </c:pt>
                <c:pt idx="17">
                  <c:v>1097.8377685546875</c:v>
                </c:pt>
                <c:pt idx="18">
                  <c:v>951.7799072265625</c:v>
                </c:pt>
                <c:pt idx="19">
                  <c:v>725.6170654296875</c:v>
                </c:pt>
                <c:pt idx="20">
                  <c:v>378.00830078125</c:v>
                </c:pt>
                <c:pt idx="21">
                  <c:v>-139.388427734375</c:v>
                </c:pt>
                <c:pt idx="22">
                  <c:v>-877.972900390625</c:v>
                </c:pt>
                <c:pt idx="23">
                  <c:v>-1884.06005859375</c:v>
                </c:pt>
                <c:pt idx="24">
                  <c:v>-3189.263671875</c:v>
                </c:pt>
                <c:pt idx="25">
                  <c:v>-4803.24365234375</c:v>
                </c:pt>
                <c:pt idx="26">
                  <c:v>-6709.7158203125</c:v>
                </c:pt>
                <c:pt idx="27">
                  <c:v>-8865.345703125</c:v>
                </c:pt>
                <c:pt idx="28">
                  <c:v>-11198.6845703125</c:v>
                </c:pt>
                <c:pt idx="29">
                  <c:v>-13606.1806640625</c:v>
                </c:pt>
                <c:pt idx="30">
                  <c:v>-15942.1865234375</c:v>
                </c:pt>
                <c:pt idx="31">
                  <c:v>-18005.1875</c:v>
                </c:pt>
                <c:pt idx="32">
                  <c:v>-19530.7734375</c:v>
                </c:pt>
                <c:pt idx="33">
                  <c:v>-20208.70703125</c:v>
                </c:pt>
                <c:pt idx="34">
                  <c:v>-19736.51953125</c:v>
                </c:pt>
                <c:pt idx="35">
                  <c:v>-17903.828125</c:v>
                </c:pt>
                <c:pt idx="36">
                  <c:v>-14680.2099609375</c:v>
                </c:pt>
                <c:pt idx="37">
                  <c:v>-10270.177734375</c:v>
                </c:pt>
                <c:pt idx="38">
                  <c:v>-5107.12060546875</c:v>
                </c:pt>
                <c:pt idx="39">
                  <c:v>220.210693359375</c:v>
                </c:pt>
                <c:pt idx="40">
                  <c:v>5257.9560546875</c:v>
                </c:pt>
                <c:pt idx="41">
                  <c:v>9430.50390625</c:v>
                </c:pt>
                <c:pt idx="42">
                  <c:v>12255.2744140625</c:v>
                </c:pt>
                <c:pt idx="43">
                  <c:v>13702.7900390625</c:v>
                </c:pt>
                <c:pt idx="44">
                  <c:v>13990.12890625</c:v>
                </c:pt>
                <c:pt idx="45">
                  <c:v>13475.11328125</c:v>
                </c:pt>
                <c:pt idx="46">
                  <c:v>12527.8515625</c:v>
                </c:pt>
                <c:pt idx="47">
                  <c:v>11430.232421875</c:v>
                </c:pt>
                <c:pt idx="48">
                  <c:v>10333.8427734375</c:v>
                </c:pt>
                <c:pt idx="49">
                  <c:v>9274.8173828125</c:v>
                </c:pt>
                <c:pt idx="50">
                  <c:v>8222.349609375</c:v>
                </c:pt>
                <c:pt idx="51">
                  <c:v>7133.6923828125</c:v>
                </c:pt>
                <c:pt idx="52">
                  <c:v>5997.94921875</c:v>
                </c:pt>
                <c:pt idx="53">
                  <c:v>4860.0302734375</c:v>
                </c:pt>
                <c:pt idx="54">
                  <c:v>3822.39794921875</c:v>
                </c:pt>
                <c:pt idx="55">
                  <c:v>3024.3369140625</c:v>
                </c:pt>
                <c:pt idx="56">
                  <c:v>2608.376708984375</c:v>
                </c:pt>
                <c:pt idx="57">
                  <c:v>2652.32177734375</c:v>
                </c:pt>
                <c:pt idx="58">
                  <c:v>3173.094482421875</c:v>
                </c:pt>
                <c:pt idx="59">
                  <c:v>4083.7109375</c:v>
                </c:pt>
                <c:pt idx="60">
                  <c:v>5214.5048828125</c:v>
                </c:pt>
                <c:pt idx="61">
                  <c:v>6357.2861328125</c:v>
                </c:pt>
                <c:pt idx="62">
                  <c:v>7315.166015625</c:v>
                </c:pt>
                <c:pt idx="63">
                  <c:v>7951.56103515625</c:v>
                </c:pt>
                <c:pt idx="64">
                  <c:v>8220.578125</c:v>
                </c:pt>
                <c:pt idx="65">
                  <c:v>8166.8212890625</c:v>
                </c:pt>
                <c:pt idx="66">
                  <c:v>7894.5791015625</c:v>
                </c:pt>
                <c:pt idx="67">
                  <c:v>7521.9892578125</c:v>
                </c:pt>
                <c:pt idx="68">
                  <c:v>7143.0888671875</c:v>
                </c:pt>
                <c:pt idx="69">
                  <c:v>6813.234375</c:v>
                </c:pt>
                <c:pt idx="70">
                  <c:v>6555.90234375</c:v>
                </c:pt>
                <c:pt idx="71">
                  <c:v>6377.15625</c:v>
                </c:pt>
                <c:pt idx="72">
                  <c:v>6275.1123046875</c:v>
                </c:pt>
                <c:pt idx="73">
                  <c:v>6241.42431640625</c:v>
                </c:pt>
                <c:pt idx="74">
                  <c:v>6259.7607421875</c:v>
                </c:pt>
                <c:pt idx="75">
                  <c:v>6306.932617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15B-6B43-BE8C-E11B04308609}"/>
            </c:ext>
          </c:extLst>
        </c:ser>
        <c:ser>
          <c:idx val="45"/>
          <c:order val="9"/>
          <c:tx>
            <c:v>'MutDerivatised Fluoresence Data'!#REF!</c:v>
          </c:tx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15B-6B43-BE8C-E11B04308609}"/>
            </c:ext>
          </c:extLst>
        </c:ser>
        <c:ser>
          <c:idx val="46"/>
          <c:order val="10"/>
          <c:tx>
            <c:v>'MutDerivatised Fluoresence Data'!#REF!</c:v>
          </c:tx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15B-6B43-BE8C-E11B04308609}"/>
            </c:ext>
          </c:extLst>
        </c:ser>
        <c:ser>
          <c:idx val="47"/>
          <c:order val="11"/>
          <c:tx>
            <c:strRef>
              <c:f>'Sup Fig. 10'!$BE$1</c:f>
              <c:strCache>
                <c:ptCount val="1"/>
                <c:pt idx="0">
                  <c:v>T155A(2) Lig 7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E$2:$BE$77</c:f>
              <c:numCache>
                <c:formatCode>#,##0.000</c:formatCode>
                <c:ptCount val="76"/>
                <c:pt idx="0">
                  <c:v>905.86309814453125</c:v>
                </c:pt>
                <c:pt idx="1">
                  <c:v>779.3714599609375</c:v>
                </c:pt>
                <c:pt idx="2">
                  <c:v>652.77386474609375</c:v>
                </c:pt>
                <c:pt idx="3">
                  <c:v>528.01348876953125</c:v>
                </c:pt>
                <c:pt idx="4">
                  <c:v>407.4351806640625</c:v>
                </c:pt>
                <c:pt idx="5">
                  <c:v>292.61080932617188</c:v>
                </c:pt>
                <c:pt idx="6">
                  <c:v>150.708984375</c:v>
                </c:pt>
                <c:pt idx="7">
                  <c:v>6.01080322265625</c:v>
                </c:pt>
                <c:pt idx="8">
                  <c:v>-139.86590576171875</c:v>
                </c:pt>
                <c:pt idx="9">
                  <c:v>-292.4444580078125</c:v>
                </c:pt>
                <c:pt idx="10">
                  <c:v>-456.09259033203125</c:v>
                </c:pt>
                <c:pt idx="11">
                  <c:v>-633.82098388671875</c:v>
                </c:pt>
                <c:pt idx="12">
                  <c:v>-828.244140625</c:v>
                </c:pt>
                <c:pt idx="13">
                  <c:v>-1042.9171142578125</c:v>
                </c:pt>
                <c:pt idx="14">
                  <c:v>-1283.1712646484375</c:v>
                </c:pt>
                <c:pt idx="15">
                  <c:v>-1556.120361328125</c:v>
                </c:pt>
                <c:pt idx="16">
                  <c:v>-1870.0538330078125</c:v>
                </c:pt>
                <c:pt idx="17">
                  <c:v>-2233.31689453125</c:v>
                </c:pt>
                <c:pt idx="18">
                  <c:v>-2652.5703125</c:v>
                </c:pt>
                <c:pt idx="19">
                  <c:v>-3130.02001953125</c:v>
                </c:pt>
                <c:pt idx="20">
                  <c:v>-3659.70703125</c:v>
                </c:pt>
                <c:pt idx="21">
                  <c:v>-4223.55419921875</c:v>
                </c:pt>
                <c:pt idx="22">
                  <c:v>-4788.75927734375</c:v>
                </c:pt>
                <c:pt idx="23">
                  <c:v>-5309.05322265625</c:v>
                </c:pt>
                <c:pt idx="24">
                  <c:v>-5732.822265625</c:v>
                </c:pt>
                <c:pt idx="25">
                  <c:v>-6020.0322265625</c:v>
                </c:pt>
                <c:pt idx="26">
                  <c:v>-6166.4375</c:v>
                </c:pt>
                <c:pt idx="27">
                  <c:v>-6228.1279296875</c:v>
                </c:pt>
                <c:pt idx="28">
                  <c:v>-6334.81201171875</c:v>
                </c:pt>
                <c:pt idx="29">
                  <c:v>-6679.89892578125</c:v>
                </c:pt>
                <c:pt idx="30">
                  <c:v>-7480.29833984375</c:v>
                </c:pt>
                <c:pt idx="31">
                  <c:v>-8909.16796875</c:v>
                </c:pt>
                <c:pt idx="32">
                  <c:v>-11016.3505859375</c:v>
                </c:pt>
                <c:pt idx="33">
                  <c:v>-13661.3828125</c:v>
                </c:pt>
                <c:pt idx="34">
                  <c:v>-16487.748046875</c:v>
                </c:pt>
                <c:pt idx="35">
                  <c:v>-18962.599609375</c:v>
                </c:pt>
                <c:pt idx="36">
                  <c:v>-20489.056640625</c:v>
                </c:pt>
                <c:pt idx="37">
                  <c:v>-20569.875</c:v>
                </c:pt>
                <c:pt idx="38">
                  <c:v>-18971.04296875</c:v>
                </c:pt>
                <c:pt idx="39">
                  <c:v>-15818.8896484375</c:v>
                </c:pt>
                <c:pt idx="40">
                  <c:v>-11580.7861328125</c:v>
                </c:pt>
                <c:pt idx="41">
                  <c:v>-6927.41650390625</c:v>
                </c:pt>
                <c:pt idx="42">
                  <c:v>-2531.0205078125</c:v>
                </c:pt>
                <c:pt idx="43">
                  <c:v>891.95849609375</c:v>
                </c:pt>
                <c:pt idx="44">
                  <c:v>2854.00244140625</c:v>
                </c:pt>
                <c:pt idx="45">
                  <c:v>4113.03662109375</c:v>
                </c:pt>
                <c:pt idx="46">
                  <c:v>4793.658203125</c:v>
                </c:pt>
                <c:pt idx="47">
                  <c:v>5050.64599609375</c:v>
                </c:pt>
                <c:pt idx="48">
                  <c:v>5014.63330078125</c:v>
                </c:pt>
                <c:pt idx="49">
                  <c:v>4773.74267578125</c:v>
                </c:pt>
                <c:pt idx="50">
                  <c:v>4381.90234375</c:v>
                </c:pt>
                <c:pt idx="51">
                  <c:v>3877.6376953125</c:v>
                </c:pt>
                <c:pt idx="52">
                  <c:v>3301.9013671875</c:v>
                </c:pt>
                <c:pt idx="53">
                  <c:v>2709.48583984375</c:v>
                </c:pt>
                <c:pt idx="54">
                  <c:v>2172.3642578125</c:v>
                </c:pt>
                <c:pt idx="55">
                  <c:v>1774.1256103515625</c:v>
                </c:pt>
                <c:pt idx="56">
                  <c:v>1596.321533203125</c:v>
                </c:pt>
                <c:pt idx="57">
                  <c:v>1699.3524169921875</c:v>
                </c:pt>
                <c:pt idx="58">
                  <c:v>2103.34326171875</c:v>
                </c:pt>
                <c:pt idx="59">
                  <c:v>2775.96435546875</c:v>
                </c:pt>
                <c:pt idx="60">
                  <c:v>3633.12939453125</c:v>
                </c:pt>
                <c:pt idx="61">
                  <c:v>4555.1181640625</c:v>
                </c:pt>
                <c:pt idx="62">
                  <c:v>5414.2919921875</c:v>
                </c:pt>
                <c:pt idx="63">
                  <c:v>6105.69287109375</c:v>
                </c:pt>
                <c:pt idx="64">
                  <c:v>6569.546875</c:v>
                </c:pt>
                <c:pt idx="65">
                  <c:v>6798.4580078125</c:v>
                </c:pt>
                <c:pt idx="66">
                  <c:v>6828.6689453125</c:v>
                </c:pt>
                <c:pt idx="67">
                  <c:v>6721.21923828125</c:v>
                </c:pt>
                <c:pt idx="68">
                  <c:v>6541.99853515625</c:v>
                </c:pt>
                <c:pt idx="69">
                  <c:v>6347.95654296875</c:v>
                </c:pt>
                <c:pt idx="70">
                  <c:v>6182.2431640625</c:v>
                </c:pt>
                <c:pt idx="71">
                  <c:v>6075.6357421875</c:v>
                </c:pt>
                <c:pt idx="72">
                  <c:v>6048.7568359375</c:v>
                </c:pt>
                <c:pt idx="73">
                  <c:v>6111.09765625</c:v>
                </c:pt>
                <c:pt idx="74">
                  <c:v>6257.3251953125</c:v>
                </c:pt>
                <c:pt idx="75">
                  <c:v>6465.770507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15B-6B43-BE8C-E11B04308609}"/>
            </c:ext>
          </c:extLst>
        </c:ser>
        <c:ser>
          <c:idx val="48"/>
          <c:order val="12"/>
          <c:tx>
            <c:strRef>
              <c:f>'Sup Fig. 10'!$BF$1</c:f>
              <c:strCache>
                <c:ptCount val="1"/>
                <c:pt idx="0">
                  <c:v>T155A(3) Lig 7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F$2:$BF$77</c:f>
              <c:numCache>
                <c:formatCode>#,##0.000</c:formatCode>
                <c:ptCount val="76"/>
                <c:pt idx="0">
                  <c:v>528.2347412109375</c:v>
                </c:pt>
                <c:pt idx="1">
                  <c:v>430.95480346679688</c:v>
                </c:pt>
                <c:pt idx="2">
                  <c:v>331.10186767578125</c:v>
                </c:pt>
                <c:pt idx="3">
                  <c:v>231.9901123046875</c:v>
                </c:pt>
                <c:pt idx="4">
                  <c:v>137.66305541992188</c:v>
                </c:pt>
                <c:pt idx="5">
                  <c:v>50.958099365234375</c:v>
                </c:pt>
                <c:pt idx="6">
                  <c:v>-27.908493041992188</c:v>
                </c:pt>
                <c:pt idx="7">
                  <c:v>-101.54324340820312</c:v>
                </c:pt>
                <c:pt idx="8">
                  <c:v>-197.97113037109375</c:v>
                </c:pt>
                <c:pt idx="9">
                  <c:v>-310.17974853515625</c:v>
                </c:pt>
                <c:pt idx="10">
                  <c:v>-434.53298950195312</c:v>
                </c:pt>
                <c:pt idx="11">
                  <c:v>-575.3055419921875</c:v>
                </c:pt>
                <c:pt idx="12">
                  <c:v>-735.4085693359375</c:v>
                </c:pt>
                <c:pt idx="13">
                  <c:v>-917.8857421875</c:v>
                </c:pt>
                <c:pt idx="14">
                  <c:v>-1127.5711669921875</c:v>
                </c:pt>
                <c:pt idx="15">
                  <c:v>-1372.0660400390625</c:v>
                </c:pt>
                <c:pt idx="16">
                  <c:v>-1661.337646484375</c:v>
                </c:pt>
                <c:pt idx="17">
                  <c:v>-2005.8621826171875</c:v>
                </c:pt>
                <c:pt idx="18">
                  <c:v>-2413.7255859375</c:v>
                </c:pt>
                <c:pt idx="19">
                  <c:v>-2887.099609375</c:v>
                </c:pt>
                <c:pt idx="20">
                  <c:v>-3418.456787109375</c:v>
                </c:pt>
                <c:pt idx="21">
                  <c:v>-3986.6435546875</c:v>
                </c:pt>
                <c:pt idx="22">
                  <c:v>-4554.2421875</c:v>
                </c:pt>
                <c:pt idx="23">
                  <c:v>-5069.02294921875</c:v>
                </c:pt>
                <c:pt idx="24">
                  <c:v>-5473.0703125</c:v>
                </c:pt>
                <c:pt idx="25">
                  <c:v>-5721.373046875</c:v>
                </c:pt>
                <c:pt idx="26">
                  <c:v>-5807.201171875</c:v>
                </c:pt>
                <c:pt idx="27">
                  <c:v>-5786.6201171875</c:v>
                </c:pt>
                <c:pt idx="28">
                  <c:v>-5791.2763671875</c:v>
                </c:pt>
                <c:pt idx="29">
                  <c:v>-6019.11328125</c:v>
                </c:pt>
                <c:pt idx="30">
                  <c:v>-6696.85009765625</c:v>
                </c:pt>
                <c:pt idx="31">
                  <c:v>-8015.576171875</c:v>
                </c:pt>
                <c:pt idx="32">
                  <c:v>-10050.5576171875</c:v>
                </c:pt>
                <c:pt idx="33">
                  <c:v>-12687.3095703125</c:v>
                </c:pt>
                <c:pt idx="34">
                  <c:v>-15584.080078125</c:v>
                </c:pt>
                <c:pt idx="35">
                  <c:v>-18200.564453125</c:v>
                </c:pt>
                <c:pt idx="36">
                  <c:v>-19907.19140625</c:v>
                </c:pt>
                <c:pt idx="37">
                  <c:v>-20158.17578125</c:v>
                </c:pt>
                <c:pt idx="38">
                  <c:v>-18674.236328125</c:v>
                </c:pt>
                <c:pt idx="39">
                  <c:v>-15559.53125</c:v>
                </c:pt>
                <c:pt idx="40">
                  <c:v>-11291.9404296875</c:v>
                </c:pt>
                <c:pt idx="41">
                  <c:v>-6578.9970703125</c:v>
                </c:pt>
                <c:pt idx="42">
                  <c:v>-2137.8818359375</c:v>
                </c:pt>
                <c:pt idx="43">
                  <c:v>994.388427734375</c:v>
                </c:pt>
                <c:pt idx="44">
                  <c:v>2783.109130859375</c:v>
                </c:pt>
                <c:pt idx="45">
                  <c:v>3878.3017578125</c:v>
                </c:pt>
                <c:pt idx="46">
                  <c:v>4407.85595703125</c:v>
                </c:pt>
                <c:pt idx="47">
                  <c:v>4527.78076171875</c:v>
                </c:pt>
                <c:pt idx="48">
                  <c:v>4367.90771484375</c:v>
                </c:pt>
                <c:pt idx="49">
                  <c:v>4015.23583984375</c:v>
                </c:pt>
                <c:pt idx="50">
                  <c:v>3524.15380859375</c:v>
                </c:pt>
                <c:pt idx="51">
                  <c:v>2936.606201171875</c:v>
                </c:pt>
                <c:pt idx="52">
                  <c:v>2299.74951171875</c:v>
                </c:pt>
                <c:pt idx="53">
                  <c:v>1675.724853515625</c:v>
                </c:pt>
                <c:pt idx="54">
                  <c:v>1142.4014892578125</c:v>
                </c:pt>
                <c:pt idx="55">
                  <c:v>785.6876220703125</c:v>
                </c:pt>
                <c:pt idx="56">
                  <c:v>685.57080078125</c:v>
                </c:pt>
                <c:pt idx="57">
                  <c:v>898.5350341796875</c:v>
                </c:pt>
                <c:pt idx="58">
                  <c:v>1440.7738037109375</c:v>
                </c:pt>
                <c:pt idx="59">
                  <c:v>2277.196533203125</c:v>
                </c:pt>
                <c:pt idx="60">
                  <c:v>3321.27392578125</c:v>
                </c:pt>
                <c:pt idx="61">
                  <c:v>4448.34765625</c:v>
                </c:pt>
                <c:pt idx="62">
                  <c:v>5520.650390625</c:v>
                </c:pt>
                <c:pt idx="63">
                  <c:v>6417.44091796875</c:v>
                </c:pt>
                <c:pt idx="64">
                  <c:v>7060.47705078125</c:v>
                </c:pt>
                <c:pt idx="65">
                  <c:v>7426.31787109375</c:v>
                </c:pt>
                <c:pt idx="66">
                  <c:v>7542.24462890625</c:v>
                </c:pt>
                <c:pt idx="67">
                  <c:v>7469.66552734375</c:v>
                </c:pt>
                <c:pt idx="68">
                  <c:v>7283.564453125</c:v>
                </c:pt>
                <c:pt idx="69">
                  <c:v>7056.59326171875</c:v>
                </c:pt>
                <c:pt idx="70">
                  <c:v>6851.42041015625</c:v>
                </c:pt>
                <c:pt idx="71">
                  <c:v>6718.689453125</c:v>
                </c:pt>
                <c:pt idx="72">
                  <c:v>6695.17919921875</c:v>
                </c:pt>
                <c:pt idx="73">
                  <c:v>6798.63037109375</c:v>
                </c:pt>
                <c:pt idx="74">
                  <c:v>7021.66748046875</c:v>
                </c:pt>
                <c:pt idx="75">
                  <c:v>7331.2456054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515B-6B43-BE8C-E11B04308609}"/>
            </c:ext>
          </c:extLst>
        </c:ser>
        <c:ser>
          <c:idx val="49"/>
          <c:order val="13"/>
          <c:tx>
            <c:strRef>
              <c:f>'Sup Fig. 10'!$BG$1</c:f>
              <c:strCache>
                <c:ptCount val="1"/>
                <c:pt idx="0">
                  <c:v>T242A(1) Lig 7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G$2:$BG$77</c:f>
              <c:numCache>
                <c:formatCode>#,##0.000</c:formatCode>
                <c:ptCount val="76"/>
                <c:pt idx="0">
                  <c:v>141.39730834960938</c:v>
                </c:pt>
                <c:pt idx="1">
                  <c:v>131.85394287109375</c:v>
                </c:pt>
                <c:pt idx="2">
                  <c:v>119.36563873291016</c:v>
                </c:pt>
                <c:pt idx="3">
                  <c:v>104.47325134277344</c:v>
                </c:pt>
                <c:pt idx="4">
                  <c:v>88.811874389648438</c:v>
                </c:pt>
                <c:pt idx="5">
                  <c:v>74.194732666015625</c:v>
                </c:pt>
                <c:pt idx="6">
                  <c:v>61.675308227539062</c:v>
                </c:pt>
                <c:pt idx="7">
                  <c:v>49.732837677001953</c:v>
                </c:pt>
                <c:pt idx="8">
                  <c:v>39.153194427490234</c:v>
                </c:pt>
                <c:pt idx="9">
                  <c:v>29.225896835327148</c:v>
                </c:pt>
                <c:pt idx="10">
                  <c:v>19.499347686767578</c:v>
                </c:pt>
                <c:pt idx="11">
                  <c:v>9.87908935546875</c:v>
                </c:pt>
                <c:pt idx="12">
                  <c:v>0.2527313232421875</c:v>
                </c:pt>
                <c:pt idx="13">
                  <c:v>-9.8529815673828125</c:v>
                </c:pt>
                <c:pt idx="14">
                  <c:v>-21.441452026367188</c:v>
                </c:pt>
                <c:pt idx="15">
                  <c:v>-36.145355224609375</c:v>
                </c:pt>
                <c:pt idx="16">
                  <c:v>-56.399421691894531</c:v>
                </c:pt>
                <c:pt idx="17">
                  <c:v>-85.580741882324219</c:v>
                </c:pt>
                <c:pt idx="18">
                  <c:v>-127.97621917724609</c:v>
                </c:pt>
                <c:pt idx="19">
                  <c:v>-188.64144897460938</c:v>
                </c:pt>
                <c:pt idx="20">
                  <c:v>-273.76739501953125</c:v>
                </c:pt>
                <c:pt idx="21">
                  <c:v>-392.14370727539062</c:v>
                </c:pt>
                <c:pt idx="22">
                  <c:v>-557.76776123046875</c:v>
                </c:pt>
                <c:pt idx="23">
                  <c:v>-792.4024658203125</c:v>
                </c:pt>
                <c:pt idx="24">
                  <c:v>-1126.162353515625</c:v>
                </c:pt>
                <c:pt idx="25">
                  <c:v>-1594.2022705078125</c:v>
                </c:pt>
                <c:pt idx="26">
                  <c:v>-2228.664794921875</c:v>
                </c:pt>
                <c:pt idx="27">
                  <c:v>-3046.981201171875</c:v>
                </c:pt>
                <c:pt idx="28">
                  <c:v>-4040.103759765625</c:v>
                </c:pt>
                <c:pt idx="29">
                  <c:v>-5166.14990234375</c:v>
                </c:pt>
                <c:pt idx="30">
                  <c:v>-6354.1640625</c:v>
                </c:pt>
                <c:pt idx="31">
                  <c:v>-7518.0810546875</c:v>
                </c:pt>
                <c:pt idx="32">
                  <c:v>-8574.1630859375</c:v>
                </c:pt>
                <c:pt idx="33">
                  <c:v>-9451.4931640625</c:v>
                </c:pt>
                <c:pt idx="34">
                  <c:v>-10089.201171875</c:v>
                </c:pt>
                <c:pt idx="35">
                  <c:v>-10425.0166015625</c:v>
                </c:pt>
                <c:pt idx="36">
                  <c:v>-10389.078125</c:v>
                </c:pt>
                <c:pt idx="37">
                  <c:v>-9915.9248046875</c:v>
                </c:pt>
                <c:pt idx="38">
                  <c:v>-8974.4306640625</c:v>
                </c:pt>
                <c:pt idx="39">
                  <c:v>-7599.6669921875</c:v>
                </c:pt>
                <c:pt idx="40">
                  <c:v>-5905.19482421875</c:v>
                </c:pt>
                <c:pt idx="41">
                  <c:v>-4064.038330078125</c:v>
                </c:pt>
                <c:pt idx="42">
                  <c:v>-2265.20068359375</c:v>
                </c:pt>
                <c:pt idx="43">
                  <c:v>-666.00640869140625</c:v>
                </c:pt>
                <c:pt idx="44">
                  <c:v>559.80096435546875</c:v>
                </c:pt>
                <c:pt idx="45">
                  <c:v>1409.635009765625</c:v>
                </c:pt>
                <c:pt idx="46">
                  <c:v>2005.9354248046875</c:v>
                </c:pt>
                <c:pt idx="47">
                  <c:v>2396.26171875</c:v>
                </c:pt>
                <c:pt idx="48">
                  <c:v>2634.413818359375</c:v>
                </c:pt>
                <c:pt idx="49">
                  <c:v>2769.07421875</c:v>
                </c:pt>
                <c:pt idx="50">
                  <c:v>2839.157470703125</c:v>
                </c:pt>
                <c:pt idx="51">
                  <c:v>2873.1396484375</c:v>
                </c:pt>
                <c:pt idx="52">
                  <c:v>2890.02880859375</c:v>
                </c:pt>
                <c:pt idx="53">
                  <c:v>2900.81201171875</c:v>
                </c:pt>
                <c:pt idx="54">
                  <c:v>2910.078125</c:v>
                </c:pt>
                <c:pt idx="55">
                  <c:v>2917.890625</c:v>
                </c:pt>
                <c:pt idx="56">
                  <c:v>2921.885986328125</c:v>
                </c:pt>
                <c:pt idx="57">
                  <c:v>2919.31005859375</c:v>
                </c:pt>
                <c:pt idx="58">
                  <c:v>2908.4267578125</c:v>
                </c:pt>
                <c:pt idx="59">
                  <c:v>2888.949462890625</c:v>
                </c:pt>
                <c:pt idx="60">
                  <c:v>2861.60205078125</c:v>
                </c:pt>
                <c:pt idx="61">
                  <c:v>2827.46875</c:v>
                </c:pt>
                <c:pt idx="62">
                  <c:v>2787.694580078125</c:v>
                </c:pt>
                <c:pt idx="63">
                  <c:v>2743.5400390625</c:v>
                </c:pt>
                <c:pt idx="64">
                  <c:v>2696.26904296875</c:v>
                </c:pt>
                <c:pt idx="65">
                  <c:v>2646.72216796875</c:v>
                </c:pt>
                <c:pt idx="66">
                  <c:v>2594.917236328125</c:v>
                </c:pt>
                <c:pt idx="67">
                  <c:v>2540.187255859375</c:v>
                </c:pt>
                <c:pt idx="68">
                  <c:v>2482.025634765625</c:v>
                </c:pt>
                <c:pt idx="69">
                  <c:v>2420.904541015625</c:v>
                </c:pt>
                <c:pt idx="70">
                  <c:v>2358.447509765625</c:v>
                </c:pt>
                <c:pt idx="71">
                  <c:v>2296.701904296875</c:v>
                </c:pt>
                <c:pt idx="72">
                  <c:v>2237.1767578125</c:v>
                </c:pt>
                <c:pt idx="73">
                  <c:v>2180.3017578125</c:v>
                </c:pt>
                <c:pt idx="74">
                  <c:v>2125.72998046875</c:v>
                </c:pt>
                <c:pt idx="75">
                  <c:v>2073.1479492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515B-6B43-BE8C-E11B04308609}"/>
            </c:ext>
          </c:extLst>
        </c:ser>
        <c:ser>
          <c:idx val="50"/>
          <c:order val="14"/>
          <c:tx>
            <c:strRef>
              <c:f>'Sup Fig. 10'!$BH$1</c:f>
              <c:strCache>
                <c:ptCount val="1"/>
                <c:pt idx="0">
                  <c:v>T242A(2) Lig 7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H$2:$BH$77</c:f>
              <c:numCache>
                <c:formatCode>#,##0.000</c:formatCode>
                <c:ptCount val="76"/>
                <c:pt idx="0">
                  <c:v>131.58642578125</c:v>
                </c:pt>
                <c:pt idx="1">
                  <c:v>125.927001953125</c:v>
                </c:pt>
                <c:pt idx="2">
                  <c:v>116.67317199707031</c:v>
                </c:pt>
                <c:pt idx="3">
                  <c:v>102.81294250488281</c:v>
                </c:pt>
                <c:pt idx="4">
                  <c:v>82.407073974609375</c:v>
                </c:pt>
                <c:pt idx="5">
                  <c:v>56.540470123291016</c:v>
                </c:pt>
                <c:pt idx="6">
                  <c:v>32.502025604248047</c:v>
                </c:pt>
                <c:pt idx="7">
                  <c:v>13.613754272460938</c:v>
                </c:pt>
                <c:pt idx="8">
                  <c:v>0.9996185302734375</c:v>
                </c:pt>
                <c:pt idx="9">
                  <c:v>-6.7238540649414062</c:v>
                </c:pt>
                <c:pt idx="10">
                  <c:v>-12.463157653808594</c:v>
                </c:pt>
                <c:pt idx="11">
                  <c:v>-19.127655029296875</c:v>
                </c:pt>
                <c:pt idx="12">
                  <c:v>-28.807670593261719</c:v>
                </c:pt>
                <c:pt idx="13">
                  <c:v>-43.4007568359375</c:v>
                </c:pt>
                <c:pt idx="14">
                  <c:v>-66.342864990234375</c:v>
                </c:pt>
                <c:pt idx="15">
                  <c:v>-104.23919677734375</c:v>
                </c:pt>
                <c:pt idx="16">
                  <c:v>-167.26821899414062</c:v>
                </c:pt>
                <c:pt idx="17">
                  <c:v>-268.13922119140625</c:v>
                </c:pt>
                <c:pt idx="18">
                  <c:v>-420.38290405273438</c:v>
                </c:pt>
                <c:pt idx="19">
                  <c:v>-637.4388427734375</c:v>
                </c:pt>
                <c:pt idx="20">
                  <c:v>-934.0594482421875</c:v>
                </c:pt>
                <c:pt idx="21">
                  <c:v>-1331.10693359375</c:v>
                </c:pt>
                <c:pt idx="22">
                  <c:v>-1863.998779296875</c:v>
                </c:pt>
                <c:pt idx="23">
                  <c:v>-2593.40966796875</c:v>
                </c:pt>
                <c:pt idx="24">
                  <c:v>-3614.1015625</c:v>
                </c:pt>
                <c:pt idx="25">
                  <c:v>-5054.37451171875</c:v>
                </c:pt>
                <c:pt idx="26">
                  <c:v>-7056.67919921875</c:v>
                </c:pt>
                <c:pt idx="27">
                  <c:v>-9732.9765625</c:v>
                </c:pt>
                <c:pt idx="28">
                  <c:v>-13099.125</c:v>
                </c:pt>
                <c:pt idx="29">
                  <c:v>-17008.486328125</c:v>
                </c:pt>
                <c:pt idx="30">
                  <c:v>-21117.5859375</c:v>
                </c:pt>
                <c:pt idx="31">
                  <c:v>-24914.306640625</c:v>
                </c:pt>
                <c:pt idx="32">
                  <c:v>-27816.591796875</c:v>
                </c:pt>
                <c:pt idx="33">
                  <c:v>-29314.857421875</c:v>
                </c:pt>
                <c:pt idx="34">
                  <c:v>-29105.125</c:v>
                </c:pt>
                <c:pt idx="35">
                  <c:v>-27160.53125</c:v>
                </c:pt>
                <c:pt idx="36">
                  <c:v>-23719.40234375</c:v>
                </c:pt>
                <c:pt idx="37">
                  <c:v>-19207.154296875</c:v>
                </c:pt>
                <c:pt idx="38">
                  <c:v>-14133.39453125</c:v>
                </c:pt>
                <c:pt idx="39">
                  <c:v>-9000.0693359375</c:v>
                </c:pt>
                <c:pt idx="40">
                  <c:v>-4235.20703125</c:v>
                </c:pt>
                <c:pt idx="41">
                  <c:v>-148.95761108398438</c:v>
                </c:pt>
                <c:pt idx="42">
                  <c:v>2352.816650390625</c:v>
                </c:pt>
                <c:pt idx="43">
                  <c:v>4141.82373046875</c:v>
                </c:pt>
                <c:pt idx="44">
                  <c:v>5351.73291015625</c:v>
                </c:pt>
                <c:pt idx="45">
                  <c:v>6107.88916015625</c:v>
                </c:pt>
                <c:pt idx="46">
                  <c:v>6543.01904296875</c:v>
                </c:pt>
                <c:pt idx="47">
                  <c:v>6765.12255859375</c:v>
                </c:pt>
                <c:pt idx="48">
                  <c:v>6845.9375</c:v>
                </c:pt>
                <c:pt idx="49">
                  <c:v>6826.50830078125</c:v>
                </c:pt>
                <c:pt idx="50">
                  <c:v>6729.40869140625</c:v>
                </c:pt>
                <c:pt idx="51">
                  <c:v>6569.0048828125</c:v>
                </c:pt>
                <c:pt idx="52">
                  <c:v>6357.03662109375</c:v>
                </c:pt>
                <c:pt idx="53">
                  <c:v>6104.740234375</c:v>
                </c:pt>
                <c:pt idx="54">
                  <c:v>5823.474609375</c:v>
                </c:pt>
                <c:pt idx="55">
                  <c:v>5524.97998046875</c:v>
                </c:pt>
                <c:pt idx="56">
                  <c:v>5221.5068359375</c:v>
                </c:pt>
                <c:pt idx="57">
                  <c:v>4926.04296875</c:v>
                </c:pt>
                <c:pt idx="58">
                  <c:v>4652.42724609375</c:v>
                </c:pt>
                <c:pt idx="59">
                  <c:v>4414.83544921875</c:v>
                </c:pt>
                <c:pt idx="60">
                  <c:v>4226.09814453125</c:v>
                </c:pt>
                <c:pt idx="61">
                  <c:v>4095.1943359375</c:v>
                </c:pt>
                <c:pt idx="62">
                  <c:v>4024.667236328125</c:v>
                </c:pt>
                <c:pt idx="63">
                  <c:v>4009.065185546875</c:v>
                </c:pt>
                <c:pt idx="64">
                  <c:v>4035.059814453125</c:v>
                </c:pt>
                <c:pt idx="65">
                  <c:v>4083.658935546875</c:v>
                </c:pt>
                <c:pt idx="66">
                  <c:v>4134.0859375</c:v>
                </c:pt>
                <c:pt idx="67">
                  <c:v>4168.29248046875</c:v>
                </c:pt>
                <c:pt idx="68">
                  <c:v>4174.61865234375</c:v>
                </c:pt>
                <c:pt idx="69">
                  <c:v>4149.71533203125</c:v>
                </c:pt>
                <c:pt idx="70">
                  <c:v>4098.40380859375</c:v>
                </c:pt>
                <c:pt idx="71">
                  <c:v>4031.83154296875</c:v>
                </c:pt>
                <c:pt idx="72">
                  <c:v>3964.47412109375</c:v>
                </c:pt>
                <c:pt idx="73">
                  <c:v>3910.337890625</c:v>
                </c:pt>
                <c:pt idx="74">
                  <c:v>3879.28369140625</c:v>
                </c:pt>
                <c:pt idx="75">
                  <c:v>3874.4926757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515B-6B43-BE8C-E11B04308609}"/>
            </c:ext>
          </c:extLst>
        </c:ser>
        <c:ser>
          <c:idx val="51"/>
          <c:order val="15"/>
          <c:tx>
            <c:strRef>
              <c:f>'Sup Fig. 10'!$BI$1</c:f>
              <c:strCache>
                <c:ptCount val="1"/>
                <c:pt idx="0">
                  <c:v>T242(3) Lig 7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I$2:$BI$77</c:f>
              <c:numCache>
                <c:formatCode>#,##0.000</c:formatCode>
                <c:ptCount val="76"/>
                <c:pt idx="0">
                  <c:v>-437.36602783203125</c:v>
                </c:pt>
                <c:pt idx="1">
                  <c:v>-412.858154296875</c:v>
                </c:pt>
                <c:pt idx="2">
                  <c:v>-389.26705932617188</c:v>
                </c:pt>
                <c:pt idx="3">
                  <c:v>-362.95095825195312</c:v>
                </c:pt>
                <c:pt idx="4">
                  <c:v>-331.1278076171875</c:v>
                </c:pt>
                <c:pt idx="5">
                  <c:v>-293.62823486328125</c:v>
                </c:pt>
                <c:pt idx="6">
                  <c:v>-253.13253784179688</c:v>
                </c:pt>
                <c:pt idx="7">
                  <c:v>-213.64451599121094</c:v>
                </c:pt>
                <c:pt idx="8">
                  <c:v>-178.245849609375</c:v>
                </c:pt>
                <c:pt idx="9">
                  <c:v>-147.58450317382812</c:v>
                </c:pt>
                <c:pt idx="10">
                  <c:v>-120.02320861816406</c:v>
                </c:pt>
                <c:pt idx="11">
                  <c:v>-93.094512939453125</c:v>
                </c:pt>
                <c:pt idx="12">
                  <c:v>-65.223907470703125</c:v>
                </c:pt>
                <c:pt idx="13">
                  <c:v>-39.154239654541016</c:v>
                </c:pt>
                <c:pt idx="14">
                  <c:v>-18.046968460083008</c:v>
                </c:pt>
                <c:pt idx="15">
                  <c:v>-2.0638275146484375</c:v>
                </c:pt>
                <c:pt idx="16">
                  <c:v>4.0809707641601562</c:v>
                </c:pt>
                <c:pt idx="17">
                  <c:v>-5.2843284606933594</c:v>
                </c:pt>
                <c:pt idx="18">
                  <c:v>-36.585437774658203</c:v>
                </c:pt>
                <c:pt idx="19">
                  <c:v>-109.25994873046875</c:v>
                </c:pt>
                <c:pt idx="20">
                  <c:v>-232.39149475097656</c:v>
                </c:pt>
                <c:pt idx="21">
                  <c:v>-418.08624267578125</c:v>
                </c:pt>
                <c:pt idx="22">
                  <c:v>-689.12286376953125</c:v>
                </c:pt>
                <c:pt idx="23">
                  <c:v>-1080.38037109375</c:v>
                </c:pt>
                <c:pt idx="24">
                  <c:v>-1642.55859375</c:v>
                </c:pt>
                <c:pt idx="25">
                  <c:v>-2442.542236328125</c:v>
                </c:pt>
                <c:pt idx="26">
                  <c:v>-3557.062744140625</c:v>
                </c:pt>
                <c:pt idx="27">
                  <c:v>-5057.482421875</c:v>
                </c:pt>
                <c:pt idx="28">
                  <c:v>-6987.02783203125</c:v>
                </c:pt>
                <c:pt idx="29">
                  <c:v>-9336.01953125</c:v>
                </c:pt>
                <c:pt idx="30">
                  <c:v>-12022.931640625</c:v>
                </c:pt>
                <c:pt idx="31">
                  <c:v>-14887.3369140625</c:v>
                </c:pt>
                <c:pt idx="32">
                  <c:v>-17696.072265625</c:v>
                </c:pt>
                <c:pt idx="33">
                  <c:v>-20160.38671875</c:v>
                </c:pt>
                <c:pt idx="34">
                  <c:v>-21962.873046875</c:v>
                </c:pt>
                <c:pt idx="35">
                  <c:v>-22797.14453125</c:v>
                </c:pt>
                <c:pt idx="36">
                  <c:v>-22423.892578125</c:v>
                </c:pt>
                <c:pt idx="37">
                  <c:v>-20737.8359375</c:v>
                </c:pt>
                <c:pt idx="38">
                  <c:v>-17824.349609375</c:v>
                </c:pt>
                <c:pt idx="39">
                  <c:v>-13974.9609375</c:v>
                </c:pt>
                <c:pt idx="40">
                  <c:v>-9640.001953125</c:v>
                </c:pt>
                <c:pt idx="41">
                  <c:v>-5324.56982421875</c:v>
                </c:pt>
                <c:pt idx="42">
                  <c:v>-1464.931396484375</c:v>
                </c:pt>
                <c:pt idx="43">
                  <c:v>1320.96240234375</c:v>
                </c:pt>
                <c:pt idx="44">
                  <c:v>3172.895751953125</c:v>
                </c:pt>
                <c:pt idx="45">
                  <c:v>4432.4951171875</c:v>
                </c:pt>
                <c:pt idx="46">
                  <c:v>5222.91943359375</c:v>
                </c:pt>
                <c:pt idx="47">
                  <c:v>5677.4912109375</c:v>
                </c:pt>
                <c:pt idx="48">
                  <c:v>5906.27490234375</c:v>
                </c:pt>
                <c:pt idx="49">
                  <c:v>5987.0859375</c:v>
                </c:pt>
                <c:pt idx="50">
                  <c:v>5971.3193359375</c:v>
                </c:pt>
                <c:pt idx="51">
                  <c:v>5893.328125</c:v>
                </c:pt>
                <c:pt idx="52">
                  <c:v>5777.1064453125</c:v>
                </c:pt>
                <c:pt idx="53">
                  <c:v>5639.53662109375</c:v>
                </c:pt>
                <c:pt idx="54">
                  <c:v>5491.8154296875</c:v>
                </c:pt>
                <c:pt idx="55">
                  <c:v>5340.69775390625</c:v>
                </c:pt>
                <c:pt idx="56">
                  <c:v>5190.0498046875</c:v>
                </c:pt>
                <c:pt idx="57">
                  <c:v>5042.26513671875</c:v>
                </c:pt>
                <c:pt idx="58">
                  <c:v>4898.69482421875</c:v>
                </c:pt>
                <c:pt idx="59">
                  <c:v>4759.19189453125</c:v>
                </c:pt>
                <c:pt idx="60">
                  <c:v>4621.59375</c:v>
                </c:pt>
                <c:pt idx="61">
                  <c:v>4482.3388671875</c:v>
                </c:pt>
                <c:pt idx="62">
                  <c:v>4338.4150390625</c:v>
                </c:pt>
                <c:pt idx="63">
                  <c:v>4189.443359375</c:v>
                </c:pt>
                <c:pt idx="64">
                  <c:v>4038.3251953125</c:v>
                </c:pt>
                <c:pt idx="65">
                  <c:v>3889.99560546875</c:v>
                </c:pt>
                <c:pt idx="66">
                  <c:v>3749.123291015625</c:v>
                </c:pt>
                <c:pt idx="67">
                  <c:v>3618.5673828125</c:v>
                </c:pt>
                <c:pt idx="68">
                  <c:v>3499.03662109375</c:v>
                </c:pt>
                <c:pt idx="69">
                  <c:v>3389.3779296875</c:v>
                </c:pt>
                <c:pt idx="70">
                  <c:v>3286.624267578125</c:v>
                </c:pt>
                <c:pt idx="71">
                  <c:v>3186.029296875</c:v>
                </c:pt>
                <c:pt idx="72">
                  <c:v>3081.779052734375</c:v>
                </c:pt>
                <c:pt idx="73">
                  <c:v>2968.86328125</c:v>
                </c:pt>
                <c:pt idx="74">
                  <c:v>2845.37158203125</c:v>
                </c:pt>
                <c:pt idx="75">
                  <c:v>2713.68676757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515B-6B43-BE8C-E11B04308609}"/>
            </c:ext>
          </c:extLst>
        </c:ser>
        <c:ser>
          <c:idx val="52"/>
          <c:order val="16"/>
          <c:tx>
            <c:strRef>
              <c:f>'Sup Fig. 10'!$BJ$1</c:f>
              <c:strCache>
                <c:ptCount val="1"/>
                <c:pt idx="0">
                  <c:v>V116P(1) Lig 7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J$2:$BJ$77</c:f>
              <c:numCache>
                <c:formatCode>#,##0.000</c:formatCode>
                <c:ptCount val="76"/>
                <c:pt idx="0">
                  <c:v>2082.228759765625</c:v>
                </c:pt>
                <c:pt idx="1">
                  <c:v>1957.2652587890625</c:v>
                </c:pt>
                <c:pt idx="2">
                  <c:v>1816.8226318359375</c:v>
                </c:pt>
                <c:pt idx="3">
                  <c:v>1649.728271484375</c:v>
                </c:pt>
                <c:pt idx="4">
                  <c:v>1493.6234130859375</c:v>
                </c:pt>
                <c:pt idx="5">
                  <c:v>1362.8270263671875</c:v>
                </c:pt>
                <c:pt idx="6">
                  <c:v>1262.056396484375</c:v>
                </c:pt>
                <c:pt idx="7">
                  <c:v>1184.8043212890625</c:v>
                </c:pt>
                <c:pt idx="8">
                  <c:v>1116.91796875</c:v>
                </c:pt>
                <c:pt idx="9">
                  <c:v>1042.39453125</c:v>
                </c:pt>
                <c:pt idx="10">
                  <c:v>947.73870849609375</c:v>
                </c:pt>
                <c:pt idx="11">
                  <c:v>822.8359375</c:v>
                </c:pt>
                <c:pt idx="12">
                  <c:v>658.884765625</c:v>
                </c:pt>
                <c:pt idx="13">
                  <c:v>445.0059814453125</c:v>
                </c:pt>
                <c:pt idx="14">
                  <c:v>165.541015625</c:v>
                </c:pt>
                <c:pt idx="15">
                  <c:v>-200.822509765625</c:v>
                </c:pt>
                <c:pt idx="16">
                  <c:v>-679.9249267578125</c:v>
                </c:pt>
                <c:pt idx="17">
                  <c:v>-1299.2093505859375</c:v>
                </c:pt>
                <c:pt idx="18">
                  <c:v>-2083.38720703125</c:v>
                </c:pt>
                <c:pt idx="19">
                  <c:v>-3049.12744140625</c:v>
                </c:pt>
                <c:pt idx="20">
                  <c:v>-4198.96630859375</c:v>
                </c:pt>
                <c:pt idx="21">
                  <c:v>-5514.9638671875</c:v>
                </c:pt>
                <c:pt idx="22">
                  <c:v>-6953.1455078125</c:v>
                </c:pt>
                <c:pt idx="23">
                  <c:v>-8440.5546875</c:v>
                </c:pt>
                <c:pt idx="24">
                  <c:v>-9877.8759765625</c:v>
                </c:pt>
                <c:pt idx="25">
                  <c:v>-11150.33203125</c:v>
                </c:pt>
                <c:pt idx="26">
                  <c:v>-12147.2021484375</c:v>
                </c:pt>
                <c:pt idx="27">
                  <c:v>-12786.0078125</c:v>
                </c:pt>
                <c:pt idx="28">
                  <c:v>-13032.076171875</c:v>
                </c:pt>
                <c:pt idx="29">
                  <c:v>-12902.9345703125</c:v>
                </c:pt>
                <c:pt idx="30">
                  <c:v>-12452.0205078125</c:v>
                </c:pt>
                <c:pt idx="31">
                  <c:v>-11736.5576171875</c:v>
                </c:pt>
                <c:pt idx="32">
                  <c:v>-10785.0703125</c:v>
                </c:pt>
                <c:pt idx="33">
                  <c:v>-9582.5185546875</c:v>
                </c:pt>
                <c:pt idx="34">
                  <c:v>-8083.681640625</c:v>
                </c:pt>
                <c:pt idx="35">
                  <c:v>-6250.4208984375</c:v>
                </c:pt>
                <c:pt idx="36">
                  <c:v>-4095.0693359375</c:v>
                </c:pt>
                <c:pt idx="37">
                  <c:v>-1707.7503662109375</c:v>
                </c:pt>
                <c:pt idx="38">
                  <c:v>747.4857177734375</c:v>
                </c:pt>
                <c:pt idx="39">
                  <c:v>2905.8291015625</c:v>
                </c:pt>
                <c:pt idx="40">
                  <c:v>4643.4833984375</c:v>
                </c:pt>
                <c:pt idx="41">
                  <c:v>5990.29248046875</c:v>
                </c:pt>
                <c:pt idx="42">
                  <c:v>6916.75048828125</c:v>
                </c:pt>
                <c:pt idx="43">
                  <c:v>7469.70703125</c:v>
                </c:pt>
                <c:pt idx="44">
                  <c:v>7745.52490234375</c:v>
                </c:pt>
                <c:pt idx="45">
                  <c:v>7852.2470703125</c:v>
                </c:pt>
                <c:pt idx="46">
                  <c:v>7877.24853515625</c:v>
                </c:pt>
                <c:pt idx="47">
                  <c:v>7872.08935546875</c:v>
                </c:pt>
                <c:pt idx="48">
                  <c:v>7855.568359375</c:v>
                </c:pt>
                <c:pt idx="49">
                  <c:v>7826.5771484375</c:v>
                </c:pt>
                <c:pt idx="50">
                  <c:v>7776.46923828125</c:v>
                </c:pt>
                <c:pt idx="51">
                  <c:v>7695.52099609375</c:v>
                </c:pt>
                <c:pt idx="52">
                  <c:v>7574.79541015625</c:v>
                </c:pt>
                <c:pt idx="53">
                  <c:v>7407.29345703125</c:v>
                </c:pt>
                <c:pt idx="54">
                  <c:v>7190.44482421875</c:v>
                </c:pt>
                <c:pt idx="55">
                  <c:v>6928.748046875</c:v>
                </c:pt>
                <c:pt idx="56">
                  <c:v>6634.28955078125</c:v>
                </c:pt>
                <c:pt idx="57">
                  <c:v>6324.24853515625</c:v>
                </c:pt>
                <c:pt idx="58">
                  <c:v>6016.486328125</c:v>
                </c:pt>
                <c:pt idx="59">
                  <c:v>5725.44775390625</c:v>
                </c:pt>
                <c:pt idx="60">
                  <c:v>5460.16796875</c:v>
                </c:pt>
                <c:pt idx="61">
                  <c:v>5224.6513671875</c:v>
                </c:pt>
                <c:pt idx="62">
                  <c:v>5020.07275390625</c:v>
                </c:pt>
                <c:pt idx="63">
                  <c:v>4847.4091796875</c:v>
                </c:pt>
                <c:pt idx="64">
                  <c:v>4708.9990234375</c:v>
                </c:pt>
                <c:pt idx="65">
                  <c:v>4608.0712890625</c:v>
                </c:pt>
                <c:pt idx="66">
                  <c:v>4546.30419921875</c:v>
                </c:pt>
                <c:pt idx="67">
                  <c:v>4520.55078125</c:v>
                </c:pt>
                <c:pt idx="68">
                  <c:v>4520.57958984375</c:v>
                </c:pt>
                <c:pt idx="69">
                  <c:v>4529.25341796875</c:v>
                </c:pt>
                <c:pt idx="70">
                  <c:v>4525.77880859375</c:v>
                </c:pt>
                <c:pt idx="71">
                  <c:v>4491.7509765625</c:v>
                </c:pt>
                <c:pt idx="72">
                  <c:v>4417.9931640625</c:v>
                </c:pt>
                <c:pt idx="73">
                  <c:v>4309.02783203125</c:v>
                </c:pt>
                <c:pt idx="74">
                  <c:v>4181.9892578125</c:v>
                </c:pt>
                <c:pt idx="75">
                  <c:v>4059.45507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515B-6B43-BE8C-E11B04308609}"/>
            </c:ext>
          </c:extLst>
        </c:ser>
        <c:ser>
          <c:idx val="53"/>
          <c:order val="17"/>
          <c:tx>
            <c:strRef>
              <c:f>'Sup Fig. 10'!$BK$1</c:f>
              <c:strCache>
                <c:ptCount val="1"/>
                <c:pt idx="0">
                  <c:v>V116(2) Lig 7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K$2:$BK$77</c:f>
              <c:numCache>
                <c:formatCode>#,##0.000</c:formatCode>
                <c:ptCount val="76"/>
                <c:pt idx="0">
                  <c:v>3409.97509765625</c:v>
                </c:pt>
                <c:pt idx="1">
                  <c:v>3207.1435546875</c:v>
                </c:pt>
                <c:pt idx="2">
                  <c:v>2981.23583984375</c:v>
                </c:pt>
                <c:pt idx="3">
                  <c:v>2761.07763671875</c:v>
                </c:pt>
                <c:pt idx="4">
                  <c:v>2585.36962890625</c:v>
                </c:pt>
                <c:pt idx="5">
                  <c:v>2489.425537109375</c:v>
                </c:pt>
                <c:pt idx="6">
                  <c:v>2489.8837890625</c:v>
                </c:pt>
                <c:pt idx="7">
                  <c:v>2573.2470703125</c:v>
                </c:pt>
                <c:pt idx="8">
                  <c:v>2693.302734375</c:v>
                </c:pt>
                <c:pt idx="9">
                  <c:v>2780.95947265625</c:v>
                </c:pt>
                <c:pt idx="10">
                  <c:v>2765.496826171875</c:v>
                </c:pt>
                <c:pt idx="11">
                  <c:v>2599.017578125</c:v>
                </c:pt>
                <c:pt idx="12">
                  <c:v>2271.12451171875</c:v>
                </c:pt>
                <c:pt idx="13">
                  <c:v>1804.155517578125</c:v>
                </c:pt>
                <c:pt idx="14">
                  <c:v>1231.03173828125</c:v>
                </c:pt>
                <c:pt idx="15">
                  <c:v>568.68212890625</c:v>
                </c:pt>
                <c:pt idx="16">
                  <c:v>-197.85205078125</c:v>
                </c:pt>
                <c:pt idx="17">
                  <c:v>-1113.49462890625</c:v>
                </c:pt>
                <c:pt idx="18">
                  <c:v>-2237.154296875</c:v>
                </c:pt>
                <c:pt idx="19">
                  <c:v>-3621.0400390625</c:v>
                </c:pt>
                <c:pt idx="20">
                  <c:v>-5293.548828125</c:v>
                </c:pt>
                <c:pt idx="21">
                  <c:v>-7248.24609375</c:v>
                </c:pt>
                <c:pt idx="22">
                  <c:v>-9438.068359375</c:v>
                </c:pt>
                <c:pt idx="23">
                  <c:v>-11773.634765625</c:v>
                </c:pt>
                <c:pt idx="24">
                  <c:v>-14126.955078125</c:v>
                </c:pt>
                <c:pt idx="25">
                  <c:v>-16342.626953125</c:v>
                </c:pt>
                <c:pt idx="26">
                  <c:v>-18256.046875</c:v>
                </c:pt>
                <c:pt idx="27">
                  <c:v>-19713.1328125</c:v>
                </c:pt>
                <c:pt idx="28">
                  <c:v>-20584.244140625</c:v>
                </c:pt>
                <c:pt idx="29">
                  <c:v>-20767.576171875</c:v>
                </c:pt>
                <c:pt idx="30">
                  <c:v>-20185.86328125</c:v>
                </c:pt>
                <c:pt idx="31">
                  <c:v>-18786.25</c:v>
                </c:pt>
                <c:pt idx="32">
                  <c:v>-16552.69140625</c:v>
                </c:pt>
                <c:pt idx="33">
                  <c:v>-13530.9765625</c:v>
                </c:pt>
                <c:pt idx="34">
                  <c:v>-9854.34765625</c:v>
                </c:pt>
                <c:pt idx="35">
                  <c:v>-5751.859375</c:v>
                </c:pt>
                <c:pt idx="36">
                  <c:v>-1526.66943359375</c:v>
                </c:pt>
                <c:pt idx="37">
                  <c:v>2493.644287109375</c:v>
                </c:pt>
                <c:pt idx="38">
                  <c:v>5669.2412109375</c:v>
                </c:pt>
                <c:pt idx="39">
                  <c:v>7916.46337890625</c:v>
                </c:pt>
                <c:pt idx="40">
                  <c:v>9546.578125</c:v>
                </c:pt>
                <c:pt idx="41">
                  <c:v>10586.0224609375</c:v>
                </c:pt>
                <c:pt idx="42">
                  <c:v>11133.2958984375</c:v>
                </c:pt>
                <c:pt idx="43">
                  <c:v>11327.8984375</c:v>
                </c:pt>
                <c:pt idx="44">
                  <c:v>11315.087890625</c:v>
                </c:pt>
                <c:pt idx="45">
                  <c:v>11213.841796875</c:v>
                </c:pt>
                <c:pt idx="46">
                  <c:v>11096.525390625</c:v>
                </c:pt>
                <c:pt idx="47">
                  <c:v>10986.591796875</c:v>
                </c:pt>
                <c:pt idx="48">
                  <c:v>10873.353515625</c:v>
                </c:pt>
                <c:pt idx="49">
                  <c:v>10734.701171875</c:v>
                </c:pt>
                <c:pt idx="50">
                  <c:v>10555.41796875</c:v>
                </c:pt>
                <c:pt idx="51">
                  <c:v>10333.67578125</c:v>
                </c:pt>
                <c:pt idx="52">
                  <c:v>10076.751953125</c:v>
                </c:pt>
                <c:pt idx="53">
                  <c:v>9792.68359375</c:v>
                </c:pt>
                <c:pt idx="54">
                  <c:v>9484.416015625</c:v>
                </c:pt>
                <c:pt idx="55">
                  <c:v>9149.3154296875</c:v>
                </c:pt>
                <c:pt idx="56">
                  <c:v>8783.04296875</c:v>
                </c:pt>
                <c:pt idx="57">
                  <c:v>8384.8291015625</c:v>
                </c:pt>
                <c:pt idx="58">
                  <c:v>7961.3642578125</c:v>
                </c:pt>
                <c:pt idx="59">
                  <c:v>7527.525390625</c:v>
                </c:pt>
                <c:pt idx="60">
                  <c:v>7104.0908203125</c:v>
                </c:pt>
                <c:pt idx="61">
                  <c:v>6713.6748046875</c:v>
                </c:pt>
                <c:pt idx="62">
                  <c:v>6376.8125</c:v>
                </c:pt>
                <c:pt idx="63">
                  <c:v>6109.46337890625</c:v>
                </c:pt>
                <c:pt idx="64">
                  <c:v>5921.86474609375</c:v>
                </c:pt>
                <c:pt idx="65">
                  <c:v>5818.0595703125</c:v>
                </c:pt>
                <c:pt idx="66">
                  <c:v>5795.26318359375</c:v>
                </c:pt>
                <c:pt idx="67">
                  <c:v>5843.2890625</c:v>
                </c:pt>
                <c:pt idx="68">
                  <c:v>5944.41650390625</c:v>
                </c:pt>
                <c:pt idx="69">
                  <c:v>6074.50244140625</c:v>
                </c:pt>
                <c:pt idx="70">
                  <c:v>6205.72802734375</c:v>
                </c:pt>
                <c:pt idx="71">
                  <c:v>6310.8994140625</c:v>
                </c:pt>
                <c:pt idx="72">
                  <c:v>6368.97900390625</c:v>
                </c:pt>
                <c:pt idx="73">
                  <c:v>6370.619140625</c:v>
                </c:pt>
                <c:pt idx="74">
                  <c:v>6321.74462890625</c:v>
                </c:pt>
                <c:pt idx="75">
                  <c:v>6242.7065429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515B-6B43-BE8C-E11B04308609}"/>
            </c:ext>
          </c:extLst>
        </c:ser>
        <c:ser>
          <c:idx val="54"/>
          <c:order val="18"/>
          <c:tx>
            <c:strRef>
              <c:f>'Sup Fig. 10'!$BL$1</c:f>
              <c:strCache>
                <c:ptCount val="1"/>
                <c:pt idx="0">
                  <c:v>V116(3) Lig 7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L$2:$BL$77</c:f>
              <c:numCache>
                <c:formatCode>#,##0.000</c:formatCode>
                <c:ptCount val="76"/>
                <c:pt idx="0">
                  <c:v>3166.03857421875</c:v>
                </c:pt>
                <c:pt idx="1">
                  <c:v>3025.91748046875</c:v>
                </c:pt>
                <c:pt idx="2">
                  <c:v>2851.6767578125</c:v>
                </c:pt>
                <c:pt idx="3">
                  <c:v>2644.821533203125</c:v>
                </c:pt>
                <c:pt idx="4">
                  <c:v>2415.911376953125</c:v>
                </c:pt>
                <c:pt idx="5">
                  <c:v>2183.605224609375</c:v>
                </c:pt>
                <c:pt idx="6">
                  <c:v>1966.505615234375</c:v>
                </c:pt>
                <c:pt idx="7">
                  <c:v>1776.562255859375</c:v>
                </c:pt>
                <c:pt idx="8">
                  <c:v>1616.443359375</c:v>
                </c:pt>
                <c:pt idx="9">
                  <c:v>1480.5577392578125</c:v>
                </c:pt>
                <c:pt idx="10">
                  <c:v>1357.3525390625</c:v>
                </c:pt>
                <c:pt idx="11">
                  <c:v>1230.998291015625</c:v>
                </c:pt>
                <c:pt idx="12">
                  <c:v>1082.036865234375</c:v>
                </c:pt>
                <c:pt idx="13">
                  <c:v>887.06591796875</c:v>
                </c:pt>
                <c:pt idx="14">
                  <c:v>618.20068359375</c:v>
                </c:pt>
                <c:pt idx="15">
                  <c:v>242.853515625</c:v>
                </c:pt>
                <c:pt idx="16">
                  <c:v>-275.504150390625</c:v>
                </c:pt>
                <c:pt idx="17">
                  <c:v>-974.873046875</c:v>
                </c:pt>
                <c:pt idx="18">
                  <c:v>-1889.9326171875</c:v>
                </c:pt>
                <c:pt idx="19">
                  <c:v>-3045.41162109375</c:v>
                </c:pt>
                <c:pt idx="20">
                  <c:v>-4448.18310546875</c:v>
                </c:pt>
                <c:pt idx="21">
                  <c:v>-6079.0087890625</c:v>
                </c:pt>
                <c:pt idx="22">
                  <c:v>-7885.5595703125</c:v>
                </c:pt>
                <c:pt idx="23">
                  <c:v>-9779.2919921875</c:v>
                </c:pt>
                <c:pt idx="24">
                  <c:v>-11639.802734375</c:v>
                </c:pt>
                <c:pt idx="25">
                  <c:v>-13328.8076171875</c:v>
                </c:pt>
                <c:pt idx="26">
                  <c:v>-14711.3642578125</c:v>
                </c:pt>
                <c:pt idx="27">
                  <c:v>-15676.8505859375</c:v>
                </c:pt>
                <c:pt idx="28">
                  <c:v>-16150.2666015625</c:v>
                </c:pt>
                <c:pt idx="29">
                  <c:v>-16089.2060546875</c:v>
                </c:pt>
                <c:pt idx="30">
                  <c:v>-15471.2119140625</c:v>
                </c:pt>
                <c:pt idx="31">
                  <c:v>-14283.6669921875</c:v>
                </c:pt>
                <c:pt idx="32">
                  <c:v>-12527.517578125</c:v>
                </c:pt>
                <c:pt idx="33">
                  <c:v>-10236.2373046875</c:v>
                </c:pt>
                <c:pt idx="34">
                  <c:v>-7499.3271484375</c:v>
                </c:pt>
                <c:pt idx="35">
                  <c:v>-4474.208984375</c:v>
                </c:pt>
                <c:pt idx="36">
                  <c:v>-1374.796875</c:v>
                </c:pt>
                <c:pt idx="37">
                  <c:v>1562.5770263671875</c:v>
                </c:pt>
                <c:pt idx="38">
                  <c:v>3988.7578125</c:v>
                </c:pt>
                <c:pt idx="39">
                  <c:v>5744.830078125</c:v>
                </c:pt>
                <c:pt idx="40">
                  <c:v>6997.45947265625</c:v>
                </c:pt>
                <c:pt idx="41">
                  <c:v>7773.7626953125</c:v>
                </c:pt>
                <c:pt idx="42">
                  <c:v>8165.2919921875</c:v>
                </c:pt>
                <c:pt idx="43">
                  <c:v>8301.08984375</c:v>
                </c:pt>
                <c:pt idx="44">
                  <c:v>8314.712890625</c:v>
                </c:pt>
                <c:pt idx="45">
                  <c:v>8313.705078125</c:v>
                </c:pt>
                <c:pt idx="46">
                  <c:v>8359.9111328125</c:v>
                </c:pt>
                <c:pt idx="47">
                  <c:v>8466.51171875</c:v>
                </c:pt>
                <c:pt idx="48">
                  <c:v>8609.78515625</c:v>
                </c:pt>
                <c:pt idx="49">
                  <c:v>8747.775390625</c:v>
                </c:pt>
                <c:pt idx="50">
                  <c:v>8836.9580078125</c:v>
                </c:pt>
                <c:pt idx="51">
                  <c:v>8842.236328125</c:v>
                </c:pt>
                <c:pt idx="52">
                  <c:v>8740.7197265625</c:v>
                </c:pt>
                <c:pt idx="53">
                  <c:v>8522.14453125</c:v>
                </c:pt>
                <c:pt idx="54">
                  <c:v>8188.203125</c:v>
                </c:pt>
                <c:pt idx="55">
                  <c:v>7751.888671875</c:v>
                </c:pt>
                <c:pt idx="56">
                  <c:v>7236.810546875</c:v>
                </c:pt>
                <c:pt idx="57">
                  <c:v>6675.935546875</c:v>
                </c:pt>
                <c:pt idx="58">
                  <c:v>6108.5556640625</c:v>
                </c:pt>
                <c:pt idx="59">
                  <c:v>5575.623046875</c:v>
                </c:pt>
                <c:pt idx="60">
                  <c:v>5113.93896484375</c:v>
                </c:pt>
                <c:pt idx="61">
                  <c:v>4750.95263671875</c:v>
                </c:pt>
                <c:pt idx="62">
                  <c:v>4501.5322265625</c:v>
                </c:pt>
                <c:pt idx="63">
                  <c:v>4367.1748046875</c:v>
                </c:pt>
                <c:pt idx="64">
                  <c:v>4337.68408203125</c:v>
                </c:pt>
                <c:pt idx="65">
                  <c:v>4394.77294921875</c:v>
                </c:pt>
                <c:pt idx="66">
                  <c:v>4516.4736328125</c:v>
                </c:pt>
                <c:pt idx="67">
                  <c:v>4680.470703125</c:v>
                </c:pt>
                <c:pt idx="68">
                  <c:v>4865.17724609375</c:v>
                </c:pt>
                <c:pt idx="69">
                  <c:v>5048.9580078125</c:v>
                </c:pt>
                <c:pt idx="70">
                  <c:v>5210.19775390625</c:v>
                </c:pt>
                <c:pt idx="71">
                  <c:v>5330.6083984375</c:v>
                </c:pt>
                <c:pt idx="72">
                  <c:v>5401.55908203125</c:v>
                </c:pt>
                <c:pt idx="73">
                  <c:v>5429.44091796875</c:v>
                </c:pt>
                <c:pt idx="74">
                  <c:v>5435.2021484375</c:v>
                </c:pt>
                <c:pt idx="75">
                  <c:v>5446.6000976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515B-6B43-BE8C-E11B04308609}"/>
            </c:ext>
          </c:extLst>
        </c:ser>
        <c:ser>
          <c:idx val="55"/>
          <c:order val="19"/>
          <c:tx>
            <c:v>'MutDerivatised Fluoresence Data'!#REF!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515B-6B43-BE8C-E11B04308609}"/>
            </c:ext>
          </c:extLst>
        </c:ser>
        <c:ser>
          <c:idx val="56"/>
          <c:order val="20"/>
          <c:tx>
            <c:v>'MutDerivatised Fluoresence Data'!#REF!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515B-6B43-BE8C-E11B04308609}"/>
            </c:ext>
          </c:extLst>
        </c:ser>
        <c:ser>
          <c:idx val="57"/>
          <c:order val="21"/>
          <c:tx>
            <c:strRef>
              <c:f>'Sup Fig. 10'!$BS$1</c:f>
              <c:strCache>
                <c:ptCount val="1"/>
                <c:pt idx="0">
                  <c:v>T155A(2) Lig 10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S$2:$BS$77</c:f>
              <c:numCache>
                <c:formatCode>#,##0.000</c:formatCode>
                <c:ptCount val="76"/>
                <c:pt idx="0">
                  <c:v>573.2662353515625</c:v>
                </c:pt>
                <c:pt idx="1">
                  <c:v>516.5643310546875</c:v>
                </c:pt>
                <c:pt idx="2">
                  <c:v>453.05471801757812</c:v>
                </c:pt>
                <c:pt idx="3">
                  <c:v>383.15716552734375</c:v>
                </c:pt>
                <c:pt idx="4">
                  <c:v>310.25823974609375</c:v>
                </c:pt>
                <c:pt idx="5">
                  <c:v>239.27127075195312</c:v>
                </c:pt>
                <c:pt idx="6">
                  <c:v>174.37054443359375</c:v>
                </c:pt>
                <c:pt idx="7">
                  <c:v>117.19045257568359</c:v>
                </c:pt>
                <c:pt idx="8">
                  <c:v>66.294914245605469</c:v>
                </c:pt>
                <c:pt idx="9">
                  <c:v>10.062835693359375</c:v>
                </c:pt>
                <c:pt idx="10">
                  <c:v>-50.835094451904297</c:v>
                </c:pt>
                <c:pt idx="11">
                  <c:v>-118.05108642578125</c:v>
                </c:pt>
                <c:pt idx="12">
                  <c:v>-194.28228759765625</c:v>
                </c:pt>
                <c:pt idx="13">
                  <c:v>-281.59042358398438</c:v>
                </c:pt>
                <c:pt idx="14">
                  <c:v>-383.03082275390625</c:v>
                </c:pt>
                <c:pt idx="15">
                  <c:v>-503.56759643554688</c:v>
                </c:pt>
                <c:pt idx="16">
                  <c:v>-649.38336181640625</c:v>
                </c:pt>
                <c:pt idx="17">
                  <c:v>-825.82354736328125</c:v>
                </c:pt>
                <c:pt idx="18">
                  <c:v>-1035.2864990234375</c:v>
                </c:pt>
                <c:pt idx="19">
                  <c:v>-1276.23779296875</c:v>
                </c:pt>
                <c:pt idx="20">
                  <c:v>-1543.3004150390625</c:v>
                </c:pt>
                <c:pt idx="21">
                  <c:v>-1827.4195556640625</c:v>
                </c:pt>
                <c:pt idx="22">
                  <c:v>-2115.23681640625</c:v>
                </c:pt>
                <c:pt idx="23">
                  <c:v>-2388.61572265625</c:v>
                </c:pt>
                <c:pt idx="24">
                  <c:v>-2626.714599609375</c:v>
                </c:pt>
                <c:pt idx="25">
                  <c:v>-2812.7490234375</c:v>
                </c:pt>
                <c:pt idx="26">
                  <c:v>-2945.16455078125</c:v>
                </c:pt>
                <c:pt idx="27">
                  <c:v>-3049.998046875</c:v>
                </c:pt>
                <c:pt idx="28">
                  <c:v>-3189.524169921875</c:v>
                </c:pt>
                <c:pt idx="29">
                  <c:v>-3462.69970703125</c:v>
                </c:pt>
                <c:pt idx="30">
                  <c:v>-3995.266845703125</c:v>
                </c:pt>
                <c:pt idx="31">
                  <c:v>-4919.81396484375</c:v>
                </c:pt>
                <c:pt idx="32">
                  <c:v>-6347.912109375</c:v>
                </c:pt>
                <c:pt idx="33">
                  <c:v>-8337.1533203125</c:v>
                </c:pt>
                <c:pt idx="34">
                  <c:v>-10856.6142578125</c:v>
                </c:pt>
                <c:pt idx="35">
                  <c:v>-13756.66015625</c:v>
                </c:pt>
                <c:pt idx="36">
                  <c:v>-16753.6484375</c:v>
                </c:pt>
                <c:pt idx="37">
                  <c:v>-19444.275390625</c:v>
                </c:pt>
                <c:pt idx="38">
                  <c:v>-21362.279296875</c:v>
                </c:pt>
                <c:pt idx="39">
                  <c:v>-22077.408203125</c:v>
                </c:pt>
                <c:pt idx="40">
                  <c:v>-21313.41796875</c:v>
                </c:pt>
                <c:pt idx="41">
                  <c:v>-19042.458984375</c:v>
                </c:pt>
                <c:pt idx="42">
                  <c:v>-15512.212890625</c:v>
                </c:pt>
                <c:pt idx="43">
                  <c:v>-11187.4609375</c:v>
                </c:pt>
                <c:pt idx="44">
                  <c:v>-6626.91650390625</c:v>
                </c:pt>
                <c:pt idx="45">
                  <c:v>-2345.244873046875</c:v>
                </c:pt>
                <c:pt idx="46">
                  <c:v>1067.401611328125</c:v>
                </c:pt>
                <c:pt idx="47">
                  <c:v>3366.962158203125</c:v>
                </c:pt>
                <c:pt idx="48">
                  <c:v>4967.6181640625</c:v>
                </c:pt>
                <c:pt idx="49">
                  <c:v>5944.998046875</c:v>
                </c:pt>
                <c:pt idx="50">
                  <c:v>6417.83935546875</c:v>
                </c:pt>
                <c:pt idx="51">
                  <c:v>6510.38916015625</c:v>
                </c:pt>
                <c:pt idx="52">
                  <c:v>6331.64404296875</c:v>
                </c:pt>
                <c:pt idx="53">
                  <c:v>5969.87744140625</c:v>
                </c:pt>
                <c:pt idx="54">
                  <c:v>5497.18798828125</c:v>
                </c:pt>
                <c:pt idx="55">
                  <c:v>4977.6630859375</c:v>
                </c:pt>
                <c:pt idx="56">
                  <c:v>4473.68896484375</c:v>
                </c:pt>
                <c:pt idx="57">
                  <c:v>4046.386962890625</c:v>
                </c:pt>
                <c:pt idx="58">
                  <c:v>3749.617919921875</c:v>
                </c:pt>
                <c:pt idx="59">
                  <c:v>3619.709228515625</c:v>
                </c:pt>
                <c:pt idx="60">
                  <c:v>3666.334716796875</c:v>
                </c:pt>
                <c:pt idx="61">
                  <c:v>3869.21240234375</c:v>
                </c:pt>
                <c:pt idx="62">
                  <c:v>4183.2568359375</c:v>
                </c:pt>
                <c:pt idx="63">
                  <c:v>4550.115234375</c:v>
                </c:pt>
                <c:pt idx="64">
                  <c:v>4911.8056640625</c:v>
                </c:pt>
                <c:pt idx="65">
                  <c:v>5221.94677734375</c:v>
                </c:pt>
                <c:pt idx="66">
                  <c:v>5452.26318359375</c:v>
                </c:pt>
                <c:pt idx="67">
                  <c:v>5594.21337890625</c:v>
                </c:pt>
                <c:pt idx="68">
                  <c:v>5656.9423828125</c:v>
                </c:pt>
                <c:pt idx="69">
                  <c:v>5662.98828125</c:v>
                </c:pt>
                <c:pt idx="70">
                  <c:v>5643.24853515625</c:v>
                </c:pt>
                <c:pt idx="71">
                  <c:v>5631.82275390625</c:v>
                </c:pt>
                <c:pt idx="72">
                  <c:v>5660.48291015625</c:v>
                </c:pt>
                <c:pt idx="73">
                  <c:v>5752.134765625</c:v>
                </c:pt>
                <c:pt idx="74">
                  <c:v>5914.6181640625</c:v>
                </c:pt>
                <c:pt idx="75">
                  <c:v>6138.2133789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515B-6B43-BE8C-E11B04308609}"/>
            </c:ext>
          </c:extLst>
        </c:ser>
        <c:ser>
          <c:idx val="58"/>
          <c:order val="22"/>
          <c:tx>
            <c:strRef>
              <c:f>'Sup Fig. 10'!$BT$1</c:f>
              <c:strCache>
                <c:ptCount val="1"/>
                <c:pt idx="0">
                  <c:v>T155A(3) Lig 10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T$2:$BT$77</c:f>
              <c:numCache>
                <c:formatCode>#,##0.000</c:formatCode>
                <c:ptCount val="76"/>
                <c:pt idx="0">
                  <c:v>596.45416259765625</c:v>
                </c:pt>
                <c:pt idx="1">
                  <c:v>545.1346435546875</c:v>
                </c:pt>
                <c:pt idx="2">
                  <c:v>489.02313232421875</c:v>
                </c:pt>
                <c:pt idx="3">
                  <c:v>429.25799560546875</c:v>
                </c:pt>
                <c:pt idx="4">
                  <c:v>368.8321533203125</c:v>
                </c:pt>
                <c:pt idx="5">
                  <c:v>311.3675537109375</c:v>
                </c:pt>
                <c:pt idx="6">
                  <c:v>259.7000732421875</c:v>
                </c:pt>
                <c:pt idx="7">
                  <c:v>214.962646484375</c:v>
                </c:pt>
                <c:pt idx="8">
                  <c:v>176.35261535644531</c:v>
                </c:pt>
                <c:pt idx="9">
                  <c:v>136.47038269042969</c:v>
                </c:pt>
                <c:pt idx="10">
                  <c:v>91.983497619628906</c:v>
                </c:pt>
                <c:pt idx="11">
                  <c:v>40.604766845703125</c:v>
                </c:pt>
                <c:pt idx="12">
                  <c:v>-24.233596801757812</c:v>
                </c:pt>
                <c:pt idx="13">
                  <c:v>-108.55319213867188</c:v>
                </c:pt>
                <c:pt idx="14">
                  <c:v>-217.45977783203125</c:v>
                </c:pt>
                <c:pt idx="15">
                  <c:v>-355.22341918945312</c:v>
                </c:pt>
                <c:pt idx="16">
                  <c:v>-525.3448486328125</c:v>
                </c:pt>
                <c:pt idx="17">
                  <c:v>-730.238525390625</c:v>
                </c:pt>
                <c:pt idx="18">
                  <c:v>-970.65869140625</c:v>
                </c:pt>
                <c:pt idx="19">
                  <c:v>-1245.0152587890625</c:v>
                </c:pt>
                <c:pt idx="20">
                  <c:v>-1548.4498291015625</c:v>
                </c:pt>
                <c:pt idx="21">
                  <c:v>-1871.37451171875</c:v>
                </c:pt>
                <c:pt idx="22">
                  <c:v>-2198.0009765625</c:v>
                </c:pt>
                <c:pt idx="23">
                  <c:v>-2506.595947265625</c:v>
                </c:pt>
                <c:pt idx="24">
                  <c:v>-2773.512939453125</c:v>
                </c:pt>
                <c:pt idx="25">
                  <c:v>-2981.997802734375</c:v>
                </c:pt>
                <c:pt idx="26">
                  <c:v>-3134.512939453125</c:v>
                </c:pt>
                <c:pt idx="27">
                  <c:v>-3265.380126953125</c:v>
                </c:pt>
                <c:pt idx="28">
                  <c:v>-3449.595458984375</c:v>
                </c:pt>
                <c:pt idx="29">
                  <c:v>-3803.92236328125</c:v>
                </c:pt>
                <c:pt idx="30">
                  <c:v>-4477.869140625</c:v>
                </c:pt>
                <c:pt idx="31">
                  <c:v>-5633.8017578125</c:v>
                </c:pt>
                <c:pt idx="32">
                  <c:v>-7416.640625</c:v>
                </c:pt>
                <c:pt idx="33">
                  <c:v>-9914.337890625</c:v>
                </c:pt>
                <c:pt idx="34">
                  <c:v>-13111.859375</c:v>
                </c:pt>
                <c:pt idx="35">
                  <c:v>-16846.173828125</c:v>
                </c:pt>
                <c:pt idx="36">
                  <c:v>-20777.49609375</c:v>
                </c:pt>
                <c:pt idx="37">
                  <c:v>-24398.88671875</c:v>
                </c:pt>
                <c:pt idx="38">
                  <c:v>-27103.80859375</c:v>
                </c:pt>
                <c:pt idx="39">
                  <c:v>-28313.00390625</c:v>
                </c:pt>
                <c:pt idx="40">
                  <c:v>-27631.103515625</c:v>
                </c:pt>
                <c:pt idx="41">
                  <c:v>-24976.63671875</c:v>
                </c:pt>
                <c:pt idx="42">
                  <c:v>-20627.42578125</c:v>
                </c:pt>
                <c:pt idx="43">
                  <c:v>-15154.9140625</c:v>
                </c:pt>
                <c:pt idx="44">
                  <c:v>-9271.61328125</c:v>
                </c:pt>
                <c:pt idx="45">
                  <c:v>-3653.190673828125</c:v>
                </c:pt>
                <c:pt idx="46">
                  <c:v>990.8511962890625</c:v>
                </c:pt>
                <c:pt idx="47">
                  <c:v>4044.120849609375</c:v>
                </c:pt>
                <c:pt idx="48">
                  <c:v>6230.79931640625</c:v>
                </c:pt>
                <c:pt idx="49">
                  <c:v>7634.8583984375</c:v>
                </c:pt>
                <c:pt idx="50">
                  <c:v>8403.2275390625</c:v>
                </c:pt>
                <c:pt idx="51">
                  <c:v>8695.533203125</c:v>
                </c:pt>
                <c:pt idx="52">
                  <c:v>8653.234375</c:v>
                </c:pt>
                <c:pt idx="53">
                  <c:v>8387.8046875</c:v>
                </c:pt>
                <c:pt idx="54">
                  <c:v>7981.70849609375</c:v>
                </c:pt>
                <c:pt idx="55">
                  <c:v>7495.12548828125</c:v>
                </c:pt>
                <c:pt idx="56">
                  <c:v>6972.55908203125</c:v>
                </c:pt>
                <c:pt idx="57">
                  <c:v>6447.16357421875</c:v>
                </c:pt>
                <c:pt idx="58">
                  <c:v>5943.36474609375</c:v>
                </c:pt>
                <c:pt idx="59">
                  <c:v>5479.70849609375</c:v>
                </c:pt>
                <c:pt idx="60">
                  <c:v>5072.57470703125</c:v>
                </c:pt>
                <c:pt idx="61">
                  <c:v>4739.8447265625</c:v>
                </c:pt>
                <c:pt idx="62">
                  <c:v>4502.01904296875</c:v>
                </c:pt>
                <c:pt idx="63">
                  <c:v>4379.05419921875</c:v>
                </c:pt>
                <c:pt idx="64">
                  <c:v>4383.9482421875</c:v>
                </c:pt>
                <c:pt idx="65">
                  <c:v>4515.97216796875</c:v>
                </c:pt>
                <c:pt idx="66">
                  <c:v>4756.74560546875</c:v>
                </c:pt>
                <c:pt idx="67">
                  <c:v>5071.12744140625</c:v>
                </c:pt>
                <c:pt idx="68">
                  <c:v>5412.8974609375</c:v>
                </c:pt>
                <c:pt idx="69">
                  <c:v>5733.91455078125</c:v>
                </c:pt>
                <c:pt idx="70">
                  <c:v>5994.94873046875</c:v>
                </c:pt>
                <c:pt idx="71">
                  <c:v>6175.595703125</c:v>
                </c:pt>
                <c:pt idx="72">
                  <c:v>6279.845703125</c:v>
                </c:pt>
                <c:pt idx="73">
                  <c:v>6334.03759765625</c:v>
                </c:pt>
                <c:pt idx="74">
                  <c:v>6377.0048828125</c:v>
                </c:pt>
                <c:pt idx="75">
                  <c:v>6445.83789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515B-6B43-BE8C-E11B04308609}"/>
            </c:ext>
          </c:extLst>
        </c:ser>
        <c:ser>
          <c:idx val="59"/>
          <c:order val="23"/>
          <c:tx>
            <c:strRef>
              <c:f>'Sup Fig. 10'!$BU$1</c:f>
              <c:strCache>
                <c:ptCount val="1"/>
                <c:pt idx="0">
                  <c:v>T242A(1) Lig 10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U$2:$BU$77</c:f>
              <c:numCache>
                <c:formatCode>#,##0.000</c:formatCode>
                <c:ptCount val="76"/>
                <c:pt idx="0">
                  <c:v>-287.78463745117188</c:v>
                </c:pt>
                <c:pt idx="1">
                  <c:v>-291.7520751953125</c:v>
                </c:pt>
                <c:pt idx="2">
                  <c:v>-291.47918701171875</c:v>
                </c:pt>
                <c:pt idx="3">
                  <c:v>-283.90750122070312</c:v>
                </c:pt>
                <c:pt idx="4">
                  <c:v>-272.6226806640625</c:v>
                </c:pt>
                <c:pt idx="5">
                  <c:v>-260.29510498046875</c:v>
                </c:pt>
                <c:pt idx="6">
                  <c:v>-251.17295837402344</c:v>
                </c:pt>
                <c:pt idx="7">
                  <c:v>-249.58352661132812</c:v>
                </c:pt>
                <c:pt idx="8">
                  <c:v>-256.7235107421875</c:v>
                </c:pt>
                <c:pt idx="9">
                  <c:v>-269.82595825195312</c:v>
                </c:pt>
                <c:pt idx="10">
                  <c:v>-284.43136596679688</c:v>
                </c:pt>
                <c:pt idx="11">
                  <c:v>-296.85430908203125</c:v>
                </c:pt>
                <c:pt idx="12">
                  <c:v>-298.98568725585938</c:v>
                </c:pt>
                <c:pt idx="13">
                  <c:v>-292.14016723632812</c:v>
                </c:pt>
                <c:pt idx="14">
                  <c:v>-281.93887329101562</c:v>
                </c:pt>
                <c:pt idx="15">
                  <c:v>-277.8067626953125</c:v>
                </c:pt>
                <c:pt idx="16">
                  <c:v>-284.87606811523438</c:v>
                </c:pt>
                <c:pt idx="17">
                  <c:v>-315.34686279296875</c:v>
                </c:pt>
                <c:pt idx="18">
                  <c:v>-374.51992797851562</c:v>
                </c:pt>
                <c:pt idx="19">
                  <c:v>-466.64691162109375</c:v>
                </c:pt>
                <c:pt idx="20">
                  <c:v>-595.1258544921875</c:v>
                </c:pt>
                <c:pt idx="21">
                  <c:v>-767.10247802734375</c:v>
                </c:pt>
                <c:pt idx="22">
                  <c:v>-1001.413818359375</c:v>
                </c:pt>
                <c:pt idx="23">
                  <c:v>-1338.6580810546875</c:v>
                </c:pt>
                <c:pt idx="24">
                  <c:v>-1851.3319091796875</c:v>
                </c:pt>
                <c:pt idx="25">
                  <c:v>-2651.30859375</c:v>
                </c:pt>
                <c:pt idx="26">
                  <c:v>-3890.937744140625</c:v>
                </c:pt>
                <c:pt idx="27">
                  <c:v>-5752.34033203125</c:v>
                </c:pt>
                <c:pt idx="28">
                  <c:v>-8418.1689453125</c:v>
                </c:pt>
                <c:pt idx="29">
                  <c:v>-12018.845703125</c:v>
                </c:pt>
                <c:pt idx="30">
                  <c:v>-16559.34765625</c:v>
                </c:pt>
                <c:pt idx="31">
                  <c:v>-21842.7578125</c:v>
                </c:pt>
                <c:pt idx="32">
                  <c:v>-27422.232421875</c:v>
                </c:pt>
                <c:pt idx="33">
                  <c:v>-32617.310546875</c:v>
                </c:pt>
                <c:pt idx="34">
                  <c:v>-36616.02734375</c:v>
                </c:pt>
                <c:pt idx="35">
                  <c:v>-38651.92578125</c:v>
                </c:pt>
                <c:pt idx="36">
                  <c:v>-38207.546875</c:v>
                </c:pt>
                <c:pt idx="37">
                  <c:v>-35173.6875</c:v>
                </c:pt>
                <c:pt idx="38">
                  <c:v>-29901.408203125</c:v>
                </c:pt>
                <c:pt idx="39">
                  <c:v>-23121.302734375</c:v>
                </c:pt>
                <c:pt idx="40">
                  <c:v>-15755.6875</c:v>
                </c:pt>
                <c:pt idx="41">
                  <c:v>-8690.232421875</c:v>
                </c:pt>
                <c:pt idx="42">
                  <c:v>-2583.229736328125</c:v>
                </c:pt>
                <c:pt idx="43">
                  <c:v>1527.7135009765625</c:v>
                </c:pt>
                <c:pt idx="44">
                  <c:v>4042.4443359375</c:v>
                </c:pt>
                <c:pt idx="45">
                  <c:v>5736.59619140625</c:v>
                </c:pt>
                <c:pt idx="46">
                  <c:v>6806.275390625</c:v>
                </c:pt>
                <c:pt idx="47">
                  <c:v>7440.83544921875</c:v>
                </c:pt>
                <c:pt idx="48">
                  <c:v>7787.58203125</c:v>
                </c:pt>
                <c:pt idx="49">
                  <c:v>7948.0654296875</c:v>
                </c:pt>
                <c:pt idx="50">
                  <c:v>7990.00390625</c:v>
                </c:pt>
                <c:pt idx="51">
                  <c:v>7959.9248046875</c:v>
                </c:pt>
                <c:pt idx="52">
                  <c:v>7890.3173828125</c:v>
                </c:pt>
                <c:pt idx="53">
                  <c:v>7802.13134765625</c:v>
                </c:pt>
                <c:pt idx="54">
                  <c:v>7706.22900390625</c:v>
                </c:pt>
                <c:pt idx="55">
                  <c:v>7605.70166015625</c:v>
                </c:pt>
                <c:pt idx="56">
                  <c:v>7499.30322265625</c:v>
                </c:pt>
                <c:pt idx="57">
                  <c:v>7384.85107421875</c:v>
                </c:pt>
                <c:pt idx="58">
                  <c:v>7261.65380859375</c:v>
                </c:pt>
                <c:pt idx="59">
                  <c:v>7131.25830078125</c:v>
                </c:pt>
                <c:pt idx="60">
                  <c:v>6996.6171875</c:v>
                </c:pt>
                <c:pt idx="61">
                  <c:v>6860.3486328125</c:v>
                </c:pt>
                <c:pt idx="62">
                  <c:v>6722.89306640625</c:v>
                </c:pt>
                <c:pt idx="63">
                  <c:v>6581.5859375</c:v>
                </c:pt>
                <c:pt idx="64">
                  <c:v>6431.13916015625</c:v>
                </c:pt>
                <c:pt idx="65">
                  <c:v>6265.77587890625</c:v>
                </c:pt>
                <c:pt idx="66">
                  <c:v>6082.06591796875</c:v>
                </c:pt>
                <c:pt idx="67">
                  <c:v>5881.0908203125</c:v>
                </c:pt>
                <c:pt idx="68">
                  <c:v>5668.65576171875</c:v>
                </c:pt>
                <c:pt idx="69">
                  <c:v>5453.431640625</c:v>
                </c:pt>
                <c:pt idx="70">
                  <c:v>5243.98486328125</c:v>
                </c:pt>
                <c:pt idx="71">
                  <c:v>5045.9248046875</c:v>
                </c:pt>
                <c:pt idx="72">
                  <c:v>4860.20458984375</c:v>
                </c:pt>
                <c:pt idx="73">
                  <c:v>4683.29296875</c:v>
                </c:pt>
                <c:pt idx="74">
                  <c:v>4509.25634765625</c:v>
                </c:pt>
                <c:pt idx="75">
                  <c:v>4332.8271484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515B-6B43-BE8C-E11B04308609}"/>
            </c:ext>
          </c:extLst>
        </c:ser>
        <c:ser>
          <c:idx val="60"/>
          <c:order val="24"/>
          <c:tx>
            <c:strRef>
              <c:f>'Sup Fig. 10'!$BV$1</c:f>
              <c:strCache>
                <c:ptCount val="1"/>
                <c:pt idx="0">
                  <c:v>T242A(2) Lig 10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V$2:$BV$77</c:f>
              <c:numCache>
                <c:formatCode>#,##0.000</c:formatCode>
                <c:ptCount val="76"/>
                <c:pt idx="0">
                  <c:v>-968.72821044921875</c:v>
                </c:pt>
                <c:pt idx="1">
                  <c:v>-838.1558837890625</c:v>
                </c:pt>
                <c:pt idx="2">
                  <c:v>-720.61297607421875</c:v>
                </c:pt>
                <c:pt idx="3">
                  <c:v>-625.8714599609375</c:v>
                </c:pt>
                <c:pt idx="4">
                  <c:v>-559.01898193359375</c:v>
                </c:pt>
                <c:pt idx="5">
                  <c:v>-518.30706787109375</c:v>
                </c:pt>
                <c:pt idx="6">
                  <c:v>-495.10122680664062</c:v>
                </c:pt>
                <c:pt idx="7">
                  <c:v>-475.45986938476562</c:v>
                </c:pt>
                <c:pt idx="8">
                  <c:v>-442.55776977539062</c:v>
                </c:pt>
                <c:pt idx="9">
                  <c:v>-379.70965576171875</c:v>
                </c:pt>
                <c:pt idx="10">
                  <c:v>-274.37643432617188</c:v>
                </c:pt>
                <c:pt idx="11">
                  <c:v>-123.20337677001953</c:v>
                </c:pt>
                <c:pt idx="12">
                  <c:v>63.344898223876953</c:v>
                </c:pt>
                <c:pt idx="13">
                  <c:v>242.91259765625</c:v>
                </c:pt>
                <c:pt idx="14">
                  <c:v>396.15200805664062</c:v>
                </c:pt>
                <c:pt idx="15">
                  <c:v>495.1180419921875</c:v>
                </c:pt>
                <c:pt idx="16">
                  <c:v>519.610595703125</c:v>
                </c:pt>
                <c:pt idx="17">
                  <c:v>466.9527587890625</c:v>
                </c:pt>
                <c:pt idx="18">
                  <c:v>350.90139770507812</c:v>
                </c:pt>
                <c:pt idx="19">
                  <c:v>194.04385375976562</c:v>
                </c:pt>
                <c:pt idx="20">
                  <c:v>8.5528564453125</c:v>
                </c:pt>
                <c:pt idx="21">
                  <c:v>-197.94036865234375</c:v>
                </c:pt>
                <c:pt idx="22">
                  <c:v>-420.36611938476562</c:v>
                </c:pt>
                <c:pt idx="23">
                  <c:v>-686.54742431640625</c:v>
                </c:pt>
                <c:pt idx="24">
                  <c:v>-1046.2498779296875</c:v>
                </c:pt>
                <c:pt idx="25">
                  <c:v>-1568.5870361328125</c:v>
                </c:pt>
                <c:pt idx="26">
                  <c:v>-2335.79541015625</c:v>
                </c:pt>
                <c:pt idx="27">
                  <c:v>-3431.71484375</c:v>
                </c:pt>
                <c:pt idx="28">
                  <c:v>-4923.28759765625</c:v>
                </c:pt>
                <c:pt idx="29">
                  <c:v>-6835.533203125</c:v>
                </c:pt>
                <c:pt idx="30">
                  <c:v>-9125.09375</c:v>
                </c:pt>
                <c:pt idx="31">
                  <c:v>-11662.2646484375</c:v>
                </c:pt>
                <c:pt idx="32">
                  <c:v>-14232.6318359375</c:v>
                </c:pt>
                <c:pt idx="33">
                  <c:v>-16564.7265625</c:v>
                </c:pt>
                <c:pt idx="34">
                  <c:v>-18379.935546875</c:v>
                </c:pt>
                <c:pt idx="35">
                  <c:v>-19449.806640625</c:v>
                </c:pt>
                <c:pt idx="36">
                  <c:v>-19640.884765625</c:v>
                </c:pt>
                <c:pt idx="37">
                  <c:v>-18931.96484375</c:v>
                </c:pt>
                <c:pt idx="38">
                  <c:v>-17401.625</c:v>
                </c:pt>
                <c:pt idx="39">
                  <c:v>-15197.5888671875</c:v>
                </c:pt>
                <c:pt idx="40">
                  <c:v>-12504.50390625</c:v>
                </c:pt>
                <c:pt idx="41">
                  <c:v>-9521.2646484375</c:v>
                </c:pt>
                <c:pt idx="42">
                  <c:v>-6448.22021484375</c:v>
                </c:pt>
                <c:pt idx="43">
                  <c:v>-3477.2646484375</c:v>
                </c:pt>
                <c:pt idx="44">
                  <c:v>-778.64910888671875</c:v>
                </c:pt>
                <c:pt idx="45">
                  <c:v>1369.154052734375</c:v>
                </c:pt>
                <c:pt idx="46">
                  <c:v>2993.83203125</c:v>
                </c:pt>
                <c:pt idx="47">
                  <c:v>4169.04345703125</c:v>
                </c:pt>
                <c:pt idx="48">
                  <c:v>4927.03759765625</c:v>
                </c:pt>
                <c:pt idx="49">
                  <c:v>5335.61328125</c:v>
                </c:pt>
                <c:pt idx="50">
                  <c:v>5480.87451171875</c:v>
                </c:pt>
                <c:pt idx="51">
                  <c:v>5451.81396484375</c:v>
                </c:pt>
                <c:pt idx="52">
                  <c:v>5330.21435546875</c:v>
                </c:pt>
                <c:pt idx="53">
                  <c:v>5184.998046875</c:v>
                </c:pt>
                <c:pt idx="54">
                  <c:v>5068.65087890625</c:v>
                </c:pt>
                <c:pt idx="55">
                  <c:v>5013.64013671875</c:v>
                </c:pt>
                <c:pt idx="56">
                  <c:v>5029.8955078125</c:v>
                </c:pt>
                <c:pt idx="57">
                  <c:v>5105.7861328125</c:v>
                </c:pt>
                <c:pt idx="58">
                  <c:v>5213.9775390625</c:v>
                </c:pt>
                <c:pt idx="59">
                  <c:v>5320.97998046875</c:v>
                </c:pt>
                <c:pt idx="60">
                  <c:v>5396.99072265625</c:v>
                </c:pt>
                <c:pt idx="61">
                  <c:v>5422.48486328125</c:v>
                </c:pt>
                <c:pt idx="62">
                  <c:v>5389.728515625</c:v>
                </c:pt>
                <c:pt idx="63">
                  <c:v>5300.03173828125</c:v>
                </c:pt>
                <c:pt idx="64">
                  <c:v>5158.98779296875</c:v>
                </c:pt>
                <c:pt idx="65">
                  <c:v>4971.90673828125</c:v>
                </c:pt>
                <c:pt idx="66">
                  <c:v>4740.93408203125</c:v>
                </c:pt>
                <c:pt idx="67">
                  <c:v>4464.58544921875</c:v>
                </c:pt>
                <c:pt idx="68">
                  <c:v>4140.369140625</c:v>
                </c:pt>
                <c:pt idx="69">
                  <c:v>3770.351318359375</c:v>
                </c:pt>
                <c:pt idx="70">
                  <c:v>3367.171630859375</c:v>
                </c:pt>
                <c:pt idx="71">
                  <c:v>2956.00439453125</c:v>
                </c:pt>
                <c:pt idx="72">
                  <c:v>2568.778076171875</c:v>
                </c:pt>
                <c:pt idx="73">
                  <c:v>2231.8310546875</c:v>
                </c:pt>
                <c:pt idx="74">
                  <c:v>1953.898193359375</c:v>
                </c:pt>
                <c:pt idx="75">
                  <c:v>1722.412963867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515B-6B43-BE8C-E11B04308609}"/>
            </c:ext>
          </c:extLst>
        </c:ser>
        <c:ser>
          <c:idx val="61"/>
          <c:order val="25"/>
          <c:tx>
            <c:strRef>
              <c:f>'Sup Fig. 10'!$BW$1</c:f>
              <c:strCache>
                <c:ptCount val="1"/>
                <c:pt idx="0">
                  <c:v>T242(3) Lig 1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W$2:$BW$77</c:f>
              <c:numCache>
                <c:formatCode>#,##0.000</c:formatCode>
                <c:ptCount val="76"/>
                <c:pt idx="0">
                  <c:v>-415.70550537109375</c:v>
                </c:pt>
                <c:pt idx="1">
                  <c:v>-444.71392822265625</c:v>
                </c:pt>
                <c:pt idx="2">
                  <c:v>-435.26690673828125</c:v>
                </c:pt>
                <c:pt idx="3">
                  <c:v>-381.56695556640625</c:v>
                </c:pt>
                <c:pt idx="4">
                  <c:v>-295.2489013671875</c:v>
                </c:pt>
                <c:pt idx="5">
                  <c:v>-202.55754089355469</c:v>
                </c:pt>
                <c:pt idx="6">
                  <c:v>-137.57257080078125</c:v>
                </c:pt>
                <c:pt idx="7">
                  <c:v>-98.353965759277344</c:v>
                </c:pt>
                <c:pt idx="8">
                  <c:v>-88.531845092773438</c:v>
                </c:pt>
                <c:pt idx="9">
                  <c:v>-104.26335906982422</c:v>
                </c:pt>
                <c:pt idx="10">
                  <c:v>-138.16696166992188</c:v>
                </c:pt>
                <c:pt idx="11">
                  <c:v>-182.48283386230469</c:v>
                </c:pt>
                <c:pt idx="12">
                  <c:v>-234.16560363769531</c:v>
                </c:pt>
                <c:pt idx="13">
                  <c:v>-290.7220458984375</c:v>
                </c:pt>
                <c:pt idx="14">
                  <c:v>-339.51193237304688</c:v>
                </c:pt>
                <c:pt idx="15">
                  <c:v>-377.38958740234375</c:v>
                </c:pt>
                <c:pt idx="16">
                  <c:v>-404.62747192382812</c:v>
                </c:pt>
                <c:pt idx="17">
                  <c:v>-425.61004638671875</c:v>
                </c:pt>
                <c:pt idx="18">
                  <c:v>-448.26583862304688</c:v>
                </c:pt>
                <c:pt idx="19">
                  <c:v>-482.563720703125</c:v>
                </c:pt>
                <c:pt idx="20">
                  <c:v>-539.503173828125</c:v>
                </c:pt>
                <c:pt idx="21">
                  <c:v>-632.34844970703125</c:v>
                </c:pt>
                <c:pt idx="22">
                  <c:v>-780.81744384765625</c:v>
                </c:pt>
                <c:pt idx="23">
                  <c:v>-1017.2670288085938</c:v>
                </c:pt>
                <c:pt idx="24">
                  <c:v>-1392.4720458984375</c:v>
                </c:pt>
                <c:pt idx="25">
                  <c:v>-1978.0224609375</c:v>
                </c:pt>
                <c:pt idx="26">
                  <c:v>-2862.35400390625</c:v>
                </c:pt>
                <c:pt idx="27">
                  <c:v>-4137.92431640625</c:v>
                </c:pt>
                <c:pt idx="28">
                  <c:v>-5878.54638671875</c:v>
                </c:pt>
                <c:pt idx="29">
                  <c:v>-8109.2548828125</c:v>
                </c:pt>
                <c:pt idx="30">
                  <c:v>-10775.6767578125</c:v>
                </c:pt>
                <c:pt idx="31">
                  <c:v>-13723.875</c:v>
                </c:pt>
                <c:pt idx="32">
                  <c:v>-16701.95703125</c:v>
                </c:pt>
                <c:pt idx="33">
                  <c:v>-19389.990234375</c:v>
                </c:pt>
                <c:pt idx="34">
                  <c:v>-21455.298828125</c:v>
                </c:pt>
                <c:pt idx="35">
                  <c:v>-22619.7421875</c:v>
                </c:pt>
                <c:pt idx="36">
                  <c:v>-22718.419921875</c:v>
                </c:pt>
                <c:pt idx="37">
                  <c:v>-21730.201171875</c:v>
                </c:pt>
                <c:pt idx="38">
                  <c:v>-19770.904296875</c:v>
                </c:pt>
                <c:pt idx="39">
                  <c:v>-17054.6484375</c:v>
                </c:pt>
                <c:pt idx="40">
                  <c:v>-13841.435546875</c:v>
                </c:pt>
                <c:pt idx="41">
                  <c:v>-10390.900390625</c:v>
                </c:pt>
                <c:pt idx="42">
                  <c:v>-6933.79931640625</c:v>
                </c:pt>
                <c:pt idx="43">
                  <c:v>-3660.80029296875</c:v>
                </c:pt>
                <c:pt idx="44">
                  <c:v>-720.2889404296875</c:v>
                </c:pt>
                <c:pt idx="45">
                  <c:v>1411.3824462890625</c:v>
                </c:pt>
                <c:pt idx="46">
                  <c:v>3046.00244140625</c:v>
                </c:pt>
                <c:pt idx="47">
                  <c:v>4271.02685546875</c:v>
                </c:pt>
                <c:pt idx="48">
                  <c:v>5117.83056640625</c:v>
                </c:pt>
                <c:pt idx="49">
                  <c:v>5646.82080078125</c:v>
                </c:pt>
                <c:pt idx="50">
                  <c:v>5933.0078125</c:v>
                </c:pt>
                <c:pt idx="51">
                  <c:v>6050.57666015625</c:v>
                </c:pt>
                <c:pt idx="52">
                  <c:v>6061.689453125</c:v>
                </c:pt>
                <c:pt idx="53">
                  <c:v>6011.892578125</c:v>
                </c:pt>
                <c:pt idx="54">
                  <c:v>5930.97265625</c:v>
                </c:pt>
                <c:pt idx="55">
                  <c:v>5836.51806640625</c:v>
                </c:pt>
                <c:pt idx="56">
                  <c:v>5737.6484375</c:v>
                </c:pt>
                <c:pt idx="57">
                  <c:v>5638.255859375</c:v>
                </c:pt>
                <c:pt idx="58">
                  <c:v>5539.45068359375</c:v>
                </c:pt>
                <c:pt idx="59">
                  <c:v>5440.947265625</c:v>
                </c:pt>
                <c:pt idx="60">
                  <c:v>5341.69580078125</c:v>
                </c:pt>
                <c:pt idx="61">
                  <c:v>5239.9365234375</c:v>
                </c:pt>
                <c:pt idx="62">
                  <c:v>5133.6806640625</c:v>
                </c:pt>
                <c:pt idx="63">
                  <c:v>5021.52978515625</c:v>
                </c:pt>
                <c:pt idx="64">
                  <c:v>4903.265625</c:v>
                </c:pt>
                <c:pt idx="65">
                  <c:v>4779.6162109375</c:v>
                </c:pt>
                <c:pt idx="66">
                  <c:v>4651.72119140625</c:v>
                </c:pt>
                <c:pt idx="67">
                  <c:v>4521.111328125</c:v>
                </c:pt>
                <c:pt idx="68">
                  <c:v>4390.69580078125</c:v>
                </c:pt>
                <c:pt idx="69">
                  <c:v>4265.5927734375</c:v>
                </c:pt>
                <c:pt idx="70">
                  <c:v>4152.2919921875</c:v>
                </c:pt>
                <c:pt idx="71">
                  <c:v>4055.38330078125</c:v>
                </c:pt>
                <c:pt idx="72">
                  <c:v>3973.595703125</c:v>
                </c:pt>
                <c:pt idx="73">
                  <c:v>3898.33935546875</c:v>
                </c:pt>
                <c:pt idx="74">
                  <c:v>3816.93994140625</c:v>
                </c:pt>
                <c:pt idx="75">
                  <c:v>3719.17504882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515B-6B43-BE8C-E11B04308609}"/>
            </c:ext>
          </c:extLst>
        </c:ser>
        <c:ser>
          <c:idx val="62"/>
          <c:order val="26"/>
          <c:tx>
            <c:strRef>
              <c:f>'Sup Fig. 10'!$BX$1</c:f>
              <c:strCache>
                <c:ptCount val="1"/>
                <c:pt idx="0">
                  <c:v>V116P(1) Lig 1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X$2:$BX$77</c:f>
              <c:numCache>
                <c:formatCode>#,##0.000</c:formatCode>
                <c:ptCount val="76"/>
                <c:pt idx="0">
                  <c:v>1117.4444580078125</c:v>
                </c:pt>
                <c:pt idx="1">
                  <c:v>1057.196044921875</c:v>
                </c:pt>
                <c:pt idx="2">
                  <c:v>1012.3379516601562</c:v>
                </c:pt>
                <c:pt idx="3">
                  <c:v>982.40130615234375</c:v>
                </c:pt>
                <c:pt idx="4">
                  <c:v>953.8623046875</c:v>
                </c:pt>
                <c:pt idx="5">
                  <c:v>902.80157470703125</c:v>
                </c:pt>
                <c:pt idx="6">
                  <c:v>783.7305908203125</c:v>
                </c:pt>
                <c:pt idx="7">
                  <c:v>546.3916015625</c:v>
                </c:pt>
                <c:pt idx="8">
                  <c:v>170.8935546875</c:v>
                </c:pt>
                <c:pt idx="9">
                  <c:v>-301.7264404296875</c:v>
                </c:pt>
                <c:pt idx="10">
                  <c:v>-765.9844970703125</c:v>
                </c:pt>
                <c:pt idx="11">
                  <c:v>-1088.748291015625</c:v>
                </c:pt>
                <c:pt idx="12">
                  <c:v>-1171.461669921875</c:v>
                </c:pt>
                <c:pt idx="13">
                  <c:v>-1001.511962890625</c:v>
                </c:pt>
                <c:pt idx="14">
                  <c:v>-660.65380859375</c:v>
                </c:pt>
                <c:pt idx="15">
                  <c:v>-287.57861328125</c:v>
                </c:pt>
                <c:pt idx="16">
                  <c:v>-20.6357421875</c:v>
                </c:pt>
                <c:pt idx="17">
                  <c:v>45.922607421875</c:v>
                </c:pt>
                <c:pt idx="18">
                  <c:v>-124.8114013671875</c:v>
                </c:pt>
                <c:pt idx="19">
                  <c:v>-524.6431884765625</c:v>
                </c:pt>
                <c:pt idx="20">
                  <c:v>-1121.64892578125</c:v>
                </c:pt>
                <c:pt idx="21">
                  <c:v>-1876.953857421875</c:v>
                </c:pt>
                <c:pt idx="22">
                  <c:v>-2752.560791015625</c:v>
                </c:pt>
                <c:pt idx="23">
                  <c:v>-3713.112060546875</c:v>
                </c:pt>
                <c:pt idx="24">
                  <c:v>-4727.0390625</c:v>
                </c:pt>
                <c:pt idx="25">
                  <c:v>-5770.5634765625</c:v>
                </c:pt>
                <c:pt idx="26">
                  <c:v>-6834.16015625</c:v>
                </c:pt>
                <c:pt idx="27">
                  <c:v>-7926.541015625</c:v>
                </c:pt>
                <c:pt idx="28">
                  <c:v>-9069.6806640625</c:v>
                </c:pt>
                <c:pt idx="29">
                  <c:v>-10280.552734375</c:v>
                </c:pt>
                <c:pt idx="30">
                  <c:v>-11541.859375</c:v>
                </c:pt>
                <c:pt idx="31">
                  <c:v>-12771.9970703125</c:v>
                </c:pt>
                <c:pt idx="32">
                  <c:v>-13809.994140625</c:v>
                </c:pt>
                <c:pt idx="33">
                  <c:v>-14430.1142578125</c:v>
                </c:pt>
                <c:pt idx="34">
                  <c:v>-14391.189453125</c:v>
                </c:pt>
                <c:pt idx="35">
                  <c:v>-13509.5869140625</c:v>
                </c:pt>
                <c:pt idx="36">
                  <c:v>-11730.68359375</c:v>
                </c:pt>
                <c:pt idx="37">
                  <c:v>-9168.3916015625</c:v>
                </c:pt>
                <c:pt idx="38">
                  <c:v>-6092.552734375</c:v>
                </c:pt>
                <c:pt idx="39">
                  <c:v>-2864.82763671875</c:v>
                </c:pt>
                <c:pt idx="40">
                  <c:v>154.300048828125</c:v>
                </c:pt>
                <c:pt idx="41">
                  <c:v>2237.25146484375</c:v>
                </c:pt>
                <c:pt idx="42">
                  <c:v>3652.4619140625</c:v>
                </c:pt>
                <c:pt idx="43">
                  <c:v>4624.5859375</c:v>
                </c:pt>
                <c:pt idx="44">
                  <c:v>5234.3359375</c:v>
                </c:pt>
                <c:pt idx="45">
                  <c:v>5590.9775390625</c:v>
                </c:pt>
                <c:pt idx="46">
                  <c:v>5792.0302734375</c:v>
                </c:pt>
                <c:pt idx="47">
                  <c:v>5901.5595703125</c:v>
                </c:pt>
                <c:pt idx="48">
                  <c:v>5949.57421875</c:v>
                </c:pt>
                <c:pt idx="49">
                  <c:v>5944.72265625</c:v>
                </c:pt>
                <c:pt idx="50">
                  <c:v>5889.4111328125</c:v>
                </c:pt>
                <c:pt idx="51">
                  <c:v>5789.0927734375</c:v>
                </c:pt>
                <c:pt idx="52">
                  <c:v>5653.9931640625</c:v>
                </c:pt>
                <c:pt idx="53">
                  <c:v>5495.8837890625</c:v>
                </c:pt>
                <c:pt idx="54">
                  <c:v>5324.107421875</c:v>
                </c:pt>
                <c:pt idx="55">
                  <c:v>5144.0771484375</c:v>
                </c:pt>
                <c:pt idx="56">
                  <c:v>4958.6123046875</c:v>
                </c:pt>
                <c:pt idx="57">
                  <c:v>4770.58544921875</c:v>
                </c:pt>
                <c:pt idx="58">
                  <c:v>4584.484375</c:v>
                </c:pt>
                <c:pt idx="59">
                  <c:v>4406.14990234375</c:v>
                </c:pt>
                <c:pt idx="60">
                  <c:v>4241.28515625</c:v>
                </c:pt>
                <c:pt idx="61">
                  <c:v>4094.220458984375</c:v>
                </c:pt>
                <c:pt idx="62">
                  <c:v>3967.673095703125</c:v>
                </c:pt>
                <c:pt idx="63">
                  <c:v>3863.353271484375</c:v>
                </c:pt>
                <c:pt idx="64">
                  <c:v>3782.859619140625</c:v>
                </c:pt>
                <c:pt idx="65">
                  <c:v>3728.29931640625</c:v>
                </c:pt>
                <c:pt idx="66">
                  <c:v>3702.196044921875</c:v>
                </c:pt>
                <c:pt idx="67">
                  <c:v>3706.593505859375</c:v>
                </c:pt>
                <c:pt idx="68">
                  <c:v>3741.14453125</c:v>
                </c:pt>
                <c:pt idx="69">
                  <c:v>3800.727783203125</c:v>
                </c:pt>
                <c:pt idx="70">
                  <c:v>3873.734375</c:v>
                </c:pt>
                <c:pt idx="71">
                  <c:v>3942.927490234375</c:v>
                </c:pt>
                <c:pt idx="72">
                  <c:v>3990.068603515625</c:v>
                </c:pt>
                <c:pt idx="73">
                  <c:v>4003.10302734375</c:v>
                </c:pt>
                <c:pt idx="74">
                  <c:v>3982.178466796875</c:v>
                </c:pt>
                <c:pt idx="75">
                  <c:v>3940.30664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515B-6B43-BE8C-E11B04308609}"/>
            </c:ext>
          </c:extLst>
        </c:ser>
        <c:ser>
          <c:idx val="63"/>
          <c:order val="27"/>
          <c:tx>
            <c:strRef>
              <c:f>'Sup Fig. 10'!$BY$1</c:f>
              <c:strCache>
                <c:ptCount val="1"/>
                <c:pt idx="0">
                  <c:v>V116(2) Lig 1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Y$2:$BY$77</c:f>
              <c:numCache>
                <c:formatCode>#,##0.000</c:formatCode>
                <c:ptCount val="76"/>
                <c:pt idx="0">
                  <c:v>2076.2099609375</c:v>
                </c:pt>
                <c:pt idx="1">
                  <c:v>2003.312744140625</c:v>
                </c:pt>
                <c:pt idx="2">
                  <c:v>1905.5399169921875</c:v>
                </c:pt>
                <c:pt idx="3">
                  <c:v>1786.4320068359375</c:v>
                </c:pt>
                <c:pt idx="4">
                  <c:v>1658.879638671875</c:v>
                </c:pt>
                <c:pt idx="5">
                  <c:v>1530.732177734375</c:v>
                </c:pt>
                <c:pt idx="6">
                  <c:v>1425.061767578125</c:v>
                </c:pt>
                <c:pt idx="7">
                  <c:v>1346.1866455078125</c:v>
                </c:pt>
                <c:pt idx="8">
                  <c:v>1289.42578125</c:v>
                </c:pt>
                <c:pt idx="9">
                  <c:v>1244.642333984375</c:v>
                </c:pt>
                <c:pt idx="10">
                  <c:v>1200.2203369140625</c:v>
                </c:pt>
                <c:pt idx="11">
                  <c:v>1145.611572265625</c:v>
                </c:pt>
                <c:pt idx="12">
                  <c:v>1071.93212890625</c:v>
                </c:pt>
                <c:pt idx="13">
                  <c:v>970.9927978515625</c:v>
                </c:pt>
                <c:pt idx="14">
                  <c:v>833.463623046875</c:v>
                </c:pt>
                <c:pt idx="15">
                  <c:v>646.810546875</c:v>
                </c:pt>
                <c:pt idx="16">
                  <c:v>393.6529541015625</c:v>
                </c:pt>
                <c:pt idx="17">
                  <c:v>51.453857421875</c:v>
                </c:pt>
                <c:pt idx="18">
                  <c:v>-405.5802001953125</c:v>
                </c:pt>
                <c:pt idx="19">
                  <c:v>-1002.0863037109375</c:v>
                </c:pt>
                <c:pt idx="20">
                  <c:v>-1755.4395751953125</c:v>
                </c:pt>
                <c:pt idx="21">
                  <c:v>-2669.69482421875</c:v>
                </c:pt>
                <c:pt idx="22">
                  <c:v>-3731.693359375</c:v>
                </c:pt>
                <c:pt idx="23">
                  <c:v>-4910.77490234375</c:v>
                </c:pt>
                <c:pt idx="24">
                  <c:v>-6162.50537109375</c:v>
                </c:pt>
                <c:pt idx="25">
                  <c:v>-7435.62158203125</c:v>
                </c:pt>
                <c:pt idx="26">
                  <c:v>-8680.04296875</c:v>
                </c:pt>
                <c:pt idx="27">
                  <c:v>-9853.22265625</c:v>
                </c:pt>
                <c:pt idx="28">
                  <c:v>-10921.8427734375</c:v>
                </c:pt>
                <c:pt idx="29">
                  <c:v>-11856.8388671875</c:v>
                </c:pt>
                <c:pt idx="30">
                  <c:v>-12621.94140625</c:v>
                </c:pt>
                <c:pt idx="31">
                  <c:v>-13159.359375</c:v>
                </c:pt>
                <c:pt idx="32">
                  <c:v>-13379.548828125</c:v>
                </c:pt>
                <c:pt idx="33">
                  <c:v>-13164.10546875</c:v>
                </c:pt>
                <c:pt idx="34">
                  <c:v>-12388.294921875</c:v>
                </c:pt>
                <c:pt idx="35">
                  <c:v>-10962.4580078125</c:v>
                </c:pt>
                <c:pt idx="36">
                  <c:v>-8880.501953125</c:v>
                </c:pt>
                <c:pt idx="37">
                  <c:v>-6255.00634765625</c:v>
                </c:pt>
                <c:pt idx="38">
                  <c:v>-3318.265625</c:v>
                </c:pt>
                <c:pt idx="39">
                  <c:v>-379.73876953125</c:v>
                </c:pt>
                <c:pt idx="40">
                  <c:v>2207.8525390625</c:v>
                </c:pt>
                <c:pt idx="41">
                  <c:v>4149.52001953125</c:v>
                </c:pt>
                <c:pt idx="42">
                  <c:v>5506.171875</c:v>
                </c:pt>
                <c:pt idx="43">
                  <c:v>6321.85498046875</c:v>
                </c:pt>
                <c:pt idx="44">
                  <c:v>6729.93017578125</c:v>
                </c:pt>
                <c:pt idx="45">
                  <c:v>6889.80859375</c:v>
                </c:pt>
                <c:pt idx="46">
                  <c:v>6932.0595703125</c:v>
                </c:pt>
                <c:pt idx="47">
                  <c:v>6932.33056640625</c:v>
                </c:pt>
                <c:pt idx="48">
                  <c:v>6915.79150390625</c:v>
                </c:pt>
                <c:pt idx="49">
                  <c:v>6878.162109375</c:v>
                </c:pt>
                <c:pt idx="50">
                  <c:v>6806.94580078125</c:v>
                </c:pt>
                <c:pt idx="51">
                  <c:v>6693.6240234375</c:v>
                </c:pt>
                <c:pt idx="52">
                  <c:v>6536.669921875</c:v>
                </c:pt>
                <c:pt idx="53">
                  <c:v>6339.8525390625</c:v>
                </c:pt>
                <c:pt idx="54">
                  <c:v>6109.96630859375</c:v>
                </c:pt>
                <c:pt idx="55">
                  <c:v>5855.78173828125</c:v>
                </c:pt>
                <c:pt idx="56">
                  <c:v>5587.859375</c:v>
                </c:pt>
                <c:pt idx="57">
                  <c:v>5318.16064453125</c:v>
                </c:pt>
                <c:pt idx="58">
                  <c:v>5058.87939453125</c:v>
                </c:pt>
                <c:pt idx="59">
                  <c:v>4820.79833984375</c:v>
                </c:pt>
                <c:pt idx="60">
                  <c:v>4611.90869140625</c:v>
                </c:pt>
                <c:pt idx="61">
                  <c:v>4436.9189453125</c:v>
                </c:pt>
                <c:pt idx="62">
                  <c:v>4297.45166015625</c:v>
                </c:pt>
                <c:pt idx="63">
                  <c:v>4192.4990234375</c:v>
                </c:pt>
                <c:pt idx="64">
                  <c:v>4118.94189453125</c:v>
                </c:pt>
                <c:pt idx="65">
                  <c:v>4072.236328125</c:v>
                </c:pt>
                <c:pt idx="66">
                  <c:v>4047.2431640625</c:v>
                </c:pt>
                <c:pt idx="67">
                  <c:v>4039.00244140625</c:v>
                </c:pt>
                <c:pt idx="68">
                  <c:v>4043.07861328125</c:v>
                </c:pt>
                <c:pt idx="69">
                  <c:v>4054.974609375</c:v>
                </c:pt>
                <c:pt idx="70">
                  <c:v>4069.2021484375</c:v>
                </c:pt>
                <c:pt idx="71">
                  <c:v>4078.77978515625</c:v>
                </c:pt>
                <c:pt idx="72">
                  <c:v>4076.39697265625</c:v>
                </c:pt>
                <c:pt idx="73">
                  <c:v>4057.23291015625</c:v>
                </c:pt>
                <c:pt idx="74">
                  <c:v>4021.98779296875</c:v>
                </c:pt>
                <c:pt idx="75">
                  <c:v>3977.8022460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515B-6B43-BE8C-E11B04308609}"/>
            </c:ext>
          </c:extLst>
        </c:ser>
        <c:ser>
          <c:idx val="64"/>
          <c:order val="28"/>
          <c:tx>
            <c:strRef>
              <c:f>'Sup Fig. 10'!$BZ$1</c:f>
              <c:strCache>
                <c:ptCount val="1"/>
                <c:pt idx="0">
                  <c:v>V116(3) Lig 1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BZ$2:$BZ$77</c:f>
              <c:numCache>
                <c:formatCode>#,##0.000</c:formatCode>
                <c:ptCount val="76"/>
                <c:pt idx="0">
                  <c:v>2144.0712890625</c:v>
                </c:pt>
                <c:pt idx="1">
                  <c:v>2104.5478515625</c:v>
                </c:pt>
                <c:pt idx="2">
                  <c:v>2025.0772705078125</c:v>
                </c:pt>
                <c:pt idx="3">
                  <c:v>1905.975341796875</c:v>
                </c:pt>
                <c:pt idx="4">
                  <c:v>1767.36962890625</c:v>
                </c:pt>
                <c:pt idx="5">
                  <c:v>1631.715087890625</c:v>
                </c:pt>
                <c:pt idx="6">
                  <c:v>1518.976806640625</c:v>
                </c:pt>
                <c:pt idx="7">
                  <c:v>1440.532958984375</c:v>
                </c:pt>
                <c:pt idx="8">
                  <c:v>1397.838134765625</c:v>
                </c:pt>
                <c:pt idx="9">
                  <c:v>1384.014404296875</c:v>
                </c:pt>
                <c:pt idx="10">
                  <c:v>1386.2939453125</c:v>
                </c:pt>
                <c:pt idx="11">
                  <c:v>1388.28173828125</c:v>
                </c:pt>
                <c:pt idx="12">
                  <c:v>1372.5870361328125</c:v>
                </c:pt>
                <c:pt idx="13">
                  <c:v>1323.3876953125</c:v>
                </c:pt>
                <c:pt idx="14">
                  <c:v>1227.6505126953125</c:v>
                </c:pt>
                <c:pt idx="15">
                  <c:v>1073.2451171875</c:v>
                </c:pt>
                <c:pt idx="16">
                  <c:v>843.3961181640625</c:v>
                </c:pt>
                <c:pt idx="17">
                  <c:v>509.3306884765625</c:v>
                </c:pt>
                <c:pt idx="18">
                  <c:v>25.45947265625</c:v>
                </c:pt>
                <c:pt idx="19">
                  <c:v>-667.54638671875</c:v>
                </c:pt>
                <c:pt idx="20">
                  <c:v>-1628.439208984375</c:v>
                </c:pt>
                <c:pt idx="21">
                  <c:v>-2892.03173828125</c:v>
                </c:pt>
                <c:pt idx="22">
                  <c:v>-4445.74072265625</c:v>
                </c:pt>
                <c:pt idx="23">
                  <c:v>-6217.76318359375</c:v>
                </c:pt>
                <c:pt idx="24">
                  <c:v>-8084.81005859375</c:v>
                </c:pt>
                <c:pt idx="25">
                  <c:v>-9897.63671875</c:v>
                </c:pt>
                <c:pt idx="26">
                  <c:v>-11513.255859375</c:v>
                </c:pt>
                <c:pt idx="27">
                  <c:v>-12819.51953125</c:v>
                </c:pt>
                <c:pt idx="28">
                  <c:v>-13742.626953125</c:v>
                </c:pt>
                <c:pt idx="29">
                  <c:v>-14238.052734375</c:v>
                </c:pt>
                <c:pt idx="30">
                  <c:v>-14274.02734375</c:v>
                </c:pt>
                <c:pt idx="31">
                  <c:v>-13819.771484375</c:v>
                </c:pt>
                <c:pt idx="32">
                  <c:v>-12847.048828125</c:v>
                </c:pt>
                <c:pt idx="33">
                  <c:v>-11346.189453125</c:v>
                </c:pt>
                <c:pt idx="34">
                  <c:v>-9349.443359375</c:v>
                </c:pt>
                <c:pt idx="35">
                  <c:v>-6949.47314453125</c:v>
                </c:pt>
                <c:pt idx="36">
                  <c:v>-4301.64111328125</c:v>
                </c:pt>
                <c:pt idx="37">
                  <c:v>-1605.010498046875</c:v>
                </c:pt>
                <c:pt idx="38">
                  <c:v>932.8900146484375</c:v>
                </c:pt>
                <c:pt idx="39">
                  <c:v>2976.50146484375</c:v>
                </c:pt>
                <c:pt idx="40">
                  <c:v>4466.375</c:v>
                </c:pt>
                <c:pt idx="41">
                  <c:v>5545.15771484375</c:v>
                </c:pt>
                <c:pt idx="42">
                  <c:v>6243.7939453125</c:v>
                </c:pt>
                <c:pt idx="43">
                  <c:v>6637.0654296875</c:v>
                </c:pt>
                <c:pt idx="44">
                  <c:v>6817.9853515625</c:v>
                </c:pt>
                <c:pt idx="45">
                  <c:v>6872.4638671875</c:v>
                </c:pt>
                <c:pt idx="46">
                  <c:v>6862.02783203125</c:v>
                </c:pt>
                <c:pt idx="47">
                  <c:v>6819.33349609375</c:v>
                </c:pt>
                <c:pt idx="48">
                  <c:v>6754.8984375</c:v>
                </c:pt>
                <c:pt idx="49">
                  <c:v>6668.642578125</c:v>
                </c:pt>
                <c:pt idx="50">
                  <c:v>6559.14013671875</c:v>
                </c:pt>
                <c:pt idx="51">
                  <c:v>6427.244140625</c:v>
                </c:pt>
                <c:pt idx="52">
                  <c:v>6275.205078125</c:v>
                </c:pt>
                <c:pt idx="53">
                  <c:v>6104.48828125</c:v>
                </c:pt>
                <c:pt idx="54">
                  <c:v>5914.67822265625</c:v>
                </c:pt>
                <c:pt idx="55">
                  <c:v>5704.0693359375</c:v>
                </c:pt>
                <c:pt idx="56">
                  <c:v>5471.4306640625</c:v>
                </c:pt>
                <c:pt idx="57">
                  <c:v>5218.35546875</c:v>
                </c:pt>
                <c:pt idx="58">
                  <c:v>4951.1865234375</c:v>
                </c:pt>
                <c:pt idx="59">
                  <c:v>4681.67578125</c:v>
                </c:pt>
                <c:pt idx="60">
                  <c:v>4425.53125</c:v>
                </c:pt>
                <c:pt idx="61">
                  <c:v>4198.9228515625</c:v>
                </c:pt>
                <c:pt idx="62">
                  <c:v>4013.970703125</c:v>
                </c:pt>
                <c:pt idx="63">
                  <c:v>3875.2822265625</c:v>
                </c:pt>
                <c:pt idx="64">
                  <c:v>3779.340576171875</c:v>
                </c:pt>
                <c:pt idx="65">
                  <c:v>3716.840576171875</c:v>
                </c:pt>
                <c:pt idx="66">
                  <c:v>3676.208984375</c:v>
                </c:pt>
                <c:pt idx="67">
                  <c:v>3645.683837890625</c:v>
                </c:pt>
                <c:pt idx="68">
                  <c:v>3613.1982421875</c:v>
                </c:pt>
                <c:pt idx="69">
                  <c:v>3565.962890625</c:v>
                </c:pt>
                <c:pt idx="70">
                  <c:v>3492.568115234375</c:v>
                </c:pt>
                <c:pt idx="71">
                  <c:v>3387.85986328125</c:v>
                </c:pt>
                <c:pt idx="72">
                  <c:v>3257.32958984375</c:v>
                </c:pt>
                <c:pt idx="73">
                  <c:v>3116.7080078125</c:v>
                </c:pt>
                <c:pt idx="74">
                  <c:v>2985.54443359375</c:v>
                </c:pt>
                <c:pt idx="75">
                  <c:v>2878.460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515B-6B43-BE8C-E11B04308609}"/>
            </c:ext>
          </c:extLst>
        </c:ser>
        <c:ser>
          <c:idx val="65"/>
          <c:order val="29"/>
          <c:tx>
            <c:v>'MutDerivatised Fluoresence Data'!#REF!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515B-6B43-BE8C-E11B04308609}"/>
            </c:ext>
          </c:extLst>
        </c:ser>
        <c:ser>
          <c:idx val="66"/>
          <c:order val="30"/>
          <c:tx>
            <c:v>'MutDerivatised Fluoresence Data'!#REF!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515B-6B43-BE8C-E11B04308609}"/>
            </c:ext>
          </c:extLst>
        </c:ser>
        <c:ser>
          <c:idx val="67"/>
          <c:order val="31"/>
          <c:tx>
            <c:v>'MutDerivatised Fluoresence Data'!#REF!</c:v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MutDerivatised Fluoresence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515B-6B43-BE8C-E11B04308609}"/>
            </c:ext>
          </c:extLst>
        </c:ser>
        <c:ser>
          <c:idx val="68"/>
          <c:order val="32"/>
          <c:tx>
            <c:strRef>
              <c:f>'Sup Fig. 10'!$CG$1</c:f>
              <c:strCache>
                <c:ptCount val="1"/>
                <c:pt idx="0">
                  <c:v>T155A(3)  Lig 21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G$2:$CG$77</c:f>
              <c:numCache>
                <c:formatCode>#,##0.000</c:formatCode>
                <c:ptCount val="76"/>
                <c:pt idx="0">
                  <c:v>383.65420532226562</c:v>
                </c:pt>
                <c:pt idx="1">
                  <c:v>310.46820068359375</c:v>
                </c:pt>
                <c:pt idx="2">
                  <c:v>239.5726318359375</c:v>
                </c:pt>
                <c:pt idx="3">
                  <c:v>175.1763916015625</c:v>
                </c:pt>
                <c:pt idx="4">
                  <c:v>119.76205444335938</c:v>
                </c:pt>
                <c:pt idx="5">
                  <c:v>63.892280578613281</c:v>
                </c:pt>
                <c:pt idx="6">
                  <c:v>2.6093673706054688</c:v>
                </c:pt>
                <c:pt idx="7">
                  <c:v>-59.088119506835938</c:v>
                </c:pt>
                <c:pt idx="8">
                  <c:v>-126.87037658691406</c:v>
                </c:pt>
                <c:pt idx="9">
                  <c:v>-203.58804321289062</c:v>
                </c:pt>
                <c:pt idx="10">
                  <c:v>-290.16744995117188</c:v>
                </c:pt>
                <c:pt idx="11">
                  <c:v>-388.06121826171875</c:v>
                </c:pt>
                <c:pt idx="12">
                  <c:v>-501.42926025390625</c:v>
                </c:pt>
                <c:pt idx="13">
                  <c:v>-637.57318115234375</c:v>
                </c:pt>
                <c:pt idx="14">
                  <c:v>-805.56982421875</c:v>
                </c:pt>
                <c:pt idx="15">
                  <c:v>-1014.0316772460938</c:v>
                </c:pt>
                <c:pt idx="16">
                  <c:v>-1269.63818359375</c:v>
                </c:pt>
                <c:pt idx="17">
                  <c:v>-1577.100341796875</c:v>
                </c:pt>
                <c:pt idx="18">
                  <c:v>-1939.71435546875</c:v>
                </c:pt>
                <c:pt idx="19">
                  <c:v>-2358.8916015625</c:v>
                </c:pt>
                <c:pt idx="20">
                  <c:v>-2831.2470703125</c:v>
                </c:pt>
                <c:pt idx="21">
                  <c:v>-3343.879150390625</c:v>
                </c:pt>
                <c:pt idx="22">
                  <c:v>-3870.2587890625</c:v>
                </c:pt>
                <c:pt idx="23">
                  <c:v>-4370.40966796875</c:v>
                </c:pt>
                <c:pt idx="24">
                  <c:v>-4798.52978515625</c:v>
                </c:pt>
                <c:pt idx="25">
                  <c:v>-5118.7724609375</c:v>
                </c:pt>
                <c:pt idx="26">
                  <c:v>-5326.24267578125</c:v>
                </c:pt>
                <c:pt idx="27">
                  <c:v>-5466.72412109375</c:v>
                </c:pt>
                <c:pt idx="28">
                  <c:v>-5646.6962890625</c:v>
                </c:pt>
                <c:pt idx="29">
                  <c:v>-6025.74609375</c:v>
                </c:pt>
                <c:pt idx="30">
                  <c:v>-6786.14697265625</c:v>
                </c:pt>
                <c:pt idx="31">
                  <c:v>-8079.80810546875</c:v>
                </c:pt>
                <c:pt idx="32">
                  <c:v>-9960.5087890625</c:v>
                </c:pt>
                <c:pt idx="33">
                  <c:v>-12319.6513671875</c:v>
                </c:pt>
                <c:pt idx="34">
                  <c:v>-14852.36328125</c:v>
                </c:pt>
                <c:pt idx="35">
                  <c:v>-17081.4296875</c:v>
                </c:pt>
                <c:pt idx="36">
                  <c:v>-18452.888671875</c:v>
                </c:pt>
                <c:pt idx="37">
                  <c:v>-18487.9609375</c:v>
                </c:pt>
                <c:pt idx="38">
                  <c:v>-16943.64453125</c:v>
                </c:pt>
                <c:pt idx="39">
                  <c:v>-13915.7080078125</c:v>
                </c:pt>
                <c:pt idx="40">
                  <c:v>-9831.4404296875</c:v>
                </c:pt>
                <c:pt idx="41">
                  <c:v>-5324.76953125</c:v>
                </c:pt>
                <c:pt idx="42">
                  <c:v>-1042.661376953125</c:v>
                </c:pt>
                <c:pt idx="43">
                  <c:v>1788.642578125</c:v>
                </c:pt>
                <c:pt idx="44">
                  <c:v>3629.68359375</c:v>
                </c:pt>
                <c:pt idx="45">
                  <c:v>4842.29052734375</c:v>
                </c:pt>
                <c:pt idx="46">
                  <c:v>5546.62255859375</c:v>
                </c:pt>
                <c:pt idx="47">
                  <c:v>5892.39599609375</c:v>
                </c:pt>
                <c:pt idx="48">
                  <c:v>6006.21484375</c:v>
                </c:pt>
                <c:pt idx="49">
                  <c:v>5972.20263671875</c:v>
                </c:pt>
                <c:pt idx="50">
                  <c:v>5836.81103515625</c:v>
                </c:pt>
                <c:pt idx="51">
                  <c:v>5622.81298828125</c:v>
                </c:pt>
                <c:pt idx="52">
                  <c:v>5341.69873046875</c:v>
                </c:pt>
                <c:pt idx="53">
                  <c:v>5001.58154296875</c:v>
                </c:pt>
                <c:pt idx="54">
                  <c:v>4611.02978515625</c:v>
                </c:pt>
                <c:pt idx="55">
                  <c:v>4180.8466796875</c:v>
                </c:pt>
                <c:pt idx="56">
                  <c:v>3724.863037109375</c:v>
                </c:pt>
                <c:pt idx="57">
                  <c:v>3260.465576171875</c:v>
                </c:pt>
                <c:pt idx="58">
                  <c:v>2808.90673828125</c:v>
                </c:pt>
                <c:pt idx="59">
                  <c:v>2394.888671875</c:v>
                </c:pt>
                <c:pt idx="60">
                  <c:v>2044.947509765625</c:v>
                </c:pt>
                <c:pt idx="61">
                  <c:v>1784.54638671875</c:v>
                </c:pt>
                <c:pt idx="62">
                  <c:v>1634.570556640625</c:v>
                </c:pt>
                <c:pt idx="63">
                  <c:v>1608.340087890625</c:v>
                </c:pt>
                <c:pt idx="64">
                  <c:v>1710.1416015625</c:v>
                </c:pt>
                <c:pt idx="65">
                  <c:v>1935.375244140625</c:v>
                </c:pt>
                <c:pt idx="66">
                  <c:v>2271.129638671875</c:v>
                </c:pt>
                <c:pt idx="67">
                  <c:v>2695.60400390625</c:v>
                </c:pt>
                <c:pt idx="68">
                  <c:v>3176.470703125</c:v>
                </c:pt>
                <c:pt idx="69">
                  <c:v>3671.01708984375</c:v>
                </c:pt>
                <c:pt idx="70">
                  <c:v>4132.11474609375</c:v>
                </c:pt>
                <c:pt idx="71">
                  <c:v>4520.6708984375</c:v>
                </c:pt>
                <c:pt idx="72">
                  <c:v>4819.73583984375</c:v>
                </c:pt>
                <c:pt idx="73">
                  <c:v>5041.64892578125</c:v>
                </c:pt>
                <c:pt idx="74">
                  <c:v>5222.83154296875</c:v>
                </c:pt>
                <c:pt idx="75">
                  <c:v>5408.239257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515B-6B43-BE8C-E11B04308609}"/>
            </c:ext>
          </c:extLst>
        </c:ser>
        <c:ser>
          <c:idx val="69"/>
          <c:order val="33"/>
          <c:tx>
            <c:strRef>
              <c:f>'Sup Fig. 10'!$CH$1</c:f>
              <c:strCache>
                <c:ptCount val="1"/>
                <c:pt idx="0">
                  <c:v>T242A(1)  Lig 21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H$2:$CH$77</c:f>
              <c:numCache>
                <c:formatCode>#,##0.000</c:formatCode>
                <c:ptCount val="76"/>
                <c:pt idx="0">
                  <c:v>191.28346252441406</c:v>
                </c:pt>
                <c:pt idx="1">
                  <c:v>193.78744506835938</c:v>
                </c:pt>
                <c:pt idx="2">
                  <c:v>188.93367004394531</c:v>
                </c:pt>
                <c:pt idx="3">
                  <c:v>177.44599914550781</c:v>
                </c:pt>
                <c:pt idx="4">
                  <c:v>162.66867065429688</c:v>
                </c:pt>
                <c:pt idx="5">
                  <c:v>148.7325439453125</c:v>
                </c:pt>
                <c:pt idx="6">
                  <c:v>138.5386962890625</c:v>
                </c:pt>
                <c:pt idx="7">
                  <c:v>132.86888122558594</c:v>
                </c:pt>
                <c:pt idx="8">
                  <c:v>130.90144348144531</c:v>
                </c:pt>
                <c:pt idx="9">
                  <c:v>131.46176147460938</c:v>
                </c:pt>
                <c:pt idx="10">
                  <c:v>134.05006408691406</c:v>
                </c:pt>
                <c:pt idx="11">
                  <c:v>139.03468322753906</c:v>
                </c:pt>
                <c:pt idx="12">
                  <c:v>146.96211242675781</c:v>
                </c:pt>
                <c:pt idx="13">
                  <c:v>157.4013671875</c:v>
                </c:pt>
                <c:pt idx="14">
                  <c:v>168.02006530761719</c:v>
                </c:pt>
                <c:pt idx="15">
                  <c:v>174.4263916015625</c:v>
                </c:pt>
                <c:pt idx="16">
                  <c:v>170.75968933105469</c:v>
                </c:pt>
                <c:pt idx="17">
                  <c:v>150.57112121582031</c:v>
                </c:pt>
                <c:pt idx="18">
                  <c:v>107.50797271728516</c:v>
                </c:pt>
                <c:pt idx="19">
                  <c:v>35.64288330078125</c:v>
                </c:pt>
                <c:pt idx="20">
                  <c:v>-88.29736328125</c:v>
                </c:pt>
                <c:pt idx="21">
                  <c:v>-273.56964111328125</c:v>
                </c:pt>
                <c:pt idx="22">
                  <c:v>-523.8609619140625</c:v>
                </c:pt>
                <c:pt idx="23">
                  <c:v>-865.165771484375</c:v>
                </c:pt>
                <c:pt idx="24">
                  <c:v>-1344.991455078125</c:v>
                </c:pt>
                <c:pt idx="25">
                  <c:v>-2038.714111328125</c:v>
                </c:pt>
                <c:pt idx="26">
                  <c:v>-3048.198486328125</c:v>
                </c:pt>
                <c:pt idx="27">
                  <c:v>-4489.88720703125</c:v>
                </c:pt>
                <c:pt idx="28">
                  <c:v>-6473.65673828125</c:v>
                </c:pt>
                <c:pt idx="29">
                  <c:v>-9076.828125</c:v>
                </c:pt>
                <c:pt idx="30">
                  <c:v>-12318.0078125</c:v>
                </c:pt>
                <c:pt idx="31">
                  <c:v>-16133.6865234375</c:v>
                </c:pt>
                <c:pt idx="32">
                  <c:v>-20359.3046875</c:v>
                </c:pt>
                <c:pt idx="33">
                  <c:v>-24718.060546875</c:v>
                </c:pt>
                <c:pt idx="34">
                  <c:v>-28823.85546875</c:v>
                </c:pt>
                <c:pt idx="35">
                  <c:v>-32207.337890625</c:v>
                </c:pt>
                <c:pt idx="36">
                  <c:v>-34372.296875</c:v>
                </c:pt>
                <c:pt idx="37">
                  <c:v>-34882.0078125</c:v>
                </c:pt>
                <c:pt idx="38">
                  <c:v>-33462.10546875</c:v>
                </c:pt>
                <c:pt idx="39">
                  <c:v>-30091.759765625</c:v>
                </c:pt>
                <c:pt idx="40">
                  <c:v>-25047.173828125</c:v>
                </c:pt>
                <c:pt idx="41">
                  <c:v>-18868.90234375</c:v>
                </c:pt>
                <c:pt idx="42">
                  <c:v>-12250.857421875</c:v>
                </c:pt>
                <c:pt idx="43">
                  <c:v>-5883.92138671875</c:v>
                </c:pt>
                <c:pt idx="44">
                  <c:v>-309.9451904296875</c:v>
                </c:pt>
                <c:pt idx="45">
                  <c:v>3309.845947265625</c:v>
                </c:pt>
                <c:pt idx="46">
                  <c:v>5936.2744140625</c:v>
                </c:pt>
                <c:pt idx="47">
                  <c:v>7720.9130859375</c:v>
                </c:pt>
                <c:pt idx="48">
                  <c:v>8829.74609375</c:v>
                </c:pt>
                <c:pt idx="49">
                  <c:v>9446.658203125</c:v>
                </c:pt>
                <c:pt idx="50">
                  <c:v>9734.0458984375</c:v>
                </c:pt>
                <c:pt idx="51">
                  <c:v>9815.0244140625</c:v>
                </c:pt>
                <c:pt idx="52">
                  <c:v>9771.3642578125</c:v>
                </c:pt>
                <c:pt idx="53">
                  <c:v>9650.8818359375</c:v>
                </c:pt>
                <c:pt idx="54">
                  <c:v>9478.60546875</c:v>
                </c:pt>
                <c:pt idx="55">
                  <c:v>9267.359375</c:v>
                </c:pt>
                <c:pt idx="56">
                  <c:v>9025.3828125</c:v>
                </c:pt>
                <c:pt idx="57">
                  <c:v>8760.248046875</c:v>
                </c:pt>
                <c:pt idx="58">
                  <c:v>8479.5302734375</c:v>
                </c:pt>
                <c:pt idx="59">
                  <c:v>8189.662109375</c:v>
                </c:pt>
                <c:pt idx="60">
                  <c:v>7894.45361328125</c:v>
                </c:pt>
                <c:pt idx="61">
                  <c:v>7594.58935546875</c:v>
                </c:pt>
                <c:pt idx="62">
                  <c:v>7288.5078125</c:v>
                </c:pt>
                <c:pt idx="63">
                  <c:v>6974.7158203125</c:v>
                </c:pt>
                <c:pt idx="64">
                  <c:v>6654.451171875</c:v>
                </c:pt>
                <c:pt idx="65">
                  <c:v>6333.2431640625</c:v>
                </c:pt>
                <c:pt idx="66">
                  <c:v>6020.2548828125</c:v>
                </c:pt>
                <c:pt idx="67">
                  <c:v>5725.2001953125</c:v>
                </c:pt>
                <c:pt idx="68">
                  <c:v>5454.2197265625</c:v>
                </c:pt>
                <c:pt idx="69">
                  <c:v>5206.66650390625</c:v>
                </c:pt>
                <c:pt idx="70">
                  <c:v>4974.74755859375</c:v>
                </c:pt>
                <c:pt idx="71">
                  <c:v>4746.06640625</c:v>
                </c:pt>
                <c:pt idx="72">
                  <c:v>4508.01123046875</c:v>
                </c:pt>
                <c:pt idx="73">
                  <c:v>4252.1259765625</c:v>
                </c:pt>
                <c:pt idx="74">
                  <c:v>3976.776123046875</c:v>
                </c:pt>
                <c:pt idx="75">
                  <c:v>3687.271484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515B-6B43-BE8C-E11B04308609}"/>
            </c:ext>
          </c:extLst>
        </c:ser>
        <c:ser>
          <c:idx val="70"/>
          <c:order val="34"/>
          <c:tx>
            <c:strRef>
              <c:f>'Sup Fig. 10'!$CI$1</c:f>
              <c:strCache>
                <c:ptCount val="1"/>
                <c:pt idx="0">
                  <c:v>T242A(2)  Lig 21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I$2:$CI$77</c:f>
              <c:numCache>
                <c:formatCode>#,##0.000</c:formatCode>
                <c:ptCount val="76"/>
                <c:pt idx="0">
                  <c:v>94.768775939941406</c:v>
                </c:pt>
                <c:pt idx="1">
                  <c:v>66.956092834472656</c:v>
                </c:pt>
                <c:pt idx="2">
                  <c:v>36.73773193359375</c:v>
                </c:pt>
                <c:pt idx="3">
                  <c:v>5.4369583129882812</c:v>
                </c:pt>
                <c:pt idx="4">
                  <c:v>-24.731742858886719</c:v>
                </c:pt>
                <c:pt idx="5">
                  <c:v>-51.714614868164062</c:v>
                </c:pt>
                <c:pt idx="6">
                  <c:v>-77.275413513183594</c:v>
                </c:pt>
                <c:pt idx="7">
                  <c:v>-100.85414123535156</c:v>
                </c:pt>
                <c:pt idx="8">
                  <c:v>-124.29515075683594</c:v>
                </c:pt>
                <c:pt idx="9">
                  <c:v>-150.58941650390625</c:v>
                </c:pt>
                <c:pt idx="10">
                  <c:v>-180.92999267578125</c:v>
                </c:pt>
                <c:pt idx="11">
                  <c:v>-214.12759399414062</c:v>
                </c:pt>
                <c:pt idx="12">
                  <c:v>-247.7734375</c:v>
                </c:pt>
                <c:pt idx="13">
                  <c:v>-280.35366821289062</c:v>
                </c:pt>
                <c:pt idx="14">
                  <c:v>-312.82119750976562</c:v>
                </c:pt>
                <c:pt idx="15">
                  <c:v>-348.83102416992188</c:v>
                </c:pt>
                <c:pt idx="16">
                  <c:v>-394.2384033203125</c:v>
                </c:pt>
                <c:pt idx="17">
                  <c:v>-456.995849609375</c:v>
                </c:pt>
                <c:pt idx="18">
                  <c:v>-547.8543701171875</c:v>
                </c:pt>
                <c:pt idx="19">
                  <c:v>-681.330810546875</c:v>
                </c:pt>
                <c:pt idx="20">
                  <c:v>-876.57080078125</c:v>
                </c:pt>
                <c:pt idx="21">
                  <c:v>-1158.8994140625</c:v>
                </c:pt>
                <c:pt idx="22">
                  <c:v>-1563.591064453125</c:v>
                </c:pt>
                <c:pt idx="23">
                  <c:v>-2142.36669921875</c:v>
                </c:pt>
                <c:pt idx="24">
                  <c:v>-2970.198974609375</c:v>
                </c:pt>
                <c:pt idx="25">
                  <c:v>-4146.9130859375</c:v>
                </c:pt>
                <c:pt idx="26">
                  <c:v>-5787.2119140625</c:v>
                </c:pt>
                <c:pt idx="27">
                  <c:v>-7995.8193359375</c:v>
                </c:pt>
                <c:pt idx="28">
                  <c:v>-10830.9716796875</c:v>
                </c:pt>
                <c:pt idx="29">
                  <c:v>-14266.376953125</c:v>
                </c:pt>
                <c:pt idx="30">
                  <c:v>-18164.927734375</c:v>
                </c:pt>
                <c:pt idx="31">
                  <c:v>-22274.51953125</c:v>
                </c:pt>
                <c:pt idx="32">
                  <c:v>-26248.4375</c:v>
                </c:pt>
                <c:pt idx="33">
                  <c:v>-29684.56640625</c:v>
                </c:pt>
                <c:pt idx="34">
                  <c:v>-32174.130859375</c:v>
                </c:pt>
                <c:pt idx="35">
                  <c:v>-33352.6875</c:v>
                </c:pt>
                <c:pt idx="36">
                  <c:v>-32950.86328125</c:v>
                </c:pt>
                <c:pt idx="37">
                  <c:v>-30843.861328125</c:v>
                </c:pt>
                <c:pt idx="38">
                  <c:v>-27094.75390625</c:v>
                </c:pt>
                <c:pt idx="39">
                  <c:v>-21977.349609375</c:v>
                </c:pt>
                <c:pt idx="40">
                  <c:v>-15960.052734375</c:v>
                </c:pt>
                <c:pt idx="41">
                  <c:v>-9638.32421875</c:v>
                </c:pt>
                <c:pt idx="42">
                  <c:v>-3623.58544921875</c:v>
                </c:pt>
                <c:pt idx="43">
                  <c:v>1355.099609375</c:v>
                </c:pt>
                <c:pt idx="44">
                  <c:v>4880.65087890625</c:v>
                </c:pt>
                <c:pt idx="45">
                  <c:v>7372.6142578125</c:v>
                </c:pt>
                <c:pt idx="46">
                  <c:v>8926.2158203125</c:v>
                </c:pt>
                <c:pt idx="47">
                  <c:v>9735.654296875</c:v>
                </c:pt>
                <c:pt idx="48">
                  <c:v>10024.9423828125</c:v>
                </c:pt>
                <c:pt idx="49">
                  <c:v>9996.216796875</c:v>
                </c:pt>
                <c:pt idx="50">
                  <c:v>9802.5673828125</c:v>
                </c:pt>
                <c:pt idx="51">
                  <c:v>9542.7099609375</c:v>
                </c:pt>
                <c:pt idx="52">
                  <c:v>9269.904296875</c:v>
                </c:pt>
                <c:pt idx="53">
                  <c:v>9007.353515625</c:v>
                </c:pt>
                <c:pt idx="54">
                  <c:v>8762.6591796875</c:v>
                </c:pt>
                <c:pt idx="55">
                  <c:v>8537.0048828125</c:v>
                </c:pt>
                <c:pt idx="56">
                  <c:v>8328.7802734375</c:v>
                </c:pt>
                <c:pt idx="57">
                  <c:v>8134.32373046875</c:v>
                </c:pt>
                <c:pt idx="58">
                  <c:v>7948.51806640625</c:v>
                </c:pt>
                <c:pt idx="59">
                  <c:v>7766.4140625</c:v>
                </c:pt>
                <c:pt idx="60">
                  <c:v>7584.71826171875</c:v>
                </c:pt>
                <c:pt idx="61">
                  <c:v>7401.98486328125</c:v>
                </c:pt>
                <c:pt idx="62">
                  <c:v>7216.9404296875</c:v>
                </c:pt>
                <c:pt idx="63">
                  <c:v>7026.419921875</c:v>
                </c:pt>
                <c:pt idx="64">
                  <c:v>6824.55224609375</c:v>
                </c:pt>
                <c:pt idx="65">
                  <c:v>6604.5703125</c:v>
                </c:pt>
                <c:pt idx="66">
                  <c:v>6362.779296875</c:v>
                </c:pt>
                <c:pt idx="67">
                  <c:v>6102.6494140625</c:v>
                </c:pt>
                <c:pt idx="68">
                  <c:v>5836.064453125</c:v>
                </c:pt>
                <c:pt idx="69">
                  <c:v>5579.96630859375</c:v>
                </c:pt>
                <c:pt idx="70">
                  <c:v>5348.73583984375</c:v>
                </c:pt>
                <c:pt idx="71">
                  <c:v>5146.6015625</c:v>
                </c:pt>
                <c:pt idx="72">
                  <c:v>4964.78564453125</c:v>
                </c:pt>
                <c:pt idx="73">
                  <c:v>4786.05126953125</c:v>
                </c:pt>
                <c:pt idx="74">
                  <c:v>4594.1455078125</c:v>
                </c:pt>
                <c:pt idx="75">
                  <c:v>4382.3393554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515B-6B43-BE8C-E11B04308609}"/>
            </c:ext>
          </c:extLst>
        </c:ser>
        <c:ser>
          <c:idx val="71"/>
          <c:order val="35"/>
          <c:tx>
            <c:strRef>
              <c:f>'Sup Fig. 10'!$CJ$1</c:f>
              <c:strCache>
                <c:ptCount val="1"/>
                <c:pt idx="0">
                  <c:v>T242(3)  Lig 21</c:v>
                </c:pt>
              </c:strCache>
            </c:strRef>
          </c:tx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J$2:$CJ$77</c:f>
              <c:numCache>
                <c:formatCode>#,##0.000</c:formatCode>
                <c:ptCount val="76"/>
                <c:pt idx="0">
                  <c:v>-111.39974212646484</c:v>
                </c:pt>
                <c:pt idx="1">
                  <c:v>-108.47856903076172</c:v>
                </c:pt>
                <c:pt idx="2">
                  <c:v>-113.55109405517578</c:v>
                </c:pt>
                <c:pt idx="3">
                  <c:v>-123.43700408935547</c:v>
                </c:pt>
                <c:pt idx="4">
                  <c:v>-132.29507446289062</c:v>
                </c:pt>
                <c:pt idx="5">
                  <c:v>-134.674560546875</c:v>
                </c:pt>
                <c:pt idx="6">
                  <c:v>-128.27883911132812</c:v>
                </c:pt>
                <c:pt idx="7">
                  <c:v>-114.60911560058594</c:v>
                </c:pt>
                <c:pt idx="8">
                  <c:v>-97.407012939453125</c:v>
                </c:pt>
                <c:pt idx="9">
                  <c:v>-80.411888122558594</c:v>
                </c:pt>
                <c:pt idx="10">
                  <c:v>-65.985786437988281</c:v>
                </c:pt>
                <c:pt idx="11">
                  <c:v>-55.002273559570312</c:v>
                </c:pt>
                <c:pt idx="12">
                  <c:v>-47.392662048339844</c:v>
                </c:pt>
                <c:pt idx="13">
                  <c:v>-42.818386077880859</c:v>
                </c:pt>
                <c:pt idx="14">
                  <c:v>-41.337539672851562</c:v>
                </c:pt>
                <c:pt idx="15">
                  <c:v>-44.2080078125</c:v>
                </c:pt>
                <c:pt idx="16">
                  <c:v>-54.655899047851562</c:v>
                </c:pt>
                <c:pt idx="17">
                  <c:v>-78.376228332519531</c:v>
                </c:pt>
                <c:pt idx="18">
                  <c:v>-123.68808746337891</c:v>
                </c:pt>
                <c:pt idx="19">
                  <c:v>-201.70890808105469</c:v>
                </c:pt>
                <c:pt idx="20">
                  <c:v>-327.13427734375</c:v>
                </c:pt>
                <c:pt idx="21">
                  <c:v>-520.16650390625</c:v>
                </c:pt>
                <c:pt idx="22">
                  <c:v>-809.7401123046875</c:v>
                </c:pt>
                <c:pt idx="23">
                  <c:v>-1237.1966552734375</c:v>
                </c:pt>
                <c:pt idx="24">
                  <c:v>-1858.1983642578125</c:v>
                </c:pt>
                <c:pt idx="25">
                  <c:v>-2739.6279296875</c:v>
                </c:pt>
                <c:pt idx="26">
                  <c:v>-3948.8359375</c:v>
                </c:pt>
                <c:pt idx="27">
                  <c:v>-5535.458984375</c:v>
                </c:pt>
                <c:pt idx="28">
                  <c:v>-7510.27587890625</c:v>
                </c:pt>
                <c:pt idx="29">
                  <c:v>-9828.693359375</c:v>
                </c:pt>
                <c:pt idx="30">
                  <c:v>-12386.447265625</c:v>
                </c:pt>
                <c:pt idx="31">
                  <c:v>-15031.1806640625</c:v>
                </c:pt>
                <c:pt idx="32">
                  <c:v>-17586.8125</c:v>
                </c:pt>
                <c:pt idx="33">
                  <c:v>-19881.634765625</c:v>
                </c:pt>
                <c:pt idx="34">
                  <c:v>-21768.97265625</c:v>
                </c:pt>
                <c:pt idx="35">
                  <c:v>-23132.78515625</c:v>
                </c:pt>
                <c:pt idx="36">
                  <c:v>-23879.359375</c:v>
                </c:pt>
                <c:pt idx="37">
                  <c:v>-23924.85546875</c:v>
                </c:pt>
                <c:pt idx="38">
                  <c:v>-23192.505859375</c:v>
                </c:pt>
                <c:pt idx="39">
                  <c:v>-21628.33984375</c:v>
                </c:pt>
                <c:pt idx="40">
                  <c:v>-19232.599609375</c:v>
                </c:pt>
                <c:pt idx="41">
                  <c:v>-16091.8203125</c:v>
                </c:pt>
                <c:pt idx="42">
                  <c:v>-12392.21484375</c:v>
                </c:pt>
                <c:pt idx="43">
                  <c:v>-8402.275390625</c:v>
                </c:pt>
                <c:pt idx="44">
                  <c:v>-4427.669921875</c:v>
                </c:pt>
                <c:pt idx="45">
                  <c:v>-753.91778564453125</c:v>
                </c:pt>
                <c:pt idx="46">
                  <c:v>2094.866943359375</c:v>
                </c:pt>
                <c:pt idx="47">
                  <c:v>4293.39453125</c:v>
                </c:pt>
                <c:pt idx="48">
                  <c:v>5925.58935546875</c:v>
                </c:pt>
                <c:pt idx="49">
                  <c:v>7047.7822265625</c:v>
                </c:pt>
                <c:pt idx="50">
                  <c:v>7758.44775390625</c:v>
                </c:pt>
                <c:pt idx="51">
                  <c:v>8167.85693359375</c:v>
                </c:pt>
                <c:pt idx="52">
                  <c:v>8374.4326171875</c:v>
                </c:pt>
                <c:pt idx="53">
                  <c:v>8452.298828125</c:v>
                </c:pt>
                <c:pt idx="54">
                  <c:v>8449.482421875</c:v>
                </c:pt>
                <c:pt idx="55">
                  <c:v>8392.96484375</c:v>
                </c:pt>
                <c:pt idx="56">
                  <c:v>8296.2119140625</c:v>
                </c:pt>
                <c:pt idx="57">
                  <c:v>8166.15771484375</c:v>
                </c:pt>
                <c:pt idx="58">
                  <c:v>8008.16943359375</c:v>
                </c:pt>
                <c:pt idx="59">
                  <c:v>7828.4267578125</c:v>
                </c:pt>
                <c:pt idx="60">
                  <c:v>7634.04296875</c:v>
                </c:pt>
                <c:pt idx="61">
                  <c:v>7431.82470703125</c:v>
                </c:pt>
                <c:pt idx="62">
                  <c:v>7226.92919921875</c:v>
                </c:pt>
                <c:pt idx="63">
                  <c:v>7022.35009765625</c:v>
                </c:pt>
                <c:pt idx="64">
                  <c:v>6819.22607421875</c:v>
                </c:pt>
                <c:pt idx="65">
                  <c:v>6617.71484375</c:v>
                </c:pt>
                <c:pt idx="66">
                  <c:v>6417.80810546875</c:v>
                </c:pt>
                <c:pt idx="67">
                  <c:v>6219.57421875</c:v>
                </c:pt>
                <c:pt idx="68">
                  <c:v>6022.9951171875</c:v>
                </c:pt>
                <c:pt idx="69">
                  <c:v>5827.4365234375</c:v>
                </c:pt>
                <c:pt idx="70">
                  <c:v>5631.625</c:v>
                </c:pt>
                <c:pt idx="71">
                  <c:v>5434.1103515625</c:v>
                </c:pt>
                <c:pt idx="72">
                  <c:v>5234.091796875</c:v>
                </c:pt>
                <c:pt idx="73">
                  <c:v>5031.96484375</c:v>
                </c:pt>
                <c:pt idx="74">
                  <c:v>4829.50146484375</c:v>
                </c:pt>
                <c:pt idx="75">
                  <c:v>4629.52539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515B-6B43-BE8C-E11B04308609}"/>
            </c:ext>
          </c:extLst>
        </c:ser>
        <c:ser>
          <c:idx val="72"/>
          <c:order val="36"/>
          <c:tx>
            <c:strRef>
              <c:f>'Sup Fig. 10'!$CK$1</c:f>
              <c:strCache>
                <c:ptCount val="1"/>
                <c:pt idx="0">
                  <c:v>V116P(1)  Lig 21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K$2:$CK$77</c:f>
              <c:numCache>
                <c:formatCode>#,##0.000</c:formatCode>
                <c:ptCount val="76"/>
                <c:pt idx="0">
                  <c:v>3287.511474609375</c:v>
                </c:pt>
                <c:pt idx="1">
                  <c:v>3200.17919921875</c:v>
                </c:pt>
                <c:pt idx="2">
                  <c:v>3056.79931640625</c:v>
                </c:pt>
                <c:pt idx="3">
                  <c:v>2863.0078125</c:v>
                </c:pt>
                <c:pt idx="4">
                  <c:v>2644.9853515625</c:v>
                </c:pt>
                <c:pt idx="5">
                  <c:v>2435.796875</c:v>
                </c:pt>
                <c:pt idx="6">
                  <c:v>2260.2998046875</c:v>
                </c:pt>
                <c:pt idx="7">
                  <c:v>2127.684326171875</c:v>
                </c:pt>
                <c:pt idx="8">
                  <c:v>2033.600341796875</c:v>
                </c:pt>
                <c:pt idx="9">
                  <c:v>1967.092529296875</c:v>
                </c:pt>
                <c:pt idx="10">
                  <c:v>1912.8111572265625</c:v>
                </c:pt>
                <c:pt idx="11">
                  <c:v>1864.112060546875</c:v>
                </c:pt>
                <c:pt idx="12">
                  <c:v>1811.498291015625</c:v>
                </c:pt>
                <c:pt idx="13">
                  <c:v>1745.45361328125</c:v>
                </c:pt>
                <c:pt idx="14">
                  <c:v>1656.985107421875</c:v>
                </c:pt>
                <c:pt idx="15">
                  <c:v>1538.256591796875</c:v>
                </c:pt>
                <c:pt idx="16">
                  <c:v>1382.6875</c:v>
                </c:pt>
                <c:pt idx="17">
                  <c:v>1184.02978515625</c:v>
                </c:pt>
                <c:pt idx="18">
                  <c:v>935.1441650390625</c:v>
                </c:pt>
                <c:pt idx="19">
                  <c:v>627.13330078125</c:v>
                </c:pt>
                <c:pt idx="20">
                  <c:v>249.0908203125</c:v>
                </c:pt>
                <c:pt idx="21">
                  <c:v>-211.952392578125</c:v>
                </c:pt>
                <c:pt idx="22">
                  <c:v>-770.847900390625</c:v>
                </c:pt>
                <c:pt idx="23">
                  <c:v>-1443.32763671875</c:v>
                </c:pt>
                <c:pt idx="24">
                  <c:v>-2244.199951171875</c:v>
                </c:pt>
                <c:pt idx="25">
                  <c:v>-3185.742431640625</c:v>
                </c:pt>
                <c:pt idx="26">
                  <c:v>-4277.3115234375</c:v>
                </c:pt>
                <c:pt idx="27">
                  <c:v>-5524.9462890625</c:v>
                </c:pt>
                <c:pt idx="28">
                  <c:v>-6927.0595703125</c:v>
                </c:pt>
                <c:pt idx="29">
                  <c:v>-8462.275390625</c:v>
                </c:pt>
                <c:pt idx="30">
                  <c:v>-10070.310546875</c:v>
                </c:pt>
                <c:pt idx="31">
                  <c:v>-11633.3701171875</c:v>
                </c:pt>
                <c:pt idx="32">
                  <c:v>-12970.5361328125</c:v>
                </c:pt>
                <c:pt idx="33">
                  <c:v>-13855.9453125</c:v>
                </c:pt>
                <c:pt idx="34">
                  <c:v>-14063.115234375</c:v>
                </c:pt>
                <c:pt idx="35">
                  <c:v>-13426.09375</c:v>
                </c:pt>
                <c:pt idx="36">
                  <c:v>-11897.4658203125</c:v>
                </c:pt>
                <c:pt idx="37">
                  <c:v>-9580.6328125</c:v>
                </c:pt>
                <c:pt idx="38">
                  <c:v>-6720.435546875</c:v>
                </c:pt>
                <c:pt idx="39">
                  <c:v>-3650.798095703125</c:v>
                </c:pt>
                <c:pt idx="40">
                  <c:v>-715.518310546875</c:v>
                </c:pt>
                <c:pt idx="41">
                  <c:v>1810.7301025390625</c:v>
                </c:pt>
                <c:pt idx="42">
                  <c:v>3639.0869140625</c:v>
                </c:pt>
                <c:pt idx="43">
                  <c:v>4909.3212890625</c:v>
                </c:pt>
                <c:pt idx="44">
                  <c:v>5694.50390625</c:v>
                </c:pt>
                <c:pt idx="45">
                  <c:v>6093.779296875</c:v>
                </c:pt>
                <c:pt idx="46">
                  <c:v>6199.2236328125</c:v>
                </c:pt>
                <c:pt idx="47">
                  <c:v>6073.96875</c:v>
                </c:pt>
                <c:pt idx="48">
                  <c:v>5754.10400390625</c:v>
                </c:pt>
                <c:pt idx="49">
                  <c:v>5263.318359375</c:v>
                </c:pt>
                <c:pt idx="50">
                  <c:v>4627.2607421875</c:v>
                </c:pt>
                <c:pt idx="51">
                  <c:v>3881.9814453125</c:v>
                </c:pt>
                <c:pt idx="52">
                  <c:v>3077.265380859375</c:v>
                </c:pt>
                <c:pt idx="53">
                  <c:v>2277.77392578125</c:v>
                </c:pt>
                <c:pt idx="54">
                  <c:v>1530.370361328125</c:v>
                </c:pt>
                <c:pt idx="55">
                  <c:v>944.05938720703125</c:v>
                </c:pt>
                <c:pt idx="56">
                  <c:v>639.7625732421875</c:v>
                </c:pt>
                <c:pt idx="57">
                  <c:v>697.32861328125</c:v>
                </c:pt>
                <c:pt idx="58">
                  <c:v>1161.020263671875</c:v>
                </c:pt>
                <c:pt idx="59">
                  <c:v>2015.13330078125</c:v>
                </c:pt>
                <c:pt idx="60">
                  <c:v>3100.58544921875</c:v>
                </c:pt>
                <c:pt idx="61">
                  <c:v>4339.7548828125</c:v>
                </c:pt>
                <c:pt idx="62">
                  <c:v>5556.44384765625</c:v>
                </c:pt>
                <c:pt idx="63">
                  <c:v>6576.953125</c:v>
                </c:pt>
                <c:pt idx="64">
                  <c:v>7276.85546875</c:v>
                </c:pt>
                <c:pt idx="65">
                  <c:v>7612.80078125</c:v>
                </c:pt>
                <c:pt idx="66">
                  <c:v>7624.83984375</c:v>
                </c:pt>
                <c:pt idx="67">
                  <c:v>7410.2333984375</c:v>
                </c:pt>
                <c:pt idx="68">
                  <c:v>7084.634765625</c:v>
                </c:pt>
                <c:pt idx="69">
                  <c:v>6750.3818359375</c:v>
                </c:pt>
                <c:pt idx="70">
                  <c:v>6482.6884765625</c:v>
                </c:pt>
                <c:pt idx="71">
                  <c:v>6330.3671875</c:v>
                </c:pt>
                <c:pt idx="72">
                  <c:v>6319.8662109375</c:v>
                </c:pt>
                <c:pt idx="73">
                  <c:v>6454.9453125</c:v>
                </c:pt>
                <c:pt idx="74">
                  <c:v>6713.482421875</c:v>
                </c:pt>
                <c:pt idx="75">
                  <c:v>7049.4570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515B-6B43-BE8C-E11B04308609}"/>
            </c:ext>
          </c:extLst>
        </c:ser>
        <c:ser>
          <c:idx val="73"/>
          <c:order val="37"/>
          <c:tx>
            <c:strRef>
              <c:f>'Sup Fig. 10'!$CL$1</c:f>
              <c:strCache>
                <c:ptCount val="1"/>
                <c:pt idx="0">
                  <c:v>V116(2)  Lig 21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L$2:$CL$77</c:f>
              <c:numCache>
                <c:formatCode>#,##0.000</c:formatCode>
                <c:ptCount val="76"/>
                <c:pt idx="0">
                  <c:v>3053.3349609375</c:v>
                </c:pt>
                <c:pt idx="1">
                  <c:v>2942.59521484375</c:v>
                </c:pt>
                <c:pt idx="2">
                  <c:v>2790.472412109375</c:v>
                </c:pt>
                <c:pt idx="3">
                  <c:v>2603.353271484375</c:v>
                </c:pt>
                <c:pt idx="4">
                  <c:v>2403.828125</c:v>
                </c:pt>
                <c:pt idx="5">
                  <c:v>2218.522216796875</c:v>
                </c:pt>
                <c:pt idx="6">
                  <c:v>2064.75</c:v>
                </c:pt>
                <c:pt idx="7">
                  <c:v>1957.550048828125</c:v>
                </c:pt>
                <c:pt idx="8">
                  <c:v>1887.8687744140625</c:v>
                </c:pt>
                <c:pt idx="9">
                  <c:v>1836.599609375</c:v>
                </c:pt>
                <c:pt idx="10">
                  <c:v>1782.1298828125</c:v>
                </c:pt>
                <c:pt idx="11">
                  <c:v>1705.405029296875</c:v>
                </c:pt>
                <c:pt idx="12">
                  <c:v>1591.48681640625</c:v>
                </c:pt>
                <c:pt idx="13">
                  <c:v>1428.251220703125</c:v>
                </c:pt>
                <c:pt idx="14">
                  <c:v>1204.341552734375</c:v>
                </c:pt>
                <c:pt idx="15">
                  <c:v>908.0135498046875</c:v>
                </c:pt>
                <c:pt idx="16">
                  <c:v>527.5743408203125</c:v>
                </c:pt>
                <c:pt idx="17">
                  <c:v>52.393310546875</c:v>
                </c:pt>
                <c:pt idx="18">
                  <c:v>-526.58447265625</c:v>
                </c:pt>
                <c:pt idx="19">
                  <c:v>-1217.345458984375</c:v>
                </c:pt>
                <c:pt idx="20">
                  <c:v>-2027.05078125</c:v>
                </c:pt>
                <c:pt idx="21">
                  <c:v>-2960.16455078125</c:v>
                </c:pt>
                <c:pt idx="22">
                  <c:v>-4013.2060546875</c:v>
                </c:pt>
                <c:pt idx="23">
                  <c:v>-5167.537109375</c:v>
                </c:pt>
                <c:pt idx="24">
                  <c:v>-6384.005859375</c:v>
                </c:pt>
                <c:pt idx="25">
                  <c:v>-7604.4697265625</c:v>
                </c:pt>
                <c:pt idx="26">
                  <c:v>-8762.9482421875</c:v>
                </c:pt>
                <c:pt idx="27">
                  <c:v>-9804.046875</c:v>
                </c:pt>
                <c:pt idx="28">
                  <c:v>-10700.4912109375</c:v>
                </c:pt>
                <c:pt idx="29">
                  <c:v>-11460.072265625</c:v>
                </c:pt>
                <c:pt idx="30">
                  <c:v>-12115.259765625</c:v>
                </c:pt>
                <c:pt idx="31">
                  <c:v>-12696.294921875</c:v>
                </c:pt>
                <c:pt idx="32">
                  <c:v>-13195.876953125</c:v>
                </c:pt>
                <c:pt idx="33">
                  <c:v>-13539.6552734375</c:v>
                </c:pt>
                <c:pt idx="34">
                  <c:v>-13578.07421875</c:v>
                </c:pt>
                <c:pt idx="35">
                  <c:v>-13111.91796875</c:v>
                </c:pt>
                <c:pt idx="36">
                  <c:v>-11952.6845703125</c:v>
                </c:pt>
                <c:pt idx="37">
                  <c:v>-10001.3798828125</c:v>
                </c:pt>
                <c:pt idx="38">
                  <c:v>-7313.0625</c:v>
                </c:pt>
                <c:pt idx="39">
                  <c:v>-4112.23388671875</c:v>
                </c:pt>
                <c:pt idx="40">
                  <c:v>-742.6484375</c:v>
                </c:pt>
                <c:pt idx="41">
                  <c:v>2422.5322265625</c:v>
                </c:pt>
                <c:pt idx="42">
                  <c:v>4981.6787109375</c:v>
                </c:pt>
                <c:pt idx="43">
                  <c:v>6962.26220703125</c:v>
                </c:pt>
                <c:pt idx="44">
                  <c:v>8373.1328125</c:v>
                </c:pt>
                <c:pt idx="45">
                  <c:v>9309.9287109375</c:v>
                </c:pt>
                <c:pt idx="46">
                  <c:v>9891.625</c:v>
                </c:pt>
                <c:pt idx="47">
                  <c:v>10216.32421875</c:v>
                </c:pt>
                <c:pt idx="48">
                  <c:v>10348.337890625</c:v>
                </c:pt>
                <c:pt idx="49">
                  <c:v>10327.7958984375</c:v>
                </c:pt>
                <c:pt idx="50">
                  <c:v>10185.3505859375</c:v>
                </c:pt>
                <c:pt idx="51">
                  <c:v>9949.716796875</c:v>
                </c:pt>
                <c:pt idx="52">
                  <c:v>9647.53125</c:v>
                </c:pt>
                <c:pt idx="53">
                  <c:v>9300.4921875</c:v>
                </c:pt>
                <c:pt idx="54">
                  <c:v>8924.703125</c:v>
                </c:pt>
                <c:pt idx="55">
                  <c:v>8532.2158203125</c:v>
                </c:pt>
                <c:pt idx="56">
                  <c:v>8133.09130859375</c:v>
                </c:pt>
                <c:pt idx="57">
                  <c:v>7735.9384765625</c:v>
                </c:pt>
                <c:pt idx="58">
                  <c:v>7347.28369140625</c:v>
                </c:pt>
                <c:pt idx="59">
                  <c:v>6970.79345703125</c:v>
                </c:pt>
                <c:pt idx="60">
                  <c:v>6607.60986328125</c:v>
                </c:pt>
                <c:pt idx="61">
                  <c:v>6258.2421875</c:v>
                </c:pt>
                <c:pt idx="62">
                  <c:v>5925.7763671875</c:v>
                </c:pt>
                <c:pt idx="63">
                  <c:v>5618.9130859375</c:v>
                </c:pt>
                <c:pt idx="64">
                  <c:v>5352.73388671875</c:v>
                </c:pt>
                <c:pt idx="65">
                  <c:v>5146.07373046875</c:v>
                </c:pt>
                <c:pt idx="66">
                  <c:v>5016.265625</c:v>
                </c:pt>
                <c:pt idx="67">
                  <c:v>4973.361328125</c:v>
                </c:pt>
                <c:pt idx="68">
                  <c:v>5015.91162109375</c:v>
                </c:pt>
                <c:pt idx="69">
                  <c:v>5128.3779296875</c:v>
                </c:pt>
                <c:pt idx="70">
                  <c:v>5280.91796875</c:v>
                </c:pt>
                <c:pt idx="71">
                  <c:v>5432.833984375</c:v>
                </c:pt>
                <c:pt idx="72">
                  <c:v>5541.18701171875</c:v>
                </c:pt>
                <c:pt idx="73">
                  <c:v>5573.8896484375</c:v>
                </c:pt>
                <c:pt idx="74">
                  <c:v>5522.09130859375</c:v>
                </c:pt>
                <c:pt idx="75">
                  <c:v>5404.6938476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515B-6B43-BE8C-E11B04308609}"/>
            </c:ext>
          </c:extLst>
        </c:ser>
        <c:ser>
          <c:idx val="74"/>
          <c:order val="38"/>
          <c:tx>
            <c:strRef>
              <c:f>'Sup Fig. 10'!$CM$1</c:f>
              <c:strCache>
                <c:ptCount val="1"/>
                <c:pt idx="0">
                  <c:v>V116(3)  Lig 21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CM$2:$CM$77</c:f>
              <c:numCache>
                <c:formatCode>#,##0.000</c:formatCode>
                <c:ptCount val="76"/>
                <c:pt idx="0">
                  <c:v>2250.4228515625</c:v>
                </c:pt>
                <c:pt idx="1">
                  <c:v>2283.321533203125</c:v>
                </c:pt>
                <c:pt idx="2">
                  <c:v>2276.015625</c:v>
                </c:pt>
                <c:pt idx="3">
                  <c:v>2224.7861328125</c:v>
                </c:pt>
                <c:pt idx="4">
                  <c:v>2123.01318359375</c:v>
                </c:pt>
                <c:pt idx="5">
                  <c:v>1999.0343017578125</c:v>
                </c:pt>
                <c:pt idx="6">
                  <c:v>1892.57275390625</c:v>
                </c:pt>
                <c:pt idx="7">
                  <c:v>1829.0355224609375</c:v>
                </c:pt>
                <c:pt idx="8">
                  <c:v>1823.6986083984375</c:v>
                </c:pt>
                <c:pt idx="9">
                  <c:v>1880.619384765625</c:v>
                </c:pt>
                <c:pt idx="10">
                  <c:v>1991.283935546875</c:v>
                </c:pt>
                <c:pt idx="11">
                  <c:v>2131.7861328125</c:v>
                </c:pt>
                <c:pt idx="12">
                  <c:v>2246.017578125</c:v>
                </c:pt>
                <c:pt idx="13">
                  <c:v>2294.089599609375</c:v>
                </c:pt>
                <c:pt idx="14">
                  <c:v>2248.901611328125</c:v>
                </c:pt>
                <c:pt idx="15">
                  <c:v>2039.9036865234375</c:v>
                </c:pt>
                <c:pt idx="16">
                  <c:v>1633.702392578125</c:v>
                </c:pt>
                <c:pt idx="17">
                  <c:v>1058.853759765625</c:v>
                </c:pt>
                <c:pt idx="18">
                  <c:v>346.256591796875</c:v>
                </c:pt>
                <c:pt idx="19">
                  <c:v>-469.5927734375</c:v>
                </c:pt>
                <c:pt idx="20">
                  <c:v>-1360.931884765625</c:v>
                </c:pt>
                <c:pt idx="21">
                  <c:v>-2308.35546875</c:v>
                </c:pt>
                <c:pt idx="22">
                  <c:v>-3295.984375</c:v>
                </c:pt>
                <c:pt idx="23">
                  <c:v>-4305.60107421875</c:v>
                </c:pt>
                <c:pt idx="24">
                  <c:v>-5313.7314453125</c:v>
                </c:pt>
                <c:pt idx="25">
                  <c:v>-6293.580078125</c:v>
                </c:pt>
                <c:pt idx="26">
                  <c:v>-7221.1552734375</c:v>
                </c:pt>
                <c:pt idx="27">
                  <c:v>-8084.0390625</c:v>
                </c:pt>
                <c:pt idx="28">
                  <c:v>-8890.005859375</c:v>
                </c:pt>
                <c:pt idx="29">
                  <c:v>-9670.494140625</c:v>
                </c:pt>
                <c:pt idx="30">
                  <c:v>-10473.28515625</c:v>
                </c:pt>
                <c:pt idx="31">
                  <c:v>-11341.130859375</c:v>
                </c:pt>
                <c:pt idx="32">
                  <c:v>-12279.1513671875</c:v>
                </c:pt>
                <c:pt idx="33">
                  <c:v>-13221.771484375</c:v>
                </c:pt>
                <c:pt idx="34">
                  <c:v>-14015.3544921875</c:v>
                </c:pt>
                <c:pt idx="35">
                  <c:v>-14431.4853515625</c:v>
                </c:pt>
                <c:pt idx="36">
                  <c:v>-14216.0751953125</c:v>
                </c:pt>
                <c:pt idx="37">
                  <c:v>-13164.642578125</c:v>
                </c:pt>
                <c:pt idx="38">
                  <c:v>-11198.91796875</c:v>
                </c:pt>
                <c:pt idx="39">
                  <c:v>-8413.3037109375</c:v>
                </c:pt>
                <c:pt idx="40">
                  <c:v>-5067.06884765625</c:v>
                </c:pt>
                <c:pt idx="41">
                  <c:v>-1520.190673828125</c:v>
                </c:pt>
                <c:pt idx="42">
                  <c:v>1863.53662109375</c:v>
                </c:pt>
                <c:pt idx="43">
                  <c:v>4178.86181640625</c:v>
                </c:pt>
                <c:pt idx="44">
                  <c:v>5967.7890625</c:v>
                </c:pt>
                <c:pt idx="45">
                  <c:v>7296.04443359375</c:v>
                </c:pt>
                <c:pt idx="46">
                  <c:v>8211.8046875</c:v>
                </c:pt>
                <c:pt idx="47">
                  <c:v>8788.7236328125</c:v>
                </c:pt>
                <c:pt idx="48">
                  <c:v>9100.888671875</c:v>
                </c:pt>
                <c:pt idx="49">
                  <c:v>9213.599609375</c:v>
                </c:pt>
                <c:pt idx="50">
                  <c:v>9182.794921875</c:v>
                </c:pt>
                <c:pt idx="51">
                  <c:v>9055.01953125</c:v>
                </c:pt>
                <c:pt idx="52">
                  <c:v>8865.0146484375</c:v>
                </c:pt>
                <c:pt idx="53">
                  <c:v>8633.357421875</c:v>
                </c:pt>
                <c:pt idx="54">
                  <c:v>8367.025390625</c:v>
                </c:pt>
                <c:pt idx="55">
                  <c:v>8063.931640625</c:v>
                </c:pt>
                <c:pt idx="56">
                  <c:v>7719.990234375</c:v>
                </c:pt>
                <c:pt idx="57">
                  <c:v>7336.05419921875</c:v>
                </c:pt>
                <c:pt idx="58">
                  <c:v>6922.4765625</c:v>
                </c:pt>
                <c:pt idx="59">
                  <c:v>6499.8037109375</c:v>
                </c:pt>
                <c:pt idx="60">
                  <c:v>6096.0185546875</c:v>
                </c:pt>
                <c:pt idx="61">
                  <c:v>5742.005859375</c:v>
                </c:pt>
                <c:pt idx="62">
                  <c:v>5467.45361328125</c:v>
                </c:pt>
                <c:pt idx="63">
                  <c:v>5297.9755859375</c:v>
                </c:pt>
                <c:pt idx="64">
                  <c:v>5252.46826171875</c:v>
                </c:pt>
                <c:pt idx="65">
                  <c:v>5339.5615234375</c:v>
                </c:pt>
                <c:pt idx="66">
                  <c:v>5552.79638671875</c:v>
                </c:pt>
                <c:pt idx="67">
                  <c:v>5866.0791015625</c:v>
                </c:pt>
                <c:pt idx="68">
                  <c:v>6232.6806640625</c:v>
                </c:pt>
                <c:pt idx="69">
                  <c:v>6591.548828125</c:v>
                </c:pt>
                <c:pt idx="70">
                  <c:v>6882.4169921875</c:v>
                </c:pt>
                <c:pt idx="71">
                  <c:v>7065.966796875</c:v>
                </c:pt>
                <c:pt idx="72">
                  <c:v>7139.50146484375</c:v>
                </c:pt>
                <c:pt idx="73">
                  <c:v>7138.201171875</c:v>
                </c:pt>
                <c:pt idx="74">
                  <c:v>7119.39892578125</c:v>
                </c:pt>
                <c:pt idx="75">
                  <c:v>7137.7231445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515B-6B43-BE8C-E11B04308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168815"/>
        <c:axId val="1"/>
      </c:scatterChart>
      <c:valAx>
        <c:axId val="566168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66168815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231948038624005"/>
          <c:y val="0.67215248200003319"/>
          <c:w val="0.77616634032422438"/>
          <c:h val="0.3060206422113972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2-HydroxyTerephthalat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smoothMarker"/>
        <c:varyColors val="0"/>
        <c:ser>
          <c:idx val="36"/>
          <c:order val="0"/>
          <c:tx>
            <c:strRef>
              <c:f>'Sup Fig. 10'!$AP$1</c:f>
              <c:strCache>
                <c:ptCount val="1"/>
                <c:pt idx="0">
                  <c:v>T155A (1)  Lig 4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P$2:$AP$77</c:f>
              <c:numCache>
                <c:formatCode>#,##0.000</c:formatCode>
                <c:ptCount val="76"/>
                <c:pt idx="0">
                  <c:v>1232.494140625</c:v>
                </c:pt>
                <c:pt idx="1">
                  <c:v>1158.0169677734375</c:v>
                </c:pt>
                <c:pt idx="2">
                  <c:v>1056.4659423828125</c:v>
                </c:pt>
                <c:pt idx="3">
                  <c:v>924.9869384765625</c:v>
                </c:pt>
                <c:pt idx="4">
                  <c:v>772.87652587890625</c:v>
                </c:pt>
                <c:pt idx="5">
                  <c:v>616.9739990234375</c:v>
                </c:pt>
                <c:pt idx="6">
                  <c:v>473.5257568359375</c:v>
                </c:pt>
                <c:pt idx="7">
                  <c:v>338.60711669921875</c:v>
                </c:pt>
                <c:pt idx="8">
                  <c:v>221.33961486816406</c:v>
                </c:pt>
                <c:pt idx="9">
                  <c:v>125.67849731445312</c:v>
                </c:pt>
                <c:pt idx="10">
                  <c:v>43.980255126953125</c:v>
                </c:pt>
                <c:pt idx="11">
                  <c:v>-30.983123779296875</c:v>
                </c:pt>
                <c:pt idx="12">
                  <c:v>-105.99819946289062</c:v>
                </c:pt>
                <c:pt idx="13">
                  <c:v>-188.83462524414062</c:v>
                </c:pt>
                <c:pt idx="14">
                  <c:v>-289.17990112304688</c:v>
                </c:pt>
                <c:pt idx="15">
                  <c:v>-417.98544311523438</c:v>
                </c:pt>
                <c:pt idx="16">
                  <c:v>-585.616455078125</c:v>
                </c:pt>
                <c:pt idx="17">
                  <c:v>-800.21240234375</c:v>
                </c:pt>
                <c:pt idx="18">
                  <c:v>-1067.67578125</c:v>
                </c:pt>
                <c:pt idx="19">
                  <c:v>-1392.8564453125</c:v>
                </c:pt>
                <c:pt idx="20">
                  <c:v>-1779.9512939453125</c:v>
                </c:pt>
                <c:pt idx="21">
                  <c:v>-2230.058349609375</c:v>
                </c:pt>
                <c:pt idx="22">
                  <c:v>-2735.9228515625</c:v>
                </c:pt>
                <c:pt idx="23">
                  <c:v>-3276.943115234375</c:v>
                </c:pt>
                <c:pt idx="24">
                  <c:v>-3818.80810546875</c:v>
                </c:pt>
                <c:pt idx="25">
                  <c:v>-4320.91845703125</c:v>
                </c:pt>
                <c:pt idx="26">
                  <c:v>-4751.50537109375</c:v>
                </c:pt>
                <c:pt idx="27">
                  <c:v>-5106.51123046875</c:v>
                </c:pt>
                <c:pt idx="28">
                  <c:v>-5425.37451171875</c:v>
                </c:pt>
                <c:pt idx="29">
                  <c:v>-5795.27099609375</c:v>
                </c:pt>
                <c:pt idx="30">
                  <c:v>-6336.34716796875</c:v>
                </c:pt>
                <c:pt idx="31">
                  <c:v>-7165.0703125</c:v>
                </c:pt>
                <c:pt idx="32">
                  <c:v>-8341.4755859375</c:v>
                </c:pt>
                <c:pt idx="33">
                  <c:v>-9816.177734375</c:v>
                </c:pt>
                <c:pt idx="34">
                  <c:v>-11400.384765625</c:v>
                </c:pt>
                <c:pt idx="35">
                  <c:v>-12780.7724609375</c:v>
                </c:pt>
                <c:pt idx="36">
                  <c:v>-13588.470703125</c:v>
                </c:pt>
                <c:pt idx="37">
                  <c:v>-13507.9111328125</c:v>
                </c:pt>
                <c:pt idx="38">
                  <c:v>-12387.4365234375</c:v>
                </c:pt>
                <c:pt idx="39">
                  <c:v>-10303.6943359375</c:v>
                </c:pt>
                <c:pt idx="40">
                  <c:v>-7546.04931640625</c:v>
                </c:pt>
                <c:pt idx="41">
                  <c:v>-4523.9716796875</c:v>
                </c:pt>
                <c:pt idx="42">
                  <c:v>-1638.2801513671875</c:v>
                </c:pt>
                <c:pt idx="43">
                  <c:v>762.84271240234375</c:v>
                </c:pt>
                <c:pt idx="44">
                  <c:v>2379.59375</c:v>
                </c:pt>
                <c:pt idx="45">
                  <c:v>3544.224853515625</c:v>
                </c:pt>
                <c:pt idx="46">
                  <c:v>4327.337890625</c:v>
                </c:pt>
                <c:pt idx="47">
                  <c:v>4810.7509765625</c:v>
                </c:pt>
                <c:pt idx="48">
                  <c:v>5060.14990234375</c:v>
                </c:pt>
                <c:pt idx="49">
                  <c:v>5122.2470703125</c:v>
                </c:pt>
                <c:pt idx="50">
                  <c:v>5034.21923828125</c:v>
                </c:pt>
                <c:pt idx="51">
                  <c:v>4832.369140625</c:v>
                </c:pt>
                <c:pt idx="52">
                  <c:v>4554.32666015625</c:v>
                </c:pt>
                <c:pt idx="53">
                  <c:v>4235.8525390625</c:v>
                </c:pt>
                <c:pt idx="54">
                  <c:v>3906.319580078125</c:v>
                </c:pt>
                <c:pt idx="55">
                  <c:v>3586.3193359375</c:v>
                </c:pt>
                <c:pt idx="56">
                  <c:v>3288.636962890625</c:v>
                </c:pt>
                <c:pt idx="57">
                  <c:v>3022.150390625</c:v>
                </c:pt>
                <c:pt idx="58">
                  <c:v>2796.067138671875</c:v>
                </c:pt>
                <c:pt idx="59">
                  <c:v>2621.747314453125</c:v>
                </c:pt>
                <c:pt idx="60">
                  <c:v>2510.159912109375</c:v>
                </c:pt>
                <c:pt idx="61">
                  <c:v>2465.869140625</c:v>
                </c:pt>
                <c:pt idx="62">
                  <c:v>2480.580810546875</c:v>
                </c:pt>
                <c:pt idx="63">
                  <c:v>2530.5556640625</c:v>
                </c:pt>
                <c:pt idx="64">
                  <c:v>2580.62158203125</c:v>
                </c:pt>
                <c:pt idx="65">
                  <c:v>2594.47314453125</c:v>
                </c:pt>
                <c:pt idx="66">
                  <c:v>2547.630859375</c:v>
                </c:pt>
                <c:pt idx="67">
                  <c:v>2437.6435546875</c:v>
                </c:pt>
                <c:pt idx="68">
                  <c:v>2286.832275390625</c:v>
                </c:pt>
                <c:pt idx="69">
                  <c:v>2135.251708984375</c:v>
                </c:pt>
                <c:pt idx="70">
                  <c:v>2025.4920654296875</c:v>
                </c:pt>
                <c:pt idx="71">
                  <c:v>1984.9676513671875</c:v>
                </c:pt>
                <c:pt idx="72">
                  <c:v>2013.7977294921875</c:v>
                </c:pt>
                <c:pt idx="73">
                  <c:v>2085.15966796875</c:v>
                </c:pt>
                <c:pt idx="74">
                  <c:v>2158.920166015625</c:v>
                </c:pt>
                <c:pt idx="75">
                  <c:v>2201.38085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64-1E42-B62D-DF91CF1F7C91}"/>
            </c:ext>
          </c:extLst>
        </c:ser>
        <c:ser>
          <c:idx val="37"/>
          <c:order val="1"/>
          <c:tx>
            <c:strRef>
              <c:f>'Sup Fig. 10'!$AQ$1</c:f>
              <c:strCache>
                <c:ptCount val="1"/>
                <c:pt idx="0">
                  <c:v>T155A(2)  Lig 4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Q$2:$AQ$77</c:f>
              <c:numCache>
                <c:formatCode>#,##0.000</c:formatCode>
                <c:ptCount val="76"/>
                <c:pt idx="0">
                  <c:v>768.8209228515625</c:v>
                </c:pt>
                <c:pt idx="1">
                  <c:v>701.854248046875</c:v>
                </c:pt>
                <c:pt idx="2">
                  <c:v>625.6055908203125</c:v>
                </c:pt>
                <c:pt idx="3">
                  <c:v>539.66949462890625</c:v>
                </c:pt>
                <c:pt idx="4">
                  <c:v>447.527099609375</c:v>
                </c:pt>
                <c:pt idx="5">
                  <c:v>354.97601318359375</c:v>
                </c:pt>
                <c:pt idx="6">
                  <c:v>267.72848510742188</c:v>
                </c:pt>
                <c:pt idx="7">
                  <c:v>157.73295593261719</c:v>
                </c:pt>
                <c:pt idx="8">
                  <c:v>54.174285888671875</c:v>
                </c:pt>
                <c:pt idx="9">
                  <c:v>-38.123046875</c:v>
                </c:pt>
                <c:pt idx="10">
                  <c:v>-125.84375</c:v>
                </c:pt>
                <c:pt idx="11">
                  <c:v>-216.88967895507812</c:v>
                </c:pt>
                <c:pt idx="12">
                  <c:v>-318.3577880859375</c:v>
                </c:pt>
                <c:pt idx="13">
                  <c:v>-435.7227783203125</c:v>
                </c:pt>
                <c:pt idx="14">
                  <c:v>-573.65411376953125</c:v>
                </c:pt>
                <c:pt idx="15">
                  <c:v>-737.80322265625</c:v>
                </c:pt>
                <c:pt idx="16">
                  <c:v>-936.4215087890625</c:v>
                </c:pt>
                <c:pt idx="17">
                  <c:v>-1180.7525634765625</c:v>
                </c:pt>
                <c:pt idx="18">
                  <c:v>-1483.8011474609375</c:v>
                </c:pt>
                <c:pt idx="19">
                  <c:v>-1857.4130859375</c:v>
                </c:pt>
                <c:pt idx="20">
                  <c:v>-2307.889404296875</c:v>
                </c:pt>
                <c:pt idx="21">
                  <c:v>-2831.0771484375</c:v>
                </c:pt>
                <c:pt idx="22">
                  <c:v>-3408.4287109375</c:v>
                </c:pt>
                <c:pt idx="23">
                  <c:v>-4006.1015625</c:v>
                </c:pt>
                <c:pt idx="24">
                  <c:v>-4579.0263671875</c:v>
                </c:pt>
                <c:pt idx="25">
                  <c:v>-5081.478515625</c:v>
                </c:pt>
                <c:pt idx="26">
                  <c:v>-5483.6640625</c:v>
                </c:pt>
                <c:pt idx="27">
                  <c:v>-5791.0986328125</c:v>
                </c:pt>
                <c:pt idx="28">
                  <c:v>-6059.8349609375</c:v>
                </c:pt>
                <c:pt idx="29">
                  <c:v>-6398.5341796875</c:v>
                </c:pt>
                <c:pt idx="30">
                  <c:v>-6949.50341796875</c:v>
                </c:pt>
                <c:pt idx="31">
                  <c:v>-7846.67578125</c:v>
                </c:pt>
                <c:pt idx="32">
                  <c:v>-9157.572265625</c:v>
                </c:pt>
                <c:pt idx="33">
                  <c:v>-10826.78515625</c:v>
                </c:pt>
                <c:pt idx="34">
                  <c:v>-12645.162109375</c:v>
                </c:pt>
                <c:pt idx="35">
                  <c:v>-14267.408203125</c:v>
                </c:pt>
                <c:pt idx="36">
                  <c:v>-15287.2421875</c:v>
                </c:pt>
                <c:pt idx="37">
                  <c:v>-15354.5234375</c:v>
                </c:pt>
                <c:pt idx="38">
                  <c:v>-14294.265625</c:v>
                </c:pt>
                <c:pt idx="39">
                  <c:v>-12176.3203125</c:v>
                </c:pt>
                <c:pt idx="40">
                  <c:v>-9300.966796875</c:v>
                </c:pt>
                <c:pt idx="41">
                  <c:v>-6102.9873046875</c:v>
                </c:pt>
                <c:pt idx="42">
                  <c:v>-3016.931640625</c:v>
                </c:pt>
                <c:pt idx="43">
                  <c:v>-362.64300537109375</c:v>
                </c:pt>
                <c:pt idx="44">
                  <c:v>1214.2232666015625</c:v>
                </c:pt>
                <c:pt idx="45">
                  <c:v>2191.44482421875</c:v>
                </c:pt>
                <c:pt idx="46">
                  <c:v>2830.635986328125</c:v>
                </c:pt>
                <c:pt idx="47">
                  <c:v>3201.826416015625</c:v>
                </c:pt>
                <c:pt idx="48">
                  <c:v>3363.96533203125</c:v>
                </c:pt>
                <c:pt idx="49">
                  <c:v>3356.094970703125</c:v>
                </c:pt>
                <c:pt idx="50">
                  <c:v>3201.484619140625</c:v>
                </c:pt>
                <c:pt idx="51">
                  <c:v>2916.95263671875</c:v>
                </c:pt>
                <c:pt idx="52">
                  <c:v>2522.460205078125</c:v>
                </c:pt>
                <c:pt idx="53">
                  <c:v>2048.3203125</c:v>
                </c:pt>
                <c:pt idx="54">
                  <c:v>1538.4500732421875</c:v>
                </c:pt>
                <c:pt idx="55">
                  <c:v>1048.58935546875</c:v>
                </c:pt>
                <c:pt idx="56">
                  <c:v>639.82666015625</c:v>
                </c:pt>
                <c:pt idx="57">
                  <c:v>369.27001953125</c:v>
                </c:pt>
                <c:pt idx="58">
                  <c:v>280.37210083007812</c:v>
                </c:pt>
                <c:pt idx="59">
                  <c:v>395.13217163085938</c:v>
                </c:pt>
                <c:pt idx="60">
                  <c:v>709.302734375</c:v>
                </c:pt>
                <c:pt idx="61">
                  <c:v>1191.669189453125</c:v>
                </c:pt>
                <c:pt idx="62">
                  <c:v>1788.149658203125</c:v>
                </c:pt>
                <c:pt idx="63">
                  <c:v>2431.273681640625</c:v>
                </c:pt>
                <c:pt idx="64">
                  <c:v>3053.53564453125</c:v>
                </c:pt>
                <c:pt idx="65">
                  <c:v>3601.0625</c:v>
                </c:pt>
                <c:pt idx="66">
                  <c:v>4043.06494140625</c:v>
                </c:pt>
                <c:pt idx="67">
                  <c:v>4374.19482421875</c:v>
                </c:pt>
                <c:pt idx="68">
                  <c:v>4610.3466796875</c:v>
                </c:pt>
                <c:pt idx="69">
                  <c:v>4781.36328125</c:v>
                </c:pt>
                <c:pt idx="70">
                  <c:v>4924.220703125</c:v>
                </c:pt>
                <c:pt idx="71">
                  <c:v>5078.02001953125</c:v>
                </c:pt>
                <c:pt idx="72">
                  <c:v>5279.10302734375</c:v>
                </c:pt>
                <c:pt idx="73">
                  <c:v>5554.35595703125</c:v>
                </c:pt>
                <c:pt idx="74">
                  <c:v>5913.72998046875</c:v>
                </c:pt>
                <c:pt idx="75">
                  <c:v>6346.5112304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64-1E42-B62D-DF91CF1F7C91}"/>
            </c:ext>
          </c:extLst>
        </c:ser>
        <c:ser>
          <c:idx val="38"/>
          <c:order val="2"/>
          <c:tx>
            <c:strRef>
              <c:f>'Sup Fig. 10'!$AR$1</c:f>
              <c:strCache>
                <c:ptCount val="1"/>
                <c:pt idx="0">
                  <c:v>T155A(3)  Lig 4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R$2:$AR$77</c:f>
              <c:numCache>
                <c:formatCode>#,##0.000</c:formatCode>
                <c:ptCount val="76"/>
                <c:pt idx="0">
                  <c:v>812.1761474609375</c:v>
                </c:pt>
                <c:pt idx="1">
                  <c:v>737.634765625</c:v>
                </c:pt>
                <c:pt idx="2">
                  <c:v>644.3489990234375</c:v>
                </c:pt>
                <c:pt idx="3">
                  <c:v>532.5343017578125</c:v>
                </c:pt>
                <c:pt idx="4">
                  <c:v>409.71929931640625</c:v>
                </c:pt>
                <c:pt idx="5">
                  <c:v>286.68780517578125</c:v>
                </c:pt>
                <c:pt idx="6">
                  <c:v>153.46353149414062</c:v>
                </c:pt>
                <c:pt idx="7">
                  <c:v>13.936813354492188</c:v>
                </c:pt>
                <c:pt idx="8">
                  <c:v>-108.05387878417969</c:v>
                </c:pt>
                <c:pt idx="9">
                  <c:v>-215.82823181152344</c:v>
                </c:pt>
                <c:pt idx="10">
                  <c:v>-313.2939453125</c:v>
                </c:pt>
                <c:pt idx="11">
                  <c:v>-404.150146484375</c:v>
                </c:pt>
                <c:pt idx="12">
                  <c:v>-492.43927001953125</c:v>
                </c:pt>
                <c:pt idx="13">
                  <c:v>-583.6217041015625</c:v>
                </c:pt>
                <c:pt idx="14">
                  <c:v>-685.31488037109375</c:v>
                </c:pt>
                <c:pt idx="15">
                  <c:v>-807.3079833984375</c:v>
                </c:pt>
                <c:pt idx="16">
                  <c:v>-960.8363037109375</c:v>
                </c:pt>
                <c:pt idx="17">
                  <c:v>-1157.4417724609375</c:v>
                </c:pt>
                <c:pt idx="18">
                  <c:v>-1407.960205078125</c:v>
                </c:pt>
                <c:pt idx="19">
                  <c:v>-1721.37109375</c:v>
                </c:pt>
                <c:pt idx="20">
                  <c:v>-2102.733154296875</c:v>
                </c:pt>
                <c:pt idx="21">
                  <c:v>-2549.356689453125</c:v>
                </c:pt>
                <c:pt idx="22">
                  <c:v>-3046.235107421875</c:v>
                </c:pt>
                <c:pt idx="23">
                  <c:v>-3563.55712890625</c:v>
                </c:pt>
                <c:pt idx="24">
                  <c:v>-4059.9775390625</c:v>
                </c:pt>
                <c:pt idx="25">
                  <c:v>-4493.52783203125</c:v>
                </c:pt>
                <c:pt idx="26">
                  <c:v>-4838.7412109375</c:v>
                </c:pt>
                <c:pt idx="27">
                  <c:v>-5105.40869140625</c:v>
                </c:pt>
                <c:pt idx="28">
                  <c:v>-5352.49560546875</c:v>
                </c:pt>
                <c:pt idx="29">
                  <c:v>-5690.03173828125</c:v>
                </c:pt>
                <c:pt idx="30">
                  <c:v>-6262.4580078125</c:v>
                </c:pt>
                <c:pt idx="31">
                  <c:v>-7210.244140625</c:v>
                </c:pt>
                <c:pt idx="32">
                  <c:v>-8613.58984375</c:v>
                </c:pt>
                <c:pt idx="33">
                  <c:v>-10432.5849609375</c:v>
                </c:pt>
                <c:pt idx="34">
                  <c:v>-12467.810546875</c:v>
                </c:pt>
                <c:pt idx="35">
                  <c:v>-14367.3974609375</c:v>
                </c:pt>
                <c:pt idx="36">
                  <c:v>-15695.345703125</c:v>
                </c:pt>
                <c:pt idx="37">
                  <c:v>-16050.875</c:v>
                </c:pt>
                <c:pt idx="38">
                  <c:v>-15199.908203125</c:v>
                </c:pt>
                <c:pt idx="39">
                  <c:v>-13163.7763671875</c:v>
                </c:pt>
                <c:pt idx="40">
                  <c:v>-10221.9638671875</c:v>
                </c:pt>
                <c:pt idx="41">
                  <c:v>-6822.9755859375</c:v>
                </c:pt>
                <c:pt idx="42">
                  <c:v>-3442.1640625</c:v>
                </c:pt>
                <c:pt idx="43">
                  <c:v>-449.38482666015625</c:v>
                </c:pt>
                <c:pt idx="44">
                  <c:v>1486.2364501953125</c:v>
                </c:pt>
                <c:pt idx="45">
                  <c:v>2796.1650390625</c:v>
                </c:pt>
                <c:pt idx="46">
                  <c:v>3724.121826171875</c:v>
                </c:pt>
                <c:pt idx="47">
                  <c:v>4357.9287109375</c:v>
                </c:pt>
                <c:pt idx="48">
                  <c:v>4777.294921875</c:v>
                </c:pt>
                <c:pt idx="49">
                  <c:v>5040.5947265625</c:v>
                </c:pt>
                <c:pt idx="50">
                  <c:v>5187.24267578125</c:v>
                </c:pt>
                <c:pt idx="51">
                  <c:v>5244.88720703125</c:v>
                </c:pt>
                <c:pt idx="52">
                  <c:v>5234.521484375</c:v>
                </c:pt>
                <c:pt idx="53">
                  <c:v>5172.31787109375</c:v>
                </c:pt>
                <c:pt idx="54">
                  <c:v>5069.90966796875</c:v>
                </c:pt>
                <c:pt idx="55">
                  <c:v>4935.14501953125</c:v>
                </c:pt>
                <c:pt idx="56">
                  <c:v>4773.51953125</c:v>
                </c:pt>
                <c:pt idx="57">
                  <c:v>4589.658203125</c:v>
                </c:pt>
                <c:pt idx="58">
                  <c:v>4387.77587890625</c:v>
                </c:pt>
                <c:pt idx="59">
                  <c:v>4170.81689453125</c:v>
                </c:pt>
                <c:pt idx="60">
                  <c:v>3938.98095703125</c:v>
                </c:pt>
                <c:pt idx="61">
                  <c:v>3689.313232421875</c:v>
                </c:pt>
                <c:pt idx="62">
                  <c:v>3417.5625</c:v>
                </c:pt>
                <c:pt idx="63">
                  <c:v>3122.2470703125</c:v>
                </c:pt>
                <c:pt idx="64">
                  <c:v>2809.244140625</c:v>
                </c:pt>
                <c:pt idx="65">
                  <c:v>2494.239013671875</c:v>
                </c:pt>
                <c:pt idx="66">
                  <c:v>2201.164306640625</c:v>
                </c:pt>
                <c:pt idx="67">
                  <c:v>1956.2685546875</c:v>
                </c:pt>
                <c:pt idx="68">
                  <c:v>1779.6163330078125</c:v>
                </c:pt>
                <c:pt idx="69">
                  <c:v>1676.9542236328125</c:v>
                </c:pt>
                <c:pt idx="70">
                  <c:v>1635.0355224609375</c:v>
                </c:pt>
                <c:pt idx="71">
                  <c:v>1622.8548583984375</c:v>
                </c:pt>
                <c:pt idx="72">
                  <c:v>1599.645751953125</c:v>
                </c:pt>
                <c:pt idx="73">
                  <c:v>1527.9129638671875</c:v>
                </c:pt>
                <c:pt idx="74">
                  <c:v>1386.899169921875</c:v>
                </c:pt>
                <c:pt idx="75">
                  <c:v>1179.984252929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764-1E42-B62D-DF91CF1F7C91}"/>
            </c:ext>
          </c:extLst>
        </c:ser>
        <c:ser>
          <c:idx val="39"/>
          <c:order val="3"/>
          <c:tx>
            <c:strRef>
              <c:f>'Sup Fig. 10'!$AS$1</c:f>
              <c:strCache>
                <c:ptCount val="1"/>
                <c:pt idx="0">
                  <c:v>T242A(1)  Lig 4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S$2:$AS$77</c:f>
              <c:numCache>
                <c:formatCode>#,##0.000</c:formatCode>
                <c:ptCount val="76"/>
                <c:pt idx="0">
                  <c:v>-331.02871704101562</c:v>
                </c:pt>
                <c:pt idx="1">
                  <c:v>-339.27392578125</c:v>
                </c:pt>
                <c:pt idx="2">
                  <c:v>-345.6827392578125</c:v>
                </c:pt>
                <c:pt idx="3">
                  <c:v>-347.8594970703125</c:v>
                </c:pt>
                <c:pt idx="4">
                  <c:v>-345.1851806640625</c:v>
                </c:pt>
                <c:pt idx="5">
                  <c:v>-338.9998779296875</c:v>
                </c:pt>
                <c:pt idx="6">
                  <c:v>-331.59091186523438</c:v>
                </c:pt>
                <c:pt idx="7">
                  <c:v>-325.12222290039062</c:v>
                </c:pt>
                <c:pt idx="8">
                  <c:v>-319.72161865234375</c:v>
                </c:pt>
                <c:pt idx="9">
                  <c:v>-313.6439208984375</c:v>
                </c:pt>
                <c:pt idx="10">
                  <c:v>-305.8131103515625</c:v>
                </c:pt>
                <c:pt idx="11">
                  <c:v>-296.70196533203125</c:v>
                </c:pt>
                <c:pt idx="12">
                  <c:v>-289.005859375</c:v>
                </c:pt>
                <c:pt idx="13">
                  <c:v>-286.81524658203125</c:v>
                </c:pt>
                <c:pt idx="14">
                  <c:v>-293.43963623046875</c:v>
                </c:pt>
                <c:pt idx="15">
                  <c:v>-309.05291748046875</c:v>
                </c:pt>
                <c:pt idx="16">
                  <c:v>-330.11590576171875</c:v>
                </c:pt>
                <c:pt idx="17">
                  <c:v>-352.81063842773438</c:v>
                </c:pt>
                <c:pt idx="18">
                  <c:v>-366.84564208984375</c:v>
                </c:pt>
                <c:pt idx="19">
                  <c:v>-370.53372192382812</c:v>
                </c:pt>
                <c:pt idx="20">
                  <c:v>-369.54702758789062</c:v>
                </c:pt>
                <c:pt idx="21">
                  <c:v>-376.36062622070312</c:v>
                </c:pt>
                <c:pt idx="22">
                  <c:v>-408.2799072265625</c:v>
                </c:pt>
                <c:pt idx="23">
                  <c:v>-486.35357666015625</c:v>
                </c:pt>
                <c:pt idx="24">
                  <c:v>-637.059326171875</c:v>
                </c:pt>
                <c:pt idx="25">
                  <c:v>-897.629150390625</c:v>
                </c:pt>
                <c:pt idx="26">
                  <c:v>-1325.18310546875</c:v>
                </c:pt>
                <c:pt idx="27">
                  <c:v>-2008.516357421875</c:v>
                </c:pt>
                <c:pt idx="28">
                  <c:v>-3079.22021484375</c:v>
                </c:pt>
                <c:pt idx="29">
                  <c:v>-4715.3818359375</c:v>
                </c:pt>
                <c:pt idx="30">
                  <c:v>-7128.3828125</c:v>
                </c:pt>
                <c:pt idx="31">
                  <c:v>-10523.720703125</c:v>
                </c:pt>
                <c:pt idx="32">
                  <c:v>-15032.8662109375</c:v>
                </c:pt>
                <c:pt idx="33">
                  <c:v>-20625.08984375</c:v>
                </c:pt>
                <c:pt idx="34">
                  <c:v>-27023.177734375</c:v>
                </c:pt>
                <c:pt idx="35">
                  <c:v>-33657.953125</c:v>
                </c:pt>
                <c:pt idx="36">
                  <c:v>-39696.5390625</c:v>
                </c:pt>
                <c:pt idx="37">
                  <c:v>-44163.453125</c:v>
                </c:pt>
                <c:pt idx="38">
                  <c:v>-46142.6953125</c:v>
                </c:pt>
                <c:pt idx="39">
                  <c:v>-45012.48046875</c:v>
                </c:pt>
                <c:pt idx="40">
                  <c:v>-40637.3203125</c:v>
                </c:pt>
                <c:pt idx="41">
                  <c:v>-33443.78125</c:v>
                </c:pt>
                <c:pt idx="42">
                  <c:v>-24342.31640625</c:v>
                </c:pt>
                <c:pt idx="43">
                  <c:v>-14516.8720703125</c:v>
                </c:pt>
                <c:pt idx="44">
                  <c:v>-5154.4345703125</c:v>
                </c:pt>
                <c:pt idx="45">
                  <c:v>2310.35693359375</c:v>
                </c:pt>
                <c:pt idx="46">
                  <c:v>7358.43017578125</c:v>
                </c:pt>
                <c:pt idx="47">
                  <c:v>10623.51171875</c:v>
                </c:pt>
                <c:pt idx="48">
                  <c:v>12289.94921875</c:v>
                </c:pt>
                <c:pt idx="49">
                  <c:v>12736.2939453125</c:v>
                </c:pt>
                <c:pt idx="50">
                  <c:v>12409.310546875</c:v>
                </c:pt>
                <c:pt idx="51">
                  <c:v>11714.2353515625</c:v>
                </c:pt>
                <c:pt idx="52">
                  <c:v>10946.5556640625</c:v>
                </c:pt>
                <c:pt idx="53">
                  <c:v>10273.90625</c:v>
                </c:pt>
                <c:pt idx="54">
                  <c:v>9757.0380859375</c:v>
                </c:pt>
                <c:pt idx="55">
                  <c:v>9388.51953125</c:v>
                </c:pt>
                <c:pt idx="56">
                  <c:v>9129.2265625</c:v>
                </c:pt>
                <c:pt idx="57">
                  <c:v>8933.2841796875</c:v>
                </c:pt>
                <c:pt idx="58">
                  <c:v>8761.525390625</c:v>
                </c:pt>
                <c:pt idx="59">
                  <c:v>8587.3544921875</c:v>
                </c:pt>
                <c:pt idx="60">
                  <c:v>8397.5625</c:v>
                </c:pt>
                <c:pt idx="61">
                  <c:v>8189.64306640625</c:v>
                </c:pt>
                <c:pt idx="62">
                  <c:v>7967.01513671875</c:v>
                </c:pt>
                <c:pt idx="63">
                  <c:v>7734.3125</c:v>
                </c:pt>
                <c:pt idx="64">
                  <c:v>7494.46923828125</c:v>
                </c:pt>
                <c:pt idx="65">
                  <c:v>7248.068359375</c:v>
                </c:pt>
                <c:pt idx="66">
                  <c:v>6994.28125</c:v>
                </c:pt>
                <c:pt idx="67">
                  <c:v>6732.97607421875</c:v>
                </c:pt>
                <c:pt idx="68">
                  <c:v>6467.92236328125</c:v>
                </c:pt>
                <c:pt idx="69">
                  <c:v>6209.63330078125</c:v>
                </c:pt>
                <c:pt idx="70">
                  <c:v>5974.48291015625</c:v>
                </c:pt>
                <c:pt idx="71">
                  <c:v>5777.03466796875</c:v>
                </c:pt>
                <c:pt idx="72">
                  <c:v>5618.5673828125</c:v>
                </c:pt>
                <c:pt idx="73">
                  <c:v>5480.40185546875</c:v>
                </c:pt>
                <c:pt idx="74">
                  <c:v>5330.29833984375</c:v>
                </c:pt>
                <c:pt idx="75">
                  <c:v>5139.969726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764-1E42-B62D-DF91CF1F7C91}"/>
            </c:ext>
          </c:extLst>
        </c:ser>
        <c:ser>
          <c:idx val="40"/>
          <c:order val="4"/>
          <c:tx>
            <c:strRef>
              <c:f>'Sup Fig. 10'!$AT$1</c:f>
              <c:strCache>
                <c:ptCount val="1"/>
                <c:pt idx="0">
                  <c:v>T242A(2)  Lig 4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T$2:$AT$77</c:f>
              <c:numCache>
                <c:formatCode>#,##0.000</c:formatCode>
                <c:ptCount val="76"/>
                <c:pt idx="0">
                  <c:v>-873.28948974609375</c:v>
                </c:pt>
                <c:pt idx="1">
                  <c:v>-811.726318359375</c:v>
                </c:pt>
                <c:pt idx="2">
                  <c:v>-751.78607177734375</c:v>
                </c:pt>
                <c:pt idx="3">
                  <c:v>-693.2362060546875</c:v>
                </c:pt>
                <c:pt idx="4">
                  <c:v>-636.05462646484375</c:v>
                </c:pt>
                <c:pt idx="5">
                  <c:v>-579.8038330078125</c:v>
                </c:pt>
                <c:pt idx="6">
                  <c:v>-522.97198486328125</c:v>
                </c:pt>
                <c:pt idx="7">
                  <c:v>-463.14105224609375</c:v>
                </c:pt>
                <c:pt idx="8">
                  <c:v>-398.21868896484375</c:v>
                </c:pt>
                <c:pt idx="9">
                  <c:v>-327.9381103515625</c:v>
                </c:pt>
                <c:pt idx="10">
                  <c:v>-254.34799194335938</c:v>
                </c:pt>
                <c:pt idx="11">
                  <c:v>-180.72720336914062</c:v>
                </c:pt>
                <c:pt idx="12">
                  <c:v>-109.70789337158203</c:v>
                </c:pt>
                <c:pt idx="13">
                  <c:v>-42.076450347900391</c:v>
                </c:pt>
                <c:pt idx="14">
                  <c:v>11.550746917724609</c:v>
                </c:pt>
                <c:pt idx="15">
                  <c:v>62.759353637695312</c:v>
                </c:pt>
                <c:pt idx="16">
                  <c:v>110.01176452636719</c:v>
                </c:pt>
                <c:pt idx="17">
                  <c:v>149.571044921875</c:v>
                </c:pt>
                <c:pt idx="18">
                  <c:v>176.76632690429688</c:v>
                </c:pt>
                <c:pt idx="19">
                  <c:v>187.72148132324219</c:v>
                </c:pt>
                <c:pt idx="20">
                  <c:v>180.59284973144531</c:v>
                </c:pt>
                <c:pt idx="21">
                  <c:v>155.521728515625</c:v>
                </c:pt>
                <c:pt idx="22">
                  <c:v>113.2998046875</c:v>
                </c:pt>
                <c:pt idx="23">
                  <c:v>53.619483947753906</c:v>
                </c:pt>
                <c:pt idx="24">
                  <c:v>-26.260780334472656</c:v>
                </c:pt>
                <c:pt idx="25">
                  <c:v>-152.2593994140625</c:v>
                </c:pt>
                <c:pt idx="26">
                  <c:v>-329.84478759765625</c:v>
                </c:pt>
                <c:pt idx="27">
                  <c:v>-587.718994140625</c:v>
                </c:pt>
                <c:pt idx="28">
                  <c:v>-982.12646484375</c:v>
                </c:pt>
                <c:pt idx="29">
                  <c:v>-1596.3267822265625</c:v>
                </c:pt>
                <c:pt idx="30">
                  <c:v>-2530.08935546875</c:v>
                </c:pt>
                <c:pt idx="31">
                  <c:v>-3875.23779296875</c:v>
                </c:pt>
                <c:pt idx="32">
                  <c:v>-5684.689453125</c:v>
                </c:pt>
                <c:pt idx="33">
                  <c:v>-7946.33984375</c:v>
                </c:pt>
                <c:pt idx="34">
                  <c:v>-10570.6015625</c:v>
                </c:pt>
                <c:pt idx="35">
                  <c:v>-13394.158203125</c:v>
                </c:pt>
                <c:pt idx="36">
                  <c:v>-16196.966796875</c:v>
                </c:pt>
                <c:pt idx="37">
                  <c:v>-18727.0703125</c:v>
                </c:pt>
                <c:pt idx="38">
                  <c:v>-20728.23046875</c:v>
                </c:pt>
                <c:pt idx="39">
                  <c:v>-21967.900390625</c:v>
                </c:pt>
                <c:pt idx="40">
                  <c:v>-22265.583984375</c:v>
                </c:pt>
                <c:pt idx="41">
                  <c:v>-21521.373046875</c:v>
                </c:pt>
                <c:pt idx="42">
                  <c:v>-19740.990234375</c:v>
                </c:pt>
                <c:pt idx="43">
                  <c:v>-17048.095703125</c:v>
                </c:pt>
                <c:pt idx="44">
                  <c:v>-13675.0556640625</c:v>
                </c:pt>
                <c:pt idx="45">
                  <c:v>-9929.1044921875</c:v>
                </c:pt>
                <c:pt idx="46">
                  <c:v>-6141.6376953125</c:v>
                </c:pt>
                <c:pt idx="47">
                  <c:v>-2614.549560546875</c:v>
                </c:pt>
                <c:pt idx="48">
                  <c:v>341.65618896484375</c:v>
                </c:pt>
                <c:pt idx="49">
                  <c:v>2334.262451171875</c:v>
                </c:pt>
                <c:pt idx="50">
                  <c:v>3786.64501953125</c:v>
                </c:pt>
                <c:pt idx="51">
                  <c:v>4741.2109375</c:v>
                </c:pt>
                <c:pt idx="52">
                  <c:v>5285.927734375</c:v>
                </c:pt>
                <c:pt idx="53">
                  <c:v>5527.5478515625</c:v>
                </c:pt>
                <c:pt idx="54">
                  <c:v>5568.87548828125</c:v>
                </c:pt>
                <c:pt idx="55">
                  <c:v>5494.3203125</c:v>
                </c:pt>
                <c:pt idx="56">
                  <c:v>5364.84716796875</c:v>
                </c:pt>
                <c:pt idx="57">
                  <c:v>5220.05615234375</c:v>
                </c:pt>
                <c:pt idx="58">
                  <c:v>5084.36865234375</c:v>
                </c:pt>
                <c:pt idx="59">
                  <c:v>4973.89501953125</c:v>
                </c:pt>
                <c:pt idx="60">
                  <c:v>4900.974609375</c:v>
                </c:pt>
                <c:pt idx="61">
                  <c:v>4875.11572265625</c:v>
                </c:pt>
                <c:pt idx="62">
                  <c:v>4901.2080078125</c:v>
                </c:pt>
                <c:pt idx="63">
                  <c:v>4976.927734375</c:v>
                </c:pt>
                <c:pt idx="64">
                  <c:v>5091.77880859375</c:v>
                </c:pt>
                <c:pt idx="65">
                  <c:v>5228.32861328125</c:v>
                </c:pt>
                <c:pt idx="66">
                  <c:v>5365.51416015625</c:v>
                </c:pt>
                <c:pt idx="67">
                  <c:v>5483.134765625</c:v>
                </c:pt>
                <c:pt idx="68">
                  <c:v>5566.4951171875</c:v>
                </c:pt>
                <c:pt idx="69">
                  <c:v>5610.255859375</c:v>
                </c:pt>
                <c:pt idx="70">
                  <c:v>5620.24169921875</c:v>
                </c:pt>
                <c:pt idx="71">
                  <c:v>5612.04150390625</c:v>
                </c:pt>
                <c:pt idx="72">
                  <c:v>5606.04052734375</c:v>
                </c:pt>
                <c:pt idx="73">
                  <c:v>5620.26318359375</c:v>
                </c:pt>
                <c:pt idx="74">
                  <c:v>5663.90625</c:v>
                </c:pt>
                <c:pt idx="75">
                  <c:v>5735.0820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764-1E42-B62D-DF91CF1F7C91}"/>
            </c:ext>
          </c:extLst>
        </c:ser>
        <c:ser>
          <c:idx val="41"/>
          <c:order val="5"/>
          <c:tx>
            <c:strRef>
              <c:f>'Sup Fig. 10'!$AU$1</c:f>
              <c:strCache>
                <c:ptCount val="1"/>
                <c:pt idx="0">
                  <c:v>T242(3)  Lig 4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U$2:$AU$77</c:f>
              <c:numCache>
                <c:formatCode>#,##0.000</c:formatCode>
                <c:ptCount val="76"/>
                <c:pt idx="0">
                  <c:v>-496.23907470703125</c:v>
                </c:pt>
                <c:pt idx="1">
                  <c:v>-474.71881103515625</c:v>
                </c:pt>
                <c:pt idx="2">
                  <c:v>-451.2430419921875</c:v>
                </c:pt>
                <c:pt idx="3">
                  <c:v>-426.47100830078125</c:v>
                </c:pt>
                <c:pt idx="4">
                  <c:v>-402.53350830078125</c:v>
                </c:pt>
                <c:pt idx="5">
                  <c:v>-381.67059326171875</c:v>
                </c:pt>
                <c:pt idx="6">
                  <c:v>-364.4755859375</c:v>
                </c:pt>
                <c:pt idx="7">
                  <c:v>-349.12982177734375</c:v>
                </c:pt>
                <c:pt idx="8">
                  <c:v>-332.35345458984375</c:v>
                </c:pt>
                <c:pt idx="9">
                  <c:v>-311.38400268554688</c:v>
                </c:pt>
                <c:pt idx="10">
                  <c:v>-285.47637939453125</c:v>
                </c:pt>
                <c:pt idx="11">
                  <c:v>-255.80426025390625</c:v>
                </c:pt>
                <c:pt idx="12">
                  <c:v>-223.88980102539062</c:v>
                </c:pt>
                <c:pt idx="13">
                  <c:v>-189.87678527832031</c:v>
                </c:pt>
                <c:pt idx="14">
                  <c:v>-152.02226257324219</c:v>
                </c:pt>
                <c:pt idx="15">
                  <c:v>-107.8585205078125</c:v>
                </c:pt>
                <c:pt idx="16">
                  <c:v>-56.543853759765625</c:v>
                </c:pt>
                <c:pt idx="17">
                  <c:v>-6.9547309875488281</c:v>
                </c:pt>
                <c:pt idx="18">
                  <c:v>42.329368591308594</c:v>
                </c:pt>
                <c:pt idx="19">
                  <c:v>84.116134643554688</c:v>
                </c:pt>
                <c:pt idx="20">
                  <c:v>110.51814270019531</c:v>
                </c:pt>
                <c:pt idx="21">
                  <c:v>114.03802490234375</c:v>
                </c:pt>
                <c:pt idx="22">
                  <c:v>87.164093017578125</c:v>
                </c:pt>
                <c:pt idx="23">
                  <c:v>20.084617614746094</c:v>
                </c:pt>
                <c:pt idx="24">
                  <c:v>-109.69108581542969</c:v>
                </c:pt>
                <c:pt idx="25">
                  <c:v>-345.88104248046875</c:v>
                </c:pt>
                <c:pt idx="26">
                  <c:v>-726.25140380859375</c:v>
                </c:pt>
                <c:pt idx="27">
                  <c:v>-1325.9078369140625</c:v>
                </c:pt>
                <c:pt idx="28">
                  <c:v>-2252.596923828125</c:v>
                </c:pt>
                <c:pt idx="29">
                  <c:v>-3649.072265625</c:v>
                </c:pt>
                <c:pt idx="30">
                  <c:v>-5684.75146484375</c:v>
                </c:pt>
                <c:pt idx="31">
                  <c:v>-8530.50390625</c:v>
                </c:pt>
                <c:pt idx="32">
                  <c:v>-12314.40625</c:v>
                </c:pt>
                <c:pt idx="33">
                  <c:v>-17062.794921875</c:v>
                </c:pt>
                <c:pt idx="34">
                  <c:v>-22638.669921875</c:v>
                </c:pt>
                <c:pt idx="35">
                  <c:v>-28695.416015625</c:v>
                </c:pt>
                <c:pt idx="36">
                  <c:v>-34666.453125</c:v>
                </c:pt>
                <c:pt idx="37">
                  <c:v>-39808.375</c:v>
                </c:pt>
                <c:pt idx="38">
                  <c:v>-43305.5078125</c:v>
                </c:pt>
                <c:pt idx="39">
                  <c:v>-44426.58984375</c:v>
                </c:pt>
                <c:pt idx="40">
                  <c:v>-42701.890625</c:v>
                </c:pt>
                <c:pt idx="41">
                  <c:v>-38070.44921875</c:v>
                </c:pt>
                <c:pt idx="42">
                  <c:v>-30943.298828125</c:v>
                </c:pt>
                <c:pt idx="43">
                  <c:v>-22149.509765625</c:v>
                </c:pt>
                <c:pt idx="44">
                  <c:v>-12770.068359375</c:v>
                </c:pt>
                <c:pt idx="45">
                  <c:v>-3905.8984375</c:v>
                </c:pt>
                <c:pt idx="46">
                  <c:v>3089.8173828125</c:v>
                </c:pt>
                <c:pt idx="47">
                  <c:v>7912.994140625</c:v>
                </c:pt>
                <c:pt idx="48">
                  <c:v>10970.6865234375</c:v>
                </c:pt>
                <c:pt idx="49">
                  <c:v>12490.4091796875</c:v>
                </c:pt>
                <c:pt idx="50">
                  <c:v>12886.392578125</c:v>
                </c:pt>
                <c:pt idx="51">
                  <c:v>12613.4658203125</c:v>
                </c:pt>
                <c:pt idx="52">
                  <c:v>12051.943359375</c:v>
                </c:pt>
                <c:pt idx="53">
                  <c:v>11452.2470703125</c:v>
                </c:pt>
                <c:pt idx="54">
                  <c:v>10937.1533203125</c:v>
                </c:pt>
                <c:pt idx="55">
                  <c:v>10537.484375</c:v>
                </c:pt>
                <c:pt idx="56">
                  <c:v>10234.7568359375</c:v>
                </c:pt>
                <c:pt idx="57">
                  <c:v>9994.1953125</c:v>
                </c:pt>
                <c:pt idx="58">
                  <c:v>9784.443359375</c:v>
                </c:pt>
                <c:pt idx="59">
                  <c:v>9585.9853515625</c:v>
                </c:pt>
                <c:pt idx="60">
                  <c:v>9392.296875</c:v>
                </c:pt>
                <c:pt idx="61">
                  <c:v>9206.0166015625</c:v>
                </c:pt>
                <c:pt idx="62">
                  <c:v>9033.365234375</c:v>
                </c:pt>
                <c:pt idx="63">
                  <c:v>8879.3486328125</c:v>
                </c:pt>
                <c:pt idx="64">
                  <c:v>8744.912109375</c:v>
                </c:pt>
                <c:pt idx="65">
                  <c:v>8626.06640625</c:v>
                </c:pt>
                <c:pt idx="66">
                  <c:v>8514.2158203125</c:v>
                </c:pt>
                <c:pt idx="67">
                  <c:v>8397.5234375</c:v>
                </c:pt>
                <c:pt idx="68">
                  <c:v>8263.822265625</c:v>
                </c:pt>
                <c:pt idx="69">
                  <c:v>8104.43701171875</c:v>
                </c:pt>
                <c:pt idx="70">
                  <c:v>7917.97314453125</c:v>
                </c:pt>
                <c:pt idx="71">
                  <c:v>7711.45068359375</c:v>
                </c:pt>
                <c:pt idx="72">
                  <c:v>7498.1513671875</c:v>
                </c:pt>
                <c:pt idx="73">
                  <c:v>7292.326171875</c:v>
                </c:pt>
                <c:pt idx="74">
                  <c:v>7103.759765625</c:v>
                </c:pt>
                <c:pt idx="75">
                  <c:v>6934.81445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764-1E42-B62D-DF91CF1F7C91}"/>
            </c:ext>
          </c:extLst>
        </c:ser>
        <c:ser>
          <c:idx val="42"/>
          <c:order val="6"/>
          <c:tx>
            <c:strRef>
              <c:f>'Sup Fig. 10'!$AV$1</c:f>
              <c:strCache>
                <c:ptCount val="1"/>
                <c:pt idx="0">
                  <c:v>V116P(1)  Lig 4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V$2:$AV$77</c:f>
              <c:numCache>
                <c:formatCode>#,##0.000</c:formatCode>
                <c:ptCount val="76"/>
                <c:pt idx="0">
                  <c:v>4676.66943359375</c:v>
                </c:pt>
                <c:pt idx="1">
                  <c:v>4416.16455078125</c:v>
                </c:pt>
                <c:pt idx="2">
                  <c:v>4131.46435546875</c:v>
                </c:pt>
                <c:pt idx="3">
                  <c:v>3858.064453125</c:v>
                </c:pt>
                <c:pt idx="4">
                  <c:v>3640.822998046875</c:v>
                </c:pt>
                <c:pt idx="5">
                  <c:v>3508.8056640625</c:v>
                </c:pt>
                <c:pt idx="6">
                  <c:v>3454.32373046875</c:v>
                </c:pt>
                <c:pt idx="7">
                  <c:v>3430.56640625</c:v>
                </c:pt>
                <c:pt idx="8">
                  <c:v>3371.1845703125</c:v>
                </c:pt>
                <c:pt idx="9">
                  <c:v>3221.255126953125</c:v>
                </c:pt>
                <c:pt idx="10">
                  <c:v>2962.594970703125</c:v>
                </c:pt>
                <c:pt idx="11">
                  <c:v>2624.8828125</c:v>
                </c:pt>
                <c:pt idx="12">
                  <c:v>2305.09912109375</c:v>
                </c:pt>
                <c:pt idx="13">
                  <c:v>2007.189697265625</c:v>
                </c:pt>
                <c:pt idx="14">
                  <c:v>1763.6815185546875</c:v>
                </c:pt>
                <c:pt idx="15">
                  <c:v>1584.203369140625</c:v>
                </c:pt>
                <c:pt idx="16">
                  <c:v>1459.276611328125</c:v>
                </c:pt>
                <c:pt idx="17">
                  <c:v>1369.1287841796875</c:v>
                </c:pt>
                <c:pt idx="18">
                  <c:v>1290.7738037109375</c:v>
                </c:pt>
                <c:pt idx="19">
                  <c:v>1200.5400390625</c:v>
                </c:pt>
                <c:pt idx="20">
                  <c:v>1073.4200439453125</c:v>
                </c:pt>
                <c:pt idx="21">
                  <c:v>881.834716796875</c:v>
                </c:pt>
                <c:pt idx="22">
                  <c:v>596.39599609375</c:v>
                </c:pt>
                <c:pt idx="23">
                  <c:v>188.950927734375</c:v>
                </c:pt>
                <c:pt idx="24">
                  <c:v>-362.607421875</c:v>
                </c:pt>
                <c:pt idx="25">
                  <c:v>-1069.352294921875</c:v>
                </c:pt>
                <c:pt idx="26">
                  <c:v>-1927.669189453125</c:v>
                </c:pt>
                <c:pt idx="27">
                  <c:v>-2918.224365234375</c:v>
                </c:pt>
                <c:pt idx="28">
                  <c:v>-4007.699462890625</c:v>
                </c:pt>
                <c:pt idx="29">
                  <c:v>-5152.8837890625</c:v>
                </c:pt>
                <c:pt idx="30">
                  <c:v>-6305.6611328125</c:v>
                </c:pt>
                <c:pt idx="31">
                  <c:v>-7417.0673828125</c:v>
                </c:pt>
                <c:pt idx="32">
                  <c:v>-8438.5</c:v>
                </c:pt>
                <c:pt idx="33">
                  <c:v>-9319.1416015625</c:v>
                </c:pt>
                <c:pt idx="34">
                  <c:v>-10000.705078125</c:v>
                </c:pt>
                <c:pt idx="35">
                  <c:v>-10413.58203125</c:v>
                </c:pt>
                <c:pt idx="36">
                  <c:v>-10479.34375</c:v>
                </c:pt>
                <c:pt idx="37">
                  <c:v>-10123.1376953125</c:v>
                </c:pt>
                <c:pt idx="38">
                  <c:v>-9294.9580078125</c:v>
                </c:pt>
                <c:pt idx="39">
                  <c:v>-7993.076171875</c:v>
                </c:pt>
                <c:pt idx="40">
                  <c:v>-6279.103515625</c:v>
                </c:pt>
                <c:pt idx="41">
                  <c:v>-4275.4541015625</c:v>
                </c:pt>
                <c:pt idx="42">
                  <c:v>-2143.325439453125</c:v>
                </c:pt>
                <c:pt idx="43">
                  <c:v>-48.810546875</c:v>
                </c:pt>
                <c:pt idx="44">
                  <c:v>1868.82080078125</c:v>
                </c:pt>
                <c:pt idx="45">
                  <c:v>3659.730224609375</c:v>
                </c:pt>
                <c:pt idx="46">
                  <c:v>5209.7822265625</c:v>
                </c:pt>
                <c:pt idx="47">
                  <c:v>6375.53515625</c:v>
                </c:pt>
                <c:pt idx="48">
                  <c:v>7176.5947265625</c:v>
                </c:pt>
                <c:pt idx="49">
                  <c:v>7652.541015625</c:v>
                </c:pt>
                <c:pt idx="50">
                  <c:v>7853.01171875</c:v>
                </c:pt>
                <c:pt idx="51">
                  <c:v>7828.4921875</c:v>
                </c:pt>
                <c:pt idx="52">
                  <c:v>7622.982421875</c:v>
                </c:pt>
                <c:pt idx="53">
                  <c:v>7270.6650390625</c:v>
                </c:pt>
                <c:pt idx="54">
                  <c:v>6797.572265625</c:v>
                </c:pt>
                <c:pt idx="55">
                  <c:v>6226.404296875</c:v>
                </c:pt>
                <c:pt idx="56">
                  <c:v>5582.18994140625</c:v>
                </c:pt>
                <c:pt idx="57">
                  <c:v>4896.32568359375</c:v>
                </c:pt>
                <c:pt idx="58">
                  <c:v>4208.0712890625</c:v>
                </c:pt>
                <c:pt idx="59">
                  <c:v>3563.398681640625</c:v>
                </c:pt>
                <c:pt idx="60">
                  <c:v>3012.02978515625</c:v>
                </c:pt>
                <c:pt idx="61">
                  <c:v>2610.7353515625</c:v>
                </c:pt>
                <c:pt idx="62">
                  <c:v>2420.7529296875</c:v>
                </c:pt>
                <c:pt idx="63">
                  <c:v>2417.223876953125</c:v>
                </c:pt>
                <c:pt idx="64">
                  <c:v>2607.024658203125</c:v>
                </c:pt>
                <c:pt idx="65">
                  <c:v>3021.047607421875</c:v>
                </c:pt>
                <c:pt idx="66">
                  <c:v>3579.007080078125</c:v>
                </c:pt>
                <c:pt idx="67">
                  <c:v>4177.208984375</c:v>
                </c:pt>
                <c:pt idx="68">
                  <c:v>4710.9912109375</c:v>
                </c:pt>
                <c:pt idx="69">
                  <c:v>5099.1806640625</c:v>
                </c:pt>
                <c:pt idx="70">
                  <c:v>5312.4658203125</c:v>
                </c:pt>
                <c:pt idx="71">
                  <c:v>5382.923828125</c:v>
                </c:pt>
                <c:pt idx="72">
                  <c:v>5388.36669921875</c:v>
                </c:pt>
                <c:pt idx="73">
                  <c:v>5418.69091796875</c:v>
                </c:pt>
                <c:pt idx="74">
                  <c:v>5540.8359375</c:v>
                </c:pt>
                <c:pt idx="75">
                  <c:v>5778.819335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764-1E42-B62D-DF91CF1F7C91}"/>
            </c:ext>
          </c:extLst>
        </c:ser>
        <c:ser>
          <c:idx val="43"/>
          <c:order val="7"/>
          <c:tx>
            <c:strRef>
              <c:f>'Sup Fig. 10'!$AW$1</c:f>
              <c:strCache>
                <c:ptCount val="1"/>
                <c:pt idx="0">
                  <c:v>V116(2)  Lig 4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W$2:$AW$77</c:f>
              <c:numCache>
                <c:formatCode>#,##0.000</c:formatCode>
                <c:ptCount val="76"/>
                <c:pt idx="0">
                  <c:v>3940.43505859375</c:v>
                </c:pt>
                <c:pt idx="1">
                  <c:v>3945.976318359375</c:v>
                </c:pt>
                <c:pt idx="2">
                  <c:v>3829.328125</c:v>
                </c:pt>
                <c:pt idx="3">
                  <c:v>3598.0673828125</c:v>
                </c:pt>
                <c:pt idx="4">
                  <c:v>3307.173828125</c:v>
                </c:pt>
                <c:pt idx="5">
                  <c:v>3035.63623046875</c:v>
                </c:pt>
                <c:pt idx="6">
                  <c:v>2853.947265625</c:v>
                </c:pt>
                <c:pt idx="7">
                  <c:v>2800.48583984375</c:v>
                </c:pt>
                <c:pt idx="8">
                  <c:v>2874.497802734375</c:v>
                </c:pt>
                <c:pt idx="9">
                  <c:v>3043.215576171875</c:v>
                </c:pt>
                <c:pt idx="10">
                  <c:v>3256.402587890625</c:v>
                </c:pt>
                <c:pt idx="11">
                  <c:v>3464.2861328125</c:v>
                </c:pt>
                <c:pt idx="12">
                  <c:v>3635.915283203125</c:v>
                </c:pt>
                <c:pt idx="13">
                  <c:v>3772.457763671875</c:v>
                </c:pt>
                <c:pt idx="14">
                  <c:v>3907.6875</c:v>
                </c:pt>
                <c:pt idx="15">
                  <c:v>4094.092529296875</c:v>
                </c:pt>
                <c:pt idx="16">
                  <c:v>4386.0517578125</c:v>
                </c:pt>
                <c:pt idx="17">
                  <c:v>4742.8740234375</c:v>
                </c:pt>
                <c:pt idx="18">
                  <c:v>5071.5234375</c:v>
                </c:pt>
                <c:pt idx="19">
                  <c:v>5226.90966796875</c:v>
                </c:pt>
                <c:pt idx="20">
                  <c:v>5056.4287109375</c:v>
                </c:pt>
                <c:pt idx="21">
                  <c:v>4445.3681640625</c:v>
                </c:pt>
                <c:pt idx="22">
                  <c:v>3418.0283203125</c:v>
                </c:pt>
                <c:pt idx="23">
                  <c:v>1988.154052734375</c:v>
                </c:pt>
                <c:pt idx="24">
                  <c:v>126.5205078125</c:v>
                </c:pt>
                <c:pt idx="25">
                  <c:v>-2157.699462890625</c:v>
                </c:pt>
                <c:pt idx="26">
                  <c:v>-4864.7294921875</c:v>
                </c:pt>
                <c:pt idx="27">
                  <c:v>-7986.4677734375</c:v>
                </c:pt>
                <c:pt idx="28">
                  <c:v>-11472.12890625</c:v>
                </c:pt>
                <c:pt idx="29">
                  <c:v>-15189.04296875</c:v>
                </c:pt>
                <c:pt idx="30">
                  <c:v>-18893.306640625</c:v>
                </c:pt>
                <c:pt idx="31">
                  <c:v>-22223.748046875</c:v>
                </c:pt>
                <c:pt idx="32">
                  <c:v>-24730.23828125</c:v>
                </c:pt>
                <c:pt idx="33">
                  <c:v>-25939.720703125</c:v>
                </c:pt>
                <c:pt idx="34">
                  <c:v>-25454.064453125</c:v>
                </c:pt>
                <c:pt idx="35">
                  <c:v>-23060.89453125</c:v>
                </c:pt>
                <c:pt idx="36">
                  <c:v>-18826.943359375</c:v>
                </c:pt>
                <c:pt idx="37">
                  <c:v>-13139.56640625</c:v>
                </c:pt>
                <c:pt idx="38">
                  <c:v>-6670.2265625</c:v>
                </c:pt>
                <c:pt idx="39">
                  <c:v>-256.345947265625</c:v>
                </c:pt>
                <c:pt idx="40">
                  <c:v>5423.7802734375</c:v>
                </c:pt>
                <c:pt idx="41">
                  <c:v>9923.923828125</c:v>
                </c:pt>
                <c:pt idx="42">
                  <c:v>12345.45703125</c:v>
                </c:pt>
                <c:pt idx="43">
                  <c:v>12731.4482421875</c:v>
                </c:pt>
                <c:pt idx="44">
                  <c:v>11473.962890625</c:v>
                </c:pt>
                <c:pt idx="45">
                  <c:v>9184.748046875</c:v>
                </c:pt>
                <c:pt idx="46">
                  <c:v>6545.501953125</c:v>
                </c:pt>
                <c:pt idx="47">
                  <c:v>4180.43115234375</c:v>
                </c:pt>
                <c:pt idx="48">
                  <c:v>2732.721923828125</c:v>
                </c:pt>
                <c:pt idx="49">
                  <c:v>2217.8154296875</c:v>
                </c:pt>
                <c:pt idx="50">
                  <c:v>2672.435302734375</c:v>
                </c:pt>
                <c:pt idx="51">
                  <c:v>3952.871337890625</c:v>
                </c:pt>
                <c:pt idx="52">
                  <c:v>5972.7841796875</c:v>
                </c:pt>
                <c:pt idx="53">
                  <c:v>8174.4130859375</c:v>
                </c:pt>
                <c:pt idx="54">
                  <c:v>10135.900390625</c:v>
                </c:pt>
                <c:pt idx="55">
                  <c:v>11558.4287109375</c:v>
                </c:pt>
                <c:pt idx="56">
                  <c:v>12309.2099609375</c:v>
                </c:pt>
                <c:pt idx="57">
                  <c:v>12425.314453125</c:v>
                </c:pt>
                <c:pt idx="58">
                  <c:v>12069.52734375</c:v>
                </c:pt>
                <c:pt idx="59">
                  <c:v>11457.83203125</c:v>
                </c:pt>
                <c:pt idx="60">
                  <c:v>10786.248046875</c:v>
                </c:pt>
                <c:pt idx="61">
                  <c:v>10182.5556640625</c:v>
                </c:pt>
                <c:pt idx="62">
                  <c:v>9696.25</c:v>
                </c:pt>
                <c:pt idx="63">
                  <c:v>9320.8994140625</c:v>
                </c:pt>
                <c:pt idx="64">
                  <c:v>9029.138671875</c:v>
                </c:pt>
                <c:pt idx="65">
                  <c:v>8797.724609375</c:v>
                </c:pt>
                <c:pt idx="66">
                  <c:v>8612.8671875</c:v>
                </c:pt>
                <c:pt idx="67">
                  <c:v>8461.5625</c:v>
                </c:pt>
                <c:pt idx="68">
                  <c:v>8322.9599609375</c:v>
                </c:pt>
                <c:pt idx="69">
                  <c:v>8170.5703125</c:v>
                </c:pt>
                <c:pt idx="70">
                  <c:v>7983.7470703125</c:v>
                </c:pt>
                <c:pt idx="71">
                  <c:v>7758.626953125</c:v>
                </c:pt>
                <c:pt idx="72">
                  <c:v>7509.1875</c:v>
                </c:pt>
                <c:pt idx="73">
                  <c:v>7257.9140625</c:v>
                </c:pt>
                <c:pt idx="74">
                  <c:v>7023.52294921875</c:v>
                </c:pt>
                <c:pt idx="75">
                  <c:v>6814.302734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764-1E42-B62D-DF91CF1F7C91}"/>
            </c:ext>
          </c:extLst>
        </c:ser>
        <c:ser>
          <c:idx val="44"/>
          <c:order val="8"/>
          <c:tx>
            <c:strRef>
              <c:f>'Sup Fig. 10'!$AX$1</c:f>
              <c:strCache>
                <c:ptCount val="1"/>
                <c:pt idx="0">
                  <c:v>V116(3)  Lig 4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up Fig. 10'!#REF!</c:f>
            </c:numRef>
          </c:xVal>
          <c:yVal>
            <c:numRef>
              <c:f>'Sup Fig. 10'!$AX$2:$AX$77</c:f>
              <c:numCache>
                <c:formatCode>#,##0.000</c:formatCode>
                <c:ptCount val="76"/>
                <c:pt idx="0">
                  <c:v>3618.9833984375</c:v>
                </c:pt>
                <c:pt idx="1">
                  <c:v>3445.181640625</c:v>
                </c:pt>
                <c:pt idx="2">
                  <c:v>3211.714111328125</c:v>
                </c:pt>
                <c:pt idx="3">
                  <c:v>2946.8212890625</c:v>
                </c:pt>
                <c:pt idx="4">
                  <c:v>2701.02294921875</c:v>
                </c:pt>
                <c:pt idx="5">
                  <c:v>2529.744873046875</c:v>
                </c:pt>
                <c:pt idx="6">
                  <c:v>2432.202392578125</c:v>
                </c:pt>
                <c:pt idx="7">
                  <c:v>2382.34228515625</c:v>
                </c:pt>
                <c:pt idx="8">
                  <c:v>2333.35888671875</c:v>
                </c:pt>
                <c:pt idx="9">
                  <c:v>2243.08447265625</c:v>
                </c:pt>
                <c:pt idx="10">
                  <c:v>2095.417724609375</c:v>
                </c:pt>
                <c:pt idx="11">
                  <c:v>1905.0391845703125</c:v>
                </c:pt>
                <c:pt idx="12">
                  <c:v>1705.14599609375</c:v>
                </c:pt>
                <c:pt idx="13">
                  <c:v>1528.0162353515625</c:v>
                </c:pt>
                <c:pt idx="14">
                  <c:v>1390.0091552734375</c:v>
                </c:pt>
                <c:pt idx="15">
                  <c:v>1286.9901123046875</c:v>
                </c:pt>
                <c:pt idx="16">
                  <c:v>1199.0029296875</c:v>
                </c:pt>
                <c:pt idx="17">
                  <c:v>1097.8377685546875</c:v>
                </c:pt>
                <c:pt idx="18">
                  <c:v>951.7799072265625</c:v>
                </c:pt>
                <c:pt idx="19">
                  <c:v>725.6170654296875</c:v>
                </c:pt>
                <c:pt idx="20">
                  <c:v>378.00830078125</c:v>
                </c:pt>
                <c:pt idx="21">
                  <c:v>-139.388427734375</c:v>
                </c:pt>
                <c:pt idx="22">
                  <c:v>-877.972900390625</c:v>
                </c:pt>
                <c:pt idx="23">
                  <c:v>-1884.06005859375</c:v>
                </c:pt>
                <c:pt idx="24">
                  <c:v>-3189.263671875</c:v>
                </c:pt>
                <c:pt idx="25">
                  <c:v>-4803.24365234375</c:v>
                </c:pt>
                <c:pt idx="26">
                  <c:v>-6709.7158203125</c:v>
                </c:pt>
                <c:pt idx="27">
                  <c:v>-8865.345703125</c:v>
                </c:pt>
                <c:pt idx="28">
                  <c:v>-11198.6845703125</c:v>
                </c:pt>
                <c:pt idx="29">
                  <c:v>-13606.1806640625</c:v>
                </c:pt>
                <c:pt idx="30">
                  <c:v>-15942.1865234375</c:v>
                </c:pt>
                <c:pt idx="31">
                  <c:v>-18005.1875</c:v>
                </c:pt>
                <c:pt idx="32">
                  <c:v>-19530.7734375</c:v>
                </c:pt>
                <c:pt idx="33">
                  <c:v>-20208.70703125</c:v>
                </c:pt>
                <c:pt idx="34">
                  <c:v>-19736.51953125</c:v>
                </c:pt>
                <c:pt idx="35">
                  <c:v>-17903.828125</c:v>
                </c:pt>
                <c:pt idx="36">
                  <c:v>-14680.2099609375</c:v>
                </c:pt>
                <c:pt idx="37">
                  <c:v>-10270.177734375</c:v>
                </c:pt>
                <c:pt idx="38">
                  <c:v>-5107.12060546875</c:v>
                </c:pt>
                <c:pt idx="39">
                  <c:v>220.210693359375</c:v>
                </c:pt>
                <c:pt idx="40">
                  <c:v>5257.9560546875</c:v>
                </c:pt>
                <c:pt idx="41">
                  <c:v>9430.50390625</c:v>
                </c:pt>
                <c:pt idx="42">
                  <c:v>12255.2744140625</c:v>
                </c:pt>
                <c:pt idx="43">
                  <c:v>13702.7900390625</c:v>
                </c:pt>
                <c:pt idx="44">
                  <c:v>13990.12890625</c:v>
                </c:pt>
                <c:pt idx="45">
                  <c:v>13475.11328125</c:v>
                </c:pt>
                <c:pt idx="46">
                  <c:v>12527.8515625</c:v>
                </c:pt>
                <c:pt idx="47">
                  <c:v>11430.232421875</c:v>
                </c:pt>
                <c:pt idx="48">
                  <c:v>10333.8427734375</c:v>
                </c:pt>
                <c:pt idx="49">
                  <c:v>9274.8173828125</c:v>
                </c:pt>
                <c:pt idx="50">
                  <c:v>8222.349609375</c:v>
                </c:pt>
                <c:pt idx="51">
                  <c:v>7133.6923828125</c:v>
                </c:pt>
                <c:pt idx="52">
                  <c:v>5997.94921875</c:v>
                </c:pt>
                <c:pt idx="53">
                  <c:v>4860.0302734375</c:v>
                </c:pt>
                <c:pt idx="54">
                  <c:v>3822.39794921875</c:v>
                </c:pt>
                <c:pt idx="55">
                  <c:v>3024.3369140625</c:v>
                </c:pt>
                <c:pt idx="56">
                  <c:v>2608.376708984375</c:v>
                </c:pt>
                <c:pt idx="57">
                  <c:v>2652.32177734375</c:v>
                </c:pt>
                <c:pt idx="58">
                  <c:v>3173.094482421875</c:v>
                </c:pt>
                <c:pt idx="59">
                  <c:v>4083.7109375</c:v>
                </c:pt>
                <c:pt idx="60">
                  <c:v>5214.5048828125</c:v>
                </c:pt>
                <c:pt idx="61">
                  <c:v>6357.2861328125</c:v>
                </c:pt>
                <c:pt idx="62">
                  <c:v>7315.166015625</c:v>
                </c:pt>
                <c:pt idx="63">
                  <c:v>7951.56103515625</c:v>
                </c:pt>
                <c:pt idx="64">
                  <c:v>8220.578125</c:v>
                </c:pt>
                <c:pt idx="65">
                  <c:v>8166.8212890625</c:v>
                </c:pt>
                <c:pt idx="66">
                  <c:v>7894.5791015625</c:v>
                </c:pt>
                <c:pt idx="67">
                  <c:v>7521.9892578125</c:v>
                </c:pt>
                <c:pt idx="68">
                  <c:v>7143.0888671875</c:v>
                </c:pt>
                <c:pt idx="69">
                  <c:v>6813.234375</c:v>
                </c:pt>
                <c:pt idx="70">
                  <c:v>6555.90234375</c:v>
                </c:pt>
                <c:pt idx="71">
                  <c:v>6377.15625</c:v>
                </c:pt>
                <c:pt idx="72">
                  <c:v>6275.1123046875</c:v>
                </c:pt>
                <c:pt idx="73">
                  <c:v>6241.42431640625</c:v>
                </c:pt>
                <c:pt idx="74">
                  <c:v>6259.7607421875</c:v>
                </c:pt>
                <c:pt idx="75">
                  <c:v>6306.932617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764-1E42-B62D-DF91CF1F7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978767"/>
        <c:axId val="1"/>
      </c:scatterChart>
      <c:valAx>
        <c:axId val="565978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65978767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7313512853269604"/>
          <c:y val="0.37341804555557401"/>
          <c:w val="0.11059711628080816"/>
          <c:h val="0.29509133356099021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0</xdr:colOff>
      <xdr:row>136</xdr:row>
      <xdr:rowOff>0</xdr:rowOff>
    </xdr:from>
    <xdr:to>
      <xdr:col>70</xdr:col>
      <xdr:colOff>1638300</xdr:colOff>
      <xdr:row>178</xdr:row>
      <xdr:rowOff>381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DE85CB9-9CB4-3B4F-BAB1-7C9355ADBA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0</xdr:col>
      <xdr:colOff>0</xdr:colOff>
      <xdr:row>132</xdr:row>
      <xdr:rowOff>139700</xdr:rowOff>
    </xdr:from>
    <xdr:to>
      <xdr:col>65</xdr:col>
      <xdr:colOff>114300</xdr:colOff>
      <xdr:row>175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37EA5A-440F-8A49-BA82-54ED20EA0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3D177-432B-9C4F-8FAB-C6BDC13C6BC3}">
  <dimension ref="B4:C9"/>
  <sheetViews>
    <sheetView workbookViewId="0">
      <selection activeCell="C13" sqref="C13"/>
    </sheetView>
  </sheetViews>
  <sheetFormatPr baseColWidth="10" defaultRowHeight="16" x14ac:dyDescent="0.2"/>
  <cols>
    <col min="2" max="2" width="19.1640625" bestFit="1" customWidth="1"/>
    <col min="3" max="3" width="70.1640625" bestFit="1" customWidth="1"/>
  </cols>
  <sheetData>
    <row r="4" spans="2:3" x14ac:dyDescent="0.2">
      <c r="B4" t="s">
        <v>136</v>
      </c>
      <c r="C4" t="s">
        <v>6</v>
      </c>
    </row>
    <row r="5" spans="2:3" s="1" customFormat="1" x14ac:dyDescent="0.2">
      <c r="B5" s="1" t="s">
        <v>0</v>
      </c>
      <c r="C5" s="1" t="s">
        <v>1</v>
      </c>
    </row>
    <row r="6" spans="2:3" x14ac:dyDescent="0.2">
      <c r="B6" t="s">
        <v>2</v>
      </c>
      <c r="C6" t="s">
        <v>1</v>
      </c>
    </row>
    <row r="7" spans="2:3" x14ac:dyDescent="0.2">
      <c r="B7" t="s">
        <v>3</v>
      </c>
      <c r="C7" t="s">
        <v>7</v>
      </c>
    </row>
    <row r="8" spans="2:3" x14ac:dyDescent="0.2">
      <c r="B8" t="s">
        <v>4</v>
      </c>
      <c r="C8" t="s">
        <v>8</v>
      </c>
    </row>
    <row r="9" spans="2:3" x14ac:dyDescent="0.2">
      <c r="B9" t="s">
        <v>5</v>
      </c>
      <c r="C9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53184-9F9A-F947-AE6E-0C396547B3E6}">
  <dimension ref="A1:AK252"/>
  <sheetViews>
    <sheetView tabSelected="1" topLeftCell="A232" zoomScaleNormal="100" workbookViewId="0">
      <selection activeCell="M279" sqref="M279"/>
    </sheetView>
  </sheetViews>
  <sheetFormatPr baseColWidth="10" defaultRowHeight="13" x14ac:dyDescent="0.15"/>
  <cols>
    <col min="1" max="1" width="11" style="26" bestFit="1" customWidth="1"/>
    <col min="2" max="6" width="8.83203125" style="26" customWidth="1"/>
    <col min="7" max="7" width="10.6640625" style="26" bestFit="1" customWidth="1"/>
    <col min="8" max="27" width="8.83203125" style="26" customWidth="1"/>
    <col min="28" max="28" width="11.1640625" style="26" bestFit="1" customWidth="1"/>
    <col min="29" max="256" width="8.83203125" style="26" customWidth="1"/>
    <col min="257" max="257" width="12.5" style="26" customWidth="1"/>
    <col min="258" max="512" width="8.83203125" style="26" customWidth="1"/>
    <col min="513" max="513" width="12.5" style="26" customWidth="1"/>
    <col min="514" max="768" width="8.83203125" style="26" customWidth="1"/>
    <col min="769" max="769" width="12.5" style="26" customWidth="1"/>
    <col min="770" max="1024" width="8.83203125" style="26" customWidth="1"/>
    <col min="1025" max="1025" width="12.5" style="26" customWidth="1"/>
    <col min="1026" max="1280" width="8.83203125" style="26" customWidth="1"/>
    <col min="1281" max="1281" width="12.5" style="26" customWidth="1"/>
    <col min="1282" max="1536" width="8.83203125" style="26" customWidth="1"/>
    <col min="1537" max="1537" width="12.5" style="26" customWidth="1"/>
    <col min="1538" max="1792" width="8.83203125" style="26" customWidth="1"/>
    <col min="1793" max="1793" width="12.5" style="26" customWidth="1"/>
    <col min="1794" max="2048" width="8.83203125" style="26" customWidth="1"/>
    <col min="2049" max="2049" width="12.5" style="26" customWidth="1"/>
    <col min="2050" max="2304" width="8.83203125" style="26" customWidth="1"/>
    <col min="2305" max="2305" width="12.5" style="26" customWidth="1"/>
    <col min="2306" max="2560" width="8.83203125" style="26" customWidth="1"/>
    <col min="2561" max="2561" width="12.5" style="26" customWidth="1"/>
    <col min="2562" max="2816" width="8.83203125" style="26" customWidth="1"/>
    <col min="2817" max="2817" width="12.5" style="26" customWidth="1"/>
    <col min="2818" max="3072" width="8.83203125" style="26" customWidth="1"/>
    <col min="3073" max="3073" width="12.5" style="26" customWidth="1"/>
    <col min="3074" max="3328" width="8.83203125" style="26" customWidth="1"/>
    <col min="3329" max="3329" width="12.5" style="26" customWidth="1"/>
    <col min="3330" max="3584" width="8.83203125" style="26" customWidth="1"/>
    <col min="3585" max="3585" width="12.5" style="26" customWidth="1"/>
    <col min="3586" max="3840" width="8.83203125" style="26" customWidth="1"/>
    <col min="3841" max="3841" width="12.5" style="26" customWidth="1"/>
    <col min="3842" max="4096" width="8.83203125" style="26" customWidth="1"/>
    <col min="4097" max="4097" width="12.5" style="26" customWidth="1"/>
    <col min="4098" max="4352" width="8.83203125" style="26" customWidth="1"/>
    <col min="4353" max="4353" width="12.5" style="26" customWidth="1"/>
    <col min="4354" max="4608" width="8.83203125" style="26" customWidth="1"/>
    <col min="4609" max="4609" width="12.5" style="26" customWidth="1"/>
    <col min="4610" max="4864" width="8.83203125" style="26" customWidth="1"/>
    <col min="4865" max="4865" width="12.5" style="26" customWidth="1"/>
    <col min="4866" max="5120" width="8.83203125" style="26" customWidth="1"/>
    <col min="5121" max="5121" width="12.5" style="26" customWidth="1"/>
    <col min="5122" max="5376" width="8.83203125" style="26" customWidth="1"/>
    <col min="5377" max="5377" width="12.5" style="26" customWidth="1"/>
    <col min="5378" max="5632" width="8.83203125" style="26" customWidth="1"/>
    <col min="5633" max="5633" width="12.5" style="26" customWidth="1"/>
    <col min="5634" max="5888" width="8.83203125" style="26" customWidth="1"/>
    <col min="5889" max="5889" width="12.5" style="26" customWidth="1"/>
    <col min="5890" max="6144" width="8.83203125" style="26" customWidth="1"/>
    <col min="6145" max="6145" width="12.5" style="26" customWidth="1"/>
    <col min="6146" max="6400" width="8.83203125" style="26" customWidth="1"/>
    <col min="6401" max="6401" width="12.5" style="26" customWidth="1"/>
    <col min="6402" max="6656" width="8.83203125" style="26" customWidth="1"/>
    <col min="6657" max="6657" width="12.5" style="26" customWidth="1"/>
    <col min="6658" max="6912" width="8.83203125" style="26" customWidth="1"/>
    <col min="6913" max="6913" width="12.5" style="26" customWidth="1"/>
    <col min="6914" max="7168" width="8.83203125" style="26" customWidth="1"/>
    <col min="7169" max="7169" width="12.5" style="26" customWidth="1"/>
    <col min="7170" max="7424" width="8.83203125" style="26" customWidth="1"/>
    <col min="7425" max="7425" width="12.5" style="26" customWidth="1"/>
    <col min="7426" max="7680" width="8.83203125" style="26" customWidth="1"/>
    <col min="7681" max="7681" width="12.5" style="26" customWidth="1"/>
    <col min="7682" max="7936" width="8.83203125" style="26" customWidth="1"/>
    <col min="7937" max="7937" width="12.5" style="26" customWidth="1"/>
    <col min="7938" max="8192" width="8.83203125" style="26" customWidth="1"/>
    <col min="8193" max="8193" width="12.5" style="26" customWidth="1"/>
    <col min="8194" max="8448" width="8.83203125" style="26" customWidth="1"/>
    <col min="8449" max="8449" width="12.5" style="26" customWidth="1"/>
    <col min="8450" max="8704" width="8.83203125" style="26" customWidth="1"/>
    <col min="8705" max="8705" width="12.5" style="26" customWidth="1"/>
    <col min="8706" max="8960" width="8.83203125" style="26" customWidth="1"/>
    <col min="8961" max="8961" width="12.5" style="26" customWidth="1"/>
    <col min="8962" max="9216" width="8.83203125" style="26" customWidth="1"/>
    <col min="9217" max="9217" width="12.5" style="26" customWidth="1"/>
    <col min="9218" max="9472" width="8.83203125" style="26" customWidth="1"/>
    <col min="9473" max="9473" width="12.5" style="26" customWidth="1"/>
    <col min="9474" max="9728" width="8.83203125" style="26" customWidth="1"/>
    <col min="9729" max="9729" width="12.5" style="26" customWidth="1"/>
    <col min="9730" max="9984" width="8.83203125" style="26" customWidth="1"/>
    <col min="9985" max="9985" width="12.5" style="26" customWidth="1"/>
    <col min="9986" max="10240" width="8.83203125" style="26" customWidth="1"/>
    <col min="10241" max="10241" width="12.5" style="26" customWidth="1"/>
    <col min="10242" max="10496" width="8.83203125" style="26" customWidth="1"/>
    <col min="10497" max="10497" width="12.5" style="26" customWidth="1"/>
    <col min="10498" max="10752" width="8.83203125" style="26" customWidth="1"/>
    <col min="10753" max="10753" width="12.5" style="26" customWidth="1"/>
    <col min="10754" max="11008" width="8.83203125" style="26" customWidth="1"/>
    <col min="11009" max="11009" width="12.5" style="26" customWidth="1"/>
    <col min="11010" max="11264" width="8.83203125" style="26" customWidth="1"/>
    <col min="11265" max="11265" width="12.5" style="26" customWidth="1"/>
    <col min="11266" max="11520" width="8.83203125" style="26" customWidth="1"/>
    <col min="11521" max="11521" width="12.5" style="26" customWidth="1"/>
    <col min="11522" max="11776" width="8.83203125" style="26" customWidth="1"/>
    <col min="11777" max="11777" width="12.5" style="26" customWidth="1"/>
    <col min="11778" max="12032" width="8.83203125" style="26" customWidth="1"/>
    <col min="12033" max="12033" width="12.5" style="26" customWidth="1"/>
    <col min="12034" max="12288" width="8.83203125" style="26" customWidth="1"/>
    <col min="12289" max="12289" width="12.5" style="26" customWidth="1"/>
    <col min="12290" max="12544" width="8.83203125" style="26" customWidth="1"/>
    <col min="12545" max="12545" width="12.5" style="26" customWidth="1"/>
    <col min="12546" max="12800" width="8.83203125" style="26" customWidth="1"/>
    <col min="12801" max="12801" width="12.5" style="26" customWidth="1"/>
    <col min="12802" max="13056" width="8.83203125" style="26" customWidth="1"/>
    <col min="13057" max="13057" width="12.5" style="26" customWidth="1"/>
    <col min="13058" max="13312" width="8.83203125" style="26" customWidth="1"/>
    <col min="13313" max="13313" width="12.5" style="26" customWidth="1"/>
    <col min="13314" max="13568" width="8.83203125" style="26" customWidth="1"/>
    <col min="13569" max="13569" width="12.5" style="26" customWidth="1"/>
    <col min="13570" max="13824" width="8.83203125" style="26" customWidth="1"/>
    <col min="13825" max="13825" width="12.5" style="26" customWidth="1"/>
    <col min="13826" max="14080" width="8.83203125" style="26" customWidth="1"/>
    <col min="14081" max="14081" width="12.5" style="26" customWidth="1"/>
    <col min="14082" max="14336" width="8.83203125" style="26" customWidth="1"/>
    <col min="14337" max="14337" width="12.5" style="26" customWidth="1"/>
    <col min="14338" max="14592" width="8.83203125" style="26" customWidth="1"/>
    <col min="14593" max="14593" width="12.5" style="26" customWidth="1"/>
    <col min="14594" max="14848" width="8.83203125" style="26" customWidth="1"/>
    <col min="14849" max="14849" width="12.5" style="26" customWidth="1"/>
    <col min="14850" max="15104" width="8.83203125" style="26" customWidth="1"/>
    <col min="15105" max="15105" width="12.5" style="26" customWidth="1"/>
    <col min="15106" max="15360" width="8.83203125" style="26" customWidth="1"/>
    <col min="15361" max="15361" width="12.5" style="26" customWidth="1"/>
    <col min="15362" max="15616" width="8.83203125" style="26" customWidth="1"/>
    <col min="15617" max="15617" width="12.5" style="26" customWidth="1"/>
    <col min="15618" max="15872" width="8.83203125" style="26" customWidth="1"/>
    <col min="15873" max="15873" width="12.5" style="26" customWidth="1"/>
    <col min="15874" max="16128" width="8.83203125" style="26" customWidth="1"/>
    <col min="16129" max="16129" width="12.5" style="26" customWidth="1"/>
    <col min="16130" max="16384" width="8.83203125" style="26" customWidth="1"/>
  </cols>
  <sheetData>
    <row r="1" spans="1:37" x14ac:dyDescent="0.15">
      <c r="A1" s="26" t="s">
        <v>59</v>
      </c>
      <c r="B1" s="26" t="s">
        <v>58</v>
      </c>
      <c r="C1" s="26" t="s">
        <v>58</v>
      </c>
      <c r="D1" s="26" t="s">
        <v>57</v>
      </c>
      <c r="E1" s="26" t="s">
        <v>57</v>
      </c>
      <c r="F1" s="26" t="s">
        <v>56</v>
      </c>
      <c r="G1" s="26" t="s">
        <v>56</v>
      </c>
      <c r="H1" s="26" t="s">
        <v>55</v>
      </c>
      <c r="I1" s="28" t="s">
        <v>55</v>
      </c>
      <c r="J1" s="26" t="s">
        <v>54</v>
      </c>
      <c r="K1" s="28" t="s">
        <v>54</v>
      </c>
      <c r="L1" s="26" t="s">
        <v>53</v>
      </c>
      <c r="M1" s="28" t="s">
        <v>53</v>
      </c>
      <c r="N1" s="26" t="s">
        <v>52</v>
      </c>
      <c r="O1" s="28" t="s">
        <v>52</v>
      </c>
      <c r="P1" s="26" t="s">
        <v>51</v>
      </c>
      <c r="Q1" s="28" t="s">
        <v>51</v>
      </c>
      <c r="R1" s="26" t="s">
        <v>50</v>
      </c>
      <c r="S1" s="28" t="s">
        <v>50</v>
      </c>
      <c r="T1" s="26" t="s">
        <v>49</v>
      </c>
      <c r="U1" s="28" t="s">
        <v>49</v>
      </c>
      <c r="V1" s="26" t="s">
        <v>48</v>
      </c>
      <c r="W1" s="28" t="s">
        <v>48</v>
      </c>
      <c r="X1" s="26" t="s">
        <v>47</v>
      </c>
      <c r="Y1" s="28" t="s">
        <v>47</v>
      </c>
      <c r="Z1" s="26" t="s">
        <v>46</v>
      </c>
      <c r="AA1" s="28" t="s">
        <v>46</v>
      </c>
      <c r="AB1" s="26" t="s">
        <v>45</v>
      </c>
      <c r="AC1" s="28" t="s">
        <v>45</v>
      </c>
      <c r="AD1" s="26" t="s">
        <v>44</v>
      </c>
      <c r="AE1" s="28" t="s">
        <v>44</v>
      </c>
      <c r="AF1" s="26" t="s">
        <v>43</v>
      </c>
      <c r="AG1" s="28" t="s">
        <v>43</v>
      </c>
      <c r="AH1" s="26" t="s">
        <v>42</v>
      </c>
      <c r="AI1" s="28" t="s">
        <v>42</v>
      </c>
      <c r="AJ1" s="26" t="s">
        <v>41</v>
      </c>
      <c r="AK1" s="28" t="s">
        <v>41</v>
      </c>
    </row>
    <row r="2" spans="1:37" s="40" customFormat="1" x14ac:dyDescent="0.15">
      <c r="A2" s="39">
        <v>20.004499435424805</v>
      </c>
      <c r="B2" s="39">
        <v>38659.984375</v>
      </c>
      <c r="C2" s="39">
        <v>1595.6947021484375</v>
      </c>
      <c r="D2" s="39">
        <v>55487.43359375</v>
      </c>
      <c r="E2" s="39">
        <v>2005.8590087890625</v>
      </c>
      <c r="F2" s="39">
        <v>38659.984375</v>
      </c>
      <c r="G2" s="39">
        <v>1595.6947021484375</v>
      </c>
      <c r="H2" s="39">
        <v>26135.22265625</v>
      </c>
      <c r="I2" s="39">
        <v>138.11587524414062</v>
      </c>
      <c r="J2" s="39">
        <v>29948.1796875</v>
      </c>
      <c r="K2" s="39">
        <v>321.0491943359375</v>
      </c>
      <c r="L2" s="39">
        <v>32132.626953125</v>
      </c>
      <c r="M2" s="39">
        <v>291.05911254882812</v>
      </c>
      <c r="N2" s="39">
        <v>18821.1328125</v>
      </c>
      <c r="O2" s="39">
        <v>526.87384033203125</v>
      </c>
      <c r="P2" s="39">
        <v>22437.244140625</v>
      </c>
      <c r="Q2" s="39">
        <v>702.2747802734375</v>
      </c>
      <c r="R2" s="39">
        <v>20601.060546875</v>
      </c>
      <c r="S2" s="39">
        <v>163.67503356933594</v>
      </c>
      <c r="T2" s="39">
        <v>23718.27734375</v>
      </c>
      <c r="U2" s="39">
        <v>902.3812255859375</v>
      </c>
      <c r="V2" s="39">
        <v>22889.609375</v>
      </c>
      <c r="W2" s="39">
        <v>392.87570190429688</v>
      </c>
      <c r="X2" s="39">
        <v>20932.953125</v>
      </c>
      <c r="Y2" s="39">
        <v>566.43096923828125</v>
      </c>
      <c r="Z2" s="39">
        <v>10571.953125</v>
      </c>
      <c r="AA2" s="39">
        <v>-69.01104736328125</v>
      </c>
      <c r="AB2" s="39">
        <v>11453.154296875</v>
      </c>
      <c r="AC2" s="39">
        <v>645.4384765625</v>
      </c>
      <c r="AD2" s="39">
        <v>12232.4150390625</v>
      </c>
      <c r="AE2" s="39">
        <v>84.505416870117188</v>
      </c>
      <c r="AF2" s="39">
        <v>18722.978515625</v>
      </c>
      <c r="AG2" s="39">
        <v>843.1854248046875</v>
      </c>
      <c r="AH2" s="39">
        <v>20438.87109375</v>
      </c>
      <c r="AI2" s="39">
        <v>567.51837158203125</v>
      </c>
      <c r="AJ2" s="39">
        <v>20748.83984375</v>
      </c>
      <c r="AK2" s="39">
        <v>836.672607421875</v>
      </c>
    </row>
    <row r="3" spans="1:37" s="40" customFormat="1" x14ac:dyDescent="0.15">
      <c r="A3" s="39">
        <v>20.303567886352539</v>
      </c>
      <c r="B3" s="39">
        <v>36393.3359375</v>
      </c>
      <c r="C3" s="39">
        <v>1544.4266357421875</v>
      </c>
      <c r="D3" s="39">
        <v>53381.234375</v>
      </c>
      <c r="E3" s="39">
        <v>1924.488525390625</v>
      </c>
      <c r="F3" s="39">
        <v>36393.3359375</v>
      </c>
      <c r="G3" s="39">
        <v>1544.4266357421875</v>
      </c>
      <c r="H3" s="39">
        <v>26679.103515625</v>
      </c>
      <c r="I3" s="39">
        <v>161.10382080078125</v>
      </c>
      <c r="J3" s="39">
        <v>30195.978515625</v>
      </c>
      <c r="K3" s="39">
        <v>319.86172485351562</v>
      </c>
      <c r="L3" s="39">
        <v>31478.771484375</v>
      </c>
      <c r="M3" s="39">
        <v>282.03433227539062</v>
      </c>
      <c r="N3" s="39">
        <v>18484.4453125</v>
      </c>
      <c r="O3" s="39">
        <v>529.7664794921875</v>
      </c>
      <c r="P3" s="39">
        <v>22644.900390625</v>
      </c>
      <c r="Q3" s="39">
        <v>688.2169189453125</v>
      </c>
      <c r="R3" s="39">
        <v>20224.23828125</v>
      </c>
      <c r="S3" s="39">
        <v>190.56704711914062</v>
      </c>
      <c r="T3" s="39">
        <v>22974.75</v>
      </c>
      <c r="U3" s="39">
        <v>877.876708984375</v>
      </c>
      <c r="V3" s="39">
        <v>22301.060546875</v>
      </c>
      <c r="W3" s="39">
        <v>407.7774658203125</v>
      </c>
      <c r="X3" s="39">
        <v>20628.16015625</v>
      </c>
      <c r="Y3" s="39">
        <v>553.6494140625</v>
      </c>
      <c r="Z3" s="39">
        <v>10494.220703125</v>
      </c>
      <c r="AA3" s="39">
        <v>-70.26470947265625</v>
      </c>
      <c r="AB3" s="39">
        <v>11642.5751953125</v>
      </c>
      <c r="AC3" s="39">
        <v>636.05670166015625</v>
      </c>
      <c r="AD3" s="39">
        <v>12730.3427734375</v>
      </c>
      <c r="AE3" s="39">
        <v>99.478652954101562</v>
      </c>
      <c r="AF3" s="39">
        <v>17958.384765625</v>
      </c>
      <c r="AG3" s="39">
        <v>821.92706298828125</v>
      </c>
      <c r="AH3" s="39">
        <v>19341.794921875</v>
      </c>
      <c r="AI3" s="39">
        <v>553.9566650390625</v>
      </c>
      <c r="AJ3" s="39">
        <v>19994.27734375</v>
      </c>
      <c r="AK3" s="39">
        <v>804.3768310546875</v>
      </c>
    </row>
    <row r="4" spans="1:37" s="40" customFormat="1" x14ac:dyDescent="0.15">
      <c r="A4" s="39">
        <v>20.602638244628906</v>
      </c>
      <c r="B4" s="39">
        <v>36286.1875</v>
      </c>
      <c r="C4" s="39">
        <v>1460.1756591796875</v>
      </c>
      <c r="D4" s="39">
        <v>52003.578125</v>
      </c>
      <c r="E4" s="39">
        <v>1782.290771484375</v>
      </c>
      <c r="F4" s="39">
        <v>36286.1875</v>
      </c>
      <c r="G4" s="39">
        <v>1460.1756591796875</v>
      </c>
      <c r="H4" s="39">
        <v>26818.76953125</v>
      </c>
      <c r="I4" s="39">
        <v>187.99691772460938</v>
      </c>
      <c r="J4" s="39">
        <v>29859.908203125</v>
      </c>
      <c r="K4" s="39">
        <v>306.01361083984375</v>
      </c>
      <c r="L4" s="39">
        <v>31608.6171875</v>
      </c>
      <c r="M4" s="39">
        <v>274.62802124023438</v>
      </c>
      <c r="N4" s="39">
        <v>18065.39453125</v>
      </c>
      <c r="O4" s="39">
        <v>525.27081298828125</v>
      </c>
      <c r="P4" s="39">
        <v>22184.263671875</v>
      </c>
      <c r="Q4" s="39">
        <v>678.1396484375</v>
      </c>
      <c r="R4" s="39">
        <v>20143.505859375</v>
      </c>
      <c r="S4" s="39">
        <v>202.54327392578125</v>
      </c>
      <c r="T4" s="39">
        <v>22553.48828125</v>
      </c>
      <c r="U4" s="39">
        <v>835.5655517578125</v>
      </c>
      <c r="V4" s="39">
        <v>22604.904296875</v>
      </c>
      <c r="W4" s="39">
        <v>415.88052368164062</v>
      </c>
      <c r="X4" s="39">
        <v>20981.96484375</v>
      </c>
      <c r="Y4" s="39">
        <v>541.7662353515625</v>
      </c>
      <c r="Z4" s="39">
        <v>10535.3984375</v>
      </c>
      <c r="AA4" s="39">
        <v>-75.703506469726562</v>
      </c>
      <c r="AB4" s="39">
        <v>12006.67578125</v>
      </c>
      <c r="AC4" s="39">
        <v>621.3009033203125</v>
      </c>
      <c r="AD4" s="39">
        <v>12993.7275390625</v>
      </c>
      <c r="AE4" s="39">
        <v>133.41157531738281</v>
      </c>
      <c r="AF4" s="39">
        <v>17779.638671875</v>
      </c>
      <c r="AG4" s="39">
        <v>785.922607421875</v>
      </c>
      <c r="AH4" s="39">
        <v>19396.00390625</v>
      </c>
      <c r="AI4" s="39">
        <v>522.6387939453125</v>
      </c>
      <c r="AJ4" s="39">
        <v>19804.009765625</v>
      </c>
      <c r="AK4" s="39">
        <v>765.2862548828125</v>
      </c>
    </row>
    <row r="5" spans="1:37" s="40" customFormat="1" x14ac:dyDescent="0.15">
      <c r="A5" s="39">
        <v>20.901706695556641</v>
      </c>
      <c r="B5" s="39">
        <v>35718.91015625</v>
      </c>
      <c r="C5" s="39">
        <v>1340.777587890625</v>
      </c>
      <c r="D5" s="39">
        <v>51376.42578125</v>
      </c>
      <c r="E5" s="39">
        <v>1575.240234375</v>
      </c>
      <c r="F5" s="39">
        <v>35718.91015625</v>
      </c>
      <c r="G5" s="39">
        <v>1340.777587890625</v>
      </c>
      <c r="H5" s="39">
        <v>26263.447265625</v>
      </c>
      <c r="I5" s="39">
        <v>216.26141357421875</v>
      </c>
      <c r="J5" s="39">
        <v>29294.8359375</v>
      </c>
      <c r="K5" s="39">
        <v>285.50064086914062</v>
      </c>
      <c r="L5" s="39">
        <v>31502.5078125</v>
      </c>
      <c r="M5" s="39">
        <v>274.242919921875</v>
      </c>
      <c r="N5" s="39">
        <v>17949.56640625</v>
      </c>
      <c r="O5" s="39">
        <v>512.462158203125</v>
      </c>
      <c r="P5" s="39">
        <v>22213.76171875</v>
      </c>
      <c r="Q5" s="39">
        <v>671.91851806640625</v>
      </c>
      <c r="R5" s="39">
        <v>20411.41796875</v>
      </c>
      <c r="S5" s="39">
        <v>197.08042907714844</v>
      </c>
      <c r="T5" s="39">
        <v>22484.34765625</v>
      </c>
      <c r="U5" s="39">
        <v>771.1448974609375</v>
      </c>
      <c r="V5" s="39">
        <v>22003.59765625</v>
      </c>
      <c r="W5" s="39">
        <v>415.13763427734375</v>
      </c>
      <c r="X5" s="39">
        <v>20693.806640625</v>
      </c>
      <c r="Y5" s="39">
        <v>526.474609375</v>
      </c>
      <c r="Z5" s="39">
        <v>10377.3876953125</v>
      </c>
      <c r="AA5" s="39">
        <v>-80.682525634765625</v>
      </c>
      <c r="AB5" s="39">
        <v>10557.8154296875</v>
      </c>
      <c r="AC5" s="39">
        <v>590.931640625</v>
      </c>
      <c r="AD5" s="39">
        <v>12473.552734375</v>
      </c>
      <c r="AE5" s="39">
        <v>178.5455322265625</v>
      </c>
      <c r="AF5" s="39">
        <v>17366.994140625</v>
      </c>
      <c r="AG5" s="39">
        <v>730.6551513671875</v>
      </c>
      <c r="AH5" s="39">
        <v>19100.693359375</v>
      </c>
      <c r="AI5" s="39">
        <v>477.358154296875</v>
      </c>
      <c r="AJ5" s="39">
        <v>19721.0078125</v>
      </c>
      <c r="AK5" s="39">
        <v>719.948974609375</v>
      </c>
    </row>
    <row r="6" spans="1:37" s="40" customFormat="1" x14ac:dyDescent="0.15">
      <c r="A6" s="39">
        <v>21.200775146484375</v>
      </c>
      <c r="B6" s="39">
        <v>35481.15234375</v>
      </c>
      <c r="C6" s="39">
        <v>1196.369873046875</v>
      </c>
      <c r="D6" s="39">
        <v>51457.375</v>
      </c>
      <c r="E6" s="39">
        <v>1324.2603759765625</v>
      </c>
      <c r="F6" s="39">
        <v>35481.15234375</v>
      </c>
      <c r="G6" s="39">
        <v>1196.369873046875</v>
      </c>
      <c r="H6" s="39">
        <v>26519.3828125</v>
      </c>
      <c r="I6" s="39">
        <v>242.41876220703125</v>
      </c>
      <c r="J6" s="39">
        <v>29374.119140625</v>
      </c>
      <c r="K6" s="39">
        <v>271.06857299804688</v>
      </c>
      <c r="L6" s="39">
        <v>31669.201171875</v>
      </c>
      <c r="M6" s="39">
        <v>284.2861328125</v>
      </c>
      <c r="N6" s="39">
        <v>17678.94921875</v>
      </c>
      <c r="O6" s="39">
        <v>492.1485595703125</v>
      </c>
      <c r="P6" s="39">
        <v>21903.02734375</v>
      </c>
      <c r="Q6" s="39">
        <v>668.32806396484375</v>
      </c>
      <c r="R6" s="39">
        <v>19536.365234375</v>
      </c>
      <c r="S6" s="39">
        <v>179.25712585449219</v>
      </c>
      <c r="T6" s="39">
        <v>22273.947265625</v>
      </c>
      <c r="U6" s="39">
        <v>687.87677001953125</v>
      </c>
      <c r="V6" s="39">
        <v>22085.306640625</v>
      </c>
      <c r="W6" s="39">
        <v>406.7357177734375</v>
      </c>
      <c r="X6" s="39">
        <v>20325.9453125</v>
      </c>
      <c r="Y6" s="39">
        <v>505.01361083984375</v>
      </c>
      <c r="Z6" s="39">
        <v>10650.4462890625</v>
      </c>
      <c r="AA6" s="39">
        <v>-79.13104248046875</v>
      </c>
      <c r="AB6" s="39">
        <v>10485.828125</v>
      </c>
      <c r="AC6" s="39">
        <v>538.83953857421875</v>
      </c>
      <c r="AD6" s="39">
        <v>12927.20703125</v>
      </c>
      <c r="AE6" s="39">
        <v>220.34994506835938</v>
      </c>
      <c r="AF6" s="39">
        <v>17292.58984375</v>
      </c>
      <c r="AG6" s="39">
        <v>657.4071044921875</v>
      </c>
      <c r="AH6" s="39">
        <v>18973.427734375</v>
      </c>
      <c r="AI6" s="39">
        <v>428.97799682617188</v>
      </c>
      <c r="AJ6" s="39">
        <v>19502.939453125</v>
      </c>
      <c r="AK6" s="39">
        <v>671.587158203125</v>
      </c>
    </row>
    <row r="7" spans="1:37" s="40" customFormat="1" x14ac:dyDescent="0.15">
      <c r="A7" s="39">
        <v>21.499843597412109</v>
      </c>
      <c r="B7" s="39">
        <v>35286.8359375</v>
      </c>
      <c r="C7" s="39">
        <v>1043.8896484375</v>
      </c>
      <c r="D7" s="39">
        <v>50893.30078125</v>
      </c>
      <c r="E7" s="39">
        <v>1065.7235107421875</v>
      </c>
      <c r="F7" s="39">
        <v>35286.8359375</v>
      </c>
      <c r="G7" s="39">
        <v>1043.8896484375</v>
      </c>
      <c r="H7" s="39">
        <v>26030.140625</v>
      </c>
      <c r="I7" s="39">
        <v>267.40634155273438</v>
      </c>
      <c r="J7" s="39">
        <v>29387.158203125</v>
      </c>
      <c r="K7" s="39">
        <v>274.55291748046875</v>
      </c>
      <c r="L7" s="39">
        <v>31336.412109375</v>
      </c>
      <c r="M7" s="39">
        <v>303.19549560546875</v>
      </c>
      <c r="N7" s="39">
        <v>17982.498046875</v>
      </c>
      <c r="O7" s="39">
        <v>463.84716796875</v>
      </c>
      <c r="P7" s="39">
        <v>21975.626953125</v>
      </c>
      <c r="Q7" s="39">
        <v>664.9071044921875</v>
      </c>
      <c r="R7" s="39">
        <v>20083.6640625</v>
      </c>
      <c r="S7" s="39">
        <v>160.12742614746094</v>
      </c>
      <c r="T7" s="39">
        <v>21921.033203125</v>
      </c>
      <c r="U7" s="39">
        <v>595.49310302734375</v>
      </c>
      <c r="V7" s="39">
        <v>22091.37109375</v>
      </c>
      <c r="W7" s="39">
        <v>393.248291015625</v>
      </c>
      <c r="X7" s="39">
        <v>20245.775390625</v>
      </c>
      <c r="Y7" s="39">
        <v>478.1876220703125</v>
      </c>
      <c r="Z7" s="39">
        <v>10656.66796875</v>
      </c>
      <c r="AA7" s="39">
        <v>-66.5543212890625</v>
      </c>
      <c r="AB7" s="39">
        <v>11082.732421875</v>
      </c>
      <c r="AC7" s="39">
        <v>464.62155151367188</v>
      </c>
      <c r="AD7" s="39">
        <v>12944.53515625</v>
      </c>
      <c r="AE7" s="39">
        <v>246.09671020507812</v>
      </c>
      <c r="AF7" s="39">
        <v>17170.068359375</v>
      </c>
      <c r="AG7" s="39">
        <v>572.8465576171875</v>
      </c>
      <c r="AH7" s="39">
        <v>18980.33203125</v>
      </c>
      <c r="AI7" s="39">
        <v>389.747802734375</v>
      </c>
      <c r="AJ7" s="39">
        <v>19485.212890625</v>
      </c>
      <c r="AK7" s="39">
        <v>623.74755859375</v>
      </c>
    </row>
    <row r="8" spans="1:37" s="40" customFormat="1" x14ac:dyDescent="0.15">
      <c r="A8" s="39">
        <v>21.798913955688477</v>
      </c>
      <c r="B8" s="39">
        <v>35088.65234375</v>
      </c>
      <c r="C8" s="39">
        <v>900.105224609375</v>
      </c>
      <c r="D8" s="39">
        <v>50609.3203125</v>
      </c>
      <c r="E8" s="39">
        <v>835.68603515625</v>
      </c>
      <c r="F8" s="39">
        <v>35088.65234375</v>
      </c>
      <c r="G8" s="39">
        <v>900.105224609375</v>
      </c>
      <c r="H8" s="39">
        <v>26548.265625</v>
      </c>
      <c r="I8" s="39">
        <v>294.303466796875</v>
      </c>
      <c r="J8" s="39">
        <v>29909.5703125</v>
      </c>
      <c r="K8" s="39">
        <v>299.36944580078125</v>
      </c>
      <c r="L8" s="39">
        <v>31430.388671875</v>
      </c>
      <c r="M8" s="39">
        <v>324.11260986328125</v>
      </c>
      <c r="N8" s="39">
        <v>17836.15234375</v>
      </c>
      <c r="O8" s="39">
        <v>424.80242919921875</v>
      </c>
      <c r="P8" s="39">
        <v>21495.548828125</v>
      </c>
      <c r="Q8" s="39">
        <v>658.318359375</v>
      </c>
      <c r="R8" s="39">
        <v>19970.916015625</v>
      </c>
      <c r="S8" s="39">
        <v>151.33486938476562</v>
      </c>
      <c r="T8" s="39">
        <v>21969.927734375</v>
      </c>
      <c r="U8" s="39">
        <v>506.570068359375</v>
      </c>
      <c r="V8" s="39">
        <v>21754.712890625</v>
      </c>
      <c r="W8" s="39">
        <v>375.945068359375</v>
      </c>
      <c r="X8" s="39">
        <v>20081.48828125</v>
      </c>
      <c r="Y8" s="39">
        <v>449.96807861328125</v>
      </c>
      <c r="Z8" s="39">
        <v>10527.9560546875</v>
      </c>
      <c r="AA8" s="39">
        <v>-42.794406890869141</v>
      </c>
      <c r="AB8" s="39">
        <v>10753.1787109375</v>
      </c>
      <c r="AC8" s="39">
        <v>373.2957763671875</v>
      </c>
      <c r="AD8" s="39">
        <v>12472.0341796875</v>
      </c>
      <c r="AE8" s="39">
        <v>246.23745727539062</v>
      </c>
      <c r="AF8" s="39">
        <v>17097.498046875</v>
      </c>
      <c r="AG8" s="39">
        <v>487.1629638671875</v>
      </c>
      <c r="AH8" s="39">
        <v>19110.607421875</v>
      </c>
      <c r="AI8" s="39">
        <v>366.56451416015625</v>
      </c>
      <c r="AJ8" s="39">
        <v>19144.3359375</v>
      </c>
      <c r="AK8" s="39">
        <v>577.763427734375</v>
      </c>
    </row>
    <row r="9" spans="1:37" s="40" customFormat="1" x14ac:dyDescent="0.15">
      <c r="A9" s="39">
        <v>22.097982406616211</v>
      </c>
      <c r="B9" s="39">
        <v>34748.91015625</v>
      </c>
      <c r="C9" s="39">
        <v>777.49652099609375</v>
      </c>
      <c r="D9" s="39">
        <v>50447.6171875</v>
      </c>
      <c r="E9" s="39">
        <v>656.08935546875</v>
      </c>
      <c r="F9" s="39">
        <v>34748.91015625</v>
      </c>
      <c r="G9" s="39">
        <v>777.49652099609375</v>
      </c>
      <c r="H9" s="39">
        <v>25965.291015625</v>
      </c>
      <c r="I9" s="39">
        <v>326.37823486328125</v>
      </c>
      <c r="J9" s="39">
        <v>29611.37109375</v>
      </c>
      <c r="K9" s="39">
        <v>337.2392578125</v>
      </c>
      <c r="L9" s="39">
        <v>31399.3046875</v>
      </c>
      <c r="M9" s="39">
        <v>338.10675048828125</v>
      </c>
      <c r="N9" s="39">
        <v>17412.33984375</v>
      </c>
      <c r="O9" s="39">
        <v>373.1505126953125</v>
      </c>
      <c r="P9" s="39">
        <v>21617.64453125</v>
      </c>
      <c r="Q9" s="39">
        <v>645.29547119140625</v>
      </c>
      <c r="R9" s="39">
        <v>19938.185546875</v>
      </c>
      <c r="S9" s="39">
        <v>159.27081298828125</v>
      </c>
      <c r="T9" s="39">
        <v>22083.404296875</v>
      </c>
      <c r="U9" s="39">
        <v>432.37908935546875</v>
      </c>
      <c r="V9" s="39">
        <v>22208.736328125</v>
      </c>
      <c r="W9" s="39">
        <v>352.97442626953125</v>
      </c>
      <c r="X9" s="39">
        <v>20212.43359375</v>
      </c>
      <c r="Y9" s="39">
        <v>424.57586669921875</v>
      </c>
      <c r="Z9" s="39">
        <v>10965.7919921875</v>
      </c>
      <c r="AA9" s="39">
        <v>-12.600521087646484</v>
      </c>
      <c r="AB9" s="39">
        <v>10093.1923828125</v>
      </c>
      <c r="AC9" s="39">
        <v>274.51809692382812</v>
      </c>
      <c r="AD9" s="39">
        <v>11897.66015625</v>
      </c>
      <c r="AE9" s="39">
        <v>222.72698974609375</v>
      </c>
      <c r="AF9" s="39">
        <v>16610.548828125</v>
      </c>
      <c r="AG9" s="39">
        <v>411.58258056640625</v>
      </c>
      <c r="AH9" s="39">
        <v>19023.0859375</v>
      </c>
      <c r="AI9" s="39">
        <v>357.67550659179688</v>
      </c>
      <c r="AJ9" s="39">
        <v>19068.76171875</v>
      </c>
      <c r="AK9" s="39">
        <v>531.89385986328125</v>
      </c>
    </row>
    <row r="10" spans="1:37" s="40" customFormat="1" x14ac:dyDescent="0.15">
      <c r="A10" s="39">
        <v>22.397052764892578</v>
      </c>
      <c r="B10" s="39">
        <v>34658.328125</v>
      </c>
      <c r="C10" s="39">
        <v>677.0997314453125</v>
      </c>
      <c r="D10" s="39">
        <v>50146.6484375</v>
      </c>
      <c r="E10" s="39">
        <v>532.1204833984375</v>
      </c>
      <c r="F10" s="39">
        <v>34658.328125</v>
      </c>
      <c r="G10" s="39">
        <v>677.0997314453125</v>
      </c>
      <c r="H10" s="39">
        <v>25799.048828125</v>
      </c>
      <c r="I10" s="39">
        <v>364.18936157226562</v>
      </c>
      <c r="J10" s="39">
        <v>29156.4921875</v>
      </c>
      <c r="K10" s="39">
        <v>374.576171875</v>
      </c>
      <c r="L10" s="39">
        <v>31072.509765625</v>
      </c>
      <c r="M10" s="39">
        <v>339.03298950195312</v>
      </c>
      <c r="N10" s="39">
        <v>17358.14453125</v>
      </c>
      <c r="O10" s="39">
        <v>313.15554809570312</v>
      </c>
      <c r="P10" s="39">
        <v>21192.82421875</v>
      </c>
      <c r="Q10" s="39">
        <v>623.781982421875</v>
      </c>
      <c r="R10" s="39">
        <v>20345.669921875</v>
      </c>
      <c r="S10" s="39">
        <v>182.72821044921875</v>
      </c>
      <c r="T10" s="39">
        <v>21449.5703125</v>
      </c>
      <c r="U10" s="39">
        <v>379.74163818359375</v>
      </c>
      <c r="V10" s="39">
        <v>21509.37109375</v>
      </c>
      <c r="W10" s="39">
        <v>321.43679809570312</v>
      </c>
      <c r="X10" s="39">
        <v>20056.654296875</v>
      </c>
      <c r="Y10" s="39">
        <v>403.09347534179688</v>
      </c>
      <c r="Z10" s="39">
        <v>10727.2578125</v>
      </c>
      <c r="AA10" s="39">
        <v>16.741567611694336</v>
      </c>
      <c r="AB10" s="39">
        <v>10356.01953125</v>
      </c>
      <c r="AC10" s="39">
        <v>181.31787109375</v>
      </c>
      <c r="AD10" s="39">
        <v>12447.7763671875</v>
      </c>
      <c r="AE10" s="39">
        <v>188.5338134765625</v>
      </c>
      <c r="AF10" s="39">
        <v>16639.869140625</v>
      </c>
      <c r="AG10" s="39">
        <v>355.58880615234375</v>
      </c>
      <c r="AH10" s="39">
        <v>18828.890625</v>
      </c>
      <c r="AI10" s="39">
        <v>354.89697265625</v>
      </c>
      <c r="AJ10" s="39">
        <v>19302.408203125</v>
      </c>
      <c r="AK10" s="39">
        <v>482.84375</v>
      </c>
    </row>
    <row r="11" spans="1:37" s="40" customFormat="1" x14ac:dyDescent="0.15">
      <c r="A11" s="39">
        <v>22.696121215820312</v>
      </c>
      <c r="B11" s="39">
        <v>34321.00390625</v>
      </c>
      <c r="C11" s="39">
        <v>611.276611328125</v>
      </c>
      <c r="D11" s="39">
        <v>50425.9453125</v>
      </c>
      <c r="E11" s="39">
        <v>452.83294677734375</v>
      </c>
      <c r="F11" s="39">
        <v>34321.00390625</v>
      </c>
      <c r="G11" s="39">
        <v>611.276611328125</v>
      </c>
      <c r="H11" s="39">
        <v>26326.849609375</v>
      </c>
      <c r="I11" s="39">
        <v>403.9468994140625</v>
      </c>
      <c r="J11" s="39">
        <v>29171.935546875</v>
      </c>
      <c r="K11" s="39">
        <v>400.27923583984375</v>
      </c>
      <c r="L11" s="39">
        <v>30560.34765625</v>
      </c>
      <c r="M11" s="39">
        <v>326.7969970703125</v>
      </c>
      <c r="N11" s="39">
        <v>16807.4140625</v>
      </c>
      <c r="O11" s="39">
        <v>257.39688110351562</v>
      </c>
      <c r="P11" s="39">
        <v>21026.201171875</v>
      </c>
      <c r="Q11" s="39">
        <v>593.5986328125</v>
      </c>
      <c r="R11" s="39">
        <v>20033.521484375</v>
      </c>
      <c r="S11" s="39">
        <v>215.31997680664062</v>
      </c>
      <c r="T11" s="39">
        <v>22025.037109375</v>
      </c>
      <c r="U11" s="39">
        <v>349.50503540039062</v>
      </c>
      <c r="V11" s="39">
        <v>21870.884765625</v>
      </c>
      <c r="W11" s="39">
        <v>287.07318115234375</v>
      </c>
      <c r="X11" s="39">
        <v>19913.15625</v>
      </c>
      <c r="Y11" s="39">
        <v>382.2166748046875</v>
      </c>
      <c r="Z11" s="39">
        <v>10736.9462890625</v>
      </c>
      <c r="AA11" s="39">
        <v>37.818965911865234</v>
      </c>
      <c r="AB11" s="39">
        <v>10029.4423828125</v>
      </c>
      <c r="AC11" s="39">
        <v>107.0919189453125</v>
      </c>
      <c r="AD11" s="39">
        <v>12246.5712890625</v>
      </c>
      <c r="AE11" s="39">
        <v>160.7725830078125</v>
      </c>
      <c r="AF11" s="39">
        <v>16864.939453125</v>
      </c>
      <c r="AG11" s="39">
        <v>324.09664916992188</v>
      </c>
      <c r="AH11" s="39">
        <v>18739.62109375</v>
      </c>
      <c r="AI11" s="39">
        <v>349.40975952148438</v>
      </c>
      <c r="AJ11" s="39">
        <v>18591.099609375</v>
      </c>
      <c r="AK11" s="39">
        <v>428.7520751953125</v>
      </c>
    </row>
    <row r="12" spans="1:37" s="40" customFormat="1" x14ac:dyDescent="0.15">
      <c r="A12" s="39">
        <v>22.995189666748047</v>
      </c>
      <c r="B12" s="39">
        <v>34328.51171875</v>
      </c>
      <c r="C12" s="39">
        <v>578.88037109375</v>
      </c>
      <c r="D12" s="39">
        <v>50173.484375</v>
      </c>
      <c r="E12" s="39">
        <v>400.433349609375</v>
      </c>
      <c r="F12" s="39">
        <v>34328.51171875</v>
      </c>
      <c r="G12" s="39">
        <v>578.88037109375</v>
      </c>
      <c r="H12" s="39">
        <v>26289.31640625</v>
      </c>
      <c r="I12" s="39">
        <v>439.07568359375</v>
      </c>
      <c r="J12" s="39">
        <v>28847.654296875</v>
      </c>
      <c r="K12" s="39">
        <v>410.79440307617188</v>
      </c>
      <c r="L12" s="39">
        <v>30711.3203125</v>
      </c>
      <c r="M12" s="39">
        <v>306.68511962890625</v>
      </c>
      <c r="N12" s="39">
        <v>17024.927734375</v>
      </c>
      <c r="O12" s="39">
        <v>222.58468627929688</v>
      </c>
      <c r="P12" s="39">
        <v>20984.87890625</v>
      </c>
      <c r="Q12" s="39">
        <v>556.5260009765625</v>
      </c>
      <c r="R12" s="39">
        <v>19550.03125</v>
      </c>
      <c r="S12" s="39">
        <v>250.3436279296875</v>
      </c>
      <c r="T12" s="39">
        <v>21767.068359375</v>
      </c>
      <c r="U12" s="39">
        <v>336.75192260742188</v>
      </c>
      <c r="V12" s="39">
        <v>21268.875</v>
      </c>
      <c r="W12" s="39">
        <v>260.1396484375</v>
      </c>
      <c r="X12" s="39">
        <v>19899.150390625</v>
      </c>
      <c r="Y12" s="39">
        <v>356.47048950195312</v>
      </c>
      <c r="Z12" s="39">
        <v>10562.3681640625</v>
      </c>
      <c r="AA12" s="39">
        <v>49.562980651855469</v>
      </c>
      <c r="AB12" s="39">
        <v>10497.1337890625</v>
      </c>
      <c r="AC12" s="39">
        <v>59.912197113037109</v>
      </c>
      <c r="AD12" s="39">
        <v>12476.7333984375</v>
      </c>
      <c r="AE12" s="39">
        <v>150.8948974609375</v>
      </c>
      <c r="AF12" s="39">
        <v>16835.158203125</v>
      </c>
      <c r="AG12" s="39">
        <v>315.64053344726562</v>
      </c>
      <c r="AH12" s="39">
        <v>18413.556640625</v>
      </c>
      <c r="AI12" s="39">
        <v>336.99981689453125</v>
      </c>
      <c r="AJ12" s="39">
        <v>18495.8125</v>
      </c>
      <c r="AK12" s="39">
        <v>371.76858520507812</v>
      </c>
    </row>
    <row r="13" spans="1:37" s="40" customFormat="1" x14ac:dyDescent="0.15">
      <c r="A13" s="39">
        <v>23.294258117675781</v>
      </c>
      <c r="B13" s="39">
        <v>34412.9765625</v>
      </c>
      <c r="C13" s="39">
        <v>570.8636474609375</v>
      </c>
      <c r="D13" s="39">
        <v>49556.55859375</v>
      </c>
      <c r="E13" s="39">
        <v>359.90402221679688</v>
      </c>
      <c r="F13" s="39">
        <v>34412.9765625</v>
      </c>
      <c r="G13" s="39">
        <v>570.8636474609375</v>
      </c>
      <c r="H13" s="39">
        <v>25293.134765625</v>
      </c>
      <c r="I13" s="39">
        <v>463.91903686523438</v>
      </c>
      <c r="J13" s="39">
        <v>28688.64453125</v>
      </c>
      <c r="K13" s="39">
        <v>410.3209228515625</v>
      </c>
      <c r="L13" s="39">
        <v>30735.85546875</v>
      </c>
      <c r="M13" s="39">
        <v>285.75634765625</v>
      </c>
      <c r="N13" s="39">
        <v>17574.447265625</v>
      </c>
      <c r="O13" s="39">
        <v>220.8336181640625</v>
      </c>
      <c r="P13" s="39">
        <v>20657.78125</v>
      </c>
      <c r="Q13" s="39">
        <v>515.966552734375</v>
      </c>
      <c r="R13" s="39">
        <v>20028.509765625</v>
      </c>
      <c r="S13" s="39">
        <v>284.19232177734375</v>
      </c>
      <c r="T13" s="39">
        <v>21750.6875</v>
      </c>
      <c r="U13" s="39">
        <v>332.68655395507812</v>
      </c>
      <c r="V13" s="39">
        <v>21233.720703125</v>
      </c>
      <c r="W13" s="39">
        <v>253.74331665039062</v>
      </c>
      <c r="X13" s="39">
        <v>20000.634765625</v>
      </c>
      <c r="Y13" s="39">
        <v>322.17901611328125</v>
      </c>
      <c r="Z13" s="39">
        <v>10259.6044921875</v>
      </c>
      <c r="AA13" s="39">
        <v>54.256431579589844</v>
      </c>
      <c r="AB13" s="39">
        <v>10662.6083984375</v>
      </c>
      <c r="AC13" s="39">
        <v>41.356212615966797</v>
      </c>
      <c r="AD13" s="39">
        <v>12543.6376953125</v>
      </c>
      <c r="AE13" s="39">
        <v>162.89689636230469</v>
      </c>
      <c r="AF13" s="39">
        <v>16766.837890625</v>
      </c>
      <c r="AG13" s="39">
        <v>322.7130126953125</v>
      </c>
      <c r="AH13" s="39">
        <v>18304.146484375</v>
      </c>
      <c r="AI13" s="39">
        <v>319.56597900390625</v>
      </c>
      <c r="AJ13" s="39">
        <v>18955.921875</v>
      </c>
      <c r="AK13" s="39">
        <v>318.54135131835938</v>
      </c>
    </row>
    <row r="14" spans="1:37" s="40" customFormat="1" x14ac:dyDescent="0.15">
      <c r="A14" s="39">
        <v>23.593328475952148</v>
      </c>
      <c r="B14" s="39">
        <v>34270.69140625</v>
      </c>
      <c r="C14" s="39">
        <v>570.92138671875</v>
      </c>
      <c r="D14" s="39">
        <v>49278.98046875</v>
      </c>
      <c r="E14" s="39">
        <v>324.55294799804688</v>
      </c>
      <c r="F14" s="39">
        <v>34270.69140625</v>
      </c>
      <c r="G14" s="39">
        <v>570.92138671875</v>
      </c>
      <c r="H14" s="39">
        <v>25349.861328125</v>
      </c>
      <c r="I14" s="39">
        <v>476.18777465820312</v>
      </c>
      <c r="J14" s="39">
        <v>28783.55078125</v>
      </c>
      <c r="K14" s="39">
        <v>405.650390625</v>
      </c>
      <c r="L14" s="39">
        <v>30772.138671875</v>
      </c>
      <c r="M14" s="39">
        <v>269.36358642578125</v>
      </c>
      <c r="N14" s="39">
        <v>17254.55078125</v>
      </c>
      <c r="O14" s="39">
        <v>252.16036987304688</v>
      </c>
      <c r="P14" s="39">
        <v>21055.626953125</v>
      </c>
      <c r="Q14" s="39">
        <v>476.58502197265625</v>
      </c>
      <c r="R14" s="39">
        <v>19514.119140625</v>
      </c>
      <c r="S14" s="39">
        <v>314.74459838867188</v>
      </c>
      <c r="T14" s="39">
        <v>21576.662109375</v>
      </c>
      <c r="U14" s="39">
        <v>327.76434326171875</v>
      </c>
      <c r="V14" s="39">
        <v>21587.9609375</v>
      </c>
      <c r="W14" s="39">
        <v>275.52899169921875</v>
      </c>
      <c r="X14" s="39">
        <v>19378.142578125</v>
      </c>
      <c r="Y14" s="39">
        <v>279.24563598632812</v>
      </c>
      <c r="Z14" s="39">
        <v>11094.107421875</v>
      </c>
      <c r="AA14" s="39">
        <v>53.035736083984375</v>
      </c>
      <c r="AB14" s="39">
        <v>10462.2373046875</v>
      </c>
      <c r="AC14" s="39">
        <v>47.767311096191406</v>
      </c>
      <c r="AD14" s="39">
        <v>12477.5009765625</v>
      </c>
      <c r="AE14" s="39">
        <v>185.79249572753906</v>
      </c>
      <c r="AF14" s="39">
        <v>16304.9541015625</v>
      </c>
      <c r="AG14" s="39">
        <v>334.2955322265625</v>
      </c>
      <c r="AH14" s="39">
        <v>18469.802734375</v>
      </c>
      <c r="AI14" s="39">
        <v>302.5687255859375</v>
      </c>
      <c r="AJ14" s="39">
        <v>18341.87890625</v>
      </c>
      <c r="AK14" s="39">
        <v>278.11770629882812</v>
      </c>
    </row>
    <row r="15" spans="1:37" s="40" customFormat="1" x14ac:dyDescent="0.15">
      <c r="A15" s="39">
        <v>23.892396926879883</v>
      </c>
      <c r="B15" s="39">
        <v>34082.45703125</v>
      </c>
      <c r="C15" s="39">
        <v>560.0982666015625</v>
      </c>
      <c r="D15" s="39">
        <v>49363.62890625</v>
      </c>
      <c r="E15" s="39">
        <v>295.077880859375</v>
      </c>
      <c r="F15" s="39">
        <v>34082.45703125</v>
      </c>
      <c r="G15" s="39">
        <v>560.0982666015625</v>
      </c>
      <c r="H15" s="39">
        <v>25337.533203125</v>
      </c>
      <c r="I15" s="39">
        <v>476.12481689453125</v>
      </c>
      <c r="J15" s="39">
        <v>28532.783203125</v>
      </c>
      <c r="K15" s="39">
        <v>400.38204956054688</v>
      </c>
      <c r="L15" s="39">
        <v>30684.576171875</v>
      </c>
      <c r="M15" s="39">
        <v>260.11337280273438</v>
      </c>
      <c r="N15" s="39">
        <v>17200.04296875</v>
      </c>
      <c r="O15" s="39">
        <v>303.49615478515625</v>
      </c>
      <c r="P15" s="39">
        <v>20206.447265625</v>
      </c>
      <c r="Q15" s="39">
        <v>443.56854248046875</v>
      </c>
      <c r="R15" s="39">
        <v>19991.693359375</v>
      </c>
      <c r="S15" s="39">
        <v>342.32211303710938</v>
      </c>
      <c r="T15" s="39">
        <v>21523.33203125</v>
      </c>
      <c r="U15" s="39">
        <v>314.96401977539062</v>
      </c>
      <c r="V15" s="39">
        <v>22036.603515625</v>
      </c>
      <c r="W15" s="39">
        <v>320.5848388671875</v>
      </c>
      <c r="X15" s="39">
        <v>19461.556640625</v>
      </c>
      <c r="Y15" s="39">
        <v>241.39208984375</v>
      </c>
      <c r="Z15" s="39">
        <v>10694.2177734375</v>
      </c>
      <c r="AA15" s="39">
        <v>45.725059509277344</v>
      </c>
      <c r="AB15" s="39">
        <v>10495.236328125</v>
      </c>
      <c r="AC15" s="39">
        <v>67.822731018066406</v>
      </c>
      <c r="AD15" s="39">
        <v>12364.1943359375</v>
      </c>
      <c r="AE15" s="39">
        <v>206.98049926757812</v>
      </c>
      <c r="AF15" s="39">
        <v>16469.4609375</v>
      </c>
      <c r="AG15" s="39">
        <v>339.57034301757812</v>
      </c>
      <c r="AH15" s="39">
        <v>18391.873046875</v>
      </c>
      <c r="AI15" s="39">
        <v>290.874267578125</v>
      </c>
      <c r="AJ15" s="39">
        <v>18544.978515625</v>
      </c>
      <c r="AK15" s="39">
        <v>257.38919067382812</v>
      </c>
    </row>
    <row r="16" spans="1:37" s="40" customFormat="1" x14ac:dyDescent="0.15">
      <c r="A16" s="39">
        <v>24.19146728515625</v>
      </c>
      <c r="B16" s="39">
        <v>33775.02734375</v>
      </c>
      <c r="C16" s="39">
        <v>524.539794921875</v>
      </c>
      <c r="D16" s="39">
        <v>49191.74609375</v>
      </c>
      <c r="E16" s="39">
        <v>273.9886474609375</v>
      </c>
      <c r="F16" s="39">
        <v>33775.02734375</v>
      </c>
      <c r="G16" s="39">
        <v>524.539794921875</v>
      </c>
      <c r="H16" s="39">
        <v>25342.978515625</v>
      </c>
      <c r="I16" s="39">
        <v>463.92645263671875</v>
      </c>
      <c r="J16" s="39">
        <v>28734.8671875</v>
      </c>
      <c r="K16" s="39">
        <v>392.857666015625</v>
      </c>
      <c r="L16" s="39">
        <v>29899.630859375</v>
      </c>
      <c r="M16" s="39">
        <v>260.1170654296875</v>
      </c>
      <c r="N16" s="39">
        <v>17194.755859375</v>
      </c>
      <c r="O16" s="39">
        <v>354.94277954101562</v>
      </c>
      <c r="P16" s="39">
        <v>20271.69921875</v>
      </c>
      <c r="Q16" s="39">
        <v>421.23825073242188</v>
      </c>
      <c r="R16" s="39">
        <v>19421.443359375</v>
      </c>
      <c r="S16" s="39">
        <v>364.19509887695312</v>
      </c>
      <c r="T16" s="39">
        <v>21442.701171875</v>
      </c>
      <c r="U16" s="39">
        <v>290.93798828125</v>
      </c>
      <c r="V16" s="39">
        <v>21480.24609375</v>
      </c>
      <c r="W16" s="39">
        <v>370.08990478515625</v>
      </c>
      <c r="X16" s="39">
        <v>19413.16796875</v>
      </c>
      <c r="Y16" s="39">
        <v>220.58624267578125</v>
      </c>
      <c r="Z16" s="39">
        <v>10562.537109375</v>
      </c>
      <c r="AA16" s="39">
        <v>31.727947235107422</v>
      </c>
      <c r="AB16" s="39">
        <v>10230.46875</v>
      </c>
      <c r="AC16" s="39">
        <v>89.592681884765625</v>
      </c>
      <c r="AD16" s="39">
        <v>12246.6806640625</v>
      </c>
      <c r="AE16" s="39">
        <v>215.1719970703125</v>
      </c>
      <c r="AF16" s="39">
        <v>16573.05859375</v>
      </c>
      <c r="AG16" s="39">
        <v>331.49462890625</v>
      </c>
      <c r="AH16" s="39">
        <v>18209.423828125</v>
      </c>
      <c r="AI16" s="39">
        <v>285.84616088867188</v>
      </c>
      <c r="AJ16" s="39">
        <v>18625.84765625</v>
      </c>
      <c r="AK16" s="39">
        <v>259.81005859375</v>
      </c>
    </row>
    <row r="17" spans="1:37" s="40" customFormat="1" x14ac:dyDescent="0.15">
      <c r="A17" s="39">
        <v>24.490535736083984</v>
      </c>
      <c r="B17" s="39">
        <v>33172.92578125</v>
      </c>
      <c r="C17" s="39">
        <v>461.81008911132812</v>
      </c>
      <c r="D17" s="39">
        <v>49348.67578125</v>
      </c>
      <c r="E17" s="39">
        <v>260.22247314453125</v>
      </c>
      <c r="F17" s="39">
        <v>33172.92578125</v>
      </c>
      <c r="G17" s="39">
        <v>461.81008911132812</v>
      </c>
      <c r="H17" s="39">
        <v>25653.375</v>
      </c>
      <c r="I17" s="39">
        <v>439.0966796875</v>
      </c>
      <c r="J17" s="39">
        <v>28208.439453125</v>
      </c>
      <c r="K17" s="39">
        <v>378.67800903320312</v>
      </c>
      <c r="L17" s="39">
        <v>30495.056640625</v>
      </c>
      <c r="M17" s="39">
        <v>270.04421997070312</v>
      </c>
      <c r="N17" s="39">
        <v>17013.923828125</v>
      </c>
      <c r="O17" s="39">
        <v>389.35287475585938</v>
      </c>
      <c r="P17" s="39">
        <v>20911.162109375</v>
      </c>
      <c r="Q17" s="39">
        <v>411.28680419921875</v>
      </c>
      <c r="R17" s="39">
        <v>19560.6171875</v>
      </c>
      <c r="S17" s="39">
        <v>375.24404907226562</v>
      </c>
      <c r="T17" s="39">
        <v>21196.8828125</v>
      </c>
      <c r="U17" s="39">
        <v>257.69992065429688</v>
      </c>
      <c r="V17" s="39">
        <v>21301.671875</v>
      </c>
      <c r="W17" s="39">
        <v>400.57589721679688</v>
      </c>
      <c r="X17" s="39">
        <v>19974.1484375</v>
      </c>
      <c r="Y17" s="39">
        <v>223.19488525390625</v>
      </c>
      <c r="Z17" s="39">
        <v>10385.1494140625</v>
      </c>
      <c r="AA17" s="39">
        <v>10.200729370117188</v>
      </c>
      <c r="AB17" s="39">
        <v>10142.462890625</v>
      </c>
      <c r="AC17" s="39">
        <v>108.44338989257812</v>
      </c>
      <c r="AD17" s="39">
        <v>12321.8486328125</v>
      </c>
      <c r="AE17" s="39">
        <v>206.03096008300781</v>
      </c>
      <c r="AF17" s="39">
        <v>16169.2783203125</v>
      </c>
      <c r="AG17" s="39">
        <v>309.1146240234375</v>
      </c>
      <c r="AH17" s="39">
        <v>18079.345703125</v>
      </c>
      <c r="AI17" s="39">
        <v>285.21826171875</v>
      </c>
      <c r="AJ17" s="39">
        <v>18617.89453125</v>
      </c>
      <c r="AK17" s="39">
        <v>279.44631958007812</v>
      </c>
    </row>
    <row r="18" spans="1:37" s="40" customFormat="1" x14ac:dyDescent="0.15">
      <c r="A18" s="39">
        <v>24.789604187011719</v>
      </c>
      <c r="B18" s="39">
        <v>33306.62109375</v>
      </c>
      <c r="C18" s="39">
        <v>381.92996215820312</v>
      </c>
      <c r="D18" s="39">
        <v>49051.84375</v>
      </c>
      <c r="E18" s="39">
        <v>248.39666748046875</v>
      </c>
      <c r="F18" s="39">
        <v>33306.62109375</v>
      </c>
      <c r="G18" s="39">
        <v>381.92996215820312</v>
      </c>
      <c r="H18" s="39">
        <v>24691.029296875</v>
      </c>
      <c r="I18" s="39">
        <v>402.87350463867188</v>
      </c>
      <c r="J18" s="39">
        <v>28417.845703125</v>
      </c>
      <c r="K18" s="39">
        <v>355.39825439453125</v>
      </c>
      <c r="L18" s="39">
        <v>30242.65625</v>
      </c>
      <c r="M18" s="39">
        <v>287.93630981445312</v>
      </c>
      <c r="N18" s="39">
        <v>16527.2890625</v>
      </c>
      <c r="O18" s="39">
        <v>399.53652954101562</v>
      </c>
      <c r="P18" s="39">
        <v>20087.708984375</v>
      </c>
      <c r="Q18" s="39">
        <v>412.10971069335938</v>
      </c>
      <c r="R18" s="39">
        <v>19474.40625</v>
      </c>
      <c r="S18" s="39">
        <v>371.2957763671875</v>
      </c>
      <c r="T18" s="39">
        <v>21486.5234375</v>
      </c>
      <c r="U18" s="39">
        <v>223.69158935546875</v>
      </c>
      <c r="V18" s="39">
        <v>21083.314453125</v>
      </c>
      <c r="W18" s="39">
        <v>403.5576171875</v>
      </c>
      <c r="X18" s="39">
        <v>19692.296875</v>
      </c>
      <c r="Y18" s="39">
        <v>245.95840454101562</v>
      </c>
      <c r="Z18" s="39">
        <v>10614.080078125</v>
      </c>
      <c r="AA18" s="39">
        <v>-12.297637939453125</v>
      </c>
      <c r="AB18" s="39">
        <v>10553.9072265625</v>
      </c>
      <c r="AC18" s="39">
        <v>121.43797302246094</v>
      </c>
      <c r="AD18" s="39">
        <v>11904.998046875</v>
      </c>
      <c r="AE18" s="39">
        <v>183.25885009765625</v>
      </c>
      <c r="AF18" s="39">
        <v>15824.248046875</v>
      </c>
      <c r="AG18" s="39">
        <v>277.68331909179688</v>
      </c>
      <c r="AH18" s="39">
        <v>18325.728515625</v>
      </c>
      <c r="AI18" s="39">
        <v>285.25686645507812</v>
      </c>
      <c r="AJ18" s="39">
        <v>18588.806640625</v>
      </c>
      <c r="AK18" s="39">
        <v>304.3843994140625</v>
      </c>
    </row>
    <row r="19" spans="1:37" s="40" customFormat="1" x14ac:dyDescent="0.15">
      <c r="A19" s="39">
        <v>25.088672637939453</v>
      </c>
      <c r="B19" s="39">
        <v>33336.03125</v>
      </c>
      <c r="C19" s="39">
        <v>302.633544921875</v>
      </c>
      <c r="D19" s="39">
        <v>48676.40625</v>
      </c>
      <c r="E19" s="39">
        <v>232.54595947265625</v>
      </c>
      <c r="F19" s="39">
        <v>33336.03125</v>
      </c>
      <c r="G19" s="39">
        <v>302.633544921875</v>
      </c>
      <c r="H19" s="39">
        <v>24225.18359375</v>
      </c>
      <c r="I19" s="39">
        <v>360.6766357421875</v>
      </c>
      <c r="J19" s="39">
        <v>27431.451171875</v>
      </c>
      <c r="K19" s="39">
        <v>325.53689575195312</v>
      </c>
      <c r="L19" s="39">
        <v>30446.53125</v>
      </c>
      <c r="M19" s="39">
        <v>309.47039794921875</v>
      </c>
      <c r="N19" s="39">
        <v>16249.3330078125</v>
      </c>
      <c r="O19" s="39">
        <v>389.243408203125</v>
      </c>
      <c r="P19" s="39">
        <v>20456.181640625</v>
      </c>
      <c r="Q19" s="39">
        <v>420.00662231445312</v>
      </c>
      <c r="R19" s="39">
        <v>19099.59765625</v>
      </c>
      <c r="S19" s="39">
        <v>352.6339111328125</v>
      </c>
      <c r="T19" s="39">
        <v>21126.861328125</v>
      </c>
      <c r="U19" s="39">
        <v>197.69752502441406</v>
      </c>
      <c r="V19" s="39">
        <v>20885.609375</v>
      </c>
      <c r="W19" s="39">
        <v>378.89056396484375</v>
      </c>
      <c r="X19" s="39">
        <v>19596.638671875</v>
      </c>
      <c r="Y19" s="39">
        <v>278.10089111328125</v>
      </c>
      <c r="Z19" s="39">
        <v>10700.9638671875</v>
      </c>
      <c r="AA19" s="39">
        <v>-27.493263244628906</v>
      </c>
      <c r="AB19" s="39">
        <v>10618.302734375</v>
      </c>
      <c r="AC19" s="39">
        <v>126.43658447265625</v>
      </c>
      <c r="AD19" s="39">
        <v>12034.6318359375</v>
      </c>
      <c r="AE19" s="39">
        <v>155.95887756347656</v>
      </c>
      <c r="AF19" s="39">
        <v>15899.384765625</v>
      </c>
      <c r="AG19" s="39">
        <v>244.38812255859375</v>
      </c>
      <c r="AH19" s="39">
        <v>17970.294921875</v>
      </c>
      <c r="AI19" s="39">
        <v>283.51864624023438</v>
      </c>
      <c r="AJ19" s="39">
        <v>18661.8828125</v>
      </c>
      <c r="AK19" s="39">
        <v>322.67391967773438</v>
      </c>
    </row>
    <row r="20" spans="1:37" s="40" customFormat="1" x14ac:dyDescent="0.15">
      <c r="A20" s="39">
        <v>25.38774299621582</v>
      </c>
      <c r="B20" s="39">
        <v>33349.1015625</v>
      </c>
      <c r="C20" s="39">
        <v>241.9923095703125</v>
      </c>
      <c r="D20" s="39">
        <v>48372.49609375</v>
      </c>
      <c r="E20" s="39">
        <v>210.71588134765625</v>
      </c>
      <c r="F20" s="39">
        <v>33349.1015625</v>
      </c>
      <c r="G20" s="39">
        <v>241.9923095703125</v>
      </c>
      <c r="H20" s="39">
        <v>24802.49609375</v>
      </c>
      <c r="I20" s="39">
        <v>320.89883422851562</v>
      </c>
      <c r="J20" s="39">
        <v>28223.447265625</v>
      </c>
      <c r="K20" s="39">
        <v>295.5758056640625</v>
      </c>
      <c r="L20" s="39">
        <v>29874.796875</v>
      </c>
      <c r="M20" s="39">
        <v>326.64263916015625</v>
      </c>
      <c r="N20" s="39">
        <v>16792.87109375</v>
      </c>
      <c r="O20" s="39">
        <v>368.114501953125</v>
      </c>
      <c r="P20" s="39">
        <v>20195.25390625</v>
      </c>
      <c r="Q20" s="39">
        <v>431.56369018554688</v>
      </c>
      <c r="R20" s="39">
        <v>18953.736328125</v>
      </c>
      <c r="S20" s="39">
        <v>325.39199829101562</v>
      </c>
      <c r="T20" s="39">
        <v>21380.771484375</v>
      </c>
      <c r="U20" s="39">
        <v>186.85018920898438</v>
      </c>
      <c r="V20" s="39">
        <v>20726.314453125</v>
      </c>
      <c r="W20" s="39">
        <v>336.34432983398438</v>
      </c>
      <c r="X20" s="39">
        <v>19619.40625</v>
      </c>
      <c r="Y20" s="39">
        <v>307.79244995117188</v>
      </c>
      <c r="Z20" s="39">
        <v>10519.564453125</v>
      </c>
      <c r="AA20" s="39">
        <v>-29.489925384521484</v>
      </c>
      <c r="AB20" s="39">
        <v>9769.5595703125</v>
      </c>
      <c r="AC20" s="39">
        <v>122.40983581542969</v>
      </c>
      <c r="AD20" s="39">
        <v>12389.03515625</v>
      </c>
      <c r="AE20" s="39">
        <v>133.4215087890625</v>
      </c>
      <c r="AF20" s="39">
        <v>16205.7607421875</v>
      </c>
      <c r="AG20" s="39">
        <v>219.16790771484375</v>
      </c>
      <c r="AH20" s="39">
        <v>17798.640625</v>
      </c>
      <c r="AI20" s="39">
        <v>280.17031860351562</v>
      </c>
      <c r="AJ20" s="39">
        <v>17941.74609375</v>
      </c>
      <c r="AK20" s="39">
        <v>326.10073852539062</v>
      </c>
    </row>
    <row r="21" spans="1:37" s="40" customFormat="1" x14ac:dyDescent="0.15">
      <c r="A21" s="39">
        <v>25.686811447143555</v>
      </c>
      <c r="B21" s="39">
        <v>33079.53125</v>
      </c>
      <c r="C21" s="39">
        <v>212.2330322265625</v>
      </c>
      <c r="D21" s="39">
        <v>48543.6953125</v>
      </c>
      <c r="E21" s="39">
        <v>186.303466796875</v>
      </c>
      <c r="F21" s="39">
        <v>33079.53125</v>
      </c>
      <c r="G21" s="39">
        <v>212.2330322265625</v>
      </c>
      <c r="H21" s="39">
        <v>25057.173828125</v>
      </c>
      <c r="I21" s="39">
        <v>290.13409423828125</v>
      </c>
      <c r="J21" s="39">
        <v>28040.017578125</v>
      </c>
      <c r="K21" s="39">
        <v>274.18692016601562</v>
      </c>
      <c r="L21" s="39">
        <v>29763.2109375</v>
      </c>
      <c r="M21" s="39">
        <v>330.74807739257812</v>
      </c>
      <c r="N21" s="39">
        <v>16092.9130859375</v>
      </c>
      <c r="O21" s="39">
        <v>344.37060546875</v>
      </c>
      <c r="P21" s="39">
        <v>19660.54296875</v>
      </c>
      <c r="Q21" s="39">
        <v>445.01629638671875</v>
      </c>
      <c r="R21" s="39">
        <v>19120.818359375</v>
      </c>
      <c r="S21" s="39">
        <v>299.38742065429688</v>
      </c>
      <c r="T21" s="39">
        <v>21141.5078125</v>
      </c>
      <c r="U21" s="39">
        <v>193.9456787109375</v>
      </c>
      <c r="V21" s="39">
        <v>20605.77734375</v>
      </c>
      <c r="W21" s="39">
        <v>295.3114013671875</v>
      </c>
      <c r="X21" s="39">
        <v>19137.671875</v>
      </c>
      <c r="Y21" s="39">
        <v>327.9737548828125</v>
      </c>
      <c r="Z21" s="39">
        <v>10753.37109375</v>
      </c>
      <c r="AA21" s="39">
        <v>-17.633625030517578</v>
      </c>
      <c r="AB21" s="39">
        <v>10219.623046875</v>
      </c>
      <c r="AC21" s="39">
        <v>110.59324645996094</v>
      </c>
      <c r="AD21" s="39">
        <v>11973.279296875</v>
      </c>
      <c r="AE21" s="39">
        <v>127.06083679199219</v>
      </c>
      <c r="AF21" s="39">
        <v>16044.1513671875</v>
      </c>
      <c r="AG21" s="39">
        <v>205.76217651367188</v>
      </c>
      <c r="AH21" s="39">
        <v>17626.5234375</v>
      </c>
      <c r="AI21" s="39">
        <v>277.51907348632812</v>
      </c>
      <c r="AJ21" s="39">
        <v>18154.82421875</v>
      </c>
      <c r="AK21" s="39">
        <v>313.60769653320312</v>
      </c>
    </row>
    <row r="22" spans="1:37" s="40" customFormat="1" x14ac:dyDescent="0.15">
      <c r="A22" s="39">
        <v>25.985881805419922</v>
      </c>
      <c r="B22" s="39">
        <v>33354.07421875</v>
      </c>
      <c r="C22" s="39">
        <v>216.864501953125</v>
      </c>
      <c r="D22" s="39">
        <v>48203.52734375</v>
      </c>
      <c r="E22" s="39">
        <v>165.53131103515625</v>
      </c>
      <c r="F22" s="39">
        <v>33354.07421875</v>
      </c>
      <c r="G22" s="39">
        <v>216.864501953125</v>
      </c>
      <c r="H22" s="39">
        <v>24399.44921875</v>
      </c>
      <c r="I22" s="39">
        <v>269.18167114257812</v>
      </c>
      <c r="J22" s="39">
        <v>27644.150390625</v>
      </c>
      <c r="K22" s="39">
        <v>268.18667602539062</v>
      </c>
      <c r="L22" s="39">
        <v>30141.41796875</v>
      </c>
      <c r="M22" s="39">
        <v>316.36474609375</v>
      </c>
      <c r="N22" s="39">
        <v>16468.099609375</v>
      </c>
      <c r="O22" s="39">
        <v>320.31478881835938</v>
      </c>
      <c r="P22" s="39">
        <v>20117.4765625</v>
      </c>
      <c r="Q22" s="39">
        <v>459.4232177734375</v>
      </c>
      <c r="R22" s="39">
        <v>18766.859375</v>
      </c>
      <c r="S22" s="39">
        <v>282.92950439453125</v>
      </c>
      <c r="T22" s="39">
        <v>21540.1328125</v>
      </c>
      <c r="U22" s="39">
        <v>216.09426879882812</v>
      </c>
      <c r="V22" s="39">
        <v>20865.50390625</v>
      </c>
      <c r="W22" s="39">
        <v>275.70986938476562</v>
      </c>
      <c r="X22" s="39">
        <v>19234.85546875</v>
      </c>
      <c r="Y22" s="39">
        <v>336.59820556640625</v>
      </c>
      <c r="Z22" s="39">
        <v>10945.7197265625</v>
      </c>
      <c r="AA22" s="39">
        <v>3.1756973266601562</v>
      </c>
      <c r="AB22" s="39">
        <v>10142.1240234375</v>
      </c>
      <c r="AC22" s="39">
        <v>95.029319763183594</v>
      </c>
      <c r="AD22" s="39">
        <v>12031.9775390625</v>
      </c>
      <c r="AE22" s="39">
        <v>138.76739501953125</v>
      </c>
      <c r="AF22" s="39">
        <v>15929.134765625</v>
      </c>
      <c r="AG22" s="39">
        <v>201.92127990722656</v>
      </c>
      <c r="AH22" s="39">
        <v>18016.1796875</v>
      </c>
      <c r="AI22" s="39">
        <v>277.9337158203125</v>
      </c>
      <c r="AJ22" s="39">
        <v>18161.134765625</v>
      </c>
      <c r="AK22" s="39">
        <v>290.33624267578125</v>
      </c>
    </row>
    <row r="23" spans="1:37" s="40" customFormat="1" x14ac:dyDescent="0.15">
      <c r="A23" s="39">
        <v>26.284950256347656</v>
      </c>
      <c r="B23" s="39">
        <v>33295.40234375</v>
      </c>
      <c r="C23" s="39">
        <v>250.82635498046875</v>
      </c>
      <c r="D23" s="39">
        <v>48440.5</v>
      </c>
      <c r="E23" s="39">
        <v>153.55645751953125</v>
      </c>
      <c r="F23" s="39">
        <v>33295.40234375</v>
      </c>
      <c r="G23" s="39">
        <v>250.82635498046875</v>
      </c>
      <c r="H23" s="39">
        <v>24874.095703125</v>
      </c>
      <c r="I23" s="39">
        <v>253.7774658203125</v>
      </c>
      <c r="J23" s="39">
        <v>27837.86328125</v>
      </c>
      <c r="K23" s="39">
        <v>279.710205078125</v>
      </c>
      <c r="L23" s="39">
        <v>29264.283203125</v>
      </c>
      <c r="M23" s="39">
        <v>284.44326782226562</v>
      </c>
      <c r="N23" s="39">
        <v>16335.2294921875</v>
      </c>
      <c r="O23" s="39">
        <v>293.3504638671875</v>
      </c>
      <c r="P23" s="39">
        <v>19936.498046875</v>
      </c>
      <c r="Q23" s="39">
        <v>472.65240478515625</v>
      </c>
      <c r="R23" s="39">
        <v>19188.806640625</v>
      </c>
      <c r="S23" s="39">
        <v>280.00711059570312</v>
      </c>
      <c r="T23" s="39">
        <v>21319.955078125</v>
      </c>
      <c r="U23" s="39">
        <v>245.63851928710938</v>
      </c>
      <c r="V23" s="39">
        <v>20991.962890625</v>
      </c>
      <c r="W23" s="39">
        <v>283.94937133789062</v>
      </c>
      <c r="X23" s="39">
        <v>19373.27734375</v>
      </c>
      <c r="Y23" s="39">
        <v>337.40859985351562</v>
      </c>
      <c r="Z23" s="39">
        <v>10754.6494140625</v>
      </c>
      <c r="AA23" s="39">
        <v>25.323780059814453</v>
      </c>
      <c r="AB23" s="39">
        <v>10170.2294921875</v>
      </c>
      <c r="AC23" s="39">
        <v>81.275405883789062</v>
      </c>
      <c r="AD23" s="39">
        <v>12391.83203125</v>
      </c>
      <c r="AE23" s="39">
        <v>162.03170776367188</v>
      </c>
      <c r="AF23" s="39">
        <v>15980.654296875</v>
      </c>
      <c r="AG23" s="39">
        <v>202.19342041015625</v>
      </c>
      <c r="AH23" s="39">
        <v>17879.291015625</v>
      </c>
      <c r="AI23" s="39">
        <v>281.62103271484375</v>
      </c>
      <c r="AJ23" s="39">
        <v>17993.51171875</v>
      </c>
      <c r="AK23" s="39">
        <v>263.74365234375</v>
      </c>
    </row>
    <row r="24" spans="1:37" s="40" customFormat="1" x14ac:dyDescent="0.15">
      <c r="A24" s="39">
        <v>26.584018707275391</v>
      </c>
      <c r="B24" s="39">
        <v>33244.62109375</v>
      </c>
      <c r="C24" s="39">
        <v>302.59170532226562</v>
      </c>
      <c r="D24" s="39">
        <v>48043.7109375</v>
      </c>
      <c r="E24" s="39">
        <v>151.93865966796875</v>
      </c>
      <c r="F24" s="39">
        <v>33244.62109375</v>
      </c>
      <c r="G24" s="39">
        <v>302.59170532226562</v>
      </c>
      <c r="H24" s="39">
        <v>24170.458984375</v>
      </c>
      <c r="I24" s="39">
        <v>239.47434997558594</v>
      </c>
      <c r="J24" s="39">
        <v>27523.328125</v>
      </c>
      <c r="K24" s="39">
        <v>305.78936767578125</v>
      </c>
      <c r="L24" s="39">
        <v>29387.212890625</v>
      </c>
      <c r="M24" s="39">
        <v>241.55299377441406</v>
      </c>
      <c r="N24" s="39">
        <v>16266.9619140625</v>
      </c>
      <c r="O24" s="39">
        <v>261.062744140625</v>
      </c>
      <c r="P24" s="39">
        <v>19855.330078125</v>
      </c>
      <c r="Q24" s="39">
        <v>480.52542114257812</v>
      </c>
      <c r="R24" s="39">
        <v>19059.876953125</v>
      </c>
      <c r="S24" s="39">
        <v>287.61761474609375</v>
      </c>
      <c r="T24" s="39">
        <v>21098.830078125</v>
      </c>
      <c r="U24" s="39">
        <v>273.09368896484375</v>
      </c>
      <c r="V24" s="39">
        <v>20714.404296875</v>
      </c>
      <c r="W24" s="39">
        <v>314.40374755859375</v>
      </c>
      <c r="X24" s="39">
        <v>19250.814453125</v>
      </c>
      <c r="Y24" s="39">
        <v>331.274658203125</v>
      </c>
      <c r="Z24" s="39">
        <v>10616.185546875</v>
      </c>
      <c r="AA24" s="39">
        <v>40.381034851074219</v>
      </c>
      <c r="AB24" s="39">
        <v>10098.2197265625</v>
      </c>
      <c r="AC24" s="39">
        <v>73.720619201660156</v>
      </c>
      <c r="AD24" s="39">
        <v>12208.3408203125</v>
      </c>
      <c r="AE24" s="39">
        <v>183.13851928710938</v>
      </c>
      <c r="AF24" s="39">
        <v>15716.173828125</v>
      </c>
      <c r="AG24" s="39">
        <v>201.90386962890625</v>
      </c>
      <c r="AH24" s="39">
        <v>17526.234375</v>
      </c>
      <c r="AI24" s="39">
        <v>286.17532348632812</v>
      </c>
      <c r="AJ24" s="39">
        <v>18134.73828125</v>
      </c>
      <c r="AK24" s="39">
        <v>238.314453125</v>
      </c>
    </row>
    <row r="25" spans="1:37" s="40" customFormat="1" x14ac:dyDescent="0.15">
      <c r="A25" s="39">
        <v>26.883087158203125</v>
      </c>
      <c r="B25" s="39">
        <v>33090.40625</v>
      </c>
      <c r="C25" s="39">
        <v>357.27264404296875</v>
      </c>
      <c r="D25" s="39">
        <v>47936.8125</v>
      </c>
      <c r="E25" s="39">
        <v>158.38189697265625</v>
      </c>
      <c r="F25" s="39">
        <v>33090.40625</v>
      </c>
      <c r="G25" s="39">
        <v>357.27264404296875</v>
      </c>
      <c r="H25" s="39">
        <v>24361.595703125</v>
      </c>
      <c r="I25" s="39">
        <v>226.12619018554688</v>
      </c>
      <c r="J25" s="39">
        <v>27739.0703125</v>
      </c>
      <c r="K25" s="39">
        <v>338.03787231445312</v>
      </c>
      <c r="L25" s="39">
        <v>29314.173828125</v>
      </c>
      <c r="M25" s="39">
        <v>200.18084716796875</v>
      </c>
      <c r="N25" s="39">
        <v>15350.26953125</v>
      </c>
      <c r="O25" s="39">
        <v>225.77323913574219</v>
      </c>
      <c r="P25" s="39">
        <v>19447.841796875</v>
      </c>
      <c r="Q25" s="39">
        <v>478.43450927734375</v>
      </c>
      <c r="R25" s="39">
        <v>18857.833984375</v>
      </c>
      <c r="S25" s="39">
        <v>298.0203857421875</v>
      </c>
      <c r="T25" s="39">
        <v>21240.7890625</v>
      </c>
      <c r="U25" s="39">
        <v>290.86669921875</v>
      </c>
      <c r="V25" s="39">
        <v>20824.072265625</v>
      </c>
      <c r="W25" s="39">
        <v>354.072021484375</v>
      </c>
      <c r="X25" s="39">
        <v>19190.064453125</v>
      </c>
      <c r="Y25" s="39">
        <v>316.34951782226562</v>
      </c>
      <c r="Z25" s="39">
        <v>10460.3251953125</v>
      </c>
      <c r="AA25" s="39">
        <v>47.282894134521484</v>
      </c>
      <c r="AB25" s="39">
        <v>9891.5693359375</v>
      </c>
      <c r="AC25" s="39">
        <v>73.131065368652344</v>
      </c>
      <c r="AD25" s="39">
        <v>12277.9072265625</v>
      </c>
      <c r="AE25" s="39">
        <v>192.50686645507812</v>
      </c>
      <c r="AF25" s="39">
        <v>15699.939453125</v>
      </c>
      <c r="AG25" s="39">
        <v>199.85772705078125</v>
      </c>
      <c r="AH25" s="39">
        <v>17316.43359375</v>
      </c>
      <c r="AI25" s="39">
        <v>288.67129516601562</v>
      </c>
      <c r="AJ25" s="39">
        <v>17852.365234375</v>
      </c>
      <c r="AK25" s="39">
        <v>218.984130859375</v>
      </c>
    </row>
    <row r="26" spans="1:37" s="40" customFormat="1" x14ac:dyDescent="0.15">
      <c r="A26" s="39">
        <v>27.182157516479492</v>
      </c>
      <c r="B26" s="39">
        <v>32909.203125</v>
      </c>
      <c r="C26" s="39">
        <v>400.3079833984375</v>
      </c>
      <c r="D26" s="39">
        <v>47779.60546875</v>
      </c>
      <c r="E26" s="39">
        <v>167.8997802734375</v>
      </c>
      <c r="F26" s="39">
        <v>32909.203125</v>
      </c>
      <c r="G26" s="39">
        <v>400.3079833984375</v>
      </c>
      <c r="H26" s="39">
        <v>24210.65234375</v>
      </c>
      <c r="I26" s="39">
        <v>217.71452331542969</v>
      </c>
      <c r="J26" s="39">
        <v>27713.224609375</v>
      </c>
      <c r="K26" s="39">
        <v>366.99758911132812</v>
      </c>
      <c r="L26" s="39">
        <v>29578.38671875</v>
      </c>
      <c r="M26" s="39">
        <v>172.87625122070312</v>
      </c>
      <c r="N26" s="39">
        <v>15949.068359375</v>
      </c>
      <c r="O26" s="39">
        <v>194.30538940429688</v>
      </c>
      <c r="P26" s="39">
        <v>19442.208984375</v>
      </c>
      <c r="Q26" s="39">
        <v>464.31207275390625</v>
      </c>
      <c r="R26" s="39">
        <v>18716.2265625</v>
      </c>
      <c r="S26" s="39">
        <v>305.14666748046875</v>
      </c>
      <c r="T26" s="39">
        <v>20992.248046875</v>
      </c>
      <c r="U26" s="39">
        <v>295.81320190429688</v>
      </c>
      <c r="V26" s="39">
        <v>20388.603515625</v>
      </c>
      <c r="W26" s="39">
        <v>385.80291748046875</v>
      </c>
      <c r="X26" s="39">
        <v>18913.2890625</v>
      </c>
      <c r="Y26" s="39">
        <v>292.62924194335938</v>
      </c>
      <c r="Z26" s="39">
        <v>10782.982421875</v>
      </c>
      <c r="AA26" s="39">
        <v>45.472507476806641</v>
      </c>
      <c r="AB26" s="39">
        <v>10240.4326171875</v>
      </c>
      <c r="AC26" s="39">
        <v>76.157562255859375</v>
      </c>
      <c r="AD26" s="39">
        <v>11780.3046875</v>
      </c>
      <c r="AE26" s="39">
        <v>183.32290649414062</v>
      </c>
      <c r="AF26" s="39">
        <v>15834.2685546875</v>
      </c>
      <c r="AG26" s="39">
        <v>198.516357421875</v>
      </c>
      <c r="AH26" s="39">
        <v>17631.240234375</v>
      </c>
      <c r="AI26" s="39">
        <v>286.13278198242188</v>
      </c>
      <c r="AJ26" s="39">
        <v>18146.390625</v>
      </c>
      <c r="AK26" s="39">
        <v>205.09103393554688</v>
      </c>
    </row>
    <row r="27" spans="1:37" s="40" customFormat="1" x14ac:dyDescent="0.15">
      <c r="A27" s="39">
        <v>27.481225967407227</v>
      </c>
      <c r="B27" s="39">
        <v>33053.0625</v>
      </c>
      <c r="C27" s="39">
        <v>421.27438354492188</v>
      </c>
      <c r="D27" s="39">
        <v>48097.38671875</v>
      </c>
      <c r="E27" s="39">
        <v>174.336669921875</v>
      </c>
      <c r="F27" s="39">
        <v>33053.0625</v>
      </c>
      <c r="G27" s="39">
        <v>421.27438354492188</v>
      </c>
      <c r="H27" s="39">
        <v>24192.4453125</v>
      </c>
      <c r="I27" s="39">
        <v>219.19241333007812</v>
      </c>
      <c r="J27" s="39">
        <v>27350.359375</v>
      </c>
      <c r="K27" s="39">
        <v>384.5933837890625</v>
      </c>
      <c r="L27" s="39">
        <v>29053.958984375</v>
      </c>
      <c r="M27" s="39">
        <v>166.96310424804688</v>
      </c>
      <c r="N27" s="39">
        <v>16145.0078125</v>
      </c>
      <c r="O27" s="39">
        <v>174.87550354003906</v>
      </c>
      <c r="P27" s="39">
        <v>19260.27734375</v>
      </c>
      <c r="Q27" s="39">
        <v>440.42913818359375</v>
      </c>
      <c r="R27" s="39">
        <v>18363.248046875</v>
      </c>
      <c r="S27" s="39">
        <v>306.517822265625</v>
      </c>
      <c r="T27" s="39">
        <v>20929.265625</v>
      </c>
      <c r="U27" s="39">
        <v>289.37100219726562</v>
      </c>
      <c r="V27" s="39">
        <v>20339.794921875</v>
      </c>
      <c r="W27" s="39">
        <v>404.36505126953125</v>
      </c>
      <c r="X27" s="39">
        <v>18853.517578125</v>
      </c>
      <c r="Y27" s="39">
        <v>264.17401123046875</v>
      </c>
      <c r="Z27" s="39">
        <v>10900.47265625</v>
      </c>
      <c r="AA27" s="39">
        <v>35.205268859863281</v>
      </c>
      <c r="AB27" s="39">
        <v>10330.8798828125</v>
      </c>
      <c r="AC27" s="39">
        <v>77.601509094238281</v>
      </c>
      <c r="AD27" s="39">
        <v>11787.93359375</v>
      </c>
      <c r="AE27" s="39">
        <v>156.50686645507812</v>
      </c>
      <c r="AF27" s="39">
        <v>15683.9482421875</v>
      </c>
      <c r="AG27" s="39">
        <v>202.15318298339844</v>
      </c>
      <c r="AH27" s="39">
        <v>17514.064453125</v>
      </c>
      <c r="AI27" s="39">
        <v>276.50045776367188</v>
      </c>
      <c r="AJ27" s="39">
        <v>17825.51171875</v>
      </c>
      <c r="AK27" s="39">
        <v>193.78671264648438</v>
      </c>
    </row>
    <row r="28" spans="1:37" s="40" customFormat="1" x14ac:dyDescent="0.15">
      <c r="A28" s="39">
        <v>27.780296325683594</v>
      </c>
      <c r="B28" s="39">
        <v>32615.375</v>
      </c>
      <c r="C28" s="39">
        <v>416.8846435546875</v>
      </c>
      <c r="D28" s="39">
        <v>47332.65234375</v>
      </c>
      <c r="E28" s="39">
        <v>172.05712890625</v>
      </c>
      <c r="F28" s="39">
        <v>32615.375</v>
      </c>
      <c r="G28" s="39">
        <v>416.8846435546875</v>
      </c>
      <c r="H28" s="39">
        <v>24606.41015625</v>
      </c>
      <c r="I28" s="39">
        <v>229.96072387695312</v>
      </c>
      <c r="J28" s="39">
        <v>26930.119140625</v>
      </c>
      <c r="K28" s="39">
        <v>388.07012939453125</v>
      </c>
      <c r="L28" s="39">
        <v>29584.87109375</v>
      </c>
      <c r="M28" s="39">
        <v>182.84982299804688</v>
      </c>
      <c r="N28" s="39">
        <v>15816.66796875</v>
      </c>
      <c r="O28" s="39">
        <v>171.55894470214844</v>
      </c>
      <c r="P28" s="39">
        <v>19225.083984375</v>
      </c>
      <c r="Q28" s="39">
        <v>412.44683837890625</v>
      </c>
      <c r="R28" s="39">
        <v>18647.23828125</v>
      </c>
      <c r="S28" s="39">
        <v>302.14285278320312</v>
      </c>
      <c r="T28" s="39">
        <v>20937.37890625</v>
      </c>
      <c r="U28" s="39">
        <v>275.49600219726562</v>
      </c>
      <c r="V28" s="39">
        <v>20407.4375</v>
      </c>
      <c r="W28" s="39">
        <v>406.85397338867188</v>
      </c>
      <c r="X28" s="39">
        <v>18821.171875</v>
      </c>
      <c r="Y28" s="39">
        <v>238.41763305664062</v>
      </c>
      <c r="Z28" s="39">
        <v>10564.75390625</v>
      </c>
      <c r="AA28" s="39">
        <v>16.097442626953125</v>
      </c>
      <c r="AB28" s="39">
        <v>10069.6630859375</v>
      </c>
      <c r="AC28" s="39">
        <v>74.340003967285156</v>
      </c>
      <c r="AD28" s="39">
        <v>11829.0361328125</v>
      </c>
      <c r="AE28" s="39">
        <v>117.15555572509766</v>
      </c>
      <c r="AF28" s="39">
        <v>15470.7275390625</v>
      </c>
      <c r="AG28" s="39">
        <v>214.19168090820312</v>
      </c>
      <c r="AH28" s="39">
        <v>17185.23046875</v>
      </c>
      <c r="AI28" s="39">
        <v>260.15838623046875</v>
      </c>
      <c r="AJ28" s="39">
        <v>17738.052734375</v>
      </c>
      <c r="AK28" s="39">
        <v>181.55288696289062</v>
      </c>
    </row>
    <row r="29" spans="1:37" s="40" customFormat="1" x14ac:dyDescent="0.15">
      <c r="A29" s="39">
        <v>28.079364776611328</v>
      </c>
      <c r="B29" s="39">
        <v>32079.966796875</v>
      </c>
      <c r="C29" s="39">
        <v>391.87588500976562</v>
      </c>
      <c r="D29" s="39">
        <v>47500.53515625</v>
      </c>
      <c r="E29" s="39">
        <v>157.87774658203125</v>
      </c>
      <c r="F29" s="39">
        <v>32079.966796875</v>
      </c>
      <c r="G29" s="39">
        <v>391.87588500976562</v>
      </c>
      <c r="H29" s="39">
        <v>24108.455078125</v>
      </c>
      <c r="I29" s="39">
        <v>243.56253051757812</v>
      </c>
      <c r="J29" s="39">
        <v>26986.015625</v>
      </c>
      <c r="K29" s="39">
        <v>381.29330444335938</v>
      </c>
      <c r="L29" s="39">
        <v>29210.736328125</v>
      </c>
      <c r="M29" s="39">
        <v>214.57301330566406</v>
      </c>
      <c r="N29" s="39">
        <v>16138.412109375</v>
      </c>
      <c r="O29" s="39">
        <v>182.146484375</v>
      </c>
      <c r="P29" s="39">
        <v>18918.845703125</v>
      </c>
      <c r="Q29" s="39">
        <v>384.60311889648438</v>
      </c>
      <c r="R29" s="39">
        <v>18663.09765625</v>
      </c>
      <c r="S29" s="39">
        <v>292.41598510742188</v>
      </c>
      <c r="T29" s="39">
        <v>20720.310546875</v>
      </c>
      <c r="U29" s="39">
        <v>258.13833618164062</v>
      </c>
      <c r="V29" s="39">
        <v>20194.69140625</v>
      </c>
      <c r="W29" s="39">
        <v>393.57086181640625</v>
      </c>
      <c r="X29" s="39">
        <v>18906.263671875</v>
      </c>
      <c r="Y29" s="39">
        <v>223.41055297851562</v>
      </c>
      <c r="Z29" s="39">
        <v>10475.83984375</v>
      </c>
      <c r="AA29" s="39">
        <v>-9.3370628356933594</v>
      </c>
      <c r="AB29" s="39">
        <v>9543.373046875</v>
      </c>
      <c r="AC29" s="39">
        <v>67.777267456054688</v>
      </c>
      <c r="AD29" s="39">
        <v>12202.3310546875</v>
      </c>
      <c r="AE29" s="39">
        <v>80.994827270507812</v>
      </c>
      <c r="AF29" s="39">
        <v>15802.640625</v>
      </c>
      <c r="AG29" s="39">
        <v>234.97792053222656</v>
      </c>
      <c r="AH29" s="39">
        <v>17138.896484375</v>
      </c>
      <c r="AI29" s="39">
        <v>241.6429443359375</v>
      </c>
      <c r="AJ29" s="39">
        <v>18170.849609375</v>
      </c>
      <c r="AK29" s="39">
        <v>165.69070434570312</v>
      </c>
    </row>
    <row r="30" spans="1:37" s="40" customFormat="1" x14ac:dyDescent="0.15">
      <c r="A30" s="39">
        <v>28.378433227539062</v>
      </c>
      <c r="B30" s="39">
        <v>32773.29296875</v>
      </c>
      <c r="C30" s="39">
        <v>356.91424560546875</v>
      </c>
      <c r="D30" s="39">
        <v>47287.84765625</v>
      </c>
      <c r="E30" s="39">
        <v>132.8621826171875</v>
      </c>
      <c r="F30" s="39">
        <v>32773.29296875</v>
      </c>
      <c r="G30" s="39">
        <v>356.91424560546875</v>
      </c>
      <c r="H30" s="39">
        <v>24165.2421875</v>
      </c>
      <c r="I30" s="39">
        <v>251.91578674316406</v>
      </c>
      <c r="J30" s="39">
        <v>26872.712890625</v>
      </c>
      <c r="K30" s="39">
        <v>371.7567138671875</v>
      </c>
      <c r="L30" s="39">
        <v>29015.767578125</v>
      </c>
      <c r="M30" s="39">
        <v>252.53912353515625</v>
      </c>
      <c r="N30" s="39">
        <v>15527.9541015625</v>
      </c>
      <c r="O30" s="39">
        <v>200.64349365234375</v>
      </c>
      <c r="P30" s="39">
        <v>19221.443359375</v>
      </c>
      <c r="Q30" s="39">
        <v>361.18472290039062</v>
      </c>
      <c r="R30" s="39">
        <v>18631.630859375</v>
      </c>
      <c r="S30" s="39">
        <v>276.38983154296875</v>
      </c>
      <c r="T30" s="39">
        <v>21023.98828125</v>
      </c>
      <c r="U30" s="39">
        <v>240.2232666015625</v>
      </c>
      <c r="V30" s="39">
        <v>19830.64453125</v>
      </c>
      <c r="W30" s="39">
        <v>367.5401611328125</v>
      </c>
      <c r="X30" s="39">
        <v>18886.0234375</v>
      </c>
      <c r="Y30" s="39">
        <v>223.75108337402344</v>
      </c>
      <c r="Z30" s="39">
        <v>10459.4609375</v>
      </c>
      <c r="AA30" s="39">
        <v>-34.864883422851562</v>
      </c>
      <c r="AB30" s="39">
        <v>9827.1728515625</v>
      </c>
      <c r="AC30" s="39">
        <v>63.863265991210938</v>
      </c>
      <c r="AD30" s="39">
        <v>11760.7216796875</v>
      </c>
      <c r="AE30" s="39">
        <v>59.591926574707031</v>
      </c>
      <c r="AF30" s="39">
        <v>15448.109375</v>
      </c>
      <c r="AG30" s="39">
        <v>260.93856811523438</v>
      </c>
      <c r="AH30" s="39">
        <v>17174.529296875</v>
      </c>
      <c r="AI30" s="39">
        <v>227.74630737304688</v>
      </c>
      <c r="AJ30" s="39">
        <v>17721.375</v>
      </c>
      <c r="AK30" s="39">
        <v>145.90420532226562</v>
      </c>
    </row>
    <row r="31" spans="1:37" s="40" customFormat="1" x14ac:dyDescent="0.15">
      <c r="A31" s="39">
        <v>28.677501678466797</v>
      </c>
      <c r="B31" s="39">
        <v>32039.810546875</v>
      </c>
      <c r="C31" s="39">
        <v>323.87890625</v>
      </c>
      <c r="D31" s="39">
        <v>47293.6796875</v>
      </c>
      <c r="E31" s="39">
        <v>102.6405029296875</v>
      </c>
      <c r="F31" s="39">
        <v>32039.810546875</v>
      </c>
      <c r="G31" s="39">
        <v>323.87890625</v>
      </c>
      <c r="H31" s="39">
        <v>24233.884765625</v>
      </c>
      <c r="I31" s="39">
        <v>250.29763793945312</v>
      </c>
      <c r="J31" s="39">
        <v>26845.19140625</v>
      </c>
      <c r="K31" s="39">
        <v>365.28567504882812</v>
      </c>
      <c r="L31" s="39">
        <v>29242.697265625</v>
      </c>
      <c r="M31" s="39">
        <v>286.80545043945312</v>
      </c>
      <c r="N31" s="39">
        <v>15823.078125</v>
      </c>
      <c r="O31" s="39">
        <v>220.45162963867188</v>
      </c>
      <c r="P31" s="39">
        <v>19202.322265625</v>
      </c>
      <c r="Q31" s="39">
        <v>343.662353515625</v>
      </c>
      <c r="R31" s="39">
        <v>18077.732421875</v>
      </c>
      <c r="S31" s="39">
        <v>255.20785522460938</v>
      </c>
      <c r="T31" s="39">
        <v>21031.005859375</v>
      </c>
      <c r="U31" s="39">
        <v>224.5423583984375</v>
      </c>
      <c r="V31" s="39">
        <v>20136.669921875</v>
      </c>
      <c r="W31" s="39">
        <v>330.35458374023438</v>
      </c>
      <c r="X31" s="39">
        <v>18969.525390625</v>
      </c>
      <c r="Y31" s="39">
        <v>238.46539306640625</v>
      </c>
      <c r="Z31" s="39">
        <v>10989.904296875</v>
      </c>
      <c r="AA31" s="39">
        <v>-54.269458770751953</v>
      </c>
      <c r="AB31" s="39">
        <v>10289.91015625</v>
      </c>
      <c r="AC31" s="39">
        <v>68.568367004394531</v>
      </c>
      <c r="AD31" s="39">
        <v>11888.2529296875</v>
      </c>
      <c r="AE31" s="39">
        <v>59.107894897460938</v>
      </c>
      <c r="AF31" s="39">
        <v>15670.2353515625</v>
      </c>
      <c r="AG31" s="39">
        <v>285.20089721679688</v>
      </c>
      <c r="AH31" s="39">
        <v>16875.11328125</v>
      </c>
      <c r="AI31" s="39">
        <v>224.45243835449219</v>
      </c>
      <c r="AJ31" s="39">
        <v>17647.1328125</v>
      </c>
      <c r="AK31" s="39">
        <v>125.471435546875</v>
      </c>
    </row>
    <row r="32" spans="1:37" s="40" customFormat="1" x14ac:dyDescent="0.15">
      <c r="A32" s="39">
        <v>28.976572036743164</v>
      </c>
      <c r="B32" s="39">
        <v>32321.8359375</v>
      </c>
      <c r="C32" s="39">
        <v>300.57736206054688</v>
      </c>
      <c r="D32" s="39">
        <v>46696.796875</v>
      </c>
      <c r="E32" s="39">
        <v>75.49334716796875</v>
      </c>
      <c r="F32" s="39">
        <v>32321.8359375</v>
      </c>
      <c r="G32" s="39">
        <v>300.57736206054688</v>
      </c>
      <c r="H32" s="39">
        <v>23380.994140625</v>
      </c>
      <c r="I32" s="39">
        <v>240.60295104980469</v>
      </c>
      <c r="J32" s="39">
        <v>26917.705078125</v>
      </c>
      <c r="K32" s="39">
        <v>362.4486083984375</v>
      </c>
      <c r="L32" s="39">
        <v>29068.58984375</v>
      </c>
      <c r="M32" s="39">
        <v>312.31884765625</v>
      </c>
      <c r="N32" s="39">
        <v>15559.6650390625</v>
      </c>
      <c r="O32" s="39">
        <v>236.68257141113281</v>
      </c>
      <c r="P32" s="39">
        <v>18895.796875</v>
      </c>
      <c r="Q32" s="39">
        <v>330.65658569335938</v>
      </c>
      <c r="R32" s="39">
        <v>18137.896484375</v>
      </c>
      <c r="S32" s="39">
        <v>232.396728515625</v>
      </c>
      <c r="T32" s="39">
        <v>20420.26953125</v>
      </c>
      <c r="U32" s="39">
        <v>214.83782958984375</v>
      </c>
      <c r="V32" s="39">
        <v>19772.779296875</v>
      </c>
      <c r="W32" s="39">
        <v>291.232421875</v>
      </c>
      <c r="X32" s="39">
        <v>18954.203125</v>
      </c>
      <c r="Y32" s="39">
        <v>261.9410400390625</v>
      </c>
      <c r="Z32" s="39">
        <v>10718.7724609375</v>
      </c>
      <c r="AA32" s="39">
        <v>-62.406887054443359</v>
      </c>
      <c r="AB32" s="39">
        <v>10136.318359375</v>
      </c>
      <c r="AC32" s="39">
        <v>81.076423645019531</v>
      </c>
      <c r="AD32" s="39">
        <v>12241.8974609375</v>
      </c>
      <c r="AE32" s="39">
        <v>78.631278991699219</v>
      </c>
      <c r="AF32" s="39">
        <v>15535.46875</v>
      </c>
      <c r="AG32" s="39">
        <v>302.02005004882812</v>
      </c>
      <c r="AH32" s="39">
        <v>17156.296875</v>
      </c>
      <c r="AI32" s="39">
        <v>232.76011657714844</v>
      </c>
      <c r="AJ32" s="39">
        <v>17875.744140625</v>
      </c>
      <c r="AK32" s="39">
        <v>110.80235290527344</v>
      </c>
    </row>
    <row r="33" spans="1:37" s="40" customFormat="1" x14ac:dyDescent="0.15">
      <c r="A33" s="39">
        <v>29.275640487670898</v>
      </c>
      <c r="B33" s="39">
        <v>32241.345703125</v>
      </c>
      <c r="C33" s="39">
        <v>287.44482421875</v>
      </c>
      <c r="D33" s="39">
        <v>46949.3046875</v>
      </c>
      <c r="E33" s="39">
        <v>58.6766357421875</v>
      </c>
      <c r="F33" s="39">
        <v>32241.345703125</v>
      </c>
      <c r="G33" s="39">
        <v>287.44482421875</v>
      </c>
      <c r="H33" s="39">
        <v>23781.314453125</v>
      </c>
      <c r="I33" s="39">
        <v>229.39193725585938</v>
      </c>
      <c r="J33" s="39">
        <v>26630.642578125</v>
      </c>
      <c r="K33" s="39">
        <v>359.369384765625</v>
      </c>
      <c r="L33" s="39">
        <v>28638.169921875</v>
      </c>
      <c r="M33" s="39">
        <v>329.82839965820312</v>
      </c>
      <c r="N33" s="39">
        <v>15616.537109375</v>
      </c>
      <c r="O33" s="39">
        <v>246.41984558105469</v>
      </c>
      <c r="P33" s="39">
        <v>18446.0234375</v>
      </c>
      <c r="Q33" s="39">
        <v>322.07470703125</v>
      </c>
      <c r="R33" s="39">
        <v>18317.923828125</v>
      </c>
      <c r="S33" s="39">
        <v>213.72296142578125</v>
      </c>
      <c r="T33" s="39">
        <v>20410.583984375</v>
      </c>
      <c r="U33" s="39">
        <v>214.89414978027344</v>
      </c>
      <c r="V33" s="39">
        <v>19690.2890625</v>
      </c>
      <c r="W33" s="39">
        <v>259.09967041015625</v>
      </c>
      <c r="X33" s="39">
        <v>18523.451171875</v>
      </c>
      <c r="Y33" s="39">
        <v>286.641357421875</v>
      </c>
      <c r="Z33" s="39">
        <v>10546.740234375</v>
      </c>
      <c r="AA33" s="39">
        <v>-57.072338104248047</v>
      </c>
      <c r="AB33" s="39">
        <v>9812.376953125</v>
      </c>
      <c r="AC33" s="39">
        <v>95.479881286621094</v>
      </c>
      <c r="AD33" s="39">
        <v>12018.689453125</v>
      </c>
      <c r="AE33" s="39">
        <v>110.59136962890625</v>
      </c>
      <c r="AF33" s="39">
        <v>15008.091796875</v>
      </c>
      <c r="AG33" s="39">
        <v>309.40597534179688</v>
      </c>
      <c r="AH33" s="39">
        <v>17395.1953125</v>
      </c>
      <c r="AI33" s="39">
        <v>246.84535217285156</v>
      </c>
      <c r="AJ33" s="39">
        <v>17603.068359375</v>
      </c>
      <c r="AK33" s="39">
        <v>108.80403137207031</v>
      </c>
    </row>
    <row r="34" spans="1:37" s="40" customFormat="1" x14ac:dyDescent="0.15">
      <c r="A34" s="39">
        <v>29.574710845947266</v>
      </c>
      <c r="B34" s="39">
        <v>32280.751953125</v>
      </c>
      <c r="C34" s="39">
        <v>278.195068359375</v>
      </c>
      <c r="D34" s="39">
        <v>47215.96875</v>
      </c>
      <c r="E34" s="39">
        <v>55.17333984375</v>
      </c>
      <c r="F34" s="39">
        <v>32280.751953125</v>
      </c>
      <c r="G34" s="39">
        <v>278.195068359375</v>
      </c>
      <c r="H34" s="39">
        <v>24159.10546875</v>
      </c>
      <c r="I34" s="39">
        <v>222.56768798828125</v>
      </c>
      <c r="J34" s="39">
        <v>26534.640625</v>
      </c>
      <c r="K34" s="39">
        <v>351.81256103515625</v>
      </c>
      <c r="L34" s="39">
        <v>28254.478515625</v>
      </c>
      <c r="M34" s="39">
        <v>342.66168212890625</v>
      </c>
      <c r="N34" s="39">
        <v>15795.62890625</v>
      </c>
      <c r="O34" s="39">
        <v>248.18649291992188</v>
      </c>
      <c r="P34" s="39">
        <v>19042.9765625</v>
      </c>
      <c r="Q34" s="39">
        <v>320.05496215820312</v>
      </c>
      <c r="R34" s="39">
        <v>18211.958984375</v>
      </c>
      <c r="S34" s="39">
        <v>204.38369750976562</v>
      </c>
      <c r="T34" s="39">
        <v>21023.84375</v>
      </c>
      <c r="U34" s="39">
        <v>225.53092956542969</v>
      </c>
      <c r="V34" s="39">
        <v>19700.990234375</v>
      </c>
      <c r="W34" s="39">
        <v>239.4461669921875</v>
      </c>
      <c r="X34" s="39">
        <v>18760.900390625</v>
      </c>
      <c r="Y34" s="39">
        <v>305.44845581054688</v>
      </c>
      <c r="Z34" s="39">
        <v>10841.35546875</v>
      </c>
      <c r="AA34" s="39">
        <v>-39.829540252685547</v>
      </c>
      <c r="AB34" s="39">
        <v>10123.697265625</v>
      </c>
      <c r="AC34" s="39">
        <v>103.47289276123047</v>
      </c>
      <c r="AD34" s="39">
        <v>12077.62109375</v>
      </c>
      <c r="AE34" s="39">
        <v>143.02809143066406</v>
      </c>
      <c r="AF34" s="39">
        <v>15148.1171875</v>
      </c>
      <c r="AG34" s="39">
        <v>308.31695556640625</v>
      </c>
      <c r="AH34" s="39">
        <v>17035.69140625</v>
      </c>
      <c r="AI34" s="39">
        <v>256.56381225585938</v>
      </c>
      <c r="AJ34" s="39">
        <v>17843.896484375</v>
      </c>
      <c r="AK34" s="39">
        <v>123.17353820800781</v>
      </c>
    </row>
    <row r="35" spans="1:37" s="40" customFormat="1" x14ac:dyDescent="0.15">
      <c r="A35" s="39">
        <v>29.873779296875</v>
      </c>
      <c r="B35" s="39">
        <v>32167.310546875</v>
      </c>
      <c r="C35" s="39">
        <v>264.1265869140625</v>
      </c>
      <c r="D35" s="39">
        <v>47067.16015625</v>
      </c>
      <c r="E35" s="39">
        <v>62.8653564453125</v>
      </c>
      <c r="F35" s="39">
        <v>32167.310546875</v>
      </c>
      <c r="G35" s="39">
        <v>264.1265869140625</v>
      </c>
      <c r="H35" s="39">
        <v>23708.876953125</v>
      </c>
      <c r="I35" s="39">
        <v>221.02630615234375</v>
      </c>
      <c r="J35" s="39">
        <v>26205.01171875</v>
      </c>
      <c r="K35" s="39">
        <v>338.83547973632812</v>
      </c>
      <c r="L35" s="39">
        <v>28727.873046875</v>
      </c>
      <c r="M35" s="39">
        <v>353.13955688476562</v>
      </c>
      <c r="N35" s="39">
        <v>15133.1357421875</v>
      </c>
      <c r="O35" s="39">
        <v>242.85299682617188</v>
      </c>
      <c r="P35" s="39">
        <v>18756.861328125</v>
      </c>
      <c r="Q35" s="39">
        <v>327.3316650390625</v>
      </c>
      <c r="R35" s="39">
        <v>18107.4296875</v>
      </c>
      <c r="S35" s="39">
        <v>206.09368896484375</v>
      </c>
      <c r="T35" s="39">
        <v>21057.333984375</v>
      </c>
      <c r="U35" s="39">
        <v>242.21351623535156</v>
      </c>
      <c r="V35" s="39">
        <v>19981.943359375</v>
      </c>
      <c r="W35" s="39">
        <v>232.84919738769531</v>
      </c>
      <c r="X35" s="39">
        <v>18660.486328125</v>
      </c>
      <c r="Y35" s="39">
        <v>312.89236450195312</v>
      </c>
      <c r="Z35" s="39">
        <v>11034.1826171875</v>
      </c>
      <c r="AA35" s="39">
        <v>-15.750091552734375</v>
      </c>
      <c r="AB35" s="39">
        <v>9680.72265625</v>
      </c>
      <c r="AC35" s="39">
        <v>98.572006225585938</v>
      </c>
      <c r="AD35" s="39">
        <v>12112.921875</v>
      </c>
      <c r="AE35" s="39">
        <v>162.99354553222656</v>
      </c>
      <c r="AF35" s="39">
        <v>15197.853515625</v>
      </c>
      <c r="AG35" s="39">
        <v>301.60604858398438</v>
      </c>
      <c r="AH35" s="39">
        <v>16460.251953125</v>
      </c>
      <c r="AI35" s="39">
        <v>252.99050903320312</v>
      </c>
      <c r="AJ35" s="39">
        <v>18115.142578125</v>
      </c>
      <c r="AK35" s="39">
        <v>152.11996459960938</v>
      </c>
    </row>
    <row r="36" spans="1:37" s="40" customFormat="1" x14ac:dyDescent="0.15">
      <c r="A36" s="39">
        <v>30.172847747802734</v>
      </c>
      <c r="B36" s="39">
        <v>31914.5546875</v>
      </c>
      <c r="C36" s="39">
        <v>239.4306640625</v>
      </c>
      <c r="D36" s="39">
        <v>46338.16796875</v>
      </c>
      <c r="E36" s="39">
        <v>76.48577880859375</v>
      </c>
      <c r="F36" s="39">
        <v>31914.5546875</v>
      </c>
      <c r="G36" s="39">
        <v>239.4306640625</v>
      </c>
      <c r="H36" s="39">
        <v>23881.1953125</v>
      </c>
      <c r="I36" s="39">
        <v>221.07737731933594</v>
      </c>
      <c r="J36" s="39">
        <v>25910.46875</v>
      </c>
      <c r="K36" s="39">
        <v>322.98086547851562</v>
      </c>
      <c r="L36" s="39">
        <v>28810.10546875</v>
      </c>
      <c r="M36" s="39">
        <v>359.29736328125</v>
      </c>
      <c r="N36" s="39">
        <v>15316.22265625</v>
      </c>
      <c r="O36" s="39">
        <v>233.88851928710938</v>
      </c>
      <c r="P36" s="39">
        <v>18580.306640625</v>
      </c>
      <c r="Q36" s="39">
        <v>344.33419799804688</v>
      </c>
      <c r="R36" s="39">
        <v>18456.255859375</v>
      </c>
      <c r="S36" s="39">
        <v>216.68107604980469</v>
      </c>
      <c r="T36" s="39">
        <v>20519.576171875</v>
      </c>
      <c r="U36" s="39">
        <v>256.14263916015625</v>
      </c>
      <c r="V36" s="39">
        <v>19621.9375</v>
      </c>
      <c r="W36" s="39">
        <v>234.50210571289062</v>
      </c>
      <c r="X36" s="39">
        <v>18533.283203125</v>
      </c>
      <c r="Y36" s="39">
        <v>305.99725341796875</v>
      </c>
      <c r="Z36" s="39">
        <v>10854.953125</v>
      </c>
      <c r="AA36" s="39">
        <v>7.9243984222412109</v>
      </c>
      <c r="AB36" s="39">
        <v>9800.4345703125</v>
      </c>
      <c r="AC36" s="39">
        <v>79.443428039550781</v>
      </c>
      <c r="AD36" s="39">
        <v>11792.048828125</v>
      </c>
      <c r="AE36" s="39">
        <v>162.76760864257812</v>
      </c>
      <c r="AF36" s="39">
        <v>15049.96484375</v>
      </c>
      <c r="AG36" s="39">
        <v>291.24142456054688</v>
      </c>
      <c r="AH36" s="39">
        <v>16855.103515625</v>
      </c>
      <c r="AI36" s="39">
        <v>233.27464294433594</v>
      </c>
      <c r="AJ36" s="39">
        <v>17783.486328125</v>
      </c>
      <c r="AK36" s="39">
        <v>189.18484497070312</v>
      </c>
    </row>
    <row r="37" spans="1:37" s="40" customFormat="1" x14ac:dyDescent="0.15">
      <c r="A37" s="39">
        <v>30.471916198730469</v>
      </c>
      <c r="B37" s="39">
        <v>31417.880859375</v>
      </c>
      <c r="C37" s="39">
        <v>204.25299072265625</v>
      </c>
      <c r="D37" s="39">
        <v>46629.984375</v>
      </c>
      <c r="E37" s="39">
        <v>90.47454833984375</v>
      </c>
      <c r="F37" s="39">
        <v>31417.880859375</v>
      </c>
      <c r="G37" s="39">
        <v>204.25299072265625</v>
      </c>
      <c r="H37" s="39">
        <v>23448.123046875</v>
      </c>
      <c r="I37" s="39">
        <v>217.90138244628906</v>
      </c>
      <c r="J37" s="39">
        <v>26394.330078125</v>
      </c>
      <c r="K37" s="39">
        <v>307.43136596679688</v>
      </c>
      <c r="L37" s="39">
        <v>28328.015625</v>
      </c>
      <c r="M37" s="39">
        <v>355.7474365234375</v>
      </c>
      <c r="N37" s="39">
        <v>15063.24609375</v>
      </c>
      <c r="O37" s="39">
        <v>225.69145202636719</v>
      </c>
      <c r="P37" s="39">
        <v>18585.1015625</v>
      </c>
      <c r="Q37" s="39">
        <v>367.40029907226562</v>
      </c>
      <c r="R37" s="39">
        <v>18019.0078125</v>
      </c>
      <c r="S37" s="39">
        <v>232.32925415039062</v>
      </c>
      <c r="T37" s="39">
        <v>20438.22265625</v>
      </c>
      <c r="U37" s="39">
        <v>258.67608642578125</v>
      </c>
      <c r="V37" s="39">
        <v>19876.619140625</v>
      </c>
      <c r="W37" s="39">
        <v>236.5196533203125</v>
      </c>
      <c r="X37" s="39">
        <v>18598.294921875</v>
      </c>
      <c r="Y37" s="39">
        <v>285.51953125</v>
      </c>
      <c r="Z37" s="39">
        <v>10657.0712890625</v>
      </c>
      <c r="AA37" s="39">
        <v>23.984115600585938</v>
      </c>
      <c r="AB37" s="39">
        <v>9731.748046875</v>
      </c>
      <c r="AC37" s="39">
        <v>47.602142333984375</v>
      </c>
      <c r="AD37" s="39">
        <v>11890.9580078125</v>
      </c>
      <c r="AE37" s="39">
        <v>141.10160827636719</v>
      </c>
      <c r="AF37" s="39">
        <v>15005.2958984375</v>
      </c>
      <c r="AG37" s="39">
        <v>277.00360107421875</v>
      </c>
      <c r="AH37" s="39">
        <v>16713.791015625</v>
      </c>
      <c r="AI37" s="39">
        <v>201.76455688476562</v>
      </c>
      <c r="AJ37" s="39">
        <v>17798.50390625</v>
      </c>
      <c r="AK37" s="39">
        <v>226.30938720703125</v>
      </c>
    </row>
    <row r="38" spans="1:37" s="40" customFormat="1" x14ac:dyDescent="0.15">
      <c r="A38" s="39">
        <v>30.770984649658203</v>
      </c>
      <c r="B38" s="39">
        <v>32054.005859375</v>
      </c>
      <c r="C38" s="39">
        <v>163.89739990234375</v>
      </c>
      <c r="D38" s="39">
        <v>46695.171875</v>
      </c>
      <c r="E38" s="39">
        <v>100.6751708984375</v>
      </c>
      <c r="F38" s="39">
        <v>32054.005859375</v>
      </c>
      <c r="G38" s="39">
        <v>163.89739990234375</v>
      </c>
      <c r="H38" s="39">
        <v>23549.646484375</v>
      </c>
      <c r="I38" s="39">
        <v>210.61761474609375</v>
      </c>
      <c r="J38" s="39">
        <v>26342.8828125</v>
      </c>
      <c r="K38" s="39">
        <v>293.90228271484375</v>
      </c>
      <c r="L38" s="39">
        <v>27998.779296875</v>
      </c>
      <c r="M38" s="39">
        <v>338.32525634765625</v>
      </c>
      <c r="N38" s="39">
        <v>15389.640625</v>
      </c>
      <c r="O38" s="39">
        <v>220.60205078125</v>
      </c>
      <c r="P38" s="39">
        <v>18840.623046875</v>
      </c>
      <c r="Q38" s="39">
        <v>389.5716552734375</v>
      </c>
      <c r="R38" s="39">
        <v>17760.259765625</v>
      </c>
      <c r="S38" s="39">
        <v>250.255126953125</v>
      </c>
      <c r="T38" s="39">
        <v>20535.880859375</v>
      </c>
      <c r="U38" s="39">
        <v>245.95957946777344</v>
      </c>
      <c r="V38" s="39">
        <v>19394.05078125</v>
      </c>
      <c r="W38" s="39">
        <v>231.52175903320312</v>
      </c>
      <c r="X38" s="39">
        <v>18138.625</v>
      </c>
      <c r="Y38" s="39">
        <v>256.6630859375</v>
      </c>
      <c r="Z38" s="39">
        <v>10903.9306640625</v>
      </c>
      <c r="AA38" s="39">
        <v>27.824514389038086</v>
      </c>
      <c r="AB38" s="39">
        <v>9800.208984375</v>
      </c>
      <c r="AC38" s="39">
        <v>10.367435455322266</v>
      </c>
      <c r="AD38" s="39">
        <v>11822.1923828125</v>
      </c>
      <c r="AE38" s="39">
        <v>104.31008911132812</v>
      </c>
      <c r="AF38" s="39">
        <v>14941.28515625</v>
      </c>
      <c r="AG38" s="39">
        <v>256.81982421875</v>
      </c>
      <c r="AH38" s="39">
        <v>16345.4482421875</v>
      </c>
      <c r="AI38" s="39">
        <v>167.38735961914062</v>
      </c>
      <c r="AJ38" s="39">
        <v>17531.68359375</v>
      </c>
      <c r="AK38" s="39">
        <v>256.58514404296875</v>
      </c>
    </row>
    <row r="39" spans="1:37" s="40" customFormat="1" x14ac:dyDescent="0.15">
      <c r="A39" s="39">
        <v>31.07005500793457</v>
      </c>
      <c r="B39" s="39">
        <v>31991.46484375</v>
      </c>
      <c r="C39" s="39">
        <v>125.22650146484375</v>
      </c>
      <c r="D39" s="39">
        <v>46429.17578125</v>
      </c>
      <c r="E39" s="39">
        <v>104.6468505859375</v>
      </c>
      <c r="F39" s="39">
        <v>31991.46484375</v>
      </c>
      <c r="G39" s="39">
        <v>125.22650146484375</v>
      </c>
      <c r="H39" s="39">
        <v>23550.720703125</v>
      </c>
      <c r="I39" s="39">
        <v>203.41854858398438</v>
      </c>
      <c r="J39" s="39">
        <v>25939.271484375</v>
      </c>
      <c r="K39" s="39">
        <v>283.47769165039062</v>
      </c>
      <c r="L39" s="39">
        <v>27821.603515625</v>
      </c>
      <c r="M39" s="39">
        <v>308.75335693359375</v>
      </c>
      <c r="N39" s="39">
        <v>15315.001953125</v>
      </c>
      <c r="O39" s="39">
        <v>217.12278747558594</v>
      </c>
      <c r="P39" s="39">
        <v>18208.46484375</v>
      </c>
      <c r="Q39" s="39">
        <v>403.34002685546875</v>
      </c>
      <c r="R39" s="39">
        <v>18072.18359375</v>
      </c>
      <c r="S39" s="39">
        <v>269.50881958007812</v>
      </c>
      <c r="T39" s="39">
        <v>20393.580078125</v>
      </c>
      <c r="U39" s="39">
        <v>220.38519287109375</v>
      </c>
      <c r="V39" s="39">
        <v>19265.21484375</v>
      </c>
      <c r="W39" s="39">
        <v>215.47285461425781</v>
      </c>
      <c r="X39" s="39">
        <v>18238.6953125</v>
      </c>
      <c r="Y39" s="39">
        <v>227.49415588378906</v>
      </c>
      <c r="Z39" s="39">
        <v>10857.4248046875</v>
      </c>
      <c r="AA39" s="39">
        <v>19.389369964599609</v>
      </c>
      <c r="AB39" s="39">
        <v>9709.9755859375</v>
      </c>
      <c r="AC39" s="39">
        <v>-24.432540893554688</v>
      </c>
      <c r="AD39" s="39">
        <v>11599.927734375</v>
      </c>
      <c r="AE39" s="39">
        <v>65.511543273925781</v>
      </c>
      <c r="AF39" s="39">
        <v>14775.8759765625</v>
      </c>
      <c r="AG39" s="39">
        <v>231.91043090820312</v>
      </c>
      <c r="AH39" s="39">
        <v>16819.763671875</v>
      </c>
      <c r="AI39" s="39">
        <v>139.57052612304688</v>
      </c>
      <c r="AJ39" s="39">
        <v>17572.71875</v>
      </c>
      <c r="AK39" s="39">
        <v>274.17010498046875</v>
      </c>
    </row>
    <row r="40" spans="1:37" s="40" customFormat="1" x14ac:dyDescent="0.15">
      <c r="A40" s="39">
        <v>31.369125366210938</v>
      </c>
      <c r="B40" s="39">
        <v>31485.6796875</v>
      </c>
      <c r="C40" s="39">
        <v>92.984375</v>
      </c>
      <c r="D40" s="39">
        <v>46106.53125</v>
      </c>
      <c r="E40" s="39">
        <v>101.23089599609375</v>
      </c>
      <c r="F40" s="39">
        <v>31485.6796875</v>
      </c>
      <c r="G40" s="39">
        <v>92.984375</v>
      </c>
      <c r="H40" s="39">
        <v>23159.384765625</v>
      </c>
      <c r="I40" s="39">
        <v>202.16897583007812</v>
      </c>
      <c r="J40" s="39">
        <v>25556.181640625</v>
      </c>
      <c r="K40" s="39">
        <v>278.17117309570312</v>
      </c>
      <c r="L40" s="39">
        <v>27687.1953125</v>
      </c>
      <c r="M40" s="39">
        <v>275.14328002929688</v>
      </c>
      <c r="N40" s="39">
        <v>15121.87890625</v>
      </c>
      <c r="O40" s="39">
        <v>211.39248657226562</v>
      </c>
      <c r="P40" s="39">
        <v>18493.193359375</v>
      </c>
      <c r="Q40" s="39">
        <v>405.0517578125</v>
      </c>
      <c r="R40" s="39">
        <v>18028.51171875</v>
      </c>
      <c r="S40" s="39">
        <v>289.67556762695312</v>
      </c>
      <c r="T40" s="39">
        <v>20341.029296875</v>
      </c>
      <c r="U40" s="39">
        <v>188.52413940429688</v>
      </c>
      <c r="V40" s="39">
        <v>19741.220703125</v>
      </c>
      <c r="W40" s="39">
        <v>188.45828247070312</v>
      </c>
      <c r="X40" s="39">
        <v>18199.55859375</v>
      </c>
      <c r="Y40" s="39">
        <v>204.66720581054688</v>
      </c>
      <c r="Z40" s="39">
        <v>10553.5166015625</v>
      </c>
      <c r="AA40" s="39">
        <v>3.5315704345703125</v>
      </c>
      <c r="AB40" s="39">
        <v>9861.2890625</v>
      </c>
      <c r="AC40" s="39">
        <v>-51.554649353027344</v>
      </c>
      <c r="AD40" s="39">
        <v>11920.21484375</v>
      </c>
      <c r="AE40" s="39">
        <v>37.584739685058594</v>
      </c>
      <c r="AF40" s="39">
        <v>14563.451171875</v>
      </c>
      <c r="AG40" s="39">
        <v>206.3524169921875</v>
      </c>
      <c r="AH40" s="39">
        <v>16536.14453125</v>
      </c>
      <c r="AI40" s="39">
        <v>125.138427734375</v>
      </c>
      <c r="AJ40" s="39">
        <v>17786.57421875</v>
      </c>
      <c r="AK40" s="39">
        <v>276.38839721679688</v>
      </c>
    </row>
    <row r="41" spans="1:37" s="40" customFormat="1" x14ac:dyDescent="0.15">
      <c r="A41" s="39">
        <v>31.668193817138672</v>
      </c>
      <c r="B41" s="39">
        <v>31811.68359375</v>
      </c>
      <c r="C41" s="39">
        <v>68.05035400390625</v>
      </c>
      <c r="D41" s="39">
        <v>46183.8203125</v>
      </c>
      <c r="E41" s="39">
        <v>90.27392578125</v>
      </c>
      <c r="F41" s="39">
        <v>31811.68359375</v>
      </c>
      <c r="G41" s="39">
        <v>68.05035400390625</v>
      </c>
      <c r="H41" s="39">
        <v>23437.669921875</v>
      </c>
      <c r="I41" s="39">
        <v>209.18856811523438</v>
      </c>
      <c r="J41" s="39">
        <v>25671.126953125</v>
      </c>
      <c r="K41" s="39">
        <v>282.04583740234375</v>
      </c>
      <c r="L41" s="39">
        <v>28050.892578125</v>
      </c>
      <c r="M41" s="39">
        <v>247.030029296875</v>
      </c>
      <c r="N41" s="39">
        <v>14839.1533203125</v>
      </c>
      <c r="O41" s="39">
        <v>200.89794921875</v>
      </c>
      <c r="P41" s="39">
        <v>17823.0625</v>
      </c>
      <c r="Q41" s="39">
        <v>395.97430419921875</v>
      </c>
      <c r="R41" s="39">
        <v>17827.1171875</v>
      </c>
      <c r="S41" s="39">
        <v>308.17190551757812</v>
      </c>
      <c r="T41" s="39">
        <v>20510.177734375</v>
      </c>
      <c r="U41" s="39">
        <v>157.61712646484375</v>
      </c>
      <c r="V41" s="39">
        <v>19281.6484375</v>
      </c>
      <c r="W41" s="39">
        <v>153.97531127929688</v>
      </c>
      <c r="X41" s="39">
        <v>18535.40234375</v>
      </c>
      <c r="Y41" s="39">
        <v>189.06008911132812</v>
      </c>
      <c r="Z41" s="39">
        <v>10838.2734375</v>
      </c>
      <c r="AA41" s="39">
        <v>-11.614421844482422</v>
      </c>
      <c r="AB41" s="39">
        <v>9677.9306640625</v>
      </c>
      <c r="AC41" s="39">
        <v>-67.801689147949219</v>
      </c>
      <c r="AD41" s="39">
        <v>11892.8271484375</v>
      </c>
      <c r="AE41" s="39">
        <v>27.5587158203125</v>
      </c>
      <c r="AF41" s="39">
        <v>14688.859375</v>
      </c>
      <c r="AG41" s="39">
        <v>185.64962768554688</v>
      </c>
      <c r="AH41" s="39">
        <v>16546.484375</v>
      </c>
      <c r="AI41" s="39">
        <v>126.90544128417969</v>
      </c>
      <c r="AJ41" s="39">
        <v>17649.52734375</v>
      </c>
      <c r="AK41" s="39">
        <v>261.55670166015625</v>
      </c>
    </row>
    <row r="42" spans="1:37" s="40" customFormat="1" x14ac:dyDescent="0.15">
      <c r="A42" s="39">
        <v>31.967262268066406</v>
      </c>
      <c r="B42" s="39">
        <v>31827.013671875</v>
      </c>
      <c r="C42" s="39">
        <v>48.04840087890625</v>
      </c>
      <c r="D42" s="39">
        <v>46001.15234375</v>
      </c>
      <c r="E42" s="39">
        <v>72.4134521484375</v>
      </c>
      <c r="F42" s="39">
        <v>31827.013671875</v>
      </c>
      <c r="G42" s="39">
        <v>48.04840087890625</v>
      </c>
      <c r="H42" s="39">
        <v>23861.474609375</v>
      </c>
      <c r="I42" s="39">
        <v>220.5247802734375</v>
      </c>
      <c r="J42" s="39">
        <v>25944.4453125</v>
      </c>
      <c r="K42" s="39">
        <v>298.75057983398438</v>
      </c>
      <c r="L42" s="39">
        <v>27684.57421875</v>
      </c>
      <c r="M42" s="39">
        <v>233.06849670410156</v>
      </c>
      <c r="N42" s="39">
        <v>14906.4833984375</v>
      </c>
      <c r="O42" s="39">
        <v>188.01153564453125</v>
      </c>
      <c r="P42" s="39">
        <v>18258.9140625</v>
      </c>
      <c r="Q42" s="39">
        <v>378.85113525390625</v>
      </c>
      <c r="R42" s="39">
        <v>17689.736328125</v>
      </c>
      <c r="S42" s="39">
        <v>322.95449829101562</v>
      </c>
      <c r="T42" s="39">
        <v>20171.33984375</v>
      </c>
      <c r="U42" s="39">
        <v>133.22360229492188</v>
      </c>
      <c r="V42" s="39">
        <v>19386.48828125</v>
      </c>
      <c r="W42" s="39">
        <v>117.71903991699219</v>
      </c>
      <c r="X42" s="39">
        <v>18484.080078125</v>
      </c>
      <c r="Y42" s="39">
        <v>175.06350708007812</v>
      </c>
      <c r="Z42" s="39">
        <v>10749.8291015625</v>
      </c>
      <c r="AA42" s="39">
        <v>-17.635101318359375</v>
      </c>
      <c r="AB42" s="39">
        <v>10121.3173828125</v>
      </c>
      <c r="AC42" s="39">
        <v>-71.457389831542969</v>
      </c>
      <c r="AD42" s="39">
        <v>12085.400390625</v>
      </c>
      <c r="AE42" s="39">
        <v>33.189529418945312</v>
      </c>
      <c r="AF42" s="39">
        <v>14643.2734375</v>
      </c>
      <c r="AG42" s="39">
        <v>173.2486572265625</v>
      </c>
      <c r="AH42" s="39">
        <v>16495.890625</v>
      </c>
      <c r="AI42" s="39">
        <v>143.40321350097656</v>
      </c>
      <c r="AJ42" s="39">
        <v>17223.3984375</v>
      </c>
      <c r="AK42" s="39">
        <v>229.25271606445312</v>
      </c>
    </row>
    <row r="43" spans="1:37" s="40" customFormat="1" x14ac:dyDescent="0.15">
      <c r="A43" s="39">
        <v>32.266330718994141</v>
      </c>
      <c r="B43" s="39">
        <v>32014.453125</v>
      </c>
      <c r="C43" s="39">
        <v>29.259033203125</v>
      </c>
      <c r="D43" s="39">
        <v>46061.63671875</v>
      </c>
      <c r="E43" s="39">
        <v>48.78076171875</v>
      </c>
      <c r="F43" s="39">
        <v>32014.453125</v>
      </c>
      <c r="G43" s="39">
        <v>29.259033203125</v>
      </c>
      <c r="H43" s="39">
        <v>23251.322265625</v>
      </c>
      <c r="I43" s="39">
        <v>227.68756103515625</v>
      </c>
      <c r="J43" s="39">
        <v>25835.96484375</v>
      </c>
      <c r="K43" s="39">
        <v>327.07855224609375</v>
      </c>
      <c r="L43" s="39">
        <v>27866.798828125</v>
      </c>
      <c r="M43" s="39">
        <v>234.65634155273438</v>
      </c>
      <c r="N43" s="39">
        <v>14787.6552734375</v>
      </c>
      <c r="O43" s="39">
        <v>178.71923828125</v>
      </c>
      <c r="P43" s="39">
        <v>17942.9375</v>
      </c>
      <c r="Q43" s="39">
        <v>358.00885009765625</v>
      </c>
      <c r="R43" s="39">
        <v>17809.9296875</v>
      </c>
      <c r="S43" s="39">
        <v>330.95455932617188</v>
      </c>
      <c r="T43" s="39">
        <v>20708.380859375</v>
      </c>
      <c r="U43" s="39">
        <v>118.86705017089844</v>
      </c>
      <c r="V43" s="39">
        <v>19058.462890625</v>
      </c>
      <c r="W43" s="39">
        <v>86.206756591796875</v>
      </c>
      <c r="X43" s="39">
        <v>18269.359375</v>
      </c>
      <c r="Y43" s="39">
        <v>154.88937377929688</v>
      </c>
      <c r="Z43" s="39">
        <v>10708.2001953125</v>
      </c>
      <c r="AA43" s="39">
        <v>-8.8421897888183594</v>
      </c>
      <c r="AB43" s="39">
        <v>9678.2900390625</v>
      </c>
      <c r="AC43" s="39">
        <v>-61.852333068847656</v>
      </c>
      <c r="AD43" s="39">
        <v>12086.494140625</v>
      </c>
      <c r="AE43" s="39">
        <v>44.305229187011719</v>
      </c>
      <c r="AF43" s="39">
        <v>14929.4072265625</v>
      </c>
      <c r="AG43" s="39">
        <v>167.9844970703125</v>
      </c>
      <c r="AH43" s="39">
        <v>16642.771484375</v>
      </c>
      <c r="AI43" s="39">
        <v>169.12602233886719</v>
      </c>
      <c r="AJ43" s="39">
        <v>17169.416015625</v>
      </c>
      <c r="AK43" s="39">
        <v>187.35675048828125</v>
      </c>
    </row>
    <row r="44" spans="1:37" s="40" customFormat="1" x14ac:dyDescent="0.15">
      <c r="A44" s="39">
        <v>32.565399169921875</v>
      </c>
      <c r="B44" s="39">
        <v>31326.470703125</v>
      </c>
      <c r="C44" s="39">
        <v>8.400634765625</v>
      </c>
      <c r="D44" s="39">
        <v>45543.80859375</v>
      </c>
      <c r="E44" s="39">
        <v>20.56634521484375</v>
      </c>
      <c r="F44" s="39">
        <v>31326.470703125</v>
      </c>
      <c r="G44" s="39">
        <v>8.400634765625</v>
      </c>
      <c r="H44" s="39">
        <v>22905.26953125</v>
      </c>
      <c r="I44" s="39">
        <v>224.55078125</v>
      </c>
      <c r="J44" s="39">
        <v>25263.689453125</v>
      </c>
      <c r="K44" s="39">
        <v>359.6885986328125</v>
      </c>
      <c r="L44" s="39">
        <v>27368.658203125</v>
      </c>
      <c r="M44" s="39">
        <v>247.05899047851562</v>
      </c>
      <c r="N44" s="39">
        <v>14845.662109375</v>
      </c>
      <c r="O44" s="39">
        <v>178.40162658691406</v>
      </c>
      <c r="P44" s="39">
        <v>18019.474609375</v>
      </c>
      <c r="Q44" s="39">
        <v>334.80142211914062</v>
      </c>
      <c r="R44" s="39">
        <v>17398.126953125</v>
      </c>
      <c r="S44" s="39">
        <v>330.7823486328125</v>
      </c>
      <c r="T44" s="39">
        <v>20137.912109375</v>
      </c>
      <c r="U44" s="39">
        <v>116.62655639648438</v>
      </c>
      <c r="V44" s="39">
        <v>19487.03515625</v>
      </c>
      <c r="W44" s="39">
        <v>65.014617919921875</v>
      </c>
      <c r="X44" s="39">
        <v>17882.640625</v>
      </c>
      <c r="Y44" s="39">
        <v>124.99427795410156</v>
      </c>
      <c r="Z44" s="39">
        <v>11462.4912109375</v>
      </c>
      <c r="AA44" s="39">
        <v>16.043357849121094</v>
      </c>
      <c r="AB44" s="39">
        <v>9887.732421875</v>
      </c>
      <c r="AC44" s="39">
        <v>-39.835617065429688</v>
      </c>
      <c r="AD44" s="39">
        <v>11977.912109375</v>
      </c>
      <c r="AE44" s="39">
        <v>48.702140808105469</v>
      </c>
      <c r="AF44" s="39">
        <v>14675.69921875</v>
      </c>
      <c r="AG44" s="39">
        <v>164.9127197265625</v>
      </c>
      <c r="AH44" s="39">
        <v>16544.71484375</v>
      </c>
      <c r="AI44" s="39">
        <v>195.50425720214844</v>
      </c>
      <c r="AJ44" s="39">
        <v>17141.083984375</v>
      </c>
      <c r="AK44" s="39">
        <v>146.82498168945312</v>
      </c>
    </row>
    <row r="45" spans="1:37" s="40" customFormat="1" x14ac:dyDescent="0.15">
      <c r="A45" s="39">
        <v>32.864471435546875</v>
      </c>
      <c r="B45" s="39">
        <v>31894.796875</v>
      </c>
      <c r="C45" s="39">
        <v>-16.588623046875</v>
      </c>
      <c r="D45" s="39">
        <v>45904.765625</v>
      </c>
      <c r="E45" s="39">
        <v>-10.877685546875</v>
      </c>
      <c r="F45" s="39">
        <v>31894.796875</v>
      </c>
      <c r="G45" s="39">
        <v>-16.588623046875</v>
      </c>
      <c r="H45" s="39">
        <v>23292.3515625</v>
      </c>
      <c r="I45" s="39">
        <v>209.96115112304688</v>
      </c>
      <c r="J45" s="39">
        <v>25736.521484375</v>
      </c>
      <c r="K45" s="39">
        <v>385.83908081054688</v>
      </c>
      <c r="L45" s="39">
        <v>27615.44140625</v>
      </c>
      <c r="M45" s="39">
        <v>262.7598876953125</v>
      </c>
      <c r="N45" s="39">
        <v>14857.486328125</v>
      </c>
      <c r="O45" s="39">
        <v>187.42532348632812</v>
      </c>
      <c r="P45" s="39">
        <v>17982.607421875</v>
      </c>
      <c r="Q45" s="39">
        <v>308.65341186523438</v>
      </c>
      <c r="R45" s="39">
        <v>17502.396484375</v>
      </c>
      <c r="S45" s="39">
        <v>324.115234375</v>
      </c>
      <c r="T45" s="39">
        <v>20473.564453125</v>
      </c>
      <c r="U45" s="39">
        <v>127.07139587402344</v>
      </c>
      <c r="V45" s="39">
        <v>19528.234375</v>
      </c>
      <c r="W45" s="39">
        <v>56.9281005859375</v>
      </c>
      <c r="X45" s="39">
        <v>18202.85546875</v>
      </c>
      <c r="Y45" s="39">
        <v>89.663528442382812</v>
      </c>
      <c r="Z45" s="39">
        <v>10400.888671875</v>
      </c>
      <c r="AA45" s="39">
        <v>50.608161926269531</v>
      </c>
      <c r="AB45" s="39">
        <v>10179.8125</v>
      </c>
      <c r="AC45" s="39">
        <v>-9.0247650146484375</v>
      </c>
      <c r="AD45" s="39">
        <v>12000.81640625</v>
      </c>
      <c r="AE45" s="39">
        <v>39.37054443359375</v>
      </c>
      <c r="AF45" s="39">
        <v>14475.06640625</v>
      </c>
      <c r="AG45" s="39">
        <v>158.97938537597656</v>
      </c>
      <c r="AH45" s="39">
        <v>16449.794921875</v>
      </c>
      <c r="AI45" s="39">
        <v>213.10606384277344</v>
      </c>
      <c r="AJ45" s="39">
        <v>17556.8203125</v>
      </c>
      <c r="AK45" s="39">
        <v>117.93907165527344</v>
      </c>
    </row>
    <row r="46" spans="1:37" s="40" customFormat="1" x14ac:dyDescent="0.15">
      <c r="A46" s="39">
        <v>33.163536071777344</v>
      </c>
      <c r="B46" s="39">
        <v>31649.767578125</v>
      </c>
      <c r="C46" s="39">
        <v>-46.763671875</v>
      </c>
      <c r="D46" s="39">
        <v>45844.90625</v>
      </c>
      <c r="E46" s="39">
        <v>-43.64556884765625</v>
      </c>
      <c r="F46" s="39">
        <v>31649.767578125</v>
      </c>
      <c r="G46" s="39">
        <v>-46.763671875</v>
      </c>
      <c r="H46" s="39">
        <v>22831.578125</v>
      </c>
      <c r="I46" s="39">
        <v>190.49613952636719</v>
      </c>
      <c r="J46" s="39">
        <v>25330.810546875</v>
      </c>
      <c r="K46" s="39">
        <v>395.68417358398438</v>
      </c>
      <c r="L46" s="39">
        <v>27688.626953125</v>
      </c>
      <c r="M46" s="39">
        <v>274.90487670898438</v>
      </c>
      <c r="N46" s="39">
        <v>15158.3955078125</v>
      </c>
      <c r="O46" s="39">
        <v>200.38726806640625</v>
      </c>
      <c r="P46" s="39">
        <v>17729.5859375</v>
      </c>
      <c r="Q46" s="39">
        <v>280.2147216796875</v>
      </c>
      <c r="R46" s="39">
        <v>17383.970703125</v>
      </c>
      <c r="S46" s="39">
        <v>315.52835083007812</v>
      </c>
      <c r="T46" s="39">
        <v>20297.861328125</v>
      </c>
      <c r="U46" s="39">
        <v>147.98545837402344</v>
      </c>
      <c r="V46" s="39">
        <v>19052.3203125</v>
      </c>
      <c r="W46" s="39">
        <v>60.979217529296875</v>
      </c>
      <c r="X46" s="39">
        <v>17958.8046875</v>
      </c>
      <c r="Y46" s="39">
        <v>58.827972412109375</v>
      </c>
      <c r="Z46" s="39">
        <v>10904.5986328125</v>
      </c>
      <c r="AA46" s="39">
        <v>89.43743896484375</v>
      </c>
      <c r="AB46" s="39">
        <v>9714.5009765625</v>
      </c>
      <c r="AC46" s="39">
        <v>23.352035522460938</v>
      </c>
      <c r="AD46" s="39">
        <v>11661.6064453125</v>
      </c>
      <c r="AE46" s="39">
        <v>18.681167602539062</v>
      </c>
      <c r="AF46" s="39">
        <v>14292.2529296875</v>
      </c>
      <c r="AG46" s="39">
        <v>148.67076110839844</v>
      </c>
      <c r="AH46" s="39">
        <v>16275.5625</v>
      </c>
      <c r="AI46" s="39">
        <v>214.91238403320312</v>
      </c>
      <c r="AJ46" s="39">
        <v>17452.109375</v>
      </c>
      <c r="AK46" s="39">
        <v>105.40898132324219</v>
      </c>
    </row>
    <row r="47" spans="1:37" s="40" customFormat="1" x14ac:dyDescent="0.15">
      <c r="A47" s="39">
        <v>33.462608337402344</v>
      </c>
      <c r="B47" s="39">
        <v>31920.396484375</v>
      </c>
      <c r="C47" s="39">
        <v>-82.28472900390625</v>
      </c>
      <c r="D47" s="39">
        <v>45135.33203125</v>
      </c>
      <c r="E47" s="39">
        <v>-75.02655029296875</v>
      </c>
      <c r="F47" s="39">
        <v>31920.396484375</v>
      </c>
      <c r="G47" s="39">
        <v>-82.28472900390625</v>
      </c>
      <c r="H47" s="39">
        <v>23028.189453125</v>
      </c>
      <c r="I47" s="39">
        <v>176.65481567382812</v>
      </c>
      <c r="J47" s="39">
        <v>24963.3671875</v>
      </c>
      <c r="K47" s="39">
        <v>386.24484252929688</v>
      </c>
      <c r="L47" s="39">
        <v>27087.650390625</v>
      </c>
      <c r="M47" s="39">
        <v>280.40618896484375</v>
      </c>
      <c r="N47" s="39">
        <v>14521.5439453125</v>
      </c>
      <c r="O47" s="39">
        <v>209.56944274902344</v>
      </c>
      <c r="P47" s="39">
        <v>17629.091796875</v>
      </c>
      <c r="Q47" s="39">
        <v>254.1925048828125</v>
      </c>
      <c r="R47" s="39">
        <v>17305.236328125</v>
      </c>
      <c r="S47" s="39">
        <v>310.73291015625</v>
      </c>
      <c r="T47" s="39">
        <v>20491.48828125</v>
      </c>
      <c r="U47" s="39">
        <v>173.14920043945312</v>
      </c>
      <c r="V47" s="39">
        <v>19748.07421875</v>
      </c>
      <c r="W47" s="39">
        <v>73.27288818359375</v>
      </c>
      <c r="X47" s="39">
        <v>18453.54296875</v>
      </c>
      <c r="Y47" s="39">
        <v>41.800079345703125</v>
      </c>
      <c r="Z47" s="39">
        <v>11129.7138671875</v>
      </c>
      <c r="AA47" s="39">
        <v>127.33746337890625</v>
      </c>
      <c r="AB47" s="39">
        <v>10148.2509765625</v>
      </c>
      <c r="AC47" s="39">
        <v>47.536308288574219</v>
      </c>
      <c r="AD47" s="39">
        <v>11716.890625</v>
      </c>
      <c r="AE47" s="39">
        <v>-3.0536956787109375</v>
      </c>
      <c r="AF47" s="39">
        <v>14571.4833984375</v>
      </c>
      <c r="AG47" s="39">
        <v>136.91915893554688</v>
      </c>
      <c r="AH47" s="39">
        <v>16233.2724609375</v>
      </c>
      <c r="AI47" s="39">
        <v>199.31594848632812</v>
      </c>
      <c r="AJ47" s="39">
        <v>17338.412109375</v>
      </c>
      <c r="AK47" s="39">
        <v>106.83299255371094</v>
      </c>
    </row>
    <row r="48" spans="1:37" s="40" customFormat="1" x14ac:dyDescent="0.15">
      <c r="A48" s="39">
        <v>33.761676788330078</v>
      </c>
      <c r="B48" s="39">
        <v>31852.72265625</v>
      </c>
      <c r="C48" s="39">
        <v>-121.92431640625</v>
      </c>
      <c r="D48" s="39">
        <v>45766.6640625</v>
      </c>
      <c r="E48" s="39">
        <v>-102.01812744140625</v>
      </c>
      <c r="F48" s="39">
        <v>31852.72265625</v>
      </c>
      <c r="G48" s="39">
        <v>-121.92431640625</v>
      </c>
      <c r="H48" s="39">
        <v>23087.849609375</v>
      </c>
      <c r="I48" s="39">
        <v>177.05352783203125</v>
      </c>
      <c r="J48" s="39">
        <v>24797.30078125</v>
      </c>
      <c r="K48" s="39">
        <v>363.81790161132812</v>
      </c>
      <c r="L48" s="39">
        <v>26935.7421875</v>
      </c>
      <c r="M48" s="39">
        <v>280.509521484375</v>
      </c>
      <c r="N48" s="39">
        <v>14480.86328125</v>
      </c>
      <c r="O48" s="39">
        <v>209.76712036132812</v>
      </c>
      <c r="P48" s="39">
        <v>17552.111328125</v>
      </c>
      <c r="Q48" s="39">
        <v>238.90277099609375</v>
      </c>
      <c r="R48" s="39">
        <v>17084.3984375</v>
      </c>
      <c r="S48" s="39">
        <v>313.751220703125</v>
      </c>
      <c r="T48" s="39">
        <v>20629.609375</v>
      </c>
      <c r="U48" s="39">
        <v>193.29180908203125</v>
      </c>
      <c r="V48" s="39">
        <v>19288.6875</v>
      </c>
      <c r="W48" s="39">
        <v>88.91461181640625</v>
      </c>
      <c r="X48" s="39">
        <v>18186.955078125</v>
      </c>
      <c r="Y48" s="39">
        <v>41.420562744140625</v>
      </c>
      <c r="Z48" s="39">
        <v>10800.376953125</v>
      </c>
      <c r="AA48" s="39">
        <v>158.3150634765625</v>
      </c>
      <c r="AB48" s="39">
        <v>10067.5595703125</v>
      </c>
      <c r="AC48" s="39">
        <v>54.655479431152344</v>
      </c>
      <c r="AD48" s="39">
        <v>12163.4990234375</v>
      </c>
      <c r="AE48" s="39">
        <v>-13.556488037109375</v>
      </c>
      <c r="AF48" s="39">
        <v>14621.611328125</v>
      </c>
      <c r="AG48" s="39">
        <v>128.869384765625</v>
      </c>
      <c r="AH48" s="39">
        <v>16133.98046875</v>
      </c>
      <c r="AI48" s="39">
        <v>171.09445190429688</v>
      </c>
      <c r="AJ48" s="39">
        <v>17267.470703125</v>
      </c>
      <c r="AK48" s="39">
        <v>115.57643127441406</v>
      </c>
    </row>
    <row r="49" spans="1:37" s="40" customFormat="1" x14ac:dyDescent="0.15">
      <c r="A49" s="39">
        <v>34.060745239257812</v>
      </c>
      <c r="B49" s="39">
        <v>31586.830078125</v>
      </c>
      <c r="C49" s="39">
        <v>-162.5552978515625</v>
      </c>
      <c r="D49" s="39">
        <v>45403.5</v>
      </c>
      <c r="E49" s="39">
        <v>-122.53546142578125</v>
      </c>
      <c r="F49" s="39">
        <v>31586.830078125</v>
      </c>
      <c r="G49" s="39">
        <v>-162.5552978515625</v>
      </c>
      <c r="H49" s="39">
        <v>22996.333984375</v>
      </c>
      <c r="I49" s="39">
        <v>194.12895202636719</v>
      </c>
      <c r="J49" s="39">
        <v>24748.62890625</v>
      </c>
      <c r="K49" s="39">
        <v>341.38430786132812</v>
      </c>
      <c r="L49" s="39">
        <v>27178.01953125</v>
      </c>
      <c r="M49" s="39">
        <v>279.28536987304688</v>
      </c>
      <c r="N49" s="39">
        <v>14465.8828125</v>
      </c>
      <c r="O49" s="39">
        <v>200.63099670410156</v>
      </c>
      <c r="P49" s="39">
        <v>17650.765625</v>
      </c>
      <c r="Q49" s="39">
        <v>241.78849792480469</v>
      </c>
      <c r="R49" s="39">
        <v>17202.916015625</v>
      </c>
      <c r="S49" s="39">
        <v>324.53933715820312</v>
      </c>
      <c r="T49" s="39">
        <v>20241.66796875</v>
      </c>
      <c r="U49" s="39">
        <v>199.68807983398438</v>
      </c>
      <c r="V49" s="39">
        <v>19120.1640625</v>
      </c>
      <c r="W49" s="39">
        <v>103.5609130859375</v>
      </c>
      <c r="X49" s="39">
        <v>18505.0625</v>
      </c>
      <c r="Y49" s="39">
        <v>52.56878662109375</v>
      </c>
      <c r="Z49" s="39">
        <v>10815.1103515625</v>
      </c>
      <c r="AA49" s="39">
        <v>179.23899841308594</v>
      </c>
      <c r="AB49" s="39">
        <v>9688.6953125</v>
      </c>
      <c r="AC49" s="39">
        <v>40.782852172851562</v>
      </c>
      <c r="AD49" s="39">
        <v>12296.029296875</v>
      </c>
      <c r="AE49" s="39">
        <v>-5.1273345947265625</v>
      </c>
      <c r="AF49" s="39">
        <v>14172.9482421875</v>
      </c>
      <c r="AG49" s="39">
        <v>128.28955078125</v>
      </c>
      <c r="AH49" s="39">
        <v>15925.861328125</v>
      </c>
      <c r="AI49" s="39">
        <v>139.42008972167969</v>
      </c>
      <c r="AJ49" s="39">
        <v>17652.84375</v>
      </c>
      <c r="AK49" s="39">
        <v>125.95584106445312</v>
      </c>
    </row>
    <row r="50" spans="1:37" s="40" customFormat="1" x14ac:dyDescent="0.15">
      <c r="A50" s="39">
        <v>34.359817504882812</v>
      </c>
      <c r="B50" s="39">
        <v>31578.21484375</v>
      </c>
      <c r="C50" s="39">
        <v>-199.80535888671875</v>
      </c>
      <c r="D50" s="39">
        <v>45576.8671875</v>
      </c>
      <c r="E50" s="39">
        <v>-136.74774169921875</v>
      </c>
      <c r="F50" s="39">
        <v>31578.21484375</v>
      </c>
      <c r="G50" s="39">
        <v>-199.80535888671875</v>
      </c>
      <c r="H50" s="39">
        <v>22917.634765625</v>
      </c>
      <c r="I50" s="39">
        <v>222.74363708496094</v>
      </c>
      <c r="J50" s="39">
        <v>24808.099609375</v>
      </c>
      <c r="K50" s="39">
        <v>331.99063110351562</v>
      </c>
      <c r="L50" s="39">
        <v>27312.318359375</v>
      </c>
      <c r="M50" s="39">
        <v>281.93484497070312</v>
      </c>
      <c r="N50" s="39">
        <v>14501.0625</v>
      </c>
      <c r="O50" s="39">
        <v>184.98646545410156</v>
      </c>
      <c r="P50" s="39">
        <v>17894.865234375</v>
      </c>
      <c r="Q50" s="39">
        <v>263.6400146484375</v>
      </c>
      <c r="R50" s="39">
        <v>17468.40625</v>
      </c>
      <c r="S50" s="39">
        <v>338.80221557617188</v>
      </c>
      <c r="T50" s="39">
        <v>20153.48828125</v>
      </c>
      <c r="U50" s="39">
        <v>188.422119140625</v>
      </c>
      <c r="V50" s="39">
        <v>19425.65625</v>
      </c>
      <c r="W50" s="39">
        <v>113.50483703613281</v>
      </c>
      <c r="X50" s="39">
        <v>18209.791015625</v>
      </c>
      <c r="Y50" s="39">
        <v>65.605743408203125</v>
      </c>
      <c r="Z50" s="39">
        <v>10389.265625</v>
      </c>
      <c r="AA50" s="39">
        <v>190.87657165527344</v>
      </c>
      <c r="AB50" s="39">
        <v>9454.6796875</v>
      </c>
      <c r="AC50" s="39">
        <v>8.9028816223144531</v>
      </c>
      <c r="AD50" s="39">
        <v>11910.2646484375</v>
      </c>
      <c r="AE50" s="39">
        <v>21.97845458984375</v>
      </c>
      <c r="AF50" s="39">
        <v>14592.6181640625</v>
      </c>
      <c r="AG50" s="39">
        <v>134.86705017089844</v>
      </c>
      <c r="AH50" s="39">
        <v>16137</v>
      </c>
      <c r="AI50" s="39">
        <v>113.6243896484375</v>
      </c>
      <c r="AJ50" s="39">
        <v>17148.2734375</v>
      </c>
      <c r="AK50" s="39">
        <v>136.99882507324219</v>
      </c>
    </row>
    <row r="51" spans="1:37" s="40" customFormat="1" x14ac:dyDescent="0.15">
      <c r="A51" s="39">
        <v>34.658882141113281</v>
      </c>
      <c r="B51" s="39">
        <v>32426.7578125</v>
      </c>
      <c r="C51" s="39">
        <v>-230.156494140625</v>
      </c>
      <c r="D51" s="39">
        <v>45578.00390625</v>
      </c>
      <c r="E51" s="39">
        <v>-147.91900634765625</v>
      </c>
      <c r="F51" s="39">
        <v>32426.7578125</v>
      </c>
      <c r="G51" s="39">
        <v>-230.156494140625</v>
      </c>
      <c r="H51" s="39">
        <v>22902.451171875</v>
      </c>
      <c r="I51" s="39">
        <v>250.55598449707031</v>
      </c>
      <c r="J51" s="39">
        <v>24769.830078125</v>
      </c>
      <c r="K51" s="39">
        <v>341.521728515625</v>
      </c>
      <c r="L51" s="39">
        <v>26516.912109375</v>
      </c>
      <c r="M51" s="39">
        <v>292.5906982421875</v>
      </c>
      <c r="N51" s="39">
        <v>14492.1494140625</v>
      </c>
      <c r="O51" s="39">
        <v>164.99066162109375</v>
      </c>
      <c r="P51" s="39">
        <v>17741.9375</v>
      </c>
      <c r="Q51" s="39">
        <v>295.59521484375</v>
      </c>
      <c r="R51" s="39">
        <v>17012.693359375</v>
      </c>
      <c r="S51" s="39">
        <v>350.59152221679688</v>
      </c>
      <c r="T51" s="39">
        <v>19996.91796875</v>
      </c>
      <c r="U51" s="39">
        <v>162.04878234863281</v>
      </c>
      <c r="V51" s="39">
        <v>19197.009765625</v>
      </c>
      <c r="W51" s="39">
        <v>115.00151062011719</v>
      </c>
      <c r="X51" s="39">
        <v>18298.783203125</v>
      </c>
      <c r="Y51" s="39">
        <v>72.314666748046875</v>
      </c>
      <c r="Z51" s="39">
        <v>10680.2431640625</v>
      </c>
      <c r="AA51" s="39">
        <v>196.52781677246094</v>
      </c>
      <c r="AB51" s="39">
        <v>9730.8046875</v>
      </c>
      <c r="AC51" s="39">
        <v>-32.720703125</v>
      </c>
      <c r="AD51" s="39">
        <v>12206.2373046875</v>
      </c>
      <c r="AE51" s="39">
        <v>60.368019104003906</v>
      </c>
      <c r="AF51" s="39">
        <v>14436.0986328125</v>
      </c>
      <c r="AG51" s="39">
        <v>143.92819213867188</v>
      </c>
      <c r="AH51" s="39">
        <v>16163.9580078125</v>
      </c>
      <c r="AI51" s="39">
        <v>98.989501953125</v>
      </c>
      <c r="AJ51" s="39">
        <v>17076.01953125</v>
      </c>
      <c r="AK51" s="39">
        <v>151.93196105957031</v>
      </c>
    </row>
    <row r="52" spans="1:37" s="40" customFormat="1" x14ac:dyDescent="0.15">
      <c r="A52" s="39">
        <v>34.957954406738281</v>
      </c>
      <c r="B52" s="39">
        <v>31899.978515625</v>
      </c>
      <c r="C52" s="39">
        <v>-252.9210205078125</v>
      </c>
      <c r="D52" s="39">
        <v>44963.48828125</v>
      </c>
      <c r="E52" s="39">
        <v>-162.6114501953125</v>
      </c>
      <c r="F52" s="39">
        <v>31899.978515625</v>
      </c>
      <c r="G52" s="39">
        <v>-252.9210205078125</v>
      </c>
      <c r="H52" s="39">
        <v>23124.609375</v>
      </c>
      <c r="I52" s="39">
        <v>267.71514892578125</v>
      </c>
      <c r="J52" s="39">
        <v>24635.25</v>
      </c>
      <c r="K52" s="39">
        <v>364.94140625</v>
      </c>
      <c r="L52" s="39">
        <v>26812.27734375</v>
      </c>
      <c r="M52" s="39">
        <v>312.26275634765625</v>
      </c>
      <c r="N52" s="39">
        <v>14403.283203125</v>
      </c>
      <c r="O52" s="39">
        <v>139.65533447265625</v>
      </c>
      <c r="P52" s="39">
        <v>17457.14453125</v>
      </c>
      <c r="Q52" s="39">
        <v>321.6646728515625</v>
      </c>
      <c r="R52" s="39">
        <v>16783.5859375</v>
      </c>
      <c r="S52" s="39">
        <v>355.96420288085938</v>
      </c>
      <c r="T52" s="39">
        <v>20058.8203125</v>
      </c>
      <c r="U52" s="39">
        <v>127.43299865722656</v>
      </c>
      <c r="V52" s="39">
        <v>19513.826171875</v>
      </c>
      <c r="W52" s="39">
        <v>104.51907348632812</v>
      </c>
      <c r="X52" s="39">
        <v>18276.41015625</v>
      </c>
      <c r="Y52" s="39">
        <v>70.52398681640625</v>
      </c>
      <c r="Z52" s="39">
        <v>10454.4716796875</v>
      </c>
      <c r="AA52" s="39">
        <v>198.48435974121094</v>
      </c>
      <c r="AB52" s="39">
        <v>10305.82421875</v>
      </c>
      <c r="AC52" s="39">
        <v>-74.521492004394531</v>
      </c>
      <c r="AD52" s="39">
        <v>12236.4296875</v>
      </c>
      <c r="AE52" s="39">
        <v>98.9693603515625</v>
      </c>
      <c r="AF52" s="39">
        <v>14451.8525390625</v>
      </c>
      <c r="AG52" s="39">
        <v>148.69158935546875</v>
      </c>
      <c r="AH52" s="39">
        <v>16216.3359375</v>
      </c>
      <c r="AI52" s="39">
        <v>94.864425659179688</v>
      </c>
      <c r="AJ52" s="39">
        <v>17201.001953125</v>
      </c>
      <c r="AK52" s="39">
        <v>173.583740234375</v>
      </c>
    </row>
    <row r="53" spans="1:37" s="40" customFormat="1" x14ac:dyDescent="0.15">
      <c r="A53" s="39">
        <v>35.257022857666016</v>
      </c>
      <c r="B53" s="39">
        <v>32112.455078125</v>
      </c>
      <c r="C53" s="39">
        <v>-270.4732666015625</v>
      </c>
      <c r="D53" s="39">
        <v>45431.48828125</v>
      </c>
      <c r="E53" s="39">
        <v>-189.7127685546875</v>
      </c>
      <c r="F53" s="39">
        <v>32112.455078125</v>
      </c>
      <c r="G53" s="39">
        <v>-270.4732666015625</v>
      </c>
      <c r="H53" s="39">
        <v>22337.517578125</v>
      </c>
      <c r="I53" s="39">
        <v>266.53875732421875</v>
      </c>
      <c r="J53" s="39">
        <v>24820.52734375</v>
      </c>
      <c r="K53" s="39">
        <v>388.39779663085938</v>
      </c>
      <c r="L53" s="39">
        <v>26849.55859375</v>
      </c>
      <c r="M53" s="39">
        <v>337.36666870117188</v>
      </c>
      <c r="N53" s="39">
        <v>14239.5146484375</v>
      </c>
      <c r="O53" s="39">
        <v>105.92146301269531</v>
      </c>
      <c r="P53" s="39">
        <v>17733.6171875</v>
      </c>
      <c r="Q53" s="39">
        <v>326.1893310546875</v>
      </c>
      <c r="R53" s="39">
        <v>16426.828125</v>
      </c>
      <c r="S53" s="39">
        <v>354.84194946289062</v>
      </c>
      <c r="T53" s="39">
        <v>20473.435546875</v>
      </c>
      <c r="U53" s="39">
        <v>91.83587646484375</v>
      </c>
      <c r="V53" s="39">
        <v>19194.337890625</v>
      </c>
      <c r="W53" s="39">
        <v>80.545654296875</v>
      </c>
      <c r="X53" s="39">
        <v>18057.560546875</v>
      </c>
      <c r="Y53" s="39">
        <v>64.691375732421875</v>
      </c>
      <c r="Z53" s="39">
        <v>10841.21484375</v>
      </c>
      <c r="AA53" s="39">
        <v>194.84190368652344</v>
      </c>
      <c r="AB53" s="39">
        <v>9596.6259765625</v>
      </c>
      <c r="AC53" s="39">
        <v>-109.22690582275391</v>
      </c>
      <c r="AD53" s="39">
        <v>11955.130859375</v>
      </c>
      <c r="AE53" s="39">
        <v>127.06020355224609</v>
      </c>
      <c r="AF53" s="39">
        <v>14350.6650390625</v>
      </c>
      <c r="AG53" s="39">
        <v>144.07545471191406</v>
      </c>
      <c r="AH53" s="39">
        <v>16045.4765625</v>
      </c>
      <c r="AI53" s="39">
        <v>96.044601440429688</v>
      </c>
      <c r="AJ53" s="39">
        <v>17531.55078125</v>
      </c>
      <c r="AK53" s="39">
        <v>199.16195678710938</v>
      </c>
    </row>
    <row r="54" spans="1:37" s="40" customFormat="1" x14ac:dyDescent="0.15">
      <c r="A54" s="39">
        <v>35.55609130859375</v>
      </c>
      <c r="B54" s="39">
        <v>32237.13671875</v>
      </c>
      <c r="C54" s="39">
        <v>-286.6522216796875</v>
      </c>
      <c r="D54" s="39">
        <v>45655.48828125</v>
      </c>
      <c r="E54" s="39">
        <v>-237.0111083984375</v>
      </c>
      <c r="F54" s="39">
        <v>32237.13671875</v>
      </c>
      <c r="G54" s="39">
        <v>-286.6522216796875</v>
      </c>
      <c r="H54" s="39">
        <v>22648.423828125</v>
      </c>
      <c r="I54" s="39">
        <v>246.50885009765625</v>
      </c>
      <c r="J54" s="39">
        <v>24349.85546875</v>
      </c>
      <c r="K54" s="39">
        <v>396.22808837890625</v>
      </c>
      <c r="L54" s="39">
        <v>26595.98046875</v>
      </c>
      <c r="M54" s="39">
        <v>359.7606201171875</v>
      </c>
      <c r="N54" s="39">
        <v>14531.39453125</v>
      </c>
      <c r="O54" s="39">
        <v>62.569259643554688</v>
      </c>
      <c r="P54" s="39">
        <v>17292.0703125</v>
      </c>
      <c r="Q54" s="39">
        <v>302.197265625</v>
      </c>
      <c r="R54" s="39">
        <v>17064.712890625</v>
      </c>
      <c r="S54" s="39">
        <v>349.53900146484375</v>
      </c>
      <c r="T54" s="39">
        <v>20280.912109375</v>
      </c>
      <c r="U54" s="39">
        <v>60.550186157226562</v>
      </c>
      <c r="V54" s="39">
        <v>18840.001953125</v>
      </c>
      <c r="W54" s="39">
        <v>45.429595947265625</v>
      </c>
      <c r="X54" s="39">
        <v>18261.84765625</v>
      </c>
      <c r="Y54" s="39">
        <v>62.023101806640625</v>
      </c>
      <c r="Z54" s="39">
        <v>10483.8740234375</v>
      </c>
      <c r="AA54" s="39">
        <v>179.53054809570312</v>
      </c>
      <c r="AB54" s="39">
        <v>9663.0322265625</v>
      </c>
      <c r="AC54" s="39">
        <v>-133.24322509765625</v>
      </c>
      <c r="AD54" s="39">
        <v>12266.8564453125</v>
      </c>
      <c r="AE54" s="39">
        <v>137.64411926269531</v>
      </c>
      <c r="AF54" s="39">
        <v>14059.310546875</v>
      </c>
      <c r="AG54" s="39">
        <v>129.98594665527344</v>
      </c>
      <c r="AH54" s="39">
        <v>15997.3291015625</v>
      </c>
      <c r="AI54" s="39">
        <v>96.208709716796875</v>
      </c>
      <c r="AJ54" s="39">
        <v>17743.62109375</v>
      </c>
      <c r="AK54" s="39">
        <v>218.84072875976562</v>
      </c>
    </row>
    <row r="55" spans="1:37" s="40" customFormat="1" x14ac:dyDescent="0.15">
      <c r="A55" s="39">
        <v>35.855159759521484</v>
      </c>
      <c r="B55" s="39">
        <v>32208.384765625</v>
      </c>
      <c r="C55" s="39">
        <v>-304.7562255859375</v>
      </c>
      <c r="D55" s="39">
        <v>45395.11328125</v>
      </c>
      <c r="E55" s="39">
        <v>-305.7757568359375</v>
      </c>
      <c r="F55" s="39">
        <v>32208.384765625</v>
      </c>
      <c r="G55" s="39">
        <v>-304.7562255859375</v>
      </c>
      <c r="H55" s="39">
        <v>22284.150390625</v>
      </c>
      <c r="I55" s="39">
        <v>214.11778259277344</v>
      </c>
      <c r="J55" s="39">
        <v>24034.150390625</v>
      </c>
      <c r="K55" s="39">
        <v>379.04156494140625</v>
      </c>
      <c r="L55" s="39">
        <v>26604.806640625</v>
      </c>
      <c r="M55" s="39">
        <v>369.3323974609375</v>
      </c>
      <c r="N55" s="39">
        <v>13921.181640625</v>
      </c>
      <c r="O55" s="39">
        <v>13.904373168945312</v>
      </c>
      <c r="P55" s="39">
        <v>16784.935546875</v>
      </c>
      <c r="Q55" s="39">
        <v>255.689697265625</v>
      </c>
      <c r="R55" s="39">
        <v>16521.4375</v>
      </c>
      <c r="S55" s="39">
        <v>341.58621215820312</v>
      </c>
      <c r="T55" s="39">
        <v>19992.775390625</v>
      </c>
      <c r="U55" s="39">
        <v>37.109954833984375</v>
      </c>
      <c r="V55" s="39">
        <v>19130.078125</v>
      </c>
      <c r="W55" s="39">
        <v>4.983184814453125</v>
      </c>
      <c r="X55" s="39">
        <v>18169.82421875</v>
      </c>
      <c r="Y55" s="39">
        <v>66.513031005859375</v>
      </c>
      <c r="Z55" s="39">
        <v>10227.119140625</v>
      </c>
      <c r="AA55" s="39">
        <v>146.31585693359375</v>
      </c>
      <c r="AB55" s="39">
        <v>10146.947265625</v>
      </c>
      <c r="AC55" s="39">
        <v>-146.18438720703125</v>
      </c>
      <c r="AD55" s="39">
        <v>11926.25</v>
      </c>
      <c r="AE55" s="39">
        <v>129.5504150390625</v>
      </c>
      <c r="AF55" s="39">
        <v>14178.3447265625</v>
      </c>
      <c r="AG55" s="39">
        <v>112.04850769042969</v>
      </c>
      <c r="AH55" s="39">
        <v>16059.87109375</v>
      </c>
      <c r="AI55" s="39">
        <v>91.156112670898438</v>
      </c>
      <c r="AJ55" s="39">
        <v>16692.79296875</v>
      </c>
      <c r="AK55" s="39">
        <v>220.00747680664062</v>
      </c>
    </row>
    <row r="56" spans="1:37" s="40" customFormat="1" x14ac:dyDescent="0.15">
      <c r="A56" s="39">
        <v>36.154228210449219</v>
      </c>
      <c r="B56" s="39">
        <v>32204.076171875</v>
      </c>
      <c r="C56" s="39">
        <v>-326.61328125</v>
      </c>
      <c r="D56" s="39">
        <v>44553.234375</v>
      </c>
      <c r="E56" s="39">
        <v>-386.384765625</v>
      </c>
      <c r="F56" s="39">
        <v>32204.076171875</v>
      </c>
      <c r="G56" s="39">
        <v>-326.61328125</v>
      </c>
      <c r="H56" s="39">
        <v>22337.826171875</v>
      </c>
      <c r="I56" s="39">
        <v>179.81201171875</v>
      </c>
      <c r="J56" s="39">
        <v>23788.58203125</v>
      </c>
      <c r="K56" s="39">
        <v>338.4796142578125</v>
      </c>
      <c r="L56" s="39">
        <v>26292.83203125</v>
      </c>
      <c r="M56" s="39">
        <v>358.72271728515625</v>
      </c>
      <c r="N56" s="39">
        <v>14118.5263671875</v>
      </c>
      <c r="O56" s="39">
        <v>-29.831405639648438</v>
      </c>
      <c r="P56" s="39">
        <v>17118.916015625</v>
      </c>
      <c r="Q56" s="39">
        <v>202.86029052734375</v>
      </c>
      <c r="R56" s="39">
        <v>16778.814453125</v>
      </c>
      <c r="S56" s="39">
        <v>329.96676635742188</v>
      </c>
      <c r="T56" s="39">
        <v>20094.13671875</v>
      </c>
      <c r="U56" s="39">
        <v>24.1181640625</v>
      </c>
      <c r="V56" s="39">
        <v>19216.046875</v>
      </c>
      <c r="W56" s="39">
        <v>-34.48944091796875</v>
      </c>
      <c r="X56" s="39">
        <v>18664.251953125</v>
      </c>
      <c r="Y56" s="39">
        <v>74.795257568359375</v>
      </c>
      <c r="Z56" s="39">
        <v>10415.5400390625</v>
      </c>
      <c r="AA56" s="39">
        <v>94.245773315429688</v>
      </c>
      <c r="AB56" s="39">
        <v>10268.341796875</v>
      </c>
      <c r="AC56" s="39">
        <v>-150.01641845703125</v>
      </c>
      <c r="AD56" s="39">
        <v>11842.083984375</v>
      </c>
      <c r="AE56" s="39">
        <v>107.52275085449219</v>
      </c>
      <c r="AF56" s="39">
        <v>14225.9111328125</v>
      </c>
      <c r="AG56" s="39">
        <v>98.989181518554688</v>
      </c>
      <c r="AH56" s="39">
        <v>15801.9765625</v>
      </c>
      <c r="AI56" s="39">
        <v>80.038223266601562</v>
      </c>
      <c r="AJ56" s="39">
        <v>17229.294921875</v>
      </c>
      <c r="AK56" s="39">
        <v>194.67768859863281</v>
      </c>
    </row>
    <row r="57" spans="1:37" s="40" customFormat="1" x14ac:dyDescent="0.15">
      <c r="A57" s="39">
        <v>36.453300476074219</v>
      </c>
      <c r="B57" s="39">
        <v>32843.2265625</v>
      </c>
      <c r="C57" s="39">
        <v>-352.80615234375</v>
      </c>
      <c r="D57" s="39">
        <v>44939.23046875</v>
      </c>
      <c r="E57" s="39">
        <v>-459.705810546875</v>
      </c>
      <c r="F57" s="39">
        <v>32843.2265625</v>
      </c>
      <c r="G57" s="39">
        <v>-352.80615234375</v>
      </c>
      <c r="H57" s="39">
        <v>22609.201171875</v>
      </c>
      <c r="I57" s="39">
        <v>156.80279541015625</v>
      </c>
      <c r="J57" s="39">
        <v>23914.8828125</v>
      </c>
      <c r="K57" s="39">
        <v>285.67568969726562</v>
      </c>
      <c r="L57" s="39">
        <v>25820.84765625</v>
      </c>
      <c r="M57" s="39">
        <v>327.8599853515625</v>
      </c>
      <c r="N57" s="39">
        <v>14361.966796875</v>
      </c>
      <c r="O57" s="39">
        <v>-56.260299682617188</v>
      </c>
      <c r="P57" s="39">
        <v>17186.28515625</v>
      </c>
      <c r="Q57" s="39">
        <v>161.67727661132812</v>
      </c>
      <c r="R57" s="39">
        <v>16267.0966796875</v>
      </c>
      <c r="S57" s="39">
        <v>312.38064575195312</v>
      </c>
      <c r="T57" s="39">
        <v>20307.62109375</v>
      </c>
      <c r="U57" s="39">
        <v>22.187164306640625</v>
      </c>
      <c r="V57" s="39">
        <v>19453.876953125</v>
      </c>
      <c r="W57" s="39">
        <v>-69.41650390625</v>
      </c>
      <c r="X57" s="39">
        <v>18336.69140625</v>
      </c>
      <c r="Y57" s="39">
        <v>76.876785278320312</v>
      </c>
      <c r="Z57" s="39">
        <v>10112.45703125</v>
      </c>
      <c r="AA57" s="39">
        <v>30.586080551147461</v>
      </c>
      <c r="AB57" s="39">
        <v>9671.40625</v>
      </c>
      <c r="AC57" s="39">
        <v>-148.76174926757812</v>
      </c>
      <c r="AD57" s="39">
        <v>11761.5146484375</v>
      </c>
      <c r="AE57" s="39">
        <v>79.757736206054688</v>
      </c>
      <c r="AF57" s="39">
        <v>14145.775390625</v>
      </c>
      <c r="AG57" s="39">
        <v>98.003799438476562</v>
      </c>
      <c r="AH57" s="39">
        <v>16110.2685546875</v>
      </c>
      <c r="AI57" s="39">
        <v>64.433349609375</v>
      </c>
      <c r="AJ57" s="39">
        <v>16798.578125</v>
      </c>
      <c r="AK57" s="39">
        <v>144.99945068359375</v>
      </c>
    </row>
    <row r="58" spans="1:37" s="40" customFormat="1" x14ac:dyDescent="0.15">
      <c r="A58" s="39">
        <v>36.752365112304688</v>
      </c>
      <c r="B58" s="39">
        <v>32282.185546875</v>
      </c>
      <c r="C58" s="39">
        <v>-383.4407958984375</v>
      </c>
      <c r="D58" s="39">
        <v>45520.81640625</v>
      </c>
      <c r="E58" s="39">
        <v>-505.588134765625</v>
      </c>
      <c r="F58" s="39">
        <v>32282.185546875</v>
      </c>
      <c r="G58" s="39">
        <v>-383.4407958984375</v>
      </c>
      <c r="H58" s="39">
        <v>22280.369140625</v>
      </c>
      <c r="I58" s="39">
        <v>152.64498901367188</v>
      </c>
      <c r="J58" s="39">
        <v>23776.228515625</v>
      </c>
      <c r="K58" s="39">
        <v>237.61520385742188</v>
      </c>
      <c r="L58" s="39">
        <v>25893.275390625</v>
      </c>
      <c r="M58" s="39">
        <v>285.16741943359375</v>
      </c>
      <c r="N58" s="39">
        <v>14159.0908203125</v>
      </c>
      <c r="O58" s="39">
        <v>-56.761001586914062</v>
      </c>
      <c r="P58" s="39">
        <v>17233.353515625</v>
      </c>
      <c r="Q58" s="39">
        <v>143.07138061523438</v>
      </c>
      <c r="R58" s="39">
        <v>16382.6015625</v>
      </c>
      <c r="S58" s="39">
        <v>288.089599609375</v>
      </c>
      <c r="T58" s="39">
        <v>20427.7265625</v>
      </c>
      <c r="U58" s="39">
        <v>27.40643310546875</v>
      </c>
      <c r="V58" s="39">
        <v>19221.12890625</v>
      </c>
      <c r="W58" s="39">
        <v>-99.659423828125</v>
      </c>
      <c r="X58" s="39">
        <v>18350.892578125</v>
      </c>
      <c r="Y58" s="39">
        <v>61.5487060546875</v>
      </c>
      <c r="Z58" s="39">
        <v>9971.0224609375</v>
      </c>
      <c r="AA58" s="39">
        <v>-40.080310821533203</v>
      </c>
      <c r="AB58" s="39">
        <v>10021.6748046875</v>
      </c>
      <c r="AC58" s="39">
        <v>-148.44024658203125</v>
      </c>
      <c r="AD58" s="39">
        <v>12264.8681640625</v>
      </c>
      <c r="AE58" s="39">
        <v>53.725814819335938</v>
      </c>
      <c r="AF58" s="39">
        <v>14307.53125</v>
      </c>
      <c r="AG58" s="39">
        <v>110.82254028320312</v>
      </c>
      <c r="AH58" s="39">
        <v>15721.123046875</v>
      </c>
      <c r="AI58" s="39">
        <v>46.467056274414062</v>
      </c>
      <c r="AJ58" s="39">
        <v>16938.7421875</v>
      </c>
      <c r="AK58" s="39">
        <v>83.160568237304688</v>
      </c>
    </row>
    <row r="59" spans="1:37" s="40" customFormat="1" x14ac:dyDescent="0.15">
      <c r="A59" s="39">
        <v>37.051437377929688</v>
      </c>
      <c r="B59" s="39">
        <v>32541.642578125</v>
      </c>
      <c r="C59" s="39">
        <v>-418.8494873046875</v>
      </c>
      <c r="D59" s="39">
        <v>45746.56640625</v>
      </c>
      <c r="E59" s="39">
        <v>-514.2203369140625</v>
      </c>
      <c r="F59" s="39">
        <v>32541.642578125</v>
      </c>
      <c r="G59" s="39">
        <v>-418.8494873046875</v>
      </c>
      <c r="H59" s="39">
        <v>22377.482421875</v>
      </c>
      <c r="I59" s="39">
        <v>168.85853576660156</v>
      </c>
      <c r="J59" s="39">
        <v>23874.86328125</v>
      </c>
      <c r="K59" s="39">
        <v>210.26699829101562</v>
      </c>
      <c r="L59" s="39">
        <v>25917.37890625</v>
      </c>
      <c r="M59" s="39">
        <v>243.03849792480469</v>
      </c>
      <c r="N59" s="39">
        <v>14791.4658203125</v>
      </c>
      <c r="O59" s="39">
        <v>-30.6717529296875</v>
      </c>
      <c r="P59" s="39">
        <v>17656.37890625</v>
      </c>
      <c r="Q59" s="39">
        <v>147.22412109375</v>
      </c>
      <c r="R59" s="39">
        <v>16104.517578125</v>
      </c>
      <c r="S59" s="39">
        <v>258.91464233398438</v>
      </c>
      <c r="T59" s="39">
        <v>20365.21484375</v>
      </c>
      <c r="U59" s="39">
        <v>30.5220947265625</v>
      </c>
      <c r="V59" s="39">
        <v>19189.728515625</v>
      </c>
      <c r="W59" s="39">
        <v>-126.35958862304688</v>
      </c>
      <c r="X59" s="39">
        <v>17877.154296875</v>
      </c>
      <c r="Y59" s="39">
        <v>22.998870849609375</v>
      </c>
      <c r="Z59" s="39">
        <v>10477.0244140625</v>
      </c>
      <c r="AA59" s="39">
        <v>-94.203155517578125</v>
      </c>
      <c r="AB59" s="39">
        <v>10590.0029296875</v>
      </c>
      <c r="AC59" s="39">
        <v>-156.08587646484375</v>
      </c>
      <c r="AD59" s="39">
        <v>11965.03125</v>
      </c>
      <c r="AE59" s="39">
        <v>32.594573974609375</v>
      </c>
      <c r="AF59" s="39">
        <v>14352.9267578125</v>
      </c>
      <c r="AG59" s="39">
        <v>132.71720886230469</v>
      </c>
      <c r="AH59" s="39">
        <v>16155.8291015625</v>
      </c>
      <c r="AI59" s="39">
        <v>27.539596557617188</v>
      </c>
      <c r="AJ59" s="39">
        <v>17012.41796875</v>
      </c>
      <c r="AK59" s="39">
        <v>25.777847290039062</v>
      </c>
    </row>
    <row r="60" spans="1:37" s="40" customFormat="1" x14ac:dyDescent="0.15">
      <c r="A60" s="39">
        <v>37.350505828857422</v>
      </c>
      <c r="B60" s="39">
        <v>32940.18359375</v>
      </c>
      <c r="C60" s="39">
        <v>-459.9786376953125</v>
      </c>
      <c r="D60" s="39">
        <v>45690.66796875</v>
      </c>
      <c r="E60" s="39">
        <v>-492.929443359375</v>
      </c>
      <c r="F60" s="39">
        <v>32940.18359375</v>
      </c>
      <c r="G60" s="39">
        <v>-459.9786376953125</v>
      </c>
      <c r="H60" s="39">
        <v>22510.97265625</v>
      </c>
      <c r="I60" s="39">
        <v>201.20906066894531</v>
      </c>
      <c r="J60" s="39">
        <v>23675.443359375</v>
      </c>
      <c r="K60" s="39">
        <v>210.94491577148438</v>
      </c>
      <c r="L60" s="39">
        <v>25767.03515625</v>
      </c>
      <c r="M60" s="39">
        <v>214.64427185058594</v>
      </c>
      <c r="N60" s="39">
        <v>14441.1787109375</v>
      </c>
      <c r="O60" s="39">
        <v>14.7088623046875</v>
      </c>
      <c r="P60" s="39">
        <v>17040.755859375</v>
      </c>
      <c r="Q60" s="39">
        <v>166.61698913574219</v>
      </c>
      <c r="R60" s="39">
        <v>16357.544921875</v>
      </c>
      <c r="S60" s="39">
        <v>232.29075622558594</v>
      </c>
      <c r="T60" s="39">
        <v>20554.763671875</v>
      </c>
      <c r="U60" s="39">
        <v>20.2962646484375</v>
      </c>
      <c r="V60" s="39">
        <v>19311.68359375</v>
      </c>
      <c r="W60" s="39">
        <v>-149.3251953125</v>
      </c>
      <c r="X60" s="39">
        <v>18335.05078125</v>
      </c>
      <c r="Y60" s="39">
        <v>-35.5843505859375</v>
      </c>
      <c r="Z60" s="39">
        <v>10421.8447265625</v>
      </c>
      <c r="AA60" s="39">
        <v>-124.29789733886719</v>
      </c>
      <c r="AB60" s="39">
        <v>9990.564453125</v>
      </c>
      <c r="AC60" s="39">
        <v>-177.15701293945312</v>
      </c>
      <c r="AD60" s="39">
        <v>12000.1904296875</v>
      </c>
      <c r="AE60" s="39">
        <v>14.5908203125</v>
      </c>
      <c r="AF60" s="39">
        <v>14221.2099609375</v>
      </c>
      <c r="AG60" s="39">
        <v>154.84429931640625</v>
      </c>
      <c r="AH60" s="39">
        <v>15782.6669921875</v>
      </c>
      <c r="AI60" s="39">
        <v>8.410125732421875</v>
      </c>
      <c r="AJ60" s="39">
        <v>16914.423828125</v>
      </c>
      <c r="AK60" s="39">
        <v>-13.95538330078125</v>
      </c>
    </row>
    <row r="61" spans="1:37" s="40" customFormat="1" x14ac:dyDescent="0.15">
      <c r="A61" s="39">
        <v>37.649574279785156</v>
      </c>
      <c r="B61" s="39">
        <v>32975.09375</v>
      </c>
      <c r="C61" s="39">
        <v>-508.1290283203125</v>
      </c>
      <c r="D61" s="39">
        <v>45913.07421875</v>
      </c>
      <c r="E61" s="39">
        <v>-463.7113037109375</v>
      </c>
      <c r="F61" s="39">
        <v>32975.09375</v>
      </c>
      <c r="G61" s="39">
        <v>-508.1290283203125</v>
      </c>
      <c r="H61" s="39">
        <v>22252.154296875</v>
      </c>
      <c r="I61" s="39">
        <v>239.8966064453125</v>
      </c>
      <c r="J61" s="39">
        <v>23741.310546875</v>
      </c>
      <c r="K61" s="39">
        <v>236.36810302734375</v>
      </c>
      <c r="L61" s="39">
        <v>25748.21875</v>
      </c>
      <c r="M61" s="39">
        <v>205.94857788085938</v>
      </c>
      <c r="N61" s="39">
        <v>14396.2763671875</v>
      </c>
      <c r="O61" s="39">
        <v>67.7928466796875</v>
      </c>
      <c r="P61" s="39">
        <v>16979.515625</v>
      </c>
      <c r="Q61" s="39">
        <v>192.66064453125</v>
      </c>
      <c r="R61" s="39">
        <v>16131.4892578125</v>
      </c>
      <c r="S61" s="39">
        <v>214.19679260253906</v>
      </c>
      <c r="T61" s="39">
        <v>20161.23046875</v>
      </c>
      <c r="U61" s="39">
        <v>-10.197174072265625</v>
      </c>
      <c r="V61" s="39">
        <v>19428.787109375</v>
      </c>
      <c r="W61" s="39">
        <v>-166.60671997070312</v>
      </c>
      <c r="X61" s="39">
        <v>18128.0390625</v>
      </c>
      <c r="Y61" s="39">
        <v>-103.31427001953125</v>
      </c>
      <c r="Z61" s="39">
        <v>10814.4990234375</v>
      </c>
      <c r="AA61" s="39">
        <v>-133.7452392578125</v>
      </c>
      <c r="AB61" s="39">
        <v>10028.1591796875</v>
      </c>
      <c r="AC61" s="39">
        <v>-212.08438110351562</v>
      </c>
      <c r="AD61" s="39">
        <v>12167.9052734375</v>
      </c>
      <c r="AE61" s="39">
        <v>-4.22979736328125</v>
      </c>
      <c r="AF61" s="39">
        <v>13999.3603515625</v>
      </c>
      <c r="AG61" s="39">
        <v>168.18228149414062</v>
      </c>
      <c r="AH61" s="39">
        <v>16021.1904296875</v>
      </c>
      <c r="AI61" s="39">
        <v>-9.7445068359375</v>
      </c>
      <c r="AJ61" s="39">
        <v>17147.40234375</v>
      </c>
      <c r="AK61" s="39">
        <v>-32.000579833984375</v>
      </c>
    </row>
    <row r="62" spans="1:37" s="40" customFormat="1" x14ac:dyDescent="0.15">
      <c r="A62" s="39">
        <v>37.948646545410156</v>
      </c>
      <c r="B62" s="39">
        <v>32917.1171875</v>
      </c>
      <c r="C62" s="39">
        <v>-563.9093017578125</v>
      </c>
      <c r="D62" s="39">
        <v>45412.1796875</v>
      </c>
      <c r="E62" s="39">
        <v>-453.224365234375</v>
      </c>
      <c r="F62" s="39">
        <v>32917.1171875</v>
      </c>
      <c r="G62" s="39">
        <v>-563.9093017578125</v>
      </c>
      <c r="H62" s="39">
        <v>22109.130859375</v>
      </c>
      <c r="I62" s="39">
        <v>273.13751220703125</v>
      </c>
      <c r="J62" s="39">
        <v>23829.181640625</v>
      </c>
      <c r="K62" s="39">
        <v>273.952880859375</v>
      </c>
      <c r="L62" s="39">
        <v>26114.7265625</v>
      </c>
      <c r="M62" s="39">
        <v>213.29129028320312</v>
      </c>
      <c r="N62" s="39">
        <v>14146.357421875</v>
      </c>
      <c r="O62" s="39">
        <v>117.15943908691406</v>
      </c>
      <c r="P62" s="39">
        <v>17224.806640625</v>
      </c>
      <c r="Q62" s="39">
        <v>220.59060668945312</v>
      </c>
      <c r="R62" s="39">
        <v>16045.6748046875</v>
      </c>
      <c r="S62" s="39">
        <v>207.18295288085938</v>
      </c>
      <c r="T62" s="39">
        <v>20014.36328125</v>
      </c>
      <c r="U62" s="39">
        <v>-58.847991943359375</v>
      </c>
      <c r="V62" s="39">
        <v>19304.03515625</v>
      </c>
      <c r="W62" s="39">
        <v>-176.57846069335938</v>
      </c>
      <c r="X62" s="39">
        <v>18342.08203125</v>
      </c>
      <c r="Y62" s="39">
        <v>-166.53668212890625</v>
      </c>
      <c r="Z62" s="39">
        <v>10719.3447265625</v>
      </c>
      <c r="AA62" s="39">
        <v>-132.86337280273438</v>
      </c>
      <c r="AB62" s="39">
        <v>10067.5400390625</v>
      </c>
      <c r="AC62" s="39">
        <v>-254.21542358398438</v>
      </c>
      <c r="AD62" s="39">
        <v>12041.16015625</v>
      </c>
      <c r="AE62" s="39">
        <v>-25.82659912109375</v>
      </c>
      <c r="AF62" s="39">
        <v>13963.0986328125</v>
      </c>
      <c r="AG62" s="39">
        <v>166.86735534667969</v>
      </c>
      <c r="AH62" s="39">
        <v>15745.46484375</v>
      </c>
      <c r="AI62" s="39">
        <v>-24.565185546875</v>
      </c>
      <c r="AJ62" s="39">
        <v>17566.154296875</v>
      </c>
      <c r="AK62" s="39">
        <v>-34.136322021484375</v>
      </c>
    </row>
    <row r="63" spans="1:37" s="40" customFormat="1" x14ac:dyDescent="0.15">
      <c r="A63" s="39">
        <v>38.247711181640625</v>
      </c>
      <c r="B63" s="39">
        <v>33286.25390625</v>
      </c>
      <c r="C63" s="39">
        <v>-625.98779296875</v>
      </c>
      <c r="D63" s="39">
        <v>45716.94140625</v>
      </c>
      <c r="E63" s="39">
        <v>-480.8365478515625</v>
      </c>
      <c r="F63" s="39">
        <v>33286.25390625</v>
      </c>
      <c r="G63" s="39">
        <v>-625.98779296875</v>
      </c>
      <c r="H63" s="39">
        <v>22264.005859375</v>
      </c>
      <c r="I63" s="39">
        <v>290.32083129882812</v>
      </c>
      <c r="J63" s="39">
        <v>23884.984375</v>
      </c>
      <c r="K63" s="39">
        <v>306.92233276367188</v>
      </c>
      <c r="L63" s="39">
        <v>25483.47265625</v>
      </c>
      <c r="M63" s="39">
        <v>227.02363586425781</v>
      </c>
      <c r="N63" s="39">
        <v>14471.7265625</v>
      </c>
      <c r="O63" s="39">
        <v>154.26028442382812</v>
      </c>
      <c r="P63" s="39">
        <v>17145.0234375</v>
      </c>
      <c r="Q63" s="39">
        <v>249.51681518554688</v>
      </c>
      <c r="R63" s="39">
        <v>16396.470703125</v>
      </c>
      <c r="S63" s="39">
        <v>209.38980102539062</v>
      </c>
      <c r="T63" s="39">
        <v>20106.62890625</v>
      </c>
      <c r="U63" s="39">
        <v>-115.07711791992188</v>
      </c>
      <c r="V63" s="39">
        <v>19895.68359375</v>
      </c>
      <c r="W63" s="39">
        <v>-180.39822387695312</v>
      </c>
      <c r="X63" s="39">
        <v>18468.380859375</v>
      </c>
      <c r="Y63" s="39">
        <v>-214.43099975585938</v>
      </c>
      <c r="Z63" s="39">
        <v>10139.9248046875</v>
      </c>
      <c r="AA63" s="39">
        <v>-132.14070129394531</v>
      </c>
      <c r="AB63" s="39">
        <v>10432.4716796875</v>
      </c>
      <c r="AC63" s="39">
        <v>-291.354736328125</v>
      </c>
      <c r="AD63" s="39">
        <v>11929.814453125</v>
      </c>
      <c r="AE63" s="39">
        <v>-47.812484741210938</v>
      </c>
      <c r="AF63" s="39">
        <v>14138.529296875</v>
      </c>
      <c r="AG63" s="39">
        <v>149.56192016601562</v>
      </c>
      <c r="AH63" s="39">
        <v>16039.9560546875</v>
      </c>
      <c r="AI63" s="39">
        <v>-33.13214111328125</v>
      </c>
      <c r="AJ63" s="39">
        <v>17210.1796875</v>
      </c>
      <c r="AK63" s="39">
        <v>-31.35565185546875</v>
      </c>
    </row>
    <row r="64" spans="1:37" s="40" customFormat="1" x14ac:dyDescent="0.15">
      <c r="A64" s="39">
        <v>38.546783447265625</v>
      </c>
      <c r="B64" s="39">
        <v>33226.96875</v>
      </c>
      <c r="C64" s="39">
        <v>-691.0062255859375</v>
      </c>
      <c r="D64" s="39">
        <v>45736.83984375</v>
      </c>
      <c r="E64" s="39">
        <v>-550.6690673828125</v>
      </c>
      <c r="F64" s="39">
        <v>33226.96875</v>
      </c>
      <c r="G64" s="39">
        <v>-691.0062255859375</v>
      </c>
      <c r="H64" s="39">
        <v>22294.529296875</v>
      </c>
      <c r="I64" s="39">
        <v>283.00613403320312</v>
      </c>
      <c r="J64" s="39">
        <v>23232.376953125</v>
      </c>
      <c r="K64" s="39">
        <v>321.34841918945312</v>
      </c>
      <c r="L64" s="39">
        <v>25628.341796875</v>
      </c>
      <c r="M64" s="39">
        <v>237.18400573730469</v>
      </c>
      <c r="N64" s="39">
        <v>14338.171875</v>
      </c>
      <c r="O64" s="39">
        <v>174.11199951171875</v>
      </c>
      <c r="P64" s="39">
        <v>16865.875</v>
      </c>
      <c r="Q64" s="39">
        <v>278.60781860351562</v>
      </c>
      <c r="R64" s="39">
        <v>16079.9150390625</v>
      </c>
      <c r="S64" s="39">
        <v>216.35418701171875</v>
      </c>
      <c r="T64" s="39">
        <v>20646.3671875</v>
      </c>
      <c r="U64" s="39">
        <v>-165.34979248046875</v>
      </c>
      <c r="V64" s="39">
        <v>19346.162109375</v>
      </c>
      <c r="W64" s="39">
        <v>-182.41140747070312</v>
      </c>
      <c r="X64" s="39">
        <v>18465.8671875</v>
      </c>
      <c r="Y64" s="39">
        <v>-242.81228637695312</v>
      </c>
      <c r="Z64" s="39">
        <v>10558.6279296875</v>
      </c>
      <c r="AA64" s="39">
        <v>-137.23655700683594</v>
      </c>
      <c r="AB64" s="39">
        <v>10157.43359375</v>
      </c>
      <c r="AC64" s="39">
        <v>-311.10012817382812</v>
      </c>
      <c r="AD64" s="39">
        <v>11976.392578125</v>
      </c>
      <c r="AE64" s="39">
        <v>-64.821197509765625</v>
      </c>
      <c r="AF64" s="39">
        <v>13909.15625</v>
      </c>
      <c r="AG64" s="39">
        <v>119.01324462890625</v>
      </c>
      <c r="AH64" s="39">
        <v>15941.02734375</v>
      </c>
      <c r="AI64" s="39">
        <v>-34.077392578125</v>
      </c>
      <c r="AJ64" s="39">
        <v>17091.408203125</v>
      </c>
      <c r="AK64" s="39">
        <v>-32.95355224609375</v>
      </c>
    </row>
    <row r="65" spans="1:37" s="40" customFormat="1" x14ac:dyDescent="0.15">
      <c r="A65" s="39">
        <v>38.845851898193359</v>
      </c>
      <c r="B65" s="39">
        <v>33430.58203125</v>
      </c>
      <c r="C65" s="39">
        <v>-755.1915283203125</v>
      </c>
      <c r="D65" s="39">
        <v>45275.75</v>
      </c>
      <c r="E65" s="39">
        <v>-650.77294921875</v>
      </c>
      <c r="F65" s="39">
        <v>33430.58203125</v>
      </c>
      <c r="G65" s="39">
        <v>-755.1915283203125</v>
      </c>
      <c r="H65" s="39">
        <v>21600.58984375</v>
      </c>
      <c r="I65" s="39">
        <v>250.41731262207031</v>
      </c>
      <c r="J65" s="39">
        <v>23123.439453125</v>
      </c>
      <c r="K65" s="39">
        <v>313.36367797851562</v>
      </c>
      <c r="L65" s="39">
        <v>25375.462890625</v>
      </c>
      <c r="M65" s="39">
        <v>238.16065979003906</v>
      </c>
      <c r="N65" s="39">
        <v>14076.1943359375</v>
      </c>
      <c r="O65" s="39">
        <v>175.30158996582031</v>
      </c>
      <c r="P65" s="39">
        <v>17057.16015625</v>
      </c>
      <c r="Q65" s="39">
        <v>303.23541259765625</v>
      </c>
      <c r="R65" s="39">
        <v>16045.02734375</v>
      </c>
      <c r="S65" s="39">
        <v>224.18812561035156</v>
      </c>
      <c r="T65" s="39">
        <v>20720.201171875</v>
      </c>
      <c r="U65" s="39">
        <v>-199.76980590820312</v>
      </c>
      <c r="V65" s="39">
        <v>20016.318359375</v>
      </c>
      <c r="W65" s="39">
        <v>-188.19412231445312</v>
      </c>
      <c r="X65" s="39">
        <v>18754.134765625</v>
      </c>
      <c r="Y65" s="39">
        <v>-255.01528930664062</v>
      </c>
      <c r="Z65" s="39">
        <v>10843.6494140625</v>
      </c>
      <c r="AA65" s="39">
        <v>-148.45892333984375</v>
      </c>
      <c r="AB65" s="39">
        <v>10576.41796875</v>
      </c>
      <c r="AC65" s="39">
        <v>-307.45458984375</v>
      </c>
      <c r="AD65" s="39">
        <v>12329.51953125</v>
      </c>
      <c r="AE65" s="39">
        <v>-72.850982666015625</v>
      </c>
      <c r="AF65" s="39">
        <v>13723.29296875</v>
      </c>
      <c r="AG65" s="39">
        <v>80.68701171875</v>
      </c>
      <c r="AH65" s="39">
        <v>16020.7724609375</v>
      </c>
      <c r="AI65" s="39">
        <v>-29.97552490234375</v>
      </c>
      <c r="AJ65" s="39">
        <v>16927.310546875</v>
      </c>
      <c r="AK65" s="39">
        <v>-41.63427734375</v>
      </c>
    </row>
    <row r="66" spans="1:37" s="40" customFormat="1" x14ac:dyDescent="0.15">
      <c r="A66" s="39">
        <v>39.144920349121094</v>
      </c>
      <c r="B66" s="39">
        <v>34073.9453125</v>
      </c>
      <c r="C66" s="39">
        <v>-816.8680419921875</v>
      </c>
      <c r="D66" s="39">
        <v>45594.5859375</v>
      </c>
      <c r="E66" s="39">
        <v>-759.1195068359375</v>
      </c>
      <c r="F66" s="39">
        <v>34073.9453125</v>
      </c>
      <c r="G66" s="39">
        <v>-816.8680419921875</v>
      </c>
      <c r="H66" s="39">
        <v>21407.734375</v>
      </c>
      <c r="I66" s="39">
        <v>200.40254211425781</v>
      </c>
      <c r="J66" s="39">
        <v>22962.341796875</v>
      </c>
      <c r="K66" s="39">
        <v>287.902587890625</v>
      </c>
      <c r="L66" s="39">
        <v>25166.392578125</v>
      </c>
      <c r="M66" s="39">
        <v>229.7747802734375</v>
      </c>
      <c r="N66" s="39">
        <v>14013.5859375</v>
      </c>
      <c r="O66" s="39">
        <v>160.17576599121094</v>
      </c>
      <c r="P66" s="39">
        <v>17294.716796875</v>
      </c>
      <c r="Q66" s="39">
        <v>314.83517456054688</v>
      </c>
      <c r="R66" s="39">
        <v>15748.9228515625</v>
      </c>
      <c r="S66" s="39">
        <v>231.62139892578125</v>
      </c>
      <c r="T66" s="39">
        <v>20360.189453125</v>
      </c>
      <c r="U66" s="39">
        <v>-215.78213500976562</v>
      </c>
      <c r="V66" s="39">
        <v>19363.193359375</v>
      </c>
      <c r="W66" s="39">
        <v>-202.02853393554688</v>
      </c>
      <c r="X66" s="39">
        <v>18843.404296875</v>
      </c>
      <c r="Y66" s="39">
        <v>-259.75576782226562</v>
      </c>
      <c r="Z66" s="39">
        <v>10646.8193359375</v>
      </c>
      <c r="AA66" s="39">
        <v>-163.4686279296875</v>
      </c>
      <c r="AB66" s="39">
        <v>10865.390625</v>
      </c>
      <c r="AC66" s="39">
        <v>-284.87405395507812</v>
      </c>
      <c r="AD66" s="39">
        <v>12287.21484375</v>
      </c>
      <c r="AE66" s="39">
        <v>-73.34954833984375</v>
      </c>
      <c r="AF66" s="39">
        <v>13917.037109375</v>
      </c>
      <c r="AG66" s="39">
        <v>41.18206787109375</v>
      </c>
      <c r="AH66" s="39">
        <v>15947.583984375</v>
      </c>
      <c r="AI66" s="39">
        <v>-28.101165771484375</v>
      </c>
      <c r="AJ66" s="39">
        <v>17467.64453125</v>
      </c>
      <c r="AK66" s="39">
        <v>-53.57928466796875</v>
      </c>
    </row>
    <row r="67" spans="1:37" s="40" customFormat="1" x14ac:dyDescent="0.15">
      <c r="A67" s="39">
        <v>39.443988800048828</v>
      </c>
      <c r="B67" s="39">
        <v>34186.171875</v>
      </c>
      <c r="C67" s="39">
        <v>-877.822265625</v>
      </c>
      <c r="D67" s="39">
        <v>45865.79296875</v>
      </c>
      <c r="E67" s="39">
        <v>-853.7335205078125</v>
      </c>
      <c r="F67" s="39">
        <v>34186.171875</v>
      </c>
      <c r="G67" s="39">
        <v>-877.822265625</v>
      </c>
      <c r="H67" s="39">
        <v>21790.587890625</v>
      </c>
      <c r="I67" s="39">
        <v>148.979736328125</v>
      </c>
      <c r="J67" s="39">
        <v>23130.486328125</v>
      </c>
      <c r="K67" s="39">
        <v>256.72027587890625</v>
      </c>
      <c r="L67" s="39">
        <v>25258.05078125</v>
      </c>
      <c r="M67" s="39">
        <v>214.75212097167969</v>
      </c>
      <c r="N67" s="39">
        <v>14013.3994140625</v>
      </c>
      <c r="O67" s="39">
        <v>134.58218383789062</v>
      </c>
      <c r="P67" s="39">
        <v>16474.99609375</v>
      </c>
      <c r="Q67" s="39">
        <v>305.41903686523438</v>
      </c>
      <c r="R67" s="39">
        <v>15889.0048828125</v>
      </c>
      <c r="S67" s="39">
        <v>239.27117919921875</v>
      </c>
      <c r="T67" s="39">
        <v>20864.10546875</v>
      </c>
      <c r="U67" s="39">
        <v>-218.05471801757812</v>
      </c>
      <c r="V67" s="39">
        <v>19679.37109375</v>
      </c>
      <c r="W67" s="39">
        <v>-225.98489379882812</v>
      </c>
      <c r="X67" s="39">
        <v>19017.771484375</v>
      </c>
      <c r="Y67" s="39">
        <v>-266.81082153320312</v>
      </c>
      <c r="Z67" s="39">
        <v>10835.00390625</v>
      </c>
      <c r="AA67" s="39">
        <v>-180.13459777832031</v>
      </c>
      <c r="AB67" s="39">
        <v>11006.833984375</v>
      </c>
      <c r="AC67" s="39">
        <v>-257.068115234375</v>
      </c>
      <c r="AD67" s="39">
        <v>12521.3740234375</v>
      </c>
      <c r="AE67" s="39">
        <v>-73.799484252929688</v>
      </c>
      <c r="AF67" s="39">
        <v>14029.2392578125</v>
      </c>
      <c r="AG67" s="39">
        <v>6.793060302734375</v>
      </c>
      <c r="AH67" s="39">
        <v>16405.658203125</v>
      </c>
      <c r="AI67" s="39">
        <v>-38.25390625</v>
      </c>
      <c r="AJ67" s="39">
        <v>17328.623046875</v>
      </c>
      <c r="AK67" s="39">
        <v>-62.889312744140625</v>
      </c>
    </row>
    <row r="68" spans="1:37" s="40" customFormat="1" x14ac:dyDescent="0.15">
      <c r="A68" s="39">
        <v>39.743057250976562</v>
      </c>
      <c r="B68" s="39">
        <v>34044.35546875</v>
      </c>
      <c r="C68" s="39">
        <v>-942.4034423828125</v>
      </c>
      <c r="D68" s="39">
        <v>46482.92578125</v>
      </c>
      <c r="E68" s="39">
        <v>-921.80859375</v>
      </c>
      <c r="F68" s="39">
        <v>34044.35546875</v>
      </c>
      <c r="G68" s="39">
        <v>-942.4034423828125</v>
      </c>
      <c r="H68" s="39">
        <v>21719.818359375</v>
      </c>
      <c r="I68" s="39">
        <v>115.70568084716797</v>
      </c>
      <c r="J68" s="39">
        <v>22930.35546875</v>
      </c>
      <c r="K68" s="39">
        <v>230.24014282226562</v>
      </c>
      <c r="L68" s="39">
        <v>25332.341796875</v>
      </c>
      <c r="M68" s="39">
        <v>195.19680786132812</v>
      </c>
      <c r="N68" s="39">
        <v>13745.509765625</v>
      </c>
      <c r="O68" s="39">
        <v>106.30129241943359</v>
      </c>
      <c r="P68" s="39">
        <v>16897.63671875</v>
      </c>
      <c r="Q68" s="39">
        <v>274.02828979492188</v>
      </c>
      <c r="R68" s="39">
        <v>15968.6533203125</v>
      </c>
      <c r="S68" s="39">
        <v>246.81642150878906</v>
      </c>
      <c r="T68" s="39">
        <v>20769.765625</v>
      </c>
      <c r="U68" s="39">
        <v>-216.05850219726562</v>
      </c>
      <c r="V68" s="39">
        <v>19911.71484375</v>
      </c>
      <c r="W68" s="39">
        <v>-260.84915161132812</v>
      </c>
      <c r="X68" s="39">
        <v>18686.71875</v>
      </c>
      <c r="Y68" s="39">
        <v>-282.33071899414062</v>
      </c>
      <c r="Z68" s="39">
        <v>10598.9228515625</v>
      </c>
      <c r="AA68" s="39">
        <v>-197.83268737792969</v>
      </c>
      <c r="AB68" s="39">
        <v>10521.564453125</v>
      </c>
      <c r="AC68" s="39">
        <v>-240.89816284179688</v>
      </c>
      <c r="AD68" s="39">
        <v>12083.6982421875</v>
      </c>
      <c r="AE68" s="39">
        <v>-83.929000854492188</v>
      </c>
      <c r="AF68" s="39">
        <v>13833.2236328125</v>
      </c>
      <c r="AG68" s="39">
        <v>-17.7930908203125</v>
      </c>
      <c r="AH68" s="39">
        <v>15767.2734375</v>
      </c>
      <c r="AI68" s="39">
        <v>-68.287017822265625</v>
      </c>
      <c r="AJ68" s="39">
        <v>17153.283203125</v>
      </c>
      <c r="AK68" s="39">
        <v>-67.077667236328125</v>
      </c>
    </row>
    <row r="69" spans="1:37" s="40" customFormat="1" x14ac:dyDescent="0.15">
      <c r="A69" s="39">
        <v>40.042129516601562</v>
      </c>
      <c r="B69" s="39">
        <v>34736.06640625</v>
      </c>
      <c r="C69" s="39">
        <v>-1015.1103515625</v>
      </c>
      <c r="D69" s="39">
        <v>46464.55078125</v>
      </c>
      <c r="E69" s="39">
        <v>-963.3299560546875</v>
      </c>
      <c r="F69" s="39">
        <v>34736.06640625</v>
      </c>
      <c r="G69" s="39">
        <v>-1015.1103515625</v>
      </c>
      <c r="H69" s="39">
        <v>21835.203125</v>
      </c>
      <c r="I69" s="39">
        <v>110.99507141113281</v>
      </c>
      <c r="J69" s="39">
        <v>23338.326171875</v>
      </c>
      <c r="K69" s="39">
        <v>212.48371887207031</v>
      </c>
      <c r="L69" s="39">
        <v>25039.177734375</v>
      </c>
      <c r="M69" s="39">
        <v>170.9241943359375</v>
      </c>
      <c r="N69" s="39">
        <v>14214.654296875</v>
      </c>
      <c r="O69" s="39">
        <v>82.28265380859375</v>
      </c>
      <c r="P69" s="39">
        <v>16433.97265625</v>
      </c>
      <c r="Q69" s="39">
        <v>230.1278076171875</v>
      </c>
      <c r="R69" s="39">
        <v>16022.15234375</v>
      </c>
      <c r="S69" s="39">
        <v>250.76100158691406</v>
      </c>
      <c r="T69" s="39">
        <v>21052.61328125</v>
      </c>
      <c r="U69" s="39">
        <v>-220.93246459960938</v>
      </c>
      <c r="V69" s="39">
        <v>20098.97265625</v>
      </c>
      <c r="W69" s="39">
        <v>-307.22891235351562</v>
      </c>
      <c r="X69" s="39">
        <v>18967.640625</v>
      </c>
      <c r="Y69" s="39">
        <v>-306.28030395507812</v>
      </c>
      <c r="Z69" s="39">
        <v>10916.212890625</v>
      </c>
      <c r="AA69" s="39">
        <v>-217.61030578613281</v>
      </c>
      <c r="AB69" s="39">
        <v>10682.5546875</v>
      </c>
      <c r="AC69" s="39">
        <v>-248.45895385742188</v>
      </c>
      <c r="AD69" s="39">
        <v>12532.560546875</v>
      </c>
      <c r="AE69" s="39">
        <v>-109.82514953613281</v>
      </c>
      <c r="AF69" s="39">
        <v>13975.451171875</v>
      </c>
      <c r="AG69" s="39">
        <v>-30.62103271484375</v>
      </c>
      <c r="AH69" s="39">
        <v>15803.78515625</v>
      </c>
      <c r="AI69" s="39">
        <v>-119.822509765625</v>
      </c>
      <c r="AJ69" s="39">
        <v>17697.119140625</v>
      </c>
      <c r="AK69" s="39">
        <v>-69.906768798828125</v>
      </c>
    </row>
    <row r="70" spans="1:37" s="40" customFormat="1" x14ac:dyDescent="0.15">
      <c r="A70" s="39">
        <v>40.341194152832031</v>
      </c>
      <c r="B70" s="39">
        <v>34782.46875</v>
      </c>
      <c r="C70" s="39">
        <v>-1098.2762451171875</v>
      </c>
      <c r="D70" s="39">
        <v>46736.6015625</v>
      </c>
      <c r="E70" s="39">
        <v>-987.947998046875</v>
      </c>
      <c r="F70" s="39">
        <v>34782.46875</v>
      </c>
      <c r="G70" s="39">
        <v>-1098.2762451171875</v>
      </c>
      <c r="H70" s="39">
        <v>21893.76171875</v>
      </c>
      <c r="I70" s="39">
        <v>132.83413696289062</v>
      </c>
      <c r="J70" s="39">
        <v>22417.9140625</v>
      </c>
      <c r="K70" s="39">
        <v>200.394775390625</v>
      </c>
      <c r="L70" s="39">
        <v>25040.41015625</v>
      </c>
      <c r="M70" s="39">
        <v>140.79916381835938</v>
      </c>
      <c r="N70" s="39">
        <v>13998.1357421875</v>
      </c>
      <c r="O70" s="39">
        <v>66.083282470703125</v>
      </c>
      <c r="P70" s="39">
        <v>16055.7138671875</v>
      </c>
      <c r="Q70" s="39">
        <v>190.318359375</v>
      </c>
      <c r="R70" s="39">
        <v>15584.533203125</v>
      </c>
      <c r="S70" s="39">
        <v>244.99577331542969</v>
      </c>
      <c r="T70" s="39">
        <v>20932.8671875</v>
      </c>
      <c r="U70" s="39">
        <v>-242.33248901367188</v>
      </c>
      <c r="V70" s="39">
        <v>19827.181640625</v>
      </c>
      <c r="W70" s="39">
        <v>-365.05496215820312</v>
      </c>
      <c r="X70" s="39">
        <v>19027.3359375</v>
      </c>
      <c r="Y70" s="39">
        <v>-333.67062377929688</v>
      </c>
      <c r="Z70" s="39">
        <v>10959.6552734375</v>
      </c>
      <c r="AA70" s="39">
        <v>-241.99737548828125</v>
      </c>
      <c r="AB70" s="39">
        <v>11150.89453125</v>
      </c>
      <c r="AC70" s="39">
        <v>-281.33572387695312</v>
      </c>
      <c r="AD70" s="39">
        <v>12090.142578125</v>
      </c>
      <c r="AE70" s="39">
        <v>-149.90275573730469</v>
      </c>
      <c r="AF70" s="39">
        <v>13990.5478515625</v>
      </c>
      <c r="AG70" s="39">
        <v>-33.256378173828125</v>
      </c>
      <c r="AH70" s="39">
        <v>15913.138671875</v>
      </c>
      <c r="AI70" s="39">
        <v>-186.91543579101562</v>
      </c>
      <c r="AJ70" s="39">
        <v>17379.44921875</v>
      </c>
      <c r="AK70" s="39">
        <v>-79.96136474609375</v>
      </c>
    </row>
    <row r="71" spans="1:37" s="40" customFormat="1" x14ac:dyDescent="0.15">
      <c r="A71" s="39">
        <v>40.640266418457031</v>
      </c>
      <c r="B71" s="39">
        <v>35049.03515625</v>
      </c>
      <c r="C71" s="39">
        <v>-1190.9329833984375</v>
      </c>
      <c r="D71" s="39">
        <v>46582.41015625</v>
      </c>
      <c r="E71" s="39">
        <v>-1008.0068359375</v>
      </c>
      <c r="F71" s="39">
        <v>35049.03515625</v>
      </c>
      <c r="G71" s="39">
        <v>-1190.9329833984375</v>
      </c>
      <c r="H71" s="39">
        <v>21624.15234375</v>
      </c>
      <c r="I71" s="39">
        <v>167.82124328613281</v>
      </c>
      <c r="J71" s="39">
        <v>23188.59375</v>
      </c>
      <c r="K71" s="39">
        <v>187.34100341796875</v>
      </c>
      <c r="L71" s="39">
        <v>24942.7578125</v>
      </c>
      <c r="M71" s="39">
        <v>105.44990539550781</v>
      </c>
      <c r="N71" s="39">
        <v>13724.08984375</v>
      </c>
      <c r="O71" s="39">
        <v>56.78839111328125</v>
      </c>
      <c r="P71" s="39">
        <v>16822.01953125</v>
      </c>
      <c r="Q71" s="39">
        <v>169.33061218261719</v>
      </c>
      <c r="R71" s="39">
        <v>15626.2900390625</v>
      </c>
      <c r="S71" s="39">
        <v>224.22308349609375</v>
      </c>
      <c r="T71" s="39">
        <v>20958.818359375</v>
      </c>
      <c r="U71" s="39">
        <v>-285.35342407226562</v>
      </c>
      <c r="V71" s="39">
        <v>20014.810546875</v>
      </c>
      <c r="W71" s="39">
        <v>-431.83755493164062</v>
      </c>
      <c r="X71" s="39">
        <v>19408.236328125</v>
      </c>
      <c r="Y71" s="39">
        <v>-359.16464233398438</v>
      </c>
      <c r="Z71" s="39">
        <v>11015.8212890625</v>
      </c>
      <c r="AA71" s="39">
        <v>-274.25106811523438</v>
      </c>
      <c r="AB71" s="39">
        <v>10364.0849609375</v>
      </c>
      <c r="AC71" s="39">
        <v>-329.81039428710938</v>
      </c>
      <c r="AD71" s="39">
        <v>12323.6005859375</v>
      </c>
      <c r="AE71" s="39">
        <v>-195.42362976074219</v>
      </c>
      <c r="AF71" s="39">
        <v>14029.9267578125</v>
      </c>
      <c r="AG71" s="39">
        <v>-30.59771728515625</v>
      </c>
      <c r="AH71" s="39">
        <v>16146.001953125</v>
      </c>
      <c r="AI71" s="39">
        <v>-258.60073852539062</v>
      </c>
      <c r="AJ71" s="39">
        <v>17645.3125</v>
      </c>
      <c r="AK71" s="39">
        <v>-106.02203369140625</v>
      </c>
    </row>
    <row r="72" spans="1:37" s="40" customFormat="1" x14ac:dyDescent="0.15">
      <c r="A72" s="39">
        <v>40.939334869384766</v>
      </c>
      <c r="B72" s="39">
        <v>35545.5</v>
      </c>
      <c r="C72" s="39">
        <v>-1288.583251953125</v>
      </c>
      <c r="D72" s="39">
        <v>46898.95703125</v>
      </c>
      <c r="E72" s="39">
        <v>-1032.968017578125</v>
      </c>
      <c r="F72" s="39">
        <v>35545.5</v>
      </c>
      <c r="G72" s="39">
        <v>-1288.583251953125</v>
      </c>
      <c r="H72" s="39">
        <v>21892.775390625</v>
      </c>
      <c r="I72" s="39">
        <v>197.65608215332031</v>
      </c>
      <c r="J72" s="39">
        <v>22796.140625</v>
      </c>
      <c r="K72" s="39">
        <v>167.93283081054688</v>
      </c>
      <c r="L72" s="39">
        <v>24733.09765625</v>
      </c>
      <c r="M72" s="39">
        <v>68.778488159179688</v>
      </c>
      <c r="N72" s="39">
        <v>14104.5234375</v>
      </c>
      <c r="O72" s="39">
        <v>49.858566284179688</v>
      </c>
      <c r="P72" s="39">
        <v>16993.63671875</v>
      </c>
      <c r="Q72" s="39">
        <v>171.13919067382812</v>
      </c>
      <c r="R72" s="39">
        <v>15568.6474609375</v>
      </c>
      <c r="S72" s="39">
        <v>187.87625122070312</v>
      </c>
      <c r="T72" s="39">
        <v>21067.021484375</v>
      </c>
      <c r="U72" s="39">
        <v>-348.67971801757812</v>
      </c>
      <c r="V72" s="39">
        <v>20093.69921875</v>
      </c>
      <c r="W72" s="39">
        <v>-501.89480590820312</v>
      </c>
      <c r="X72" s="39">
        <v>19192.52734375</v>
      </c>
      <c r="Y72" s="39">
        <v>-382.31973266601562</v>
      </c>
      <c r="Z72" s="39">
        <v>11202.8037109375</v>
      </c>
      <c r="AA72" s="39">
        <v>-316.51681518554688</v>
      </c>
      <c r="AB72" s="39">
        <v>10992.32421875</v>
      </c>
      <c r="AC72" s="39">
        <v>-377.36688232421875</v>
      </c>
      <c r="AD72" s="39">
        <v>12579.990234375</v>
      </c>
      <c r="AE72" s="39">
        <v>-235.36503601074219</v>
      </c>
      <c r="AF72" s="39">
        <v>14258.2001953125</v>
      </c>
      <c r="AG72" s="39">
        <v>-29.240203857421875</v>
      </c>
      <c r="AH72" s="39">
        <v>15966.556640625</v>
      </c>
      <c r="AI72" s="39">
        <v>-323.57852172851562</v>
      </c>
      <c r="AJ72" s="39">
        <v>17215.10546875</v>
      </c>
      <c r="AK72" s="39">
        <v>-152.0865478515625</v>
      </c>
    </row>
    <row r="73" spans="1:37" s="40" customFormat="1" x14ac:dyDescent="0.15">
      <c r="A73" s="39">
        <v>41.2384033203125</v>
      </c>
      <c r="B73" s="39">
        <v>36026.11328125</v>
      </c>
      <c r="C73" s="39">
        <v>-1383.427490234375</v>
      </c>
      <c r="D73" s="39">
        <v>47276.15625</v>
      </c>
      <c r="E73" s="39">
        <v>-1068.26611328125</v>
      </c>
      <c r="F73" s="39">
        <v>36026.11328125</v>
      </c>
      <c r="G73" s="39">
        <v>-1383.427490234375</v>
      </c>
      <c r="H73" s="39">
        <v>21936.390625</v>
      </c>
      <c r="I73" s="39">
        <v>208.024658203125</v>
      </c>
      <c r="J73" s="39">
        <v>22202.146484375</v>
      </c>
      <c r="K73" s="39">
        <v>141.11524963378906</v>
      </c>
      <c r="L73" s="39">
        <v>24650.533203125</v>
      </c>
      <c r="M73" s="39">
        <v>36.687881469726562</v>
      </c>
      <c r="N73" s="39">
        <v>13975.81640625</v>
      </c>
      <c r="O73" s="39">
        <v>39.4617919921875</v>
      </c>
      <c r="P73" s="39">
        <v>16724.326171875</v>
      </c>
      <c r="Q73" s="39">
        <v>186.69615173339844</v>
      </c>
      <c r="R73" s="39">
        <v>15545.9482421875</v>
      </c>
      <c r="S73" s="39">
        <v>141.87864685058594</v>
      </c>
      <c r="T73" s="39">
        <v>21006.572265625</v>
      </c>
      <c r="U73" s="39">
        <v>-425.37393188476562</v>
      </c>
      <c r="V73" s="39">
        <v>20328.392578125</v>
      </c>
      <c r="W73" s="39">
        <v>-568.16845703125</v>
      </c>
      <c r="X73" s="39">
        <v>19609.892578125</v>
      </c>
      <c r="Y73" s="39">
        <v>-409.86416625976562</v>
      </c>
      <c r="Z73" s="39">
        <v>10958.0302734375</v>
      </c>
      <c r="AA73" s="39">
        <v>-367.65365600585938</v>
      </c>
      <c r="AB73" s="39">
        <v>11200.298828125</v>
      </c>
      <c r="AC73" s="39">
        <v>-408.55227661132812</v>
      </c>
      <c r="AD73" s="39">
        <v>12599.0556640625</v>
      </c>
      <c r="AE73" s="39">
        <v>-262.6019287109375</v>
      </c>
      <c r="AF73" s="39">
        <v>14096.6337890625</v>
      </c>
      <c r="AG73" s="39">
        <v>-34.740936279296875</v>
      </c>
      <c r="AH73" s="39">
        <v>16457.626953125</v>
      </c>
      <c r="AI73" s="39">
        <v>-374.22628784179688</v>
      </c>
      <c r="AJ73" s="39">
        <v>17342.14453125</v>
      </c>
      <c r="AK73" s="39">
        <v>-214.96975708007812</v>
      </c>
    </row>
    <row r="74" spans="1:37" s="40" customFormat="1" x14ac:dyDescent="0.15">
      <c r="A74" s="39">
        <v>41.5374755859375</v>
      </c>
      <c r="B74" s="39">
        <v>36035.7890625</v>
      </c>
      <c r="C74" s="39">
        <v>-1465.497802734375</v>
      </c>
      <c r="D74" s="39">
        <v>47340.4140625</v>
      </c>
      <c r="E74" s="39">
        <v>-1117.5264892578125</v>
      </c>
      <c r="F74" s="39">
        <v>36035.7890625</v>
      </c>
      <c r="G74" s="39">
        <v>-1465.497802734375</v>
      </c>
      <c r="H74" s="39">
        <v>20799.50390625</v>
      </c>
      <c r="I74" s="39">
        <v>195.42872619628906</v>
      </c>
      <c r="J74" s="39">
        <v>22816.482421875</v>
      </c>
      <c r="K74" s="39">
        <v>109.87922668457031</v>
      </c>
      <c r="L74" s="39">
        <v>25211.84375</v>
      </c>
      <c r="M74" s="39">
        <v>14.212921142578125</v>
      </c>
      <c r="N74" s="39">
        <v>13767.017578125</v>
      </c>
      <c r="O74" s="39">
        <v>21.358428955078125</v>
      </c>
      <c r="P74" s="39">
        <v>16626.900390625</v>
      </c>
      <c r="Q74" s="39">
        <v>200.06166076660156</v>
      </c>
      <c r="R74" s="39">
        <v>15237.6845703125</v>
      </c>
      <c r="S74" s="39">
        <v>96.786026000976562</v>
      </c>
      <c r="T74" s="39">
        <v>21352.876953125</v>
      </c>
      <c r="U74" s="39">
        <v>-506.58828735351562</v>
      </c>
      <c r="V74" s="39">
        <v>20661.38671875</v>
      </c>
      <c r="W74" s="39">
        <v>-626.001220703125</v>
      </c>
      <c r="X74" s="39">
        <v>19948.953125</v>
      </c>
      <c r="Y74" s="39">
        <v>-453.09579467773438</v>
      </c>
      <c r="Z74" s="39">
        <v>11112.6005859375</v>
      </c>
      <c r="AA74" s="39">
        <v>-422.58135986328125</v>
      </c>
      <c r="AB74" s="39">
        <v>11178.62890625</v>
      </c>
      <c r="AC74" s="39">
        <v>-416.57809448242188</v>
      </c>
      <c r="AD74" s="39">
        <v>12790.193359375</v>
      </c>
      <c r="AE74" s="39">
        <v>-277.61883544921875</v>
      </c>
      <c r="AF74" s="39">
        <v>13674.7099609375</v>
      </c>
      <c r="AG74" s="39">
        <v>-49.474151611328125</v>
      </c>
      <c r="AH74" s="39">
        <v>16507.787109375</v>
      </c>
      <c r="AI74" s="39">
        <v>-408.09060668945312</v>
      </c>
      <c r="AJ74" s="39">
        <v>17772.470703125</v>
      </c>
      <c r="AK74" s="39">
        <v>-285.67849731445312</v>
      </c>
    </row>
    <row r="75" spans="1:37" s="40" customFormat="1" x14ac:dyDescent="0.15">
      <c r="A75" s="39">
        <v>41.836540222167969</v>
      </c>
      <c r="B75" s="39">
        <v>36569.61328125</v>
      </c>
      <c r="C75" s="39">
        <v>-1525.8349609375</v>
      </c>
      <c r="D75" s="39">
        <v>47691.52734375</v>
      </c>
      <c r="E75" s="39">
        <v>-1184.7843017578125</v>
      </c>
      <c r="F75" s="39">
        <v>36569.61328125</v>
      </c>
      <c r="G75" s="39">
        <v>-1525.8349609375</v>
      </c>
      <c r="H75" s="39">
        <v>21323.345703125</v>
      </c>
      <c r="I75" s="39">
        <v>168.12287902832031</v>
      </c>
      <c r="J75" s="39">
        <v>22540.171875</v>
      </c>
      <c r="K75" s="39">
        <v>78.359695434570312</v>
      </c>
      <c r="L75" s="39">
        <v>24897.474609375</v>
      </c>
      <c r="M75" s="39">
        <v>3.297149658203125</v>
      </c>
      <c r="N75" s="39">
        <v>14011.6513671875</v>
      </c>
      <c r="O75" s="39">
        <v>-4.93792724609375</v>
      </c>
      <c r="P75" s="39">
        <v>16372.0517578125</v>
      </c>
      <c r="Q75" s="39">
        <v>198.44267272949219</v>
      </c>
      <c r="R75" s="39">
        <v>15502.65625</v>
      </c>
      <c r="S75" s="39">
        <v>63.173477172851562</v>
      </c>
      <c r="T75" s="39">
        <v>21632.17578125</v>
      </c>
      <c r="U75" s="39">
        <v>-586.2950439453125</v>
      </c>
      <c r="V75" s="39">
        <v>20755.341796875</v>
      </c>
      <c r="W75" s="39">
        <v>-676.2646484375</v>
      </c>
      <c r="X75" s="39">
        <v>19709.62109375</v>
      </c>
      <c r="Y75" s="39">
        <v>-521.443115234375</v>
      </c>
      <c r="Z75" s="39">
        <v>11315.6708984375</v>
      </c>
      <c r="AA75" s="39">
        <v>-474.21444702148438</v>
      </c>
      <c r="AB75" s="39">
        <v>11653.63671875</v>
      </c>
      <c r="AC75" s="39">
        <v>-406.91094970703125</v>
      </c>
      <c r="AD75" s="39">
        <v>13203.6455078125</v>
      </c>
      <c r="AE75" s="39">
        <v>-287.537841796875</v>
      </c>
      <c r="AF75" s="39">
        <v>13981.1220703125</v>
      </c>
      <c r="AG75" s="39">
        <v>-72.694244384765625</v>
      </c>
      <c r="AH75" s="39">
        <v>16392.865234375</v>
      </c>
      <c r="AI75" s="39">
        <v>-427.24423217773438</v>
      </c>
      <c r="AJ75" s="39">
        <v>17604.150390625</v>
      </c>
      <c r="AK75" s="39">
        <v>-353.55068969726562</v>
      </c>
    </row>
    <row r="76" spans="1:37" s="40" customFormat="1" x14ac:dyDescent="0.15">
      <c r="A76" s="39">
        <v>42.135612487792969</v>
      </c>
      <c r="B76" s="39">
        <v>37409.4609375</v>
      </c>
      <c r="C76" s="39">
        <v>-1561.40576171875</v>
      </c>
      <c r="D76" s="39">
        <v>47826.1875</v>
      </c>
      <c r="E76" s="39">
        <v>-1273.7510986328125</v>
      </c>
      <c r="F76" s="39">
        <v>37409.4609375</v>
      </c>
      <c r="G76" s="39">
        <v>-1561.40576171875</v>
      </c>
      <c r="H76" s="39">
        <v>21408.015625</v>
      </c>
      <c r="I76" s="39">
        <v>140.36961364746094</v>
      </c>
      <c r="J76" s="39">
        <v>22501.912109375</v>
      </c>
      <c r="K76" s="39">
        <v>48.774810791015625</v>
      </c>
      <c r="L76" s="39">
        <v>24514.84765625</v>
      </c>
      <c r="M76" s="39">
        <v>2.696441650390625</v>
      </c>
      <c r="N76" s="39">
        <v>13561.7958984375</v>
      </c>
      <c r="O76" s="39">
        <v>-36.150665283203125</v>
      </c>
      <c r="P76" s="39">
        <v>15990.328125</v>
      </c>
      <c r="Q76" s="39">
        <v>179.01261901855469</v>
      </c>
      <c r="R76" s="39">
        <v>15580.326171875</v>
      </c>
      <c r="S76" s="39">
        <v>46.91546630859375</v>
      </c>
      <c r="T76" s="39">
        <v>21644.962890625</v>
      </c>
      <c r="U76" s="39">
        <v>-663.9951171875</v>
      </c>
      <c r="V76" s="39">
        <v>21089.591796875</v>
      </c>
      <c r="W76" s="39">
        <v>-725.4771728515625</v>
      </c>
      <c r="X76" s="39">
        <v>19467.9296875</v>
      </c>
      <c r="Y76" s="39">
        <v>-616.419921875</v>
      </c>
      <c r="Z76" s="39">
        <v>11706.2392578125</v>
      </c>
      <c r="AA76" s="39">
        <v>-516.6590576171875</v>
      </c>
      <c r="AB76" s="39">
        <v>11701.21484375</v>
      </c>
      <c r="AC76" s="39">
        <v>-394.68936157226562</v>
      </c>
      <c r="AD76" s="39">
        <v>12616.9599609375</v>
      </c>
      <c r="AE76" s="39">
        <v>-301.32244873046875</v>
      </c>
      <c r="AF76" s="39">
        <v>14428.3544921875</v>
      </c>
      <c r="AG76" s="39">
        <v>-102.81185913085938</v>
      </c>
      <c r="AH76" s="39">
        <v>16644.99609375</v>
      </c>
      <c r="AI76" s="39">
        <v>-436.90884399414062</v>
      </c>
      <c r="AJ76" s="39">
        <v>17857.892578125</v>
      </c>
      <c r="AK76" s="39">
        <v>-410.85787963867188</v>
      </c>
    </row>
    <row r="77" spans="1:37" s="40" customFormat="1" x14ac:dyDescent="0.15">
      <c r="A77" s="39">
        <v>42.434680938720703</v>
      </c>
      <c r="B77" s="39">
        <v>37802.39453125</v>
      </c>
      <c r="C77" s="39">
        <v>-1579.419921875</v>
      </c>
      <c r="D77" s="39">
        <v>48073.56640625</v>
      </c>
      <c r="E77" s="39">
        <v>-1384.7003173828125</v>
      </c>
      <c r="F77" s="39">
        <v>37802.39453125</v>
      </c>
      <c r="G77" s="39">
        <v>-1579.419921875</v>
      </c>
      <c r="H77" s="39">
        <v>21501.32421875</v>
      </c>
      <c r="I77" s="39">
        <v>123.41434478759766</v>
      </c>
      <c r="J77" s="39">
        <v>22709.02734375</v>
      </c>
      <c r="K77" s="39">
        <v>20.72235107421875</v>
      </c>
      <c r="L77" s="39">
        <v>25182.6328125</v>
      </c>
      <c r="M77" s="39">
        <v>9.436859130859375</v>
      </c>
      <c r="N77" s="39">
        <v>13790.28515625</v>
      </c>
      <c r="O77" s="39">
        <v>-67.839736938476562</v>
      </c>
      <c r="P77" s="39">
        <v>16694.703125</v>
      </c>
      <c r="Q77" s="39">
        <v>148.54116821289062</v>
      </c>
      <c r="R77" s="39">
        <v>15904.029296875</v>
      </c>
      <c r="S77" s="39">
        <v>47.132659912109375</v>
      </c>
      <c r="T77" s="39">
        <v>22425.794921875</v>
      </c>
      <c r="U77" s="39">
        <v>-743.7515869140625</v>
      </c>
      <c r="V77" s="39">
        <v>21122.369140625</v>
      </c>
      <c r="W77" s="39">
        <v>-782.743896484375</v>
      </c>
      <c r="X77" s="39">
        <v>19927.416015625</v>
      </c>
      <c r="Y77" s="39">
        <v>-730.300537109375</v>
      </c>
      <c r="Z77" s="39">
        <v>11892.7421875</v>
      </c>
      <c r="AA77" s="39">
        <v>-547.15869140625</v>
      </c>
      <c r="AB77" s="39">
        <v>11631.0634765625</v>
      </c>
      <c r="AC77" s="39">
        <v>-396.9803466796875</v>
      </c>
      <c r="AD77" s="39">
        <v>13071.8916015625</v>
      </c>
      <c r="AE77" s="39">
        <v>-324.2994384765625</v>
      </c>
      <c r="AF77" s="39">
        <v>14089.9921875</v>
      </c>
      <c r="AG77" s="39">
        <v>-139.92169189453125</v>
      </c>
      <c r="AH77" s="39">
        <v>17028.583984375</v>
      </c>
      <c r="AI77" s="39">
        <v>-444.27725219726562</v>
      </c>
      <c r="AJ77" s="39">
        <v>18132.2421875</v>
      </c>
      <c r="AK77" s="39">
        <v>-455.79946899414062</v>
      </c>
    </row>
    <row r="78" spans="1:37" s="40" customFormat="1" x14ac:dyDescent="0.15">
      <c r="A78" s="39">
        <v>42.733749389648438</v>
      </c>
      <c r="B78" s="39">
        <v>38337.31640625</v>
      </c>
      <c r="C78" s="39">
        <v>-1597.279296875</v>
      </c>
      <c r="D78" s="39">
        <v>48288.08203125</v>
      </c>
      <c r="E78" s="39">
        <v>-1511.6260986328125</v>
      </c>
      <c r="F78" s="39">
        <v>38337.31640625</v>
      </c>
      <c r="G78" s="39">
        <v>-1597.279296875</v>
      </c>
      <c r="H78" s="39">
        <v>21276.857421875</v>
      </c>
      <c r="I78" s="39">
        <v>118.74024963378906</v>
      </c>
      <c r="J78" s="39">
        <v>22479.228515625</v>
      </c>
      <c r="K78" s="39">
        <v>-6.544097900390625</v>
      </c>
      <c r="L78" s="39">
        <v>24560.3515625</v>
      </c>
      <c r="M78" s="39">
        <v>20.057083129882812</v>
      </c>
      <c r="N78" s="39">
        <v>14041.1328125</v>
      </c>
      <c r="O78" s="39">
        <v>-97.999343872070312</v>
      </c>
      <c r="P78" s="39">
        <v>16371.802734375</v>
      </c>
      <c r="Q78" s="39">
        <v>117.45819091796875</v>
      </c>
      <c r="R78" s="39">
        <v>15521.205078125</v>
      </c>
      <c r="S78" s="39">
        <v>57.713211059570312</v>
      </c>
      <c r="T78" s="39">
        <v>21790.765625</v>
      </c>
      <c r="U78" s="39">
        <v>-830.5606689453125</v>
      </c>
      <c r="V78" s="39">
        <v>21359.333984375</v>
      </c>
      <c r="W78" s="39">
        <v>-855.3779296875</v>
      </c>
      <c r="X78" s="39">
        <v>20369.796875</v>
      </c>
      <c r="Y78" s="39">
        <v>-850.62158203125</v>
      </c>
      <c r="Z78" s="39">
        <v>11748.0380859375</v>
      </c>
      <c r="AA78" s="39">
        <v>-565.66705322265625</v>
      </c>
      <c r="AB78" s="39">
        <v>11380.1181640625</v>
      </c>
      <c r="AC78" s="39">
        <v>-423.848388671875</v>
      </c>
      <c r="AD78" s="39">
        <v>13081.1064453125</v>
      </c>
      <c r="AE78" s="39">
        <v>-355.35638427734375</v>
      </c>
      <c r="AF78" s="39">
        <v>13989.767578125</v>
      </c>
      <c r="AG78" s="39">
        <v>-186.58407592773438</v>
      </c>
      <c r="AH78" s="39">
        <v>16993.275390625</v>
      </c>
      <c r="AI78" s="39">
        <v>-457.40048217773438</v>
      </c>
      <c r="AJ78" s="39">
        <v>18072.263671875</v>
      </c>
      <c r="AK78" s="39">
        <v>-492.80673217773438</v>
      </c>
    </row>
    <row r="79" spans="1:37" s="40" customFormat="1" x14ac:dyDescent="0.15">
      <c r="A79" s="39">
        <v>43.032817840576172</v>
      </c>
      <c r="B79" s="39">
        <v>38615.3828125</v>
      </c>
      <c r="C79" s="39">
        <v>-1636.84619140625</v>
      </c>
      <c r="D79" s="39">
        <v>48454.51953125</v>
      </c>
      <c r="E79" s="39">
        <v>-1642.6427001953125</v>
      </c>
      <c r="F79" s="39">
        <v>38615.3828125</v>
      </c>
      <c r="G79" s="39">
        <v>-1636.84619140625</v>
      </c>
      <c r="H79" s="39">
        <v>21540.609375</v>
      </c>
      <c r="I79" s="39">
        <v>117.60808563232422</v>
      </c>
      <c r="J79" s="39">
        <v>22551.466796875</v>
      </c>
      <c r="K79" s="39">
        <v>-30.9930419921875</v>
      </c>
      <c r="L79" s="39">
        <v>24764.02734375</v>
      </c>
      <c r="M79" s="39">
        <v>30.604446411132812</v>
      </c>
      <c r="N79" s="39">
        <v>14204.275390625</v>
      </c>
      <c r="O79" s="39">
        <v>-128.87580871582031</v>
      </c>
      <c r="P79" s="39">
        <v>16352.3818359375</v>
      </c>
      <c r="Q79" s="39">
        <v>93.23388671875</v>
      </c>
      <c r="R79" s="39">
        <v>15308.36328125</v>
      </c>
      <c r="S79" s="39">
        <v>70.745193481445312</v>
      </c>
      <c r="T79" s="39">
        <v>22189.259765625</v>
      </c>
      <c r="U79" s="39">
        <v>-927.093017578125</v>
      </c>
      <c r="V79" s="39">
        <v>21461.18359375</v>
      </c>
      <c r="W79" s="39">
        <v>-945.6651611328125</v>
      </c>
      <c r="X79" s="39">
        <v>20492.76953125</v>
      </c>
      <c r="Y79" s="39">
        <v>-967.1591796875</v>
      </c>
      <c r="Z79" s="39">
        <v>11871.8525390625</v>
      </c>
      <c r="AA79" s="39">
        <v>-573.4781494140625</v>
      </c>
      <c r="AB79" s="39">
        <v>11844.1572265625</v>
      </c>
      <c r="AC79" s="39">
        <v>-472.9403076171875</v>
      </c>
      <c r="AD79" s="39">
        <v>13100.3564453125</v>
      </c>
      <c r="AE79" s="39">
        <v>-388.17462158203125</v>
      </c>
      <c r="AF79" s="39">
        <v>14319.1640625</v>
      </c>
      <c r="AG79" s="39">
        <v>-246.30902099609375</v>
      </c>
      <c r="AH79" s="39">
        <v>16901.5078125</v>
      </c>
      <c r="AI79" s="39">
        <v>-483.75430297851562</v>
      </c>
      <c r="AJ79" s="39">
        <v>18582.984375</v>
      </c>
      <c r="AK79" s="39">
        <v>-530.220703125</v>
      </c>
    </row>
    <row r="80" spans="1:37" s="40" customFormat="1" x14ac:dyDescent="0.15">
      <c r="A80" s="39">
        <v>43.331886291503906</v>
      </c>
      <c r="B80" s="39">
        <v>39032.8359375</v>
      </c>
      <c r="C80" s="39">
        <v>-1715.32568359375</v>
      </c>
      <c r="D80" s="39">
        <v>49125.78125</v>
      </c>
      <c r="E80" s="39">
        <v>-1763.9696044921875</v>
      </c>
      <c r="F80" s="39">
        <v>39032.8359375</v>
      </c>
      <c r="G80" s="39">
        <v>-1715.32568359375</v>
      </c>
      <c r="H80" s="39">
        <v>21526.513671875</v>
      </c>
      <c r="I80" s="39">
        <v>106.48617553710938</v>
      </c>
      <c r="J80" s="39">
        <v>22179.826171875</v>
      </c>
      <c r="K80" s="39">
        <v>-47.154266357421875</v>
      </c>
      <c r="L80" s="39">
        <v>24934.875</v>
      </c>
      <c r="M80" s="39">
        <v>36.028182983398438</v>
      </c>
      <c r="N80" s="39">
        <v>13782.8779296875</v>
      </c>
      <c r="O80" s="39">
        <v>-165.20173645019531</v>
      </c>
      <c r="P80" s="39">
        <v>16252.52734375</v>
      </c>
      <c r="Q80" s="39">
        <v>77.149200439453125</v>
      </c>
      <c r="R80" s="39">
        <v>15514.8984375</v>
      </c>
      <c r="S80" s="39">
        <v>79.17327880859375</v>
      </c>
      <c r="T80" s="39">
        <v>23111.12109375</v>
      </c>
      <c r="U80" s="39">
        <v>-1032.952880859375</v>
      </c>
      <c r="V80" s="39">
        <v>21930.80078125</v>
      </c>
      <c r="W80" s="39">
        <v>-1050.3182373046875</v>
      </c>
      <c r="X80" s="39">
        <v>21225.34765625</v>
      </c>
      <c r="Y80" s="39">
        <v>-1076.247314453125</v>
      </c>
      <c r="Z80" s="39">
        <v>12262.392578125</v>
      </c>
      <c r="AA80" s="39">
        <v>-572.8865966796875</v>
      </c>
      <c r="AB80" s="39">
        <v>11563.3623046875</v>
      </c>
      <c r="AC80" s="39">
        <v>-530.27593994140625</v>
      </c>
      <c r="AD80" s="39">
        <v>13518.4326171875</v>
      </c>
      <c r="AE80" s="39">
        <v>-415.4132080078125</v>
      </c>
      <c r="AF80" s="39">
        <v>14275.2451171875</v>
      </c>
      <c r="AG80" s="39">
        <v>-320.95599365234375</v>
      </c>
      <c r="AH80" s="39">
        <v>17197.5390625</v>
      </c>
      <c r="AI80" s="39">
        <v>-528.7945556640625</v>
      </c>
      <c r="AJ80" s="39">
        <v>18587.82421875</v>
      </c>
      <c r="AK80" s="39">
        <v>-576.2861328125</v>
      </c>
    </row>
    <row r="81" spans="1:37" s="40" customFormat="1" x14ac:dyDescent="0.15">
      <c r="A81" s="39">
        <v>43.630958557128906</v>
      </c>
      <c r="B81" s="39">
        <v>38945.3671875</v>
      </c>
      <c r="C81" s="39">
        <v>-1837.98291015625</v>
      </c>
      <c r="D81" s="39">
        <v>49829.8515625</v>
      </c>
      <c r="E81" s="39">
        <v>-1864.9566650390625</v>
      </c>
      <c r="F81" s="39">
        <v>38945.3671875</v>
      </c>
      <c r="G81" s="39">
        <v>-1837.98291015625</v>
      </c>
      <c r="H81" s="39">
        <v>20637.630859375</v>
      </c>
      <c r="I81" s="39">
        <v>74.550048828125</v>
      </c>
      <c r="J81" s="39">
        <v>22449.572265625</v>
      </c>
      <c r="K81" s="39">
        <v>-49.488616943359375</v>
      </c>
      <c r="L81" s="39">
        <v>24710.10546875</v>
      </c>
      <c r="M81" s="39">
        <v>30.174468994140625</v>
      </c>
      <c r="N81" s="39">
        <v>13982.3828125</v>
      </c>
      <c r="O81" s="39">
        <v>-210.09831237792969</v>
      </c>
      <c r="P81" s="39">
        <v>16729.587890625</v>
      </c>
      <c r="Q81" s="39">
        <v>65.575653076171875</v>
      </c>
      <c r="R81" s="39">
        <v>15717.412109375</v>
      </c>
      <c r="S81" s="39">
        <v>77.58819580078125</v>
      </c>
      <c r="T81" s="39">
        <v>22800.583984375</v>
      </c>
      <c r="U81" s="39">
        <v>-1146.1300048828125</v>
      </c>
      <c r="V81" s="39">
        <v>22031.791015625</v>
      </c>
      <c r="W81" s="39">
        <v>-1162.477783203125</v>
      </c>
      <c r="X81" s="39">
        <v>21187.21484375</v>
      </c>
      <c r="Y81" s="39">
        <v>-1179.828125</v>
      </c>
      <c r="Z81" s="39">
        <v>12590.236328125</v>
      </c>
      <c r="AA81" s="39">
        <v>-568.02056884765625</v>
      </c>
      <c r="AB81" s="39">
        <v>12180.1015625</v>
      </c>
      <c r="AC81" s="39">
        <v>-576.5828857421875</v>
      </c>
      <c r="AD81" s="39">
        <v>13475.8291015625</v>
      </c>
      <c r="AE81" s="39">
        <v>-433.1944580078125</v>
      </c>
      <c r="AF81" s="39">
        <v>14374.345703125</v>
      </c>
      <c r="AG81" s="39">
        <v>-408.57562255859375</v>
      </c>
      <c r="AH81" s="39">
        <v>17340.970703125</v>
      </c>
      <c r="AI81" s="39">
        <v>-595.3623046875</v>
      </c>
      <c r="AJ81" s="39">
        <v>18428.193359375</v>
      </c>
      <c r="AK81" s="39">
        <v>-635.3165283203125</v>
      </c>
    </row>
    <row r="82" spans="1:37" s="40" customFormat="1" x14ac:dyDescent="0.15">
      <c r="A82" s="39">
        <v>43.930023193359375</v>
      </c>
      <c r="B82" s="39">
        <v>39899.79296875</v>
      </c>
      <c r="C82" s="39">
        <v>-1996.859375</v>
      </c>
      <c r="D82" s="39">
        <v>50197.1640625</v>
      </c>
      <c r="E82" s="39">
        <v>-1941.4310302734375</v>
      </c>
      <c r="F82" s="39">
        <v>39899.79296875</v>
      </c>
      <c r="G82" s="39">
        <v>-1996.859375</v>
      </c>
      <c r="H82" s="39">
        <v>21276.076171875</v>
      </c>
      <c r="I82" s="39">
        <v>18.936477661132812</v>
      </c>
      <c r="J82" s="39">
        <v>22984</v>
      </c>
      <c r="K82" s="39">
        <v>-37.92999267578125</v>
      </c>
      <c r="L82" s="39">
        <v>24548.408203125</v>
      </c>
      <c r="M82" s="39">
        <v>7.215240478515625</v>
      </c>
      <c r="N82" s="39">
        <v>13848.8583984375</v>
      </c>
      <c r="O82" s="39">
        <v>-261.80975341796875</v>
      </c>
      <c r="P82" s="39">
        <v>16484.970703125</v>
      </c>
      <c r="Q82" s="39">
        <v>53.943603515625</v>
      </c>
      <c r="R82" s="39">
        <v>15707.943359375</v>
      </c>
      <c r="S82" s="39">
        <v>62.263916015625</v>
      </c>
      <c r="T82" s="39">
        <v>23407.462890625</v>
      </c>
      <c r="U82" s="39">
        <v>-1264.6143798828125</v>
      </c>
      <c r="V82" s="39">
        <v>22445.68359375</v>
      </c>
      <c r="W82" s="39">
        <v>-1274.89013671875</v>
      </c>
      <c r="X82" s="39">
        <v>21295.693359375</v>
      </c>
      <c r="Y82" s="39">
        <v>-1281.17041015625</v>
      </c>
      <c r="Z82" s="39">
        <v>12580.3798828125</v>
      </c>
      <c r="AA82" s="39">
        <v>-564.9053955078125</v>
      </c>
      <c r="AB82" s="39">
        <v>12172.5087890625</v>
      </c>
      <c r="AC82" s="39">
        <v>-595.96026611328125</v>
      </c>
      <c r="AD82" s="39">
        <v>13709.5625</v>
      </c>
      <c r="AE82" s="39">
        <v>-443.37042236328125</v>
      </c>
      <c r="AF82" s="39">
        <v>14319.287109375</v>
      </c>
      <c r="AG82" s="39">
        <v>-502.7564697265625</v>
      </c>
      <c r="AH82" s="39">
        <v>17198.6015625</v>
      </c>
      <c r="AI82" s="39">
        <v>-684.0799560546875</v>
      </c>
      <c r="AJ82" s="39">
        <v>18793.97265625</v>
      </c>
      <c r="AK82" s="39">
        <v>-706.0155029296875</v>
      </c>
    </row>
    <row r="83" spans="1:37" s="40" customFormat="1" x14ac:dyDescent="0.15">
      <c r="A83" s="39">
        <v>44.229095458984375</v>
      </c>
      <c r="B83" s="39">
        <v>40395.13671875</v>
      </c>
      <c r="C83" s="39">
        <v>-2175.723388671875</v>
      </c>
      <c r="D83" s="39">
        <v>50467.65234375</v>
      </c>
      <c r="E83" s="39">
        <v>-1995.8194580078125</v>
      </c>
      <c r="F83" s="39">
        <v>40395.13671875</v>
      </c>
      <c r="G83" s="39">
        <v>-2175.723388671875</v>
      </c>
      <c r="H83" s="39">
        <v>21331.19921875</v>
      </c>
      <c r="I83" s="39">
        <v>-54.266021728515625</v>
      </c>
      <c r="J83" s="39">
        <v>22622.60546875</v>
      </c>
      <c r="K83" s="39">
        <v>-21.25579833984375</v>
      </c>
      <c r="L83" s="39">
        <v>24432.126953125</v>
      </c>
      <c r="M83" s="39">
        <v>-35.949798583984375</v>
      </c>
      <c r="N83" s="39">
        <v>14080.416015625</v>
      </c>
      <c r="O83" s="39">
        <v>-313.74786376953125</v>
      </c>
      <c r="P83" s="39">
        <v>16124.6533203125</v>
      </c>
      <c r="Q83" s="39">
        <v>40.240692138671875</v>
      </c>
      <c r="R83" s="39">
        <v>14993.544921875</v>
      </c>
      <c r="S83" s="39">
        <v>31.978118896484375</v>
      </c>
      <c r="T83" s="39">
        <v>23962.1328125</v>
      </c>
      <c r="U83" s="39">
        <v>-1386.5821533203125</v>
      </c>
      <c r="V83" s="39">
        <v>22950.22265625</v>
      </c>
      <c r="W83" s="39">
        <v>-1382.5496826171875</v>
      </c>
      <c r="X83" s="39">
        <v>22049.072265625</v>
      </c>
      <c r="Y83" s="39">
        <v>-1381.3701171875</v>
      </c>
      <c r="Z83" s="39">
        <v>12790.3095703125</v>
      </c>
      <c r="AA83" s="39">
        <v>-569.4788818359375</v>
      </c>
      <c r="AB83" s="39">
        <v>12536.958984375</v>
      </c>
      <c r="AC83" s="39">
        <v>-582.99285888671875</v>
      </c>
      <c r="AD83" s="39">
        <v>13949.416015625</v>
      </c>
      <c r="AE83" s="39">
        <v>-452.2283935546875</v>
      </c>
      <c r="AF83" s="39">
        <v>14732.7734375</v>
      </c>
      <c r="AG83" s="39">
        <v>-594.015869140625</v>
      </c>
      <c r="AH83" s="39">
        <v>17931.44140625</v>
      </c>
      <c r="AI83" s="39">
        <v>-793.9908447265625</v>
      </c>
      <c r="AJ83" s="39">
        <v>19082.232421875</v>
      </c>
      <c r="AK83" s="39">
        <v>-782.713134765625</v>
      </c>
    </row>
    <row r="84" spans="1:37" s="40" customFormat="1" x14ac:dyDescent="0.15">
      <c r="A84" s="39">
        <v>44.528163909912109</v>
      </c>
      <c r="B84" s="39">
        <v>40965.125</v>
      </c>
      <c r="C84" s="39">
        <v>-2357.5185546875</v>
      </c>
      <c r="D84" s="39">
        <v>50980.06640625</v>
      </c>
      <c r="E84" s="39">
        <v>-2035.7447509765625</v>
      </c>
      <c r="F84" s="39">
        <v>40965.125</v>
      </c>
      <c r="G84" s="39">
        <v>-2357.5185546875</v>
      </c>
      <c r="H84" s="39">
        <v>20903.5625</v>
      </c>
      <c r="I84" s="39">
        <v>-132.6634521484375</v>
      </c>
      <c r="J84" s="39">
        <v>22509.55078125</v>
      </c>
      <c r="K84" s="39">
        <v>-15.05474853515625</v>
      </c>
      <c r="L84" s="39">
        <v>24894.630859375</v>
      </c>
      <c r="M84" s="39">
        <v>-97.3695068359375</v>
      </c>
      <c r="N84" s="39">
        <v>14370.56640625</v>
      </c>
      <c r="O84" s="39">
        <v>-357.53656005859375</v>
      </c>
      <c r="P84" s="39">
        <v>16201.4072265625</v>
      </c>
      <c r="Q84" s="39">
        <v>25.40582275390625</v>
      </c>
      <c r="R84" s="39">
        <v>15612.0869140625</v>
      </c>
      <c r="S84" s="39">
        <v>-10.581695556640625</v>
      </c>
      <c r="T84" s="39">
        <v>23797.748046875</v>
      </c>
      <c r="U84" s="39">
        <v>-1509.5208740234375</v>
      </c>
      <c r="V84" s="39">
        <v>23463.486328125</v>
      </c>
      <c r="W84" s="39">
        <v>-1483.6409912109375</v>
      </c>
      <c r="X84" s="39">
        <v>22265.1328125</v>
      </c>
      <c r="Y84" s="39">
        <v>-1479.07763671875</v>
      </c>
      <c r="Z84" s="39">
        <v>12604.923828125</v>
      </c>
      <c r="AA84" s="39">
        <v>-584.800048828125</v>
      </c>
      <c r="AB84" s="39">
        <v>12816.1611328125</v>
      </c>
      <c r="AC84" s="39">
        <v>-545.461669921875</v>
      </c>
      <c r="AD84" s="39">
        <v>14120.4453125</v>
      </c>
      <c r="AE84" s="39">
        <v>-466.251708984375</v>
      </c>
      <c r="AF84" s="39">
        <v>14747.4736328125</v>
      </c>
      <c r="AG84" s="39">
        <v>-673.02691650390625</v>
      </c>
      <c r="AH84" s="39">
        <v>17720.162109375</v>
      </c>
      <c r="AI84" s="39">
        <v>-922.4617919921875</v>
      </c>
      <c r="AJ84" s="39">
        <v>19409.447265625</v>
      </c>
      <c r="AK84" s="39">
        <v>-858.475830078125</v>
      </c>
    </row>
    <row r="85" spans="1:37" s="40" customFormat="1" x14ac:dyDescent="0.15">
      <c r="A85" s="39">
        <v>44.827232360839844</v>
      </c>
      <c r="B85" s="39">
        <v>42081.21484375</v>
      </c>
      <c r="C85" s="39">
        <v>-2529.80126953125</v>
      </c>
      <c r="D85" s="39">
        <v>51661.70703125</v>
      </c>
      <c r="E85" s="39">
        <v>-2072.3486328125</v>
      </c>
      <c r="F85" s="39">
        <v>42081.21484375</v>
      </c>
      <c r="G85" s="39">
        <v>-2529.80126953125</v>
      </c>
      <c r="H85" s="39">
        <v>20897.65625</v>
      </c>
      <c r="I85" s="39">
        <v>-202.10736083984375</v>
      </c>
      <c r="J85" s="39">
        <v>22727.609375</v>
      </c>
      <c r="K85" s="39">
        <v>-34.687652587890625</v>
      </c>
      <c r="L85" s="39">
        <v>24267.1640625</v>
      </c>
      <c r="M85" s="39">
        <v>-169.07278442382812</v>
      </c>
      <c r="N85" s="39">
        <v>14385.7041015625</v>
      </c>
      <c r="O85" s="39">
        <v>-386.92376708984375</v>
      </c>
      <c r="P85" s="39">
        <v>16662.423828125</v>
      </c>
      <c r="Q85" s="39">
        <v>10.326751708984375</v>
      </c>
      <c r="R85" s="39">
        <v>15503.951171875</v>
      </c>
      <c r="S85" s="39">
        <v>-58.576629638671875</v>
      </c>
      <c r="T85" s="39">
        <v>24807.76953125</v>
      </c>
      <c r="U85" s="39">
        <v>-1629.7171630859375</v>
      </c>
      <c r="V85" s="39">
        <v>23599.5078125</v>
      </c>
      <c r="W85" s="39">
        <v>-1578.9647216796875</v>
      </c>
      <c r="X85" s="39">
        <v>23076.900390625</v>
      </c>
      <c r="Y85" s="39">
        <v>-1572.40283203125</v>
      </c>
      <c r="Z85" s="39">
        <v>12898.95703125</v>
      </c>
      <c r="AA85" s="39">
        <v>-610.1932373046875</v>
      </c>
      <c r="AB85" s="39">
        <v>12861.0419921875</v>
      </c>
      <c r="AC85" s="39">
        <v>-501.583984375</v>
      </c>
      <c r="AD85" s="39">
        <v>13925.158203125</v>
      </c>
      <c r="AE85" s="39">
        <v>-487.44732666015625</v>
      </c>
      <c r="AF85" s="39">
        <v>15202.0830078125</v>
      </c>
      <c r="AG85" s="39">
        <v>-734.66864013671875</v>
      </c>
      <c r="AH85" s="39">
        <v>18021.1328125</v>
      </c>
      <c r="AI85" s="39">
        <v>-1064.4083251953125</v>
      </c>
      <c r="AJ85" s="39">
        <v>19694.43359375</v>
      </c>
      <c r="AK85" s="39">
        <v>-928.0711669921875</v>
      </c>
    </row>
    <row r="86" spans="1:37" s="40" customFormat="1" x14ac:dyDescent="0.15">
      <c r="A86" s="39">
        <v>45.126300811767578</v>
      </c>
      <c r="B86" s="39">
        <v>42462.19140625</v>
      </c>
      <c r="C86" s="39">
        <v>-2686.1767578125</v>
      </c>
      <c r="D86" s="39">
        <v>52410.140625</v>
      </c>
      <c r="E86" s="39">
        <v>-2118.25927734375</v>
      </c>
      <c r="F86" s="39">
        <v>42462.19140625</v>
      </c>
      <c r="G86" s="39">
        <v>-2686.1767578125</v>
      </c>
      <c r="H86" s="39">
        <v>21880.064453125</v>
      </c>
      <c r="I86" s="39">
        <v>-251.46319580078125</v>
      </c>
      <c r="J86" s="39">
        <v>22167.134765625</v>
      </c>
      <c r="K86" s="39">
        <v>-87.191986083984375</v>
      </c>
      <c r="L86" s="39">
        <v>24481.68359375</v>
      </c>
      <c r="M86" s="39">
        <v>-238.36563110351562</v>
      </c>
      <c r="N86" s="39">
        <v>14230.5146484375</v>
      </c>
      <c r="O86" s="39">
        <v>-400.47943115234375</v>
      </c>
      <c r="P86" s="39">
        <v>16498.900390625</v>
      </c>
      <c r="Q86" s="39">
        <v>-7.922515869140625</v>
      </c>
      <c r="R86" s="39">
        <v>15295.908203125</v>
      </c>
      <c r="S86" s="39">
        <v>-103.38211059570312</v>
      </c>
      <c r="T86" s="39">
        <v>25169.759765625</v>
      </c>
      <c r="U86" s="39">
        <v>-1742.858642578125</v>
      </c>
      <c r="V86" s="39">
        <v>24018.517578125</v>
      </c>
      <c r="W86" s="39">
        <v>-1670.8299560546875</v>
      </c>
      <c r="X86" s="39">
        <v>23236.421875</v>
      </c>
      <c r="Y86" s="39">
        <v>-1660.5313720703125</v>
      </c>
      <c r="Z86" s="39">
        <v>13195.357421875</v>
      </c>
      <c r="AA86" s="39">
        <v>-643.3175048828125</v>
      </c>
      <c r="AB86" s="39">
        <v>13162.3564453125</v>
      </c>
      <c r="AC86" s="39">
        <v>-472.9163818359375</v>
      </c>
      <c r="AD86" s="39">
        <v>13966.560546875</v>
      </c>
      <c r="AE86" s="39">
        <v>-511.4918212890625</v>
      </c>
      <c r="AF86" s="39">
        <v>15430.28515625</v>
      </c>
      <c r="AG86" s="39">
        <v>-780.97216796875</v>
      </c>
      <c r="AH86" s="39">
        <v>18414.71875</v>
      </c>
      <c r="AI86" s="39">
        <v>-1212.03759765625</v>
      </c>
      <c r="AJ86" s="39">
        <v>19780.07421875</v>
      </c>
      <c r="AK86" s="39">
        <v>-989.56396484375</v>
      </c>
    </row>
    <row r="87" spans="1:37" s="40" customFormat="1" x14ac:dyDescent="0.15">
      <c r="A87" s="39">
        <v>45.425369262695312</v>
      </c>
      <c r="B87" s="39">
        <v>43194.59375</v>
      </c>
      <c r="C87" s="39">
        <v>-2824.817626953125</v>
      </c>
      <c r="D87" s="39">
        <v>52378.54296875</v>
      </c>
      <c r="E87" s="39">
        <v>-2184.11865234375</v>
      </c>
      <c r="F87" s="39">
        <v>43194.59375</v>
      </c>
      <c r="G87" s="39">
        <v>-2824.817626953125</v>
      </c>
      <c r="H87" s="39">
        <v>20990.6171875</v>
      </c>
      <c r="I87" s="39">
        <v>-276.34539794921875</v>
      </c>
      <c r="J87" s="39">
        <v>22450.623046875</v>
      </c>
      <c r="K87" s="39">
        <v>-166.91494750976562</v>
      </c>
      <c r="L87" s="39">
        <v>24577.259765625</v>
      </c>
      <c r="M87" s="39">
        <v>-291.69873046875</v>
      </c>
      <c r="N87" s="39">
        <v>14834.90234375</v>
      </c>
      <c r="O87" s="39">
        <v>-402.34173583984375</v>
      </c>
      <c r="P87" s="39">
        <v>16666.04296875</v>
      </c>
      <c r="Q87" s="39">
        <v>-37.131103515625</v>
      </c>
      <c r="R87" s="39">
        <v>15477.8125</v>
      </c>
      <c r="S87" s="39">
        <v>-138.91940307617188</v>
      </c>
      <c r="T87" s="39">
        <v>25523.779296875</v>
      </c>
      <c r="U87" s="39">
        <v>-1845.1949462890625</v>
      </c>
      <c r="V87" s="39">
        <v>24850.470703125</v>
      </c>
      <c r="W87" s="39">
        <v>-1762.2581787109375</v>
      </c>
      <c r="X87" s="39">
        <v>23800.88671875</v>
      </c>
      <c r="Y87" s="39">
        <v>-1743.784912109375</v>
      </c>
      <c r="Z87" s="39">
        <v>13506.2587890625</v>
      </c>
      <c r="AA87" s="39">
        <v>-683.08978271484375</v>
      </c>
      <c r="AB87" s="39">
        <v>12809.7177734375</v>
      </c>
      <c r="AC87" s="39">
        <v>-475.9527587890625</v>
      </c>
      <c r="AD87" s="39">
        <v>14585.8603515625</v>
      </c>
      <c r="AE87" s="39">
        <v>-530.48577880859375</v>
      </c>
      <c r="AF87" s="39">
        <v>15694.8095703125</v>
      </c>
      <c r="AG87" s="39">
        <v>-820.9674072265625</v>
      </c>
      <c r="AH87" s="39">
        <v>18623.583984375</v>
      </c>
      <c r="AI87" s="39">
        <v>-1356.3218994140625</v>
      </c>
      <c r="AJ87" s="39">
        <v>20225.140625</v>
      </c>
      <c r="AK87" s="39">
        <v>-1044.74169921875</v>
      </c>
    </row>
    <row r="88" spans="1:37" s="40" customFormat="1" x14ac:dyDescent="0.15">
      <c r="A88" s="39">
        <v>45.724441528320312</v>
      </c>
      <c r="B88" s="39">
        <v>44138.9765625</v>
      </c>
      <c r="C88" s="39">
        <v>-2946.778564453125</v>
      </c>
      <c r="D88" s="39">
        <v>53099.47265625</v>
      </c>
      <c r="E88" s="39">
        <v>-2273.7236328125</v>
      </c>
      <c r="F88" s="39">
        <v>44138.9765625</v>
      </c>
      <c r="G88" s="39">
        <v>-2946.778564453125</v>
      </c>
      <c r="H88" s="39">
        <v>21820.7109375</v>
      </c>
      <c r="I88" s="39">
        <v>-280.6231689453125</v>
      </c>
      <c r="J88" s="39">
        <v>22106.783203125</v>
      </c>
      <c r="K88" s="39">
        <v>-257.44647216796875</v>
      </c>
      <c r="L88" s="39">
        <v>25092.80859375</v>
      </c>
      <c r="M88" s="39">
        <v>-319.876953125</v>
      </c>
      <c r="N88" s="39">
        <v>14830.310546875</v>
      </c>
      <c r="O88" s="39">
        <v>-401.00079345703125</v>
      </c>
      <c r="P88" s="39">
        <v>16328.55859375</v>
      </c>
      <c r="Q88" s="39">
        <v>-86.822723388671875</v>
      </c>
      <c r="R88" s="39">
        <v>15822.458984375</v>
      </c>
      <c r="S88" s="39">
        <v>-165.37777709960938</v>
      </c>
      <c r="T88" s="39">
        <v>26497.427734375</v>
      </c>
      <c r="U88" s="39">
        <v>-1934.3636474609375</v>
      </c>
      <c r="V88" s="39">
        <v>25266.88671875</v>
      </c>
      <c r="W88" s="39">
        <v>-1856.4461669921875</v>
      </c>
      <c r="X88" s="39">
        <v>24091.24609375</v>
      </c>
      <c r="Y88" s="39">
        <v>-1822.908935546875</v>
      </c>
      <c r="Z88" s="39">
        <v>13681.36328125</v>
      </c>
      <c r="AA88" s="39">
        <v>-730.4842529296875</v>
      </c>
      <c r="AB88" s="39">
        <v>12768.029296875</v>
      </c>
      <c r="AC88" s="39">
        <v>-516.2254638671875</v>
      </c>
      <c r="AD88" s="39">
        <v>14522.51171875</v>
      </c>
      <c r="AE88" s="39">
        <v>-538.85943603515625</v>
      </c>
      <c r="AF88" s="39">
        <v>16148.03515625</v>
      </c>
      <c r="AG88" s="39">
        <v>-867.0382080078125</v>
      </c>
      <c r="AH88" s="39">
        <v>19366.236328125</v>
      </c>
      <c r="AI88" s="39">
        <v>-1490.03125</v>
      </c>
      <c r="AJ88" s="39">
        <v>20618.5078125</v>
      </c>
      <c r="AK88" s="39">
        <v>-1098.8768310546875</v>
      </c>
    </row>
    <row r="89" spans="1:37" s="40" customFormat="1" x14ac:dyDescent="0.15">
      <c r="A89" s="39">
        <v>46.023506164550781</v>
      </c>
      <c r="B89" s="39">
        <v>45169.03125</v>
      </c>
      <c r="C89" s="39">
        <v>-3055.197998046875</v>
      </c>
      <c r="D89" s="39">
        <v>53509.44921875</v>
      </c>
      <c r="E89" s="39">
        <v>-2381.05126953125</v>
      </c>
      <c r="F89" s="39">
        <v>45169.03125</v>
      </c>
      <c r="G89" s="39">
        <v>-3055.197998046875</v>
      </c>
      <c r="H89" s="39">
        <v>21764.93359375</v>
      </c>
      <c r="I89" s="39">
        <v>-274.92532348632812</v>
      </c>
      <c r="J89" s="39">
        <v>22802.24609375</v>
      </c>
      <c r="K89" s="39">
        <v>-338.93353271484375</v>
      </c>
      <c r="L89" s="39">
        <v>24615.5625</v>
      </c>
      <c r="M89" s="39">
        <v>-322.044921875</v>
      </c>
      <c r="N89" s="39">
        <v>14745.8115234375</v>
      </c>
      <c r="O89" s="39">
        <v>-406.48712158203125</v>
      </c>
      <c r="P89" s="39">
        <v>16352.650390625</v>
      </c>
      <c r="Q89" s="39">
        <v>-162.994873046875</v>
      </c>
      <c r="R89" s="39">
        <v>16149.1962890625</v>
      </c>
      <c r="S89" s="39">
        <v>-189.796142578125</v>
      </c>
      <c r="T89" s="39">
        <v>26586.794921875</v>
      </c>
      <c r="U89" s="39">
        <v>-2009.6431884765625</v>
      </c>
      <c r="V89" s="39">
        <v>25575.658203125</v>
      </c>
      <c r="W89" s="39">
        <v>-1956.0653076171875</v>
      </c>
      <c r="X89" s="39">
        <v>25023.296875</v>
      </c>
      <c r="Y89" s="39">
        <v>-1898.827392578125</v>
      </c>
      <c r="Z89" s="39">
        <v>13501.7763671875</v>
      </c>
      <c r="AA89" s="39">
        <v>-786.32550048828125</v>
      </c>
      <c r="AB89" s="39">
        <v>13269.1298828125</v>
      </c>
      <c r="AC89" s="39">
        <v>-587.395751953125</v>
      </c>
      <c r="AD89" s="39">
        <v>15003.75390625</v>
      </c>
      <c r="AE89" s="39">
        <v>-538.4150390625</v>
      </c>
      <c r="AF89" s="39">
        <v>15689.1455078125</v>
      </c>
      <c r="AG89" s="39">
        <v>-929.43310546875</v>
      </c>
      <c r="AH89" s="39">
        <v>19749.234375</v>
      </c>
      <c r="AI89" s="39">
        <v>-1610.850830078125</v>
      </c>
      <c r="AJ89" s="39">
        <v>21074.80078125</v>
      </c>
      <c r="AK89" s="39">
        <v>-1159.8121337890625</v>
      </c>
    </row>
    <row r="90" spans="1:37" s="40" customFormat="1" x14ac:dyDescent="0.15">
      <c r="A90" s="39">
        <v>46.322578430175781</v>
      </c>
      <c r="B90" s="39">
        <v>46196.79296875</v>
      </c>
      <c r="C90" s="39">
        <v>-3155.156982421875</v>
      </c>
      <c r="D90" s="39">
        <v>53771.26953125</v>
      </c>
      <c r="E90" s="39">
        <v>-2492.14208984375</v>
      </c>
      <c r="F90" s="39">
        <v>46196.79296875</v>
      </c>
      <c r="G90" s="39">
        <v>-3155.156982421875</v>
      </c>
      <c r="H90" s="39">
        <v>21577.884765625</v>
      </c>
      <c r="I90" s="39">
        <v>-272.2149658203125</v>
      </c>
      <c r="J90" s="39">
        <v>22443.419921875</v>
      </c>
      <c r="K90" s="39">
        <v>-396.78948974609375</v>
      </c>
      <c r="L90" s="39">
        <v>25567.603515625</v>
      </c>
      <c r="M90" s="39">
        <v>-306.20947265625</v>
      </c>
      <c r="N90" s="39">
        <v>15098.111328125</v>
      </c>
      <c r="O90" s="39">
        <v>-426.7550048828125</v>
      </c>
      <c r="P90" s="39">
        <v>16632.099609375</v>
      </c>
      <c r="Q90" s="39">
        <v>-264.33441162109375</v>
      </c>
      <c r="R90" s="39">
        <v>15309.56640625</v>
      </c>
      <c r="S90" s="39">
        <v>-222.83151245117188</v>
      </c>
      <c r="T90" s="39">
        <v>27566.951171875</v>
      </c>
      <c r="U90" s="39">
        <v>-2072.357666015625</v>
      </c>
      <c r="V90" s="39">
        <v>26197.9140625</v>
      </c>
      <c r="W90" s="39">
        <v>-2062.57763671875</v>
      </c>
      <c r="X90" s="39">
        <v>25575.54296875</v>
      </c>
      <c r="Y90" s="39">
        <v>-1972.978759765625</v>
      </c>
      <c r="Z90" s="39">
        <v>13855.537109375</v>
      </c>
      <c r="AA90" s="39">
        <v>-848.24456787109375</v>
      </c>
      <c r="AB90" s="39">
        <v>13295.9306640625</v>
      </c>
      <c r="AC90" s="39">
        <v>-675.211181640625</v>
      </c>
      <c r="AD90" s="39">
        <v>15063.9208984375</v>
      </c>
      <c r="AE90" s="39">
        <v>-538.63397216796875</v>
      </c>
      <c r="AF90" s="39">
        <v>16540.998046875</v>
      </c>
      <c r="AG90" s="39">
        <v>-1012.1314697265625</v>
      </c>
      <c r="AH90" s="39">
        <v>20041.431640625</v>
      </c>
      <c r="AI90" s="39">
        <v>-1722.581298828125</v>
      </c>
      <c r="AJ90" s="39">
        <v>21187.025390625</v>
      </c>
      <c r="AK90" s="39">
        <v>-1236.066162109375</v>
      </c>
    </row>
    <row r="91" spans="1:37" s="40" customFormat="1" x14ac:dyDescent="0.15">
      <c r="A91" s="39">
        <v>46.621646881103516</v>
      </c>
      <c r="B91" s="39">
        <v>46482.8671875</v>
      </c>
      <c r="C91" s="39">
        <v>-3253.266845703125</v>
      </c>
      <c r="D91" s="39">
        <v>54939.578125</v>
      </c>
      <c r="E91" s="39">
        <v>-2592.2451171875</v>
      </c>
      <c r="F91" s="39">
        <v>46482.8671875</v>
      </c>
      <c r="G91" s="39">
        <v>-3253.266845703125</v>
      </c>
      <c r="H91" s="39">
        <v>21866.0078125</v>
      </c>
      <c r="I91" s="39">
        <v>-282.09222412109375</v>
      </c>
      <c r="J91" s="39">
        <v>23310.923828125</v>
      </c>
      <c r="K91" s="39">
        <v>-427.4306640625</v>
      </c>
      <c r="L91" s="39">
        <v>24794.580078125</v>
      </c>
      <c r="M91" s="39">
        <v>-285.7781982421875</v>
      </c>
      <c r="N91" s="39">
        <v>14639.8046875</v>
      </c>
      <c r="O91" s="39">
        <v>-464.8397216796875</v>
      </c>
      <c r="P91" s="39">
        <v>16264.69140625</v>
      </c>
      <c r="Q91" s="39">
        <v>-382.1287841796875</v>
      </c>
      <c r="R91" s="39">
        <v>15863.6513671875</v>
      </c>
      <c r="S91" s="39">
        <v>-273.49356079101562</v>
      </c>
      <c r="T91" s="39">
        <v>27987.625</v>
      </c>
      <c r="U91" s="39">
        <v>-2126.98974609375</v>
      </c>
      <c r="V91" s="39">
        <v>26725.4609375</v>
      </c>
      <c r="W91" s="39">
        <v>-2176.1171875</v>
      </c>
      <c r="X91" s="39">
        <v>25825.32421875</v>
      </c>
      <c r="Y91" s="39">
        <v>-2047.619384765625</v>
      </c>
      <c r="Z91" s="39">
        <v>14109.810546875</v>
      </c>
      <c r="AA91" s="39">
        <v>-909.6099853515625</v>
      </c>
      <c r="AB91" s="39">
        <v>13355.103515625</v>
      </c>
      <c r="AC91" s="39">
        <v>-763.75555419921875</v>
      </c>
      <c r="AD91" s="39">
        <v>15114.822265625</v>
      </c>
      <c r="AE91" s="39">
        <v>-551.6732177734375</v>
      </c>
      <c r="AF91" s="39">
        <v>16370.9423828125</v>
      </c>
      <c r="AG91" s="39">
        <v>-1112.4600830078125</v>
      </c>
      <c r="AH91" s="39">
        <v>20814.4296875</v>
      </c>
      <c r="AI91" s="39">
        <v>-1833.5164794921875</v>
      </c>
      <c r="AJ91" s="39">
        <v>21272.68359375</v>
      </c>
      <c r="AK91" s="39">
        <v>-1334.2833251953125</v>
      </c>
    </row>
    <row r="92" spans="1:37" s="40" customFormat="1" x14ac:dyDescent="0.15">
      <c r="A92" s="39">
        <v>46.92071533203125</v>
      </c>
      <c r="B92" s="39">
        <v>47614.43359375</v>
      </c>
      <c r="C92" s="39">
        <v>-3357.16064453125</v>
      </c>
      <c r="D92" s="39">
        <v>55842.59765625</v>
      </c>
      <c r="E92" s="39">
        <v>-2673.7626953125</v>
      </c>
      <c r="F92" s="39">
        <v>47614.43359375</v>
      </c>
      <c r="G92" s="39">
        <v>-3357.16064453125</v>
      </c>
      <c r="H92" s="39">
        <v>21785.0390625</v>
      </c>
      <c r="I92" s="39">
        <v>-306.49624633789062</v>
      </c>
      <c r="J92" s="39">
        <v>22979.208984375</v>
      </c>
      <c r="K92" s="39">
        <v>-438.19036865234375</v>
      </c>
      <c r="L92" s="39">
        <v>25177.66015625</v>
      </c>
      <c r="M92" s="39">
        <v>-274.10723876953125</v>
      </c>
      <c r="N92" s="39">
        <v>15203.0537109375</v>
      </c>
      <c r="O92" s="39">
        <v>-518.2623291015625</v>
      </c>
      <c r="P92" s="39">
        <v>17010.5234375</v>
      </c>
      <c r="Q92" s="39">
        <v>-503.44061279296875</v>
      </c>
      <c r="R92" s="39">
        <v>15909.30078125</v>
      </c>
      <c r="S92" s="39">
        <v>-344.77212524414062</v>
      </c>
      <c r="T92" s="39">
        <v>28643.01953125</v>
      </c>
      <c r="U92" s="39">
        <v>-2182.370361328125</v>
      </c>
      <c r="V92" s="39">
        <v>27525.6171875</v>
      </c>
      <c r="W92" s="39">
        <v>-2296.24462890625</v>
      </c>
      <c r="X92" s="39">
        <v>26513.80078125</v>
      </c>
      <c r="Y92" s="39">
        <v>-2125.760986328125</v>
      </c>
      <c r="Z92" s="39">
        <v>14739.1005859375</v>
      </c>
      <c r="AA92" s="39">
        <v>-961.40911865234375</v>
      </c>
      <c r="AB92" s="39">
        <v>13832.072265625</v>
      </c>
      <c r="AC92" s="39">
        <v>-840.92681884765625</v>
      </c>
      <c r="AD92" s="39">
        <v>15212.9130859375</v>
      </c>
      <c r="AE92" s="39">
        <v>-585.20440673828125</v>
      </c>
      <c r="AF92" s="39">
        <v>17009.296875</v>
      </c>
      <c r="AG92" s="39">
        <v>-1224.4097900390625</v>
      </c>
      <c r="AH92" s="39">
        <v>21402.55859375</v>
      </c>
      <c r="AI92" s="39">
        <v>-1952.6568603515625</v>
      </c>
      <c r="AJ92" s="39">
        <v>22161.0703125</v>
      </c>
      <c r="AK92" s="39">
        <v>-1457.041259765625</v>
      </c>
    </row>
    <row r="93" spans="1:37" s="40" customFormat="1" x14ac:dyDescent="0.15">
      <c r="A93" s="39">
        <v>47.21978759765625</v>
      </c>
      <c r="B93" s="39">
        <v>49009.703125</v>
      </c>
      <c r="C93" s="39">
        <v>-3475.06787109375</v>
      </c>
      <c r="D93" s="39">
        <v>56378.78515625</v>
      </c>
      <c r="E93" s="39">
        <v>-2739.98876953125</v>
      </c>
      <c r="F93" s="39">
        <v>49009.703125</v>
      </c>
      <c r="G93" s="39">
        <v>-3475.06787109375</v>
      </c>
      <c r="H93" s="39">
        <v>21565.044921875</v>
      </c>
      <c r="I93" s="39">
        <v>-339.43948364257812</v>
      </c>
      <c r="J93" s="39">
        <v>23029.18359375</v>
      </c>
      <c r="K93" s="39">
        <v>-442.0714111328125</v>
      </c>
      <c r="L93" s="39">
        <v>25062.05859375</v>
      </c>
      <c r="M93" s="39">
        <v>-280.0120849609375</v>
      </c>
      <c r="N93" s="39">
        <v>15321.6572265625</v>
      </c>
      <c r="O93" s="39">
        <v>-580.9100341796875</v>
      </c>
      <c r="P93" s="39">
        <v>16706</v>
      </c>
      <c r="Q93" s="39">
        <v>-615.35321044921875</v>
      </c>
      <c r="R93" s="39">
        <v>16036.4287109375</v>
      </c>
      <c r="S93" s="39">
        <v>-432.40335083007812</v>
      </c>
      <c r="T93" s="39">
        <v>29525.490234375</v>
      </c>
      <c r="U93" s="39">
        <v>-2251.2255859375</v>
      </c>
      <c r="V93" s="39">
        <v>28099.599609375</v>
      </c>
      <c r="W93" s="39">
        <v>-2422.6279296875</v>
      </c>
      <c r="X93" s="39">
        <v>27209.17578125</v>
      </c>
      <c r="Y93" s="39">
        <v>-2211.01416015625</v>
      </c>
      <c r="Z93" s="39">
        <v>14599.564453125</v>
      </c>
      <c r="AA93" s="39">
        <v>-995.771240234375</v>
      </c>
      <c r="AB93" s="39">
        <v>14175.712890625</v>
      </c>
      <c r="AC93" s="39">
        <v>-901.0860595703125</v>
      </c>
      <c r="AD93" s="39">
        <v>15152.611328125</v>
      </c>
      <c r="AE93" s="39">
        <v>-637.868896484375</v>
      </c>
      <c r="AF93" s="39">
        <v>17373.7734375</v>
      </c>
      <c r="AG93" s="39">
        <v>-1343.12841796875</v>
      </c>
      <c r="AH93" s="39">
        <v>21439.66015625</v>
      </c>
      <c r="AI93" s="39">
        <v>-2085.79833984375</v>
      </c>
      <c r="AJ93" s="39">
        <v>22329.73046875</v>
      </c>
      <c r="AK93" s="39">
        <v>-1602.09228515625</v>
      </c>
    </row>
    <row r="94" spans="1:37" s="40" customFormat="1" x14ac:dyDescent="0.15">
      <c r="A94" s="39">
        <v>47.518856048583984</v>
      </c>
      <c r="B94" s="39">
        <v>49623.19140625</v>
      </c>
      <c r="C94" s="39">
        <v>-3615.3955078125</v>
      </c>
      <c r="D94" s="39">
        <v>57163.375</v>
      </c>
      <c r="E94" s="39">
        <v>-2802.501953125</v>
      </c>
      <c r="F94" s="39">
        <v>49623.19140625</v>
      </c>
      <c r="G94" s="39">
        <v>-3615.3955078125</v>
      </c>
      <c r="H94" s="39">
        <v>21943.810546875</v>
      </c>
      <c r="I94" s="39">
        <v>-371.45944213867188</v>
      </c>
      <c r="J94" s="39">
        <v>23477.173828125</v>
      </c>
      <c r="K94" s="39">
        <v>-450.68658447265625</v>
      </c>
      <c r="L94" s="39">
        <v>25203.31640625</v>
      </c>
      <c r="M94" s="39">
        <v>-306.2059326171875</v>
      </c>
      <c r="N94" s="39">
        <v>15296.11328125</v>
      </c>
      <c r="O94" s="39">
        <v>-646.0126953125</v>
      </c>
      <c r="P94" s="39">
        <v>17367.98828125</v>
      </c>
      <c r="Q94" s="39">
        <v>-708.43475341796875</v>
      </c>
      <c r="R94" s="39">
        <v>15869.458984375</v>
      </c>
      <c r="S94" s="39">
        <v>-527.2333984375</v>
      </c>
      <c r="T94" s="39">
        <v>29994.384765625</v>
      </c>
      <c r="U94" s="39">
        <v>-2346.754638671875</v>
      </c>
      <c r="V94" s="39">
        <v>28791.767578125</v>
      </c>
      <c r="W94" s="39">
        <v>-2554.851318359375</v>
      </c>
      <c r="X94" s="39">
        <v>27891.916015625</v>
      </c>
      <c r="Y94" s="39">
        <v>-2307.35595703125</v>
      </c>
      <c r="Z94" s="39">
        <v>14889.93359375</v>
      </c>
      <c r="AA94" s="39">
        <v>-1009.29638671875</v>
      </c>
      <c r="AB94" s="39">
        <v>14240.84765625</v>
      </c>
      <c r="AC94" s="39">
        <v>-944.59820556640625</v>
      </c>
      <c r="AD94" s="39">
        <v>15572.6748046875</v>
      </c>
      <c r="AE94" s="39">
        <v>-700.28125</v>
      </c>
      <c r="AF94" s="39">
        <v>17928.61328125</v>
      </c>
      <c r="AG94" s="39">
        <v>-1467.46875</v>
      </c>
      <c r="AH94" s="39">
        <v>22205.755859375</v>
      </c>
      <c r="AI94" s="39">
        <v>-2233.6083984375</v>
      </c>
      <c r="AJ94" s="39">
        <v>22569.15234375</v>
      </c>
      <c r="AK94" s="39">
        <v>-1763.2593994140625</v>
      </c>
    </row>
    <row r="95" spans="1:37" s="40" customFormat="1" x14ac:dyDescent="0.15">
      <c r="A95" s="39">
        <v>47.817924499511719</v>
      </c>
      <c r="B95" s="39">
        <v>50532.67578125</v>
      </c>
      <c r="C95" s="39">
        <v>-3785.47607421875</v>
      </c>
      <c r="D95" s="39">
        <v>56966.4453125</v>
      </c>
      <c r="E95" s="39">
        <v>-2875.271484375</v>
      </c>
      <c r="F95" s="39">
        <v>50532.67578125</v>
      </c>
      <c r="G95" s="39">
        <v>-3785.47607421875</v>
      </c>
      <c r="H95" s="39">
        <v>22303.689453125</v>
      </c>
      <c r="I95" s="39">
        <v>-396.57260131835938</v>
      </c>
      <c r="J95" s="39">
        <v>22963.005859375</v>
      </c>
      <c r="K95" s="39">
        <v>-469.6041259765625</v>
      </c>
      <c r="L95" s="39">
        <v>25089.888671875</v>
      </c>
      <c r="M95" s="39">
        <v>-350.59625244140625</v>
      </c>
      <c r="N95" s="39">
        <v>15749.3193359375</v>
      </c>
      <c r="O95" s="39">
        <v>-708.44464111328125</v>
      </c>
      <c r="P95" s="39">
        <v>17349.26953125</v>
      </c>
      <c r="Q95" s="39">
        <v>-778.75750732421875</v>
      </c>
      <c r="R95" s="39">
        <v>16114.791015625</v>
      </c>
      <c r="S95" s="39">
        <v>-620.0001220703125</v>
      </c>
      <c r="T95" s="39">
        <v>30293.037109375</v>
      </c>
      <c r="U95" s="39">
        <v>-2476.989501953125</v>
      </c>
      <c r="V95" s="39">
        <v>29422.501953125</v>
      </c>
      <c r="W95" s="39">
        <v>-2691.646240234375</v>
      </c>
      <c r="X95" s="39">
        <v>28613.224609375</v>
      </c>
      <c r="Y95" s="39">
        <v>-2418.55712890625</v>
      </c>
      <c r="Z95" s="39">
        <v>15644.8623046875</v>
      </c>
      <c r="AA95" s="39">
        <v>-1004.820068359375</v>
      </c>
      <c r="AB95" s="39">
        <v>14587.8740234375</v>
      </c>
      <c r="AC95" s="39">
        <v>-975.3626708984375</v>
      </c>
      <c r="AD95" s="39">
        <v>15821.0087890625</v>
      </c>
      <c r="AE95" s="39">
        <v>-760.77288818359375</v>
      </c>
      <c r="AF95" s="39">
        <v>18102.1875</v>
      </c>
      <c r="AG95" s="39">
        <v>-1599.2135009765625</v>
      </c>
      <c r="AH95" s="39">
        <v>23069.20703125</v>
      </c>
      <c r="AI95" s="39">
        <v>-2392.408447265625</v>
      </c>
      <c r="AJ95" s="39">
        <v>23455.2578125</v>
      </c>
      <c r="AK95" s="39">
        <v>-1932.58740234375</v>
      </c>
    </row>
    <row r="96" spans="1:37" s="40" customFormat="1" x14ac:dyDescent="0.15">
      <c r="A96" s="39">
        <v>48.116992950439453</v>
      </c>
      <c r="B96" s="39">
        <v>51532.6953125</v>
      </c>
      <c r="C96" s="39">
        <v>-3989.798828125</v>
      </c>
      <c r="D96" s="39">
        <v>58710.09375</v>
      </c>
      <c r="E96" s="39">
        <v>-2970.14990234375</v>
      </c>
      <c r="F96" s="39">
        <v>51532.6953125</v>
      </c>
      <c r="G96" s="39">
        <v>-3989.798828125</v>
      </c>
      <c r="H96" s="39">
        <v>22345.693359375</v>
      </c>
      <c r="I96" s="39">
        <v>-417.45828247070312</v>
      </c>
      <c r="J96" s="39">
        <v>23414.287109375</v>
      </c>
      <c r="K96" s="39">
        <v>-498.43023681640625</v>
      </c>
      <c r="L96" s="39">
        <v>25277.533203125</v>
      </c>
      <c r="M96" s="39">
        <v>-408.827880859375</v>
      </c>
      <c r="N96" s="39">
        <v>15831.1796875</v>
      </c>
      <c r="O96" s="39">
        <v>-765.5791015625</v>
      </c>
      <c r="P96" s="39">
        <v>17628.90625</v>
      </c>
      <c r="Q96" s="39">
        <v>-828.70025634765625</v>
      </c>
      <c r="R96" s="39">
        <v>16708.89453125</v>
      </c>
      <c r="S96" s="39">
        <v>-705.9100341796875</v>
      </c>
      <c r="T96" s="39">
        <v>31200.244140625</v>
      </c>
      <c r="U96" s="39">
        <v>-2639.765869140625</v>
      </c>
      <c r="V96" s="39">
        <v>30015.61328125</v>
      </c>
      <c r="W96" s="39">
        <v>-2830.626708984375</v>
      </c>
      <c r="X96" s="39">
        <v>28857.2265625</v>
      </c>
      <c r="Y96" s="39">
        <v>-2547.091552734375</v>
      </c>
      <c r="Z96" s="39">
        <v>15985.0244140625</v>
      </c>
      <c r="AA96" s="39">
        <v>-991.2388916015625</v>
      </c>
      <c r="AB96" s="39">
        <v>14987.0244140625</v>
      </c>
      <c r="AC96" s="39">
        <v>-998.160400390625</v>
      </c>
      <c r="AD96" s="39">
        <v>16119.40234375</v>
      </c>
      <c r="AE96" s="39">
        <v>-812.02880859375</v>
      </c>
      <c r="AF96" s="39">
        <v>18604.30078125</v>
      </c>
      <c r="AG96" s="39">
        <v>-1740.2738037109375</v>
      </c>
      <c r="AH96" s="39">
        <v>23615.421875</v>
      </c>
      <c r="AI96" s="39">
        <v>-2556.516357421875</v>
      </c>
      <c r="AJ96" s="39">
        <v>23890.3203125</v>
      </c>
      <c r="AK96" s="39">
        <v>-2102.840576171875</v>
      </c>
    </row>
    <row r="97" spans="1:37" s="40" customFormat="1" x14ac:dyDescent="0.15">
      <c r="A97" s="39">
        <v>48.416061401367188</v>
      </c>
      <c r="B97" s="39">
        <v>52820.73828125</v>
      </c>
      <c r="C97" s="39">
        <v>-4228.453125</v>
      </c>
      <c r="D97" s="39">
        <v>59135.30078125</v>
      </c>
      <c r="E97" s="39">
        <v>-3095.72900390625</v>
      </c>
      <c r="F97" s="39">
        <v>52820.73828125</v>
      </c>
      <c r="G97" s="39">
        <v>-4228.453125</v>
      </c>
      <c r="H97" s="39">
        <v>22447.41796875</v>
      </c>
      <c r="I97" s="39">
        <v>-445.24301147460938</v>
      </c>
      <c r="J97" s="39">
        <v>23552.65625</v>
      </c>
      <c r="K97" s="39">
        <v>-534.7344970703125</v>
      </c>
      <c r="L97" s="39">
        <v>25548.529296875</v>
      </c>
      <c r="M97" s="39">
        <v>-476.23638916015625</v>
      </c>
      <c r="N97" s="39">
        <v>15993.5703125</v>
      </c>
      <c r="O97" s="39">
        <v>-817.2032470703125</v>
      </c>
      <c r="P97" s="39">
        <v>18406.55078125</v>
      </c>
      <c r="Q97" s="39">
        <v>-866.82342529296875</v>
      </c>
      <c r="R97" s="39">
        <v>17072.416015625</v>
      </c>
      <c r="S97" s="39">
        <v>-786.3515625</v>
      </c>
      <c r="T97" s="39">
        <v>31797.859375</v>
      </c>
      <c r="U97" s="39">
        <v>-2821.65478515625</v>
      </c>
      <c r="V97" s="39">
        <v>31197.5546875</v>
      </c>
      <c r="W97" s="39">
        <v>-2969.195068359375</v>
      </c>
      <c r="X97" s="39">
        <v>29861.140625</v>
      </c>
      <c r="Y97" s="39">
        <v>-2693.132568359375</v>
      </c>
      <c r="Z97" s="39">
        <v>15346.572265625</v>
      </c>
      <c r="AA97" s="39">
        <v>-981.35504150390625</v>
      </c>
      <c r="AB97" s="39">
        <v>14936.7685546875</v>
      </c>
      <c r="AC97" s="39">
        <v>-1017.359375</v>
      </c>
      <c r="AD97" s="39">
        <v>16484.0234375</v>
      </c>
      <c r="AE97" s="39">
        <v>-854.49322509765625</v>
      </c>
      <c r="AF97" s="39">
        <v>19165.556640625</v>
      </c>
      <c r="AG97" s="39">
        <v>-1890.398193359375</v>
      </c>
      <c r="AH97" s="39">
        <v>24593.484375</v>
      </c>
      <c r="AI97" s="39">
        <v>-2720.19140625</v>
      </c>
      <c r="AJ97" s="39">
        <v>24500.64453125</v>
      </c>
      <c r="AK97" s="39">
        <v>-2269.305908203125</v>
      </c>
    </row>
    <row r="98" spans="1:37" s="40" customFormat="1" x14ac:dyDescent="0.15">
      <c r="A98" s="39">
        <v>48.715129852294922</v>
      </c>
      <c r="B98" s="39">
        <v>54054.296875</v>
      </c>
      <c r="C98" s="39">
        <v>-4497.24658203125</v>
      </c>
      <c r="D98" s="39">
        <v>59778.62890625</v>
      </c>
      <c r="E98" s="39">
        <v>-3258.23095703125</v>
      </c>
      <c r="F98" s="39">
        <v>54054.296875</v>
      </c>
      <c r="G98" s="39">
        <v>-4497.24658203125</v>
      </c>
      <c r="H98" s="39">
        <v>22524.478515625</v>
      </c>
      <c r="I98" s="39">
        <v>-493.67617797851562</v>
      </c>
      <c r="J98" s="39">
        <v>23928.384765625</v>
      </c>
      <c r="K98" s="39">
        <v>-578.416748046875</v>
      </c>
      <c r="L98" s="39">
        <v>25269.6171875</v>
      </c>
      <c r="M98" s="39">
        <v>-548.39202880859375</v>
      </c>
      <c r="N98" s="39">
        <v>16466.779296875</v>
      </c>
      <c r="O98" s="39">
        <v>-865.5640869140625</v>
      </c>
      <c r="P98" s="39">
        <v>17949.40625</v>
      </c>
      <c r="Q98" s="39">
        <v>-906.71331787109375</v>
      </c>
      <c r="R98" s="39">
        <v>17033.44140625</v>
      </c>
      <c r="S98" s="39">
        <v>-866.8631591796875</v>
      </c>
      <c r="T98" s="39">
        <v>32740.1328125</v>
      </c>
      <c r="U98" s="39">
        <v>-3002.329833984375</v>
      </c>
      <c r="V98" s="39">
        <v>32016.0390625</v>
      </c>
      <c r="W98" s="39">
        <v>-3105.77197265625</v>
      </c>
      <c r="X98" s="39">
        <v>30654.193359375</v>
      </c>
      <c r="Y98" s="39">
        <v>-2854.24951171875</v>
      </c>
      <c r="Z98" s="39">
        <v>16756.1640625</v>
      </c>
      <c r="AA98" s="39">
        <v>-988.39093017578125</v>
      </c>
      <c r="AB98" s="39">
        <v>15464.98828125</v>
      </c>
      <c r="AC98" s="39">
        <v>-1037.433349609375</v>
      </c>
      <c r="AD98" s="39">
        <v>16756.806640625</v>
      </c>
      <c r="AE98" s="39">
        <v>-894.99853515625</v>
      </c>
      <c r="AF98" s="39">
        <v>19680.826171875</v>
      </c>
      <c r="AG98" s="39">
        <v>-2047.145751953125</v>
      </c>
      <c r="AH98" s="39">
        <v>25022.576171875</v>
      </c>
      <c r="AI98" s="39">
        <v>-2878.447509765625</v>
      </c>
      <c r="AJ98" s="39">
        <v>25544.66796875</v>
      </c>
      <c r="AK98" s="39">
        <v>-2430.3486328125</v>
      </c>
    </row>
    <row r="99" spans="1:37" s="40" customFormat="1" x14ac:dyDescent="0.15">
      <c r="A99" s="39">
        <v>49.014198303222656</v>
      </c>
      <c r="B99" s="39">
        <v>54976.4140625</v>
      </c>
      <c r="C99" s="39">
        <v>-4790.0810546875</v>
      </c>
      <c r="D99" s="39">
        <v>60647.57421875</v>
      </c>
      <c r="E99" s="39">
        <v>-3462.36962890625</v>
      </c>
      <c r="F99" s="39">
        <v>54976.4140625</v>
      </c>
      <c r="G99" s="39">
        <v>-4790.0810546875</v>
      </c>
      <c r="H99" s="39">
        <v>22468.318359375</v>
      </c>
      <c r="I99" s="39">
        <v>-571.2550048828125</v>
      </c>
      <c r="J99" s="39">
        <v>23786.517578125</v>
      </c>
      <c r="K99" s="39">
        <v>-633.0042724609375</v>
      </c>
      <c r="L99" s="39">
        <v>25816.107421875</v>
      </c>
      <c r="M99" s="39">
        <v>-620.72503662109375</v>
      </c>
      <c r="N99" s="39">
        <v>16351.98828125</v>
      </c>
      <c r="O99" s="39">
        <v>-915.7119140625</v>
      </c>
      <c r="P99" s="39">
        <v>18555.03515625</v>
      </c>
      <c r="Q99" s="39">
        <v>-964.39996337890625</v>
      </c>
      <c r="R99" s="39">
        <v>16722.5234375</v>
      </c>
      <c r="S99" s="39">
        <v>-953.401123046875</v>
      </c>
      <c r="T99" s="39">
        <v>33636.83984375</v>
      </c>
      <c r="U99" s="39">
        <v>-3162.798828125</v>
      </c>
      <c r="V99" s="39">
        <v>32792.0859375</v>
      </c>
      <c r="W99" s="39">
        <v>-3240.0869140625</v>
      </c>
      <c r="X99" s="39">
        <v>31599.875</v>
      </c>
      <c r="Y99" s="39">
        <v>-3025.912353515625</v>
      </c>
      <c r="Z99" s="39">
        <v>16204.9619140625</v>
      </c>
      <c r="AA99" s="39">
        <v>-1022.3472900390625</v>
      </c>
      <c r="AB99" s="39">
        <v>15694.6220703125</v>
      </c>
      <c r="AC99" s="39">
        <v>-1064.2230224609375</v>
      </c>
      <c r="AD99" s="39">
        <v>16518.380859375</v>
      </c>
      <c r="AE99" s="39">
        <v>-942.316162109375</v>
      </c>
      <c r="AF99" s="39">
        <v>20346.44921875</v>
      </c>
      <c r="AG99" s="39">
        <v>-2207.75244140625</v>
      </c>
      <c r="AH99" s="39">
        <v>25897.146484375</v>
      </c>
      <c r="AI99" s="39">
        <v>-3027.36669921875</v>
      </c>
      <c r="AJ99" s="39">
        <v>25903.712890625</v>
      </c>
      <c r="AK99" s="39">
        <v>-2587.11962890625</v>
      </c>
    </row>
    <row r="100" spans="1:37" s="40" customFormat="1" x14ac:dyDescent="0.15">
      <c r="A100" s="39">
        <v>49.313270568847656</v>
      </c>
      <c r="B100" s="39">
        <v>56381.578125</v>
      </c>
      <c r="C100" s="39">
        <v>-5103.3154296875</v>
      </c>
      <c r="D100" s="39">
        <v>61277.92578125</v>
      </c>
      <c r="E100" s="39">
        <v>-3711.630859375</v>
      </c>
      <c r="F100" s="39">
        <v>56381.578125</v>
      </c>
      <c r="G100" s="39">
        <v>-5103.3154296875</v>
      </c>
      <c r="H100" s="39">
        <v>22417.69140625</v>
      </c>
      <c r="I100" s="39">
        <v>-676.26513671875</v>
      </c>
      <c r="J100" s="39">
        <v>24067.607421875</v>
      </c>
      <c r="K100" s="39">
        <v>-702.9796142578125</v>
      </c>
      <c r="L100" s="39">
        <v>25775.7421875</v>
      </c>
      <c r="M100" s="39">
        <v>-688.6026611328125</v>
      </c>
      <c r="N100" s="39">
        <v>17023.1796875</v>
      </c>
      <c r="O100" s="39">
        <v>-975.3341064453125</v>
      </c>
      <c r="P100" s="39">
        <v>19044.435546875</v>
      </c>
      <c r="Q100" s="39">
        <v>-1054.3876953125</v>
      </c>
      <c r="R100" s="39">
        <v>17626.1328125</v>
      </c>
      <c r="S100" s="39">
        <v>-1050.30224609375</v>
      </c>
      <c r="T100" s="39">
        <v>34688.99609375</v>
      </c>
      <c r="U100" s="39">
        <v>-3293.482177734375</v>
      </c>
      <c r="V100" s="39">
        <v>33494.1640625</v>
      </c>
      <c r="W100" s="39">
        <v>-3372.34326171875</v>
      </c>
      <c r="X100" s="39">
        <v>32115.3125</v>
      </c>
      <c r="Y100" s="39">
        <v>-3202.5341796875</v>
      </c>
      <c r="Z100" s="39">
        <v>16515.703125</v>
      </c>
      <c r="AA100" s="39">
        <v>-1087.583740234375</v>
      </c>
      <c r="AB100" s="39">
        <v>16288.4287109375</v>
      </c>
      <c r="AC100" s="39">
        <v>-1105.285400390625</v>
      </c>
      <c r="AD100" s="39">
        <v>17350.244140625</v>
      </c>
      <c r="AE100" s="39">
        <v>-1003.0255126953125</v>
      </c>
      <c r="AF100" s="39">
        <v>21259.986328125</v>
      </c>
      <c r="AG100" s="39">
        <v>-2371.048095703125</v>
      </c>
      <c r="AH100" s="39">
        <v>27101.85546875</v>
      </c>
      <c r="AI100" s="39">
        <v>-3164.913818359375</v>
      </c>
      <c r="AJ100" s="39">
        <v>26478.1015625</v>
      </c>
      <c r="AK100" s="39">
        <v>-2743.504150390625</v>
      </c>
    </row>
    <row r="101" spans="1:37" s="40" customFormat="1" x14ac:dyDescent="0.15">
      <c r="A101" s="39">
        <v>49.612339019775391</v>
      </c>
      <c r="B101" s="39">
        <v>58463.0625</v>
      </c>
      <c r="C101" s="39">
        <v>-5440.7666015625</v>
      </c>
      <c r="D101" s="39">
        <v>62389.12890625</v>
      </c>
      <c r="E101" s="39">
        <v>-4009.13525390625</v>
      </c>
      <c r="F101" s="39">
        <v>58463.0625</v>
      </c>
      <c r="G101" s="39">
        <v>-5440.7666015625</v>
      </c>
      <c r="H101" s="39">
        <v>22805.875</v>
      </c>
      <c r="I101" s="39">
        <v>-797.574951171875</v>
      </c>
      <c r="J101" s="39">
        <v>24063.458984375</v>
      </c>
      <c r="K101" s="39">
        <v>-789.3914794921875</v>
      </c>
      <c r="L101" s="39">
        <v>25773.486328125</v>
      </c>
      <c r="M101" s="39">
        <v>-748.89300537109375</v>
      </c>
      <c r="N101" s="39">
        <v>17194.169921875</v>
      </c>
      <c r="O101" s="39">
        <v>-1052.9453125</v>
      </c>
      <c r="P101" s="39">
        <v>18804.2109375</v>
      </c>
      <c r="Q101" s="39">
        <v>-1185.22314453125</v>
      </c>
      <c r="R101" s="39">
        <v>18106.357421875</v>
      </c>
      <c r="S101" s="39">
        <v>-1161.3870849609375</v>
      </c>
      <c r="T101" s="39">
        <v>36138.6484375</v>
      </c>
      <c r="U101" s="39">
        <v>-3398.292724609375</v>
      </c>
      <c r="V101" s="39">
        <v>34610.8828125</v>
      </c>
      <c r="W101" s="39">
        <v>-3502.293701171875</v>
      </c>
      <c r="X101" s="39">
        <v>33103.80859375</v>
      </c>
      <c r="Y101" s="39">
        <v>-3379.025390625</v>
      </c>
      <c r="Z101" s="39">
        <v>16950.9921875</v>
      </c>
      <c r="AA101" s="39">
        <v>-1182.4478759765625</v>
      </c>
      <c r="AB101" s="39">
        <v>15890.3037109375</v>
      </c>
      <c r="AC101" s="39">
        <v>-1168.4466552734375</v>
      </c>
      <c r="AD101" s="39">
        <v>17216.48828125</v>
      </c>
      <c r="AE101" s="39">
        <v>-1080.21826171875</v>
      </c>
      <c r="AF101" s="39">
        <v>21579.1171875</v>
      </c>
      <c r="AG101" s="39">
        <v>-2537.8408203125</v>
      </c>
      <c r="AH101" s="39">
        <v>28059.3203125</v>
      </c>
      <c r="AI101" s="39">
        <v>-3291.881103515625</v>
      </c>
      <c r="AJ101" s="39">
        <v>27630.330078125</v>
      </c>
      <c r="AK101" s="39">
        <v>-2906.541259765625</v>
      </c>
    </row>
    <row r="102" spans="1:37" s="40" customFormat="1" x14ac:dyDescent="0.15">
      <c r="A102" s="39">
        <v>49.911407470703125</v>
      </c>
      <c r="B102" s="39">
        <v>59556.578125</v>
      </c>
      <c r="C102" s="39">
        <v>-5817.11328125</v>
      </c>
      <c r="D102" s="39">
        <v>63635.7578125</v>
      </c>
      <c r="E102" s="39">
        <v>-4359.2509765625</v>
      </c>
      <c r="F102" s="39">
        <v>59556.578125</v>
      </c>
      <c r="G102" s="39">
        <v>-5817.11328125</v>
      </c>
      <c r="H102" s="39">
        <v>23201.20703125</v>
      </c>
      <c r="I102" s="39">
        <v>-920.3966064453125</v>
      </c>
      <c r="J102" s="39">
        <v>24382.986328125</v>
      </c>
      <c r="K102" s="39">
        <v>-887.3494873046875</v>
      </c>
      <c r="L102" s="39">
        <v>26434.98046875</v>
      </c>
      <c r="M102" s="39">
        <v>-802.33990478515625</v>
      </c>
      <c r="N102" s="39">
        <v>17350.794921875</v>
      </c>
      <c r="O102" s="39">
        <v>-1154.7208251953125</v>
      </c>
      <c r="P102" s="39">
        <v>19230.7265625</v>
      </c>
      <c r="Q102" s="39">
        <v>-1356.67822265625</v>
      </c>
      <c r="R102" s="39">
        <v>18041.21484375</v>
      </c>
      <c r="S102" s="39">
        <v>-1292.1890869140625</v>
      </c>
      <c r="T102" s="39">
        <v>36689.2109375</v>
      </c>
      <c r="U102" s="39">
        <v>-3492.93505859375</v>
      </c>
      <c r="V102" s="39">
        <v>35849.6796875</v>
      </c>
      <c r="W102" s="39">
        <v>-3629.139404296875</v>
      </c>
      <c r="X102" s="39">
        <v>34411.50390625</v>
      </c>
      <c r="Y102" s="39">
        <v>-3552.74755859375</v>
      </c>
      <c r="Z102" s="39">
        <v>17280.828125</v>
      </c>
      <c r="AA102" s="39">
        <v>-1300.782470703125</v>
      </c>
      <c r="AB102" s="39">
        <v>16685.56640625</v>
      </c>
      <c r="AC102" s="39">
        <v>-1259.333251953125</v>
      </c>
      <c r="AD102" s="39">
        <v>17751.279296875</v>
      </c>
      <c r="AE102" s="39">
        <v>-1175.1832275390625</v>
      </c>
      <c r="AF102" s="39">
        <v>22513.36328125</v>
      </c>
      <c r="AG102" s="39">
        <v>-2709.635009765625</v>
      </c>
      <c r="AH102" s="39">
        <v>28765.087890625</v>
      </c>
      <c r="AI102" s="39">
        <v>-3411.7685546875</v>
      </c>
      <c r="AJ102" s="39">
        <v>28843.29296875</v>
      </c>
      <c r="AK102" s="39">
        <v>-3086.02001953125</v>
      </c>
    </row>
    <row r="103" spans="1:37" s="40" customFormat="1" x14ac:dyDescent="0.15">
      <c r="A103" s="39">
        <v>50.210475921630859</v>
      </c>
      <c r="B103" s="39">
        <v>61211.5234375</v>
      </c>
      <c r="C103" s="39">
        <v>-6257.5986328125</v>
      </c>
      <c r="D103" s="39">
        <v>64579.40625</v>
      </c>
      <c r="E103" s="39">
        <v>-4768.71630859375</v>
      </c>
      <c r="F103" s="39">
        <v>61211.5234375</v>
      </c>
      <c r="G103" s="39">
        <v>-6257.5986328125</v>
      </c>
      <c r="H103" s="39">
        <v>23451.4453125</v>
      </c>
      <c r="I103" s="39">
        <v>-1033.21240234375</v>
      </c>
      <c r="J103" s="39">
        <v>24226.244140625</v>
      </c>
      <c r="K103" s="39">
        <v>-987.854736328125</v>
      </c>
      <c r="L103" s="39">
        <v>26603.474609375</v>
      </c>
      <c r="M103" s="39">
        <v>-854.85736083984375</v>
      </c>
      <c r="N103" s="39">
        <v>17214.0546875</v>
      </c>
      <c r="O103" s="39">
        <v>-1281.85107421875</v>
      </c>
      <c r="P103" s="39">
        <v>19559.447265625</v>
      </c>
      <c r="Q103" s="39">
        <v>-1560.624267578125</v>
      </c>
      <c r="R103" s="39">
        <v>18725.814453125</v>
      </c>
      <c r="S103" s="39">
        <v>-1450.0859375</v>
      </c>
      <c r="T103" s="39">
        <v>37322.24609375</v>
      </c>
      <c r="U103" s="39">
        <v>-3599.191650390625</v>
      </c>
      <c r="V103" s="39">
        <v>36625.30859375</v>
      </c>
      <c r="W103" s="39">
        <v>-3752.323974609375</v>
      </c>
      <c r="X103" s="39">
        <v>35257.50390625</v>
      </c>
      <c r="Y103" s="39">
        <v>-3725.289794921875</v>
      </c>
      <c r="Z103" s="39">
        <v>17503.697265625</v>
      </c>
      <c r="AA103" s="39">
        <v>-1434.544189453125</v>
      </c>
      <c r="AB103" s="39">
        <v>16753.185546875</v>
      </c>
      <c r="AC103" s="39">
        <v>-1379.65478515625</v>
      </c>
      <c r="AD103" s="39">
        <v>18079.40234375</v>
      </c>
      <c r="AE103" s="39">
        <v>-1290.291015625</v>
      </c>
      <c r="AF103" s="39">
        <v>23385.087890625</v>
      </c>
      <c r="AG103" s="39">
        <v>-2886.76611328125</v>
      </c>
      <c r="AH103" s="39">
        <v>29815.93359375</v>
      </c>
      <c r="AI103" s="39">
        <v>-3529.273681640625</v>
      </c>
      <c r="AJ103" s="39">
        <v>29173.31640625</v>
      </c>
      <c r="AK103" s="39">
        <v>-3291.586181640625</v>
      </c>
    </row>
    <row r="104" spans="1:37" s="40" customFormat="1" x14ac:dyDescent="0.15">
      <c r="A104" s="39">
        <v>50.509544372558594</v>
      </c>
      <c r="B104" s="39">
        <v>62860.09375</v>
      </c>
      <c r="C104" s="39">
        <v>-6793.1552734375</v>
      </c>
      <c r="D104" s="39">
        <v>65731.0859375</v>
      </c>
      <c r="E104" s="39">
        <v>-5246.1396484375</v>
      </c>
      <c r="F104" s="39">
        <v>62860.09375</v>
      </c>
      <c r="G104" s="39">
        <v>-6793.1552734375</v>
      </c>
      <c r="H104" s="39">
        <v>23804.017578125</v>
      </c>
      <c r="I104" s="39">
        <v>-1132.188232421875</v>
      </c>
      <c r="J104" s="39">
        <v>25414.037109375</v>
      </c>
      <c r="K104" s="39">
        <v>-1082.8797607421875</v>
      </c>
      <c r="L104" s="39">
        <v>26898.90625</v>
      </c>
      <c r="M104" s="39">
        <v>-916.14483642578125</v>
      </c>
      <c r="N104" s="39">
        <v>18273.5859375</v>
      </c>
      <c r="O104" s="39">
        <v>-1430.74365234375</v>
      </c>
      <c r="P104" s="39">
        <v>20032.216796875</v>
      </c>
      <c r="Q104" s="39">
        <v>-1785.770263671875</v>
      </c>
      <c r="R104" s="39">
        <v>18850.001953125</v>
      </c>
      <c r="S104" s="39">
        <v>-1641.229736328125</v>
      </c>
      <c r="T104" s="39">
        <v>38763.1328125</v>
      </c>
      <c r="U104" s="39">
        <v>-3738.255126953125</v>
      </c>
      <c r="V104" s="39">
        <v>37619.28125</v>
      </c>
      <c r="W104" s="39">
        <v>-3872.588134765625</v>
      </c>
      <c r="X104" s="39">
        <v>36559.9296875</v>
      </c>
      <c r="Y104" s="39">
        <v>-3903.03759765625</v>
      </c>
      <c r="Z104" s="39">
        <v>18064.2109375</v>
      </c>
      <c r="AA104" s="39">
        <v>-1576.6478271484375</v>
      </c>
      <c r="AB104" s="39">
        <v>17237.4609375</v>
      </c>
      <c r="AC104" s="39">
        <v>-1527.6275634765625</v>
      </c>
      <c r="AD104" s="39">
        <v>18394.841796875</v>
      </c>
      <c r="AE104" s="39">
        <v>-1430.7762451171875</v>
      </c>
      <c r="AF104" s="39">
        <v>24064.29296875</v>
      </c>
      <c r="AG104" s="39">
        <v>-3067.30078125</v>
      </c>
      <c r="AH104" s="39">
        <v>30749.2109375</v>
      </c>
      <c r="AI104" s="39">
        <v>-3648.277587890625</v>
      </c>
      <c r="AJ104" s="39">
        <v>30045.466796875</v>
      </c>
      <c r="AK104" s="39">
        <v>-3528.03759765625</v>
      </c>
    </row>
    <row r="105" spans="1:37" s="40" customFormat="1" x14ac:dyDescent="0.15">
      <c r="A105" s="39">
        <v>50.808612823486328</v>
      </c>
      <c r="B105" s="39">
        <v>64956.9296875</v>
      </c>
      <c r="C105" s="39">
        <v>-7451.98046875</v>
      </c>
      <c r="D105" s="39">
        <v>67152.5078125</v>
      </c>
      <c r="E105" s="39">
        <v>-5800.06787109375</v>
      </c>
      <c r="F105" s="39">
        <v>64956.9296875</v>
      </c>
      <c r="G105" s="39">
        <v>-7451.98046875</v>
      </c>
      <c r="H105" s="39">
        <v>24005.37109375</v>
      </c>
      <c r="I105" s="39">
        <v>-1221.289794921875</v>
      </c>
      <c r="J105" s="39">
        <v>25104.6328125</v>
      </c>
      <c r="K105" s="39">
        <v>-1170.4888916015625</v>
      </c>
      <c r="L105" s="39">
        <v>26496.2421875</v>
      </c>
      <c r="M105" s="39">
        <v>-995.84979248046875</v>
      </c>
      <c r="N105" s="39">
        <v>18223.02734375</v>
      </c>
      <c r="O105" s="39">
        <v>-1596.371337890625</v>
      </c>
      <c r="P105" s="39">
        <v>20920.17578125</v>
      </c>
      <c r="Q105" s="39">
        <v>-2023.6845703125</v>
      </c>
      <c r="R105" s="39">
        <v>19175.32421875</v>
      </c>
      <c r="S105" s="39">
        <v>-1866.4197998046875</v>
      </c>
      <c r="T105" s="39">
        <v>39911.15625</v>
      </c>
      <c r="U105" s="39">
        <v>-3925.861572265625</v>
      </c>
      <c r="V105" s="39">
        <v>38826.36328125</v>
      </c>
      <c r="W105" s="39">
        <v>-3993.163330078125</v>
      </c>
      <c r="X105" s="39">
        <v>37167.23046875</v>
      </c>
      <c r="Y105" s="39">
        <v>-4096.4580078125</v>
      </c>
      <c r="Z105" s="39">
        <v>18401.064453125</v>
      </c>
      <c r="AA105" s="39">
        <v>-1723.4237060546875</v>
      </c>
      <c r="AB105" s="39">
        <v>17399.650390625</v>
      </c>
      <c r="AC105" s="39">
        <v>-1700.302978515625</v>
      </c>
      <c r="AD105" s="39">
        <v>18783.228515625</v>
      </c>
      <c r="AE105" s="39">
        <v>-1604.15869140625</v>
      </c>
      <c r="AF105" s="39">
        <v>25049.22265625</v>
      </c>
      <c r="AG105" s="39">
        <v>-3247.353759765625</v>
      </c>
      <c r="AH105" s="39">
        <v>31972.482421875</v>
      </c>
      <c r="AI105" s="39">
        <v>-3770.88818359375</v>
      </c>
      <c r="AJ105" s="39">
        <v>30964.880859375</v>
      </c>
      <c r="AK105" s="39">
        <v>-3791.98388671875</v>
      </c>
    </row>
    <row r="106" spans="1:37" s="40" customFormat="1" x14ac:dyDescent="0.15">
      <c r="A106" s="39">
        <v>51.107685089111328</v>
      </c>
      <c r="B106" s="39">
        <v>66485.7265625</v>
      </c>
      <c r="C106" s="39">
        <v>-8250.5244140625</v>
      </c>
      <c r="D106" s="39">
        <v>68467.3828125</v>
      </c>
      <c r="E106" s="39">
        <v>-6437.22021484375</v>
      </c>
      <c r="F106" s="39">
        <v>66485.7265625</v>
      </c>
      <c r="G106" s="39">
        <v>-8250.5244140625</v>
      </c>
      <c r="H106" s="39">
        <v>24785.169921875</v>
      </c>
      <c r="I106" s="39">
        <v>-1308.997802734375</v>
      </c>
      <c r="J106" s="39">
        <v>25764.865234375</v>
      </c>
      <c r="K106" s="39">
        <v>-1256.573974609375</v>
      </c>
      <c r="L106" s="39">
        <v>27274.02734375</v>
      </c>
      <c r="M106" s="39">
        <v>-1099.5302734375</v>
      </c>
      <c r="N106" s="39">
        <v>18887.93359375</v>
      </c>
      <c r="O106" s="39">
        <v>-1776.4615478515625</v>
      </c>
      <c r="P106" s="39">
        <v>21616.3125</v>
      </c>
      <c r="Q106" s="39">
        <v>-2272.34033203125</v>
      </c>
      <c r="R106" s="39">
        <v>19986.255859375</v>
      </c>
      <c r="S106" s="39">
        <v>-2118.982177734375</v>
      </c>
      <c r="T106" s="39">
        <v>40473.96484375</v>
      </c>
      <c r="U106" s="39">
        <v>-4170.27392578125</v>
      </c>
      <c r="V106" s="39">
        <v>40033.62109375</v>
      </c>
      <c r="W106" s="39">
        <v>-4121.064453125</v>
      </c>
      <c r="X106" s="39">
        <v>38603.24609375</v>
      </c>
      <c r="Y106" s="39">
        <v>-4318.73193359375</v>
      </c>
      <c r="Z106" s="39">
        <v>19028.185546875</v>
      </c>
      <c r="AA106" s="39">
        <v>-1876.3001708984375</v>
      </c>
      <c r="AB106" s="39">
        <v>18359.302734375</v>
      </c>
      <c r="AC106" s="39">
        <v>-1896.4210205078125</v>
      </c>
      <c r="AD106" s="39">
        <v>19312.08203125</v>
      </c>
      <c r="AE106" s="39">
        <v>-1817.4661865234375</v>
      </c>
      <c r="AF106" s="39">
        <v>26167.3515625</v>
      </c>
      <c r="AG106" s="39">
        <v>-3422.5771484375</v>
      </c>
      <c r="AH106" s="39">
        <v>32963.5859375</v>
      </c>
      <c r="AI106" s="39">
        <v>-3898.196533203125</v>
      </c>
      <c r="AJ106" s="39">
        <v>32122.380859375</v>
      </c>
      <c r="AK106" s="39">
        <v>-4072.908203125</v>
      </c>
    </row>
    <row r="107" spans="1:37" s="40" customFormat="1" x14ac:dyDescent="0.15">
      <c r="A107" s="39">
        <v>51.406753540039062</v>
      </c>
      <c r="B107" s="39">
        <v>68593.2265625</v>
      </c>
      <c r="C107" s="39">
        <v>-9187.888671875</v>
      </c>
      <c r="D107" s="39">
        <v>70710.6875</v>
      </c>
      <c r="E107" s="39">
        <v>-7162.11962890625</v>
      </c>
      <c r="F107" s="39">
        <v>68593.2265625</v>
      </c>
      <c r="G107" s="39">
        <v>-9187.888671875</v>
      </c>
      <c r="H107" s="39">
        <v>24643.390625</v>
      </c>
      <c r="I107" s="39">
        <v>-1404.1168212890625</v>
      </c>
      <c r="J107" s="39">
        <v>26117.546875</v>
      </c>
      <c r="K107" s="39">
        <v>-1352.3282470703125</v>
      </c>
      <c r="L107" s="39">
        <v>27304.345703125</v>
      </c>
      <c r="M107" s="39">
        <v>-1226.673095703125</v>
      </c>
      <c r="N107" s="39">
        <v>19748.806640625</v>
      </c>
      <c r="O107" s="39">
        <v>-1973.15673828125</v>
      </c>
      <c r="P107" s="39">
        <v>21712.330078125</v>
      </c>
      <c r="Q107" s="39">
        <v>-2535.0400390625</v>
      </c>
      <c r="R107" s="39">
        <v>20487.37890625</v>
      </c>
      <c r="S107" s="39">
        <v>-2386.212158203125</v>
      </c>
      <c r="T107" s="39">
        <v>41497.2265625</v>
      </c>
      <c r="U107" s="39">
        <v>-4472.80810546875</v>
      </c>
      <c r="V107" s="39">
        <v>40973.6015625</v>
      </c>
      <c r="W107" s="39">
        <v>-4268.0859375</v>
      </c>
      <c r="X107" s="39">
        <v>39845.734375</v>
      </c>
      <c r="Y107" s="39">
        <v>-4584.48876953125</v>
      </c>
      <c r="Z107" s="39">
        <v>19555.302734375</v>
      </c>
      <c r="AA107" s="39">
        <v>-2042.1339111328125</v>
      </c>
      <c r="AB107" s="39">
        <v>18638.330078125</v>
      </c>
      <c r="AC107" s="39">
        <v>-2118.2353515625</v>
      </c>
      <c r="AD107" s="39">
        <v>19621.90234375</v>
      </c>
      <c r="AE107" s="39">
        <v>-2073.885986328125</v>
      </c>
      <c r="AF107" s="39">
        <v>26968.791015625</v>
      </c>
      <c r="AG107" s="39">
        <v>-3589.91796875</v>
      </c>
      <c r="AH107" s="39">
        <v>33943.46875</v>
      </c>
      <c r="AI107" s="39">
        <v>-4032.094970703125</v>
      </c>
      <c r="AJ107" s="39">
        <v>33867.62890625</v>
      </c>
      <c r="AK107" s="39">
        <v>-4358.26123046875</v>
      </c>
    </row>
    <row r="108" spans="1:37" s="40" customFormat="1" x14ac:dyDescent="0.15">
      <c r="A108" s="39">
        <v>51.705821990966797</v>
      </c>
      <c r="B108" s="39">
        <v>71442.5390625</v>
      </c>
      <c r="C108" s="39">
        <v>-10246.55078125</v>
      </c>
      <c r="D108" s="39">
        <v>72163.703125</v>
      </c>
      <c r="E108" s="39">
        <v>-7977.904296875</v>
      </c>
      <c r="F108" s="39">
        <v>71442.5390625</v>
      </c>
      <c r="G108" s="39">
        <v>-10246.55078125</v>
      </c>
      <c r="H108" s="39">
        <v>25087.90234375</v>
      </c>
      <c r="I108" s="39">
        <v>-1513.042236328125</v>
      </c>
      <c r="J108" s="39">
        <v>26069.564453125</v>
      </c>
      <c r="K108" s="39">
        <v>-1469.3797607421875</v>
      </c>
      <c r="L108" s="39">
        <v>27964.5078125</v>
      </c>
      <c r="M108" s="39">
        <v>-1371.41064453125</v>
      </c>
      <c r="N108" s="39">
        <v>19823.2890625</v>
      </c>
      <c r="O108" s="39">
        <v>-2190.92822265625</v>
      </c>
      <c r="P108" s="39">
        <v>22796.970703125</v>
      </c>
      <c r="Q108" s="39">
        <v>-2816.25</v>
      </c>
      <c r="R108" s="39">
        <v>21311.1875</v>
      </c>
      <c r="S108" s="39">
        <v>-2653.513671875</v>
      </c>
      <c r="T108" s="39">
        <v>43258.984375</v>
      </c>
      <c r="U108" s="39">
        <v>-4830.39208984375</v>
      </c>
      <c r="V108" s="39">
        <v>42478.125</v>
      </c>
      <c r="W108" s="39">
        <v>-4450.37841796875</v>
      </c>
      <c r="X108" s="39">
        <v>41164.27734375</v>
      </c>
      <c r="Y108" s="39">
        <v>-4908.2705078125</v>
      </c>
      <c r="Z108" s="39">
        <v>20029.419921875</v>
      </c>
      <c r="AA108" s="39">
        <v>-2231.833251953125</v>
      </c>
      <c r="AB108" s="39">
        <v>18916.078125</v>
      </c>
      <c r="AC108" s="39">
        <v>-2371.7021484375</v>
      </c>
      <c r="AD108" s="39">
        <v>20113.99609375</v>
      </c>
      <c r="AE108" s="39">
        <v>-2371.1328125</v>
      </c>
      <c r="AF108" s="39">
        <v>28307.296875</v>
      </c>
      <c r="AG108" s="39">
        <v>-3748.733642578125</v>
      </c>
      <c r="AH108" s="39">
        <v>35341.84375</v>
      </c>
      <c r="AI108" s="39">
        <v>-4177.05859375</v>
      </c>
      <c r="AJ108" s="39">
        <v>34714</v>
      </c>
      <c r="AK108" s="39">
        <v>-4638.8525390625</v>
      </c>
    </row>
    <row r="109" spans="1:37" s="40" customFormat="1" x14ac:dyDescent="0.15">
      <c r="A109" s="39">
        <v>52.004890441894531</v>
      </c>
      <c r="B109" s="39">
        <v>74072.5</v>
      </c>
      <c r="C109" s="39">
        <v>-11399.9970703125</v>
      </c>
      <c r="D109" s="39">
        <v>74074.03125</v>
      </c>
      <c r="E109" s="39">
        <v>-8887.28125</v>
      </c>
      <c r="F109" s="39">
        <v>74072.5</v>
      </c>
      <c r="G109" s="39">
        <v>-11399.9970703125</v>
      </c>
      <c r="H109" s="39">
        <v>25686.75390625</v>
      </c>
      <c r="I109" s="39">
        <v>-1639.7410888671875</v>
      </c>
      <c r="J109" s="39">
        <v>26780.072265625</v>
      </c>
      <c r="K109" s="39">
        <v>-1615.5028076171875</v>
      </c>
      <c r="L109" s="39">
        <v>27841.421875</v>
      </c>
      <c r="M109" s="39">
        <v>-1525.059326171875</v>
      </c>
      <c r="N109" s="39">
        <v>20380.5</v>
      </c>
      <c r="O109" s="39">
        <v>-2432.508056640625</v>
      </c>
      <c r="P109" s="39">
        <v>23423.134765625</v>
      </c>
      <c r="Q109" s="39">
        <v>-3117.62939453125</v>
      </c>
      <c r="R109" s="39">
        <v>22091.005859375</v>
      </c>
      <c r="S109" s="39">
        <v>-2909.185302734375</v>
      </c>
      <c r="T109" s="39">
        <v>44574.43359375</v>
      </c>
      <c r="U109" s="39">
        <v>-5239.1416015625</v>
      </c>
      <c r="V109" s="39">
        <v>43313.21484375</v>
      </c>
      <c r="W109" s="39">
        <v>-4686.330078125</v>
      </c>
      <c r="X109" s="39">
        <v>42172.390625</v>
      </c>
      <c r="Y109" s="39">
        <v>-5302.1357421875</v>
      </c>
      <c r="Z109" s="39">
        <v>20743.236328125</v>
      </c>
      <c r="AA109" s="39">
        <v>-2457.7333984375</v>
      </c>
      <c r="AB109" s="39">
        <v>20072.384765625</v>
      </c>
      <c r="AC109" s="39">
        <v>-2665.37158203125</v>
      </c>
      <c r="AD109" s="39">
        <v>20917.513671875</v>
      </c>
      <c r="AE109" s="39">
        <v>-2703.25439453125</v>
      </c>
      <c r="AF109" s="39">
        <v>29397.298828125</v>
      </c>
      <c r="AG109" s="39">
        <v>-3900.74951171875</v>
      </c>
      <c r="AH109" s="39">
        <v>36359.0859375</v>
      </c>
      <c r="AI109" s="39">
        <v>-4340.57373046875</v>
      </c>
      <c r="AJ109" s="39">
        <v>36047.81640625</v>
      </c>
      <c r="AK109" s="39">
        <v>-4910.9853515625</v>
      </c>
    </row>
    <row r="110" spans="1:37" s="40" customFormat="1" x14ac:dyDescent="0.15">
      <c r="A110" s="39">
        <v>52.303958892822266</v>
      </c>
      <c r="B110" s="39">
        <v>77969.59375</v>
      </c>
      <c r="C110" s="39">
        <v>-12623.7744140625</v>
      </c>
      <c r="D110" s="39">
        <v>77568.5</v>
      </c>
      <c r="E110" s="39">
        <v>-9892.271484375</v>
      </c>
      <c r="F110" s="39">
        <v>77969.59375</v>
      </c>
      <c r="G110" s="39">
        <v>-12623.7744140625</v>
      </c>
      <c r="H110" s="39">
        <v>26013.123046875</v>
      </c>
      <c r="I110" s="39">
        <v>-1787.525634765625</v>
      </c>
      <c r="J110" s="39">
        <v>26902.068359375</v>
      </c>
      <c r="K110" s="39">
        <v>-1792.7227783203125</v>
      </c>
      <c r="L110" s="39">
        <v>28525.953125</v>
      </c>
      <c r="M110" s="39">
        <v>-1679.239990234375</v>
      </c>
      <c r="N110" s="39">
        <v>21144.466796875</v>
      </c>
      <c r="O110" s="39">
        <v>-2696.1494140625</v>
      </c>
      <c r="P110" s="39">
        <v>24571.947265625</v>
      </c>
      <c r="Q110" s="39">
        <v>-3436.751953125</v>
      </c>
      <c r="R110" s="39">
        <v>23042.83984375</v>
      </c>
      <c r="S110" s="39">
        <v>-3147.70166015625</v>
      </c>
      <c r="T110" s="39">
        <v>45722.8046875</v>
      </c>
      <c r="U110" s="39">
        <v>-5698.01318359375</v>
      </c>
      <c r="V110" s="39">
        <v>44581.3671875</v>
      </c>
      <c r="W110" s="39">
        <v>-4993.13916015625</v>
      </c>
      <c r="X110" s="39">
        <v>43756.5703125</v>
      </c>
      <c r="Y110" s="39">
        <v>-5773.0537109375</v>
      </c>
      <c r="Z110" s="39">
        <v>21204.611328125</v>
      </c>
      <c r="AA110" s="39">
        <v>-2731.15478515625</v>
      </c>
      <c r="AB110" s="39">
        <v>20462.52734375</v>
      </c>
      <c r="AC110" s="39">
        <v>-3008.87744140625</v>
      </c>
      <c r="AD110" s="39">
        <v>21612.396484375</v>
      </c>
      <c r="AE110" s="39">
        <v>-3065.6279296875</v>
      </c>
      <c r="AF110" s="39">
        <v>30367.53515625</v>
      </c>
      <c r="AG110" s="39">
        <v>-4049.23046875</v>
      </c>
      <c r="AH110" s="39">
        <v>37771.75</v>
      </c>
      <c r="AI110" s="39">
        <v>-4531.53173828125</v>
      </c>
      <c r="AJ110" s="39">
        <v>37860.7890625</v>
      </c>
      <c r="AK110" s="39">
        <v>-5174.89990234375</v>
      </c>
    </row>
    <row r="111" spans="1:37" s="40" customFormat="1" x14ac:dyDescent="0.15">
      <c r="A111" s="39">
        <v>52.60302734375</v>
      </c>
      <c r="B111" s="39">
        <v>81458.8046875</v>
      </c>
      <c r="C111" s="39">
        <v>-13904.28515625</v>
      </c>
      <c r="D111" s="39">
        <v>79317.078125</v>
      </c>
      <c r="E111" s="39">
        <v>-10992.212890625</v>
      </c>
      <c r="F111" s="39">
        <v>81458.8046875</v>
      </c>
      <c r="G111" s="39">
        <v>-13904.28515625</v>
      </c>
      <c r="H111" s="39">
        <v>26848.49609375</v>
      </c>
      <c r="I111" s="39">
        <v>-1960.4571533203125</v>
      </c>
      <c r="J111" s="39">
        <v>27982.86328125</v>
      </c>
      <c r="K111" s="39">
        <v>-1997.8670654296875</v>
      </c>
      <c r="L111" s="39">
        <v>29290.861328125</v>
      </c>
      <c r="M111" s="39">
        <v>-1828.6533203125</v>
      </c>
      <c r="N111" s="39">
        <v>22099.33984375</v>
      </c>
      <c r="O111" s="39">
        <v>-2975.904541015625</v>
      </c>
      <c r="P111" s="39">
        <v>25354.017578125</v>
      </c>
      <c r="Q111" s="39">
        <v>-3768.2841796875</v>
      </c>
      <c r="R111" s="39">
        <v>24162.90234375</v>
      </c>
      <c r="S111" s="39">
        <v>-3369.960205078125</v>
      </c>
      <c r="T111" s="39">
        <v>47333.28125</v>
      </c>
      <c r="U111" s="39">
        <v>-6211.37939453125</v>
      </c>
      <c r="V111" s="39">
        <v>45922.13671875</v>
      </c>
      <c r="W111" s="39">
        <v>-5383.8798828125</v>
      </c>
      <c r="X111" s="39">
        <v>45270.8984375</v>
      </c>
      <c r="Y111" s="39">
        <v>-6321.98681640625</v>
      </c>
      <c r="Z111" s="39">
        <v>21690.072265625</v>
      </c>
      <c r="AA111" s="39">
        <v>-3061.625732421875</v>
      </c>
      <c r="AB111" s="39">
        <v>21371.140625</v>
      </c>
      <c r="AC111" s="39">
        <v>-3411.85546875</v>
      </c>
      <c r="AD111" s="39">
        <v>22750.53515625</v>
      </c>
      <c r="AE111" s="39">
        <v>-3460.609619140625</v>
      </c>
      <c r="AF111" s="39">
        <v>31653.708984375</v>
      </c>
      <c r="AG111" s="39">
        <v>-4198.28759765625</v>
      </c>
      <c r="AH111" s="39">
        <v>38793.11328125</v>
      </c>
      <c r="AI111" s="39">
        <v>-4756.99072265625</v>
      </c>
      <c r="AJ111" s="39">
        <v>38974.66796875</v>
      </c>
      <c r="AK111" s="39">
        <v>-5432.22998046875</v>
      </c>
    </row>
    <row r="112" spans="1:37" s="40" customFormat="1" x14ac:dyDescent="0.15">
      <c r="A112" s="39">
        <v>52.902099609375</v>
      </c>
      <c r="B112" s="39">
        <v>85531.71875</v>
      </c>
      <c r="C112" s="39">
        <v>-15240.666015625</v>
      </c>
      <c r="D112" s="39">
        <v>82630.6640625</v>
      </c>
      <c r="E112" s="39">
        <v>-12180.412109375</v>
      </c>
      <c r="F112" s="39">
        <v>85531.71875</v>
      </c>
      <c r="G112" s="39">
        <v>-15240.666015625</v>
      </c>
      <c r="H112" s="39">
        <v>27070.56640625</v>
      </c>
      <c r="I112" s="39">
        <v>-2162.612060546875</v>
      </c>
      <c r="J112" s="39">
        <v>27918.458984375</v>
      </c>
      <c r="K112" s="39">
        <v>-2224.6884765625</v>
      </c>
      <c r="L112" s="39">
        <v>29630.478515625</v>
      </c>
      <c r="M112" s="39">
        <v>-1972.654296875</v>
      </c>
      <c r="N112" s="39">
        <v>23149.341796875</v>
      </c>
      <c r="O112" s="39">
        <v>-3263.7216796875</v>
      </c>
      <c r="P112" s="39">
        <v>26678.201171875</v>
      </c>
      <c r="Q112" s="39">
        <v>-4105.75390625</v>
      </c>
      <c r="R112" s="39">
        <v>25274.1640625</v>
      </c>
      <c r="S112" s="39">
        <v>-3580.35693359375</v>
      </c>
      <c r="T112" s="39">
        <v>49654.015625</v>
      </c>
      <c r="U112" s="39">
        <v>-6789.6552734375</v>
      </c>
      <c r="V112" s="39">
        <v>47342.75</v>
      </c>
      <c r="W112" s="39">
        <v>-5865.92236328125</v>
      </c>
      <c r="X112" s="39">
        <v>47012.9609375</v>
      </c>
      <c r="Y112" s="39">
        <v>-6946.349609375</v>
      </c>
      <c r="Z112" s="39">
        <v>23049.171875</v>
      </c>
      <c r="AA112" s="39">
        <v>-3457.8759765625</v>
      </c>
      <c r="AB112" s="39">
        <v>22065.234375</v>
      </c>
      <c r="AC112" s="39">
        <v>-3883.7998046875</v>
      </c>
      <c r="AD112" s="39">
        <v>23833.169921875</v>
      </c>
      <c r="AE112" s="39">
        <v>-3900.5068359375</v>
      </c>
      <c r="AF112" s="39">
        <v>32876.17578125</v>
      </c>
      <c r="AG112" s="39">
        <v>-4352.89013671875</v>
      </c>
      <c r="AH112" s="39">
        <v>40245.82421875</v>
      </c>
      <c r="AI112" s="39">
        <v>-5019.2197265625</v>
      </c>
      <c r="AJ112" s="39">
        <v>40570.3359375</v>
      </c>
      <c r="AK112" s="39">
        <v>-5685.33349609375</v>
      </c>
    </row>
    <row r="113" spans="1:37" s="40" customFormat="1" x14ac:dyDescent="0.15">
      <c r="A113" s="39">
        <v>53.201168060302734</v>
      </c>
      <c r="B113" s="39">
        <v>89888.3671875</v>
      </c>
      <c r="C113" s="39">
        <v>-16638.84375</v>
      </c>
      <c r="D113" s="39">
        <v>85962.7734375</v>
      </c>
      <c r="E113" s="39">
        <v>-13440.8076171875</v>
      </c>
      <c r="F113" s="39">
        <v>89888.3671875</v>
      </c>
      <c r="G113" s="39">
        <v>-16638.84375</v>
      </c>
      <c r="H113" s="39">
        <v>27483.96875</v>
      </c>
      <c r="I113" s="39">
        <v>-2395.342529296875</v>
      </c>
      <c r="J113" s="39">
        <v>28586.40234375</v>
      </c>
      <c r="K113" s="39">
        <v>-2466.8232421875</v>
      </c>
      <c r="L113" s="39">
        <v>30164.787109375</v>
      </c>
      <c r="M113" s="39">
        <v>-2115.210693359375</v>
      </c>
      <c r="N113" s="39">
        <v>23680.44140625</v>
      </c>
      <c r="O113" s="39">
        <v>-3551.16455078125</v>
      </c>
      <c r="P113" s="39">
        <v>27753.44140625</v>
      </c>
      <c r="Q113" s="39">
        <v>-4442.4208984375</v>
      </c>
      <c r="R113" s="39">
        <v>25854.17578125</v>
      </c>
      <c r="S113" s="39">
        <v>-3782.188720703125</v>
      </c>
      <c r="T113" s="39">
        <v>51136.41015625</v>
      </c>
      <c r="U113" s="39">
        <v>-7447.72216796875</v>
      </c>
      <c r="V113" s="39">
        <v>49095.8125</v>
      </c>
      <c r="W113" s="39">
        <v>-6440.9306640625</v>
      </c>
      <c r="X113" s="39">
        <v>48966.71875</v>
      </c>
      <c r="Y113" s="39">
        <v>-7644.93603515625</v>
      </c>
      <c r="Z113" s="39">
        <v>23833.634765625</v>
      </c>
      <c r="AA113" s="39">
        <v>-3929.119384765625</v>
      </c>
      <c r="AB113" s="39">
        <v>23349.05078125</v>
      </c>
      <c r="AC113" s="39">
        <v>-4434.7607421875</v>
      </c>
      <c r="AD113" s="39">
        <v>24406.724609375</v>
      </c>
      <c r="AE113" s="39">
        <v>-4405.94189453125</v>
      </c>
      <c r="AF113" s="39">
        <v>34270.4375</v>
      </c>
      <c r="AG113" s="39">
        <v>-4519.21484375</v>
      </c>
      <c r="AH113" s="39">
        <v>41247.03125</v>
      </c>
      <c r="AI113" s="39">
        <v>-5315.45849609375</v>
      </c>
      <c r="AJ113" s="39">
        <v>42427.66015625</v>
      </c>
      <c r="AK113" s="39">
        <v>-5938.96240234375</v>
      </c>
    </row>
    <row r="114" spans="1:37" s="40" customFormat="1" x14ac:dyDescent="0.15">
      <c r="A114" s="39">
        <v>53.500236511230469</v>
      </c>
      <c r="B114" s="39">
        <v>94416.9765625</v>
      </c>
      <c r="C114" s="39">
        <v>-18100.9296875</v>
      </c>
      <c r="D114" s="39">
        <v>90013.828125</v>
      </c>
      <c r="E114" s="39">
        <v>-14746.181640625</v>
      </c>
      <c r="F114" s="39">
        <v>94416.9765625</v>
      </c>
      <c r="G114" s="39">
        <v>-18100.9296875</v>
      </c>
      <c r="H114" s="39">
        <v>28379.001953125</v>
      </c>
      <c r="I114" s="39">
        <v>-2654.365966796875</v>
      </c>
      <c r="J114" s="39">
        <v>29836.595703125</v>
      </c>
      <c r="K114" s="39">
        <v>-2720.912109375</v>
      </c>
      <c r="L114" s="39">
        <v>30825.00390625</v>
      </c>
      <c r="M114" s="39">
        <v>-2263.2734375</v>
      </c>
      <c r="N114" s="39">
        <v>24900.046875</v>
      </c>
      <c r="O114" s="39">
        <v>-3829.602294921875</v>
      </c>
      <c r="P114" s="39">
        <v>29095.951171875</v>
      </c>
      <c r="Q114" s="39">
        <v>-4771.20068359375</v>
      </c>
      <c r="R114" s="39">
        <v>27054.857421875</v>
      </c>
      <c r="S114" s="39">
        <v>-3974.458984375</v>
      </c>
      <c r="T114" s="39">
        <v>52884.265625</v>
      </c>
      <c r="U114" s="39">
        <v>-8201.0185546875</v>
      </c>
      <c r="V114" s="39">
        <v>50339</v>
      </c>
      <c r="W114" s="39">
        <v>-7105.779296875</v>
      </c>
      <c r="X114" s="39">
        <v>51541.01953125</v>
      </c>
      <c r="Y114" s="39">
        <v>-8422.1083984375</v>
      </c>
      <c r="Z114" s="39">
        <v>24590.4921875</v>
      </c>
      <c r="AA114" s="39">
        <v>-4485.01708984375</v>
      </c>
      <c r="AB114" s="39">
        <v>24463.49609375</v>
      </c>
      <c r="AC114" s="39">
        <v>-5076.2314453125</v>
      </c>
      <c r="AD114" s="39">
        <v>25983.658203125</v>
      </c>
      <c r="AE114" s="39">
        <v>-5000.4990234375</v>
      </c>
      <c r="AF114" s="39">
        <v>35565.0859375</v>
      </c>
      <c r="AG114" s="39">
        <v>-4704.4326171875</v>
      </c>
      <c r="AH114" s="39">
        <v>43210.65234375</v>
      </c>
      <c r="AI114" s="39">
        <v>-5641.224609375</v>
      </c>
      <c r="AJ114" s="39">
        <v>44368.14453125</v>
      </c>
      <c r="AK114" s="39">
        <v>-6202.08203125</v>
      </c>
    </row>
    <row r="115" spans="1:37" s="40" customFormat="1" x14ac:dyDescent="0.15">
      <c r="A115" s="39">
        <v>53.799304962158203</v>
      </c>
      <c r="B115" s="39">
        <v>99870.96875</v>
      </c>
      <c r="C115" s="39">
        <v>-19614.62109375</v>
      </c>
      <c r="D115" s="39">
        <v>94334.8125</v>
      </c>
      <c r="E115" s="39">
        <v>-16058.8115234375</v>
      </c>
      <c r="F115" s="39">
        <v>99870.96875</v>
      </c>
      <c r="G115" s="39">
        <v>-19614.62109375</v>
      </c>
      <c r="H115" s="39">
        <v>29438.880859375</v>
      </c>
      <c r="I115" s="39">
        <v>-2928.877197265625</v>
      </c>
      <c r="J115" s="39">
        <v>30398.44921875</v>
      </c>
      <c r="K115" s="39">
        <v>-2988.2880859375</v>
      </c>
      <c r="L115" s="39">
        <v>31444.333984375</v>
      </c>
      <c r="M115" s="39">
        <v>-2424.3271484375</v>
      </c>
      <c r="N115" s="39">
        <v>26229.166015625</v>
      </c>
      <c r="O115" s="39">
        <v>-4089.77978515625</v>
      </c>
      <c r="P115" s="39">
        <v>30473.318359375</v>
      </c>
      <c r="Q115" s="39">
        <v>-5084.490234375</v>
      </c>
      <c r="R115" s="39">
        <v>28428.4375</v>
      </c>
      <c r="S115" s="39">
        <v>-4152.39697265625</v>
      </c>
      <c r="T115" s="39">
        <v>55990.21875</v>
      </c>
      <c r="U115" s="39">
        <v>-9060.6201171875</v>
      </c>
      <c r="V115" s="39">
        <v>52860.234375</v>
      </c>
      <c r="W115" s="39">
        <v>-7854.0654296875</v>
      </c>
      <c r="X115" s="39">
        <v>53659.0703125</v>
      </c>
      <c r="Y115" s="39">
        <v>-9287.921875</v>
      </c>
      <c r="Z115" s="39">
        <v>25915.923828125</v>
      </c>
      <c r="AA115" s="39">
        <v>-5134.43017578125</v>
      </c>
      <c r="AB115" s="39">
        <v>25990.041015625</v>
      </c>
      <c r="AC115" s="39">
        <v>-5821.314453125</v>
      </c>
      <c r="AD115" s="39">
        <v>26974.671875</v>
      </c>
      <c r="AE115" s="39">
        <v>-5704.44921875</v>
      </c>
      <c r="AF115" s="39">
        <v>36819.83203125</v>
      </c>
      <c r="AG115" s="39">
        <v>-4915.4619140625</v>
      </c>
      <c r="AH115" s="39">
        <v>44928.2578125</v>
      </c>
      <c r="AI115" s="39">
        <v>-5995.30859375</v>
      </c>
      <c r="AJ115" s="39">
        <v>45728.05078125</v>
      </c>
      <c r="AK115" s="39">
        <v>-6487.203125</v>
      </c>
    </row>
    <row r="116" spans="1:37" s="40" customFormat="1" x14ac:dyDescent="0.15">
      <c r="A116" s="39">
        <v>54.098373413085938</v>
      </c>
      <c r="B116" s="39">
        <v>105308.765625</v>
      </c>
      <c r="C116" s="39">
        <v>-21147.0625</v>
      </c>
      <c r="D116" s="39">
        <v>98442.1640625</v>
      </c>
      <c r="E116" s="39">
        <v>-17333.84765625</v>
      </c>
      <c r="F116" s="39">
        <v>105308.765625</v>
      </c>
      <c r="G116" s="39">
        <v>-21147.0625</v>
      </c>
      <c r="H116" s="39">
        <v>29562.197265625</v>
      </c>
      <c r="I116" s="39">
        <v>-3203.654052734375</v>
      </c>
      <c r="J116" s="39">
        <v>31181.193359375</v>
      </c>
      <c r="K116" s="39">
        <v>-3273.65625</v>
      </c>
      <c r="L116" s="39">
        <v>32110.623046875</v>
      </c>
      <c r="M116" s="39">
        <v>-2603.91796875</v>
      </c>
      <c r="N116" s="39">
        <v>27238.478515625</v>
      </c>
      <c r="O116" s="39">
        <v>-4322.21240234375</v>
      </c>
      <c r="P116" s="39">
        <v>32200.0390625</v>
      </c>
      <c r="Q116" s="39">
        <v>-5374.86376953125</v>
      </c>
      <c r="R116" s="39">
        <v>29812.6953125</v>
      </c>
      <c r="S116" s="39">
        <v>-4311.33544921875</v>
      </c>
      <c r="T116" s="39">
        <v>57454.0859375</v>
      </c>
      <c r="U116" s="39">
        <v>-10029.4912109375</v>
      </c>
      <c r="V116" s="39">
        <v>54862.2265625</v>
      </c>
      <c r="W116" s="39">
        <v>-8678.09765625</v>
      </c>
      <c r="X116" s="39">
        <v>55957.265625</v>
      </c>
      <c r="Y116" s="39">
        <v>-10253.556640625</v>
      </c>
      <c r="Z116" s="39">
        <v>27261.388671875</v>
      </c>
      <c r="AA116" s="39">
        <v>-5884.64501953125</v>
      </c>
      <c r="AB116" s="39">
        <v>27237.388671875</v>
      </c>
      <c r="AC116" s="39">
        <v>-6683.84375</v>
      </c>
      <c r="AD116" s="39">
        <v>28720.888671875</v>
      </c>
      <c r="AE116" s="39">
        <v>-6530.54248046875</v>
      </c>
      <c r="AF116" s="39">
        <v>38096.359375</v>
      </c>
      <c r="AG116" s="39">
        <v>-5157.65673828125</v>
      </c>
      <c r="AH116" s="39">
        <v>46575.56640625</v>
      </c>
      <c r="AI116" s="39">
        <v>-6382.619140625</v>
      </c>
      <c r="AJ116" s="39">
        <v>47807.20703125</v>
      </c>
      <c r="AK116" s="39">
        <v>-6807.0751953125</v>
      </c>
    </row>
    <row r="117" spans="1:37" s="40" customFormat="1" x14ac:dyDescent="0.15">
      <c r="A117" s="39">
        <v>54.397441864013672</v>
      </c>
      <c r="B117" s="39">
        <v>111450.2734375</v>
      </c>
      <c r="C117" s="39">
        <v>-22644.6484375</v>
      </c>
      <c r="D117" s="39">
        <v>103964.71875</v>
      </c>
      <c r="E117" s="39">
        <v>-18523.859375</v>
      </c>
      <c r="F117" s="39">
        <v>111450.2734375</v>
      </c>
      <c r="G117" s="39">
        <v>-22644.6484375</v>
      </c>
      <c r="H117" s="39">
        <v>31073.55859375</v>
      </c>
      <c r="I117" s="39">
        <v>-3463.451416015625</v>
      </c>
      <c r="J117" s="39">
        <v>32366.81640625</v>
      </c>
      <c r="K117" s="39">
        <v>-3580.521484375</v>
      </c>
      <c r="L117" s="39">
        <v>32713.099609375</v>
      </c>
      <c r="M117" s="39">
        <v>-2803.69580078125</v>
      </c>
      <c r="N117" s="39">
        <v>28781.98828125</v>
      </c>
      <c r="O117" s="39">
        <v>-4518.876953125</v>
      </c>
      <c r="P117" s="39">
        <v>33524.796875</v>
      </c>
      <c r="Q117" s="39">
        <v>-5636.818359375</v>
      </c>
      <c r="R117" s="39">
        <v>31048.80859375</v>
      </c>
      <c r="S117" s="39">
        <v>-4451.22607421875</v>
      </c>
      <c r="T117" s="39">
        <v>60740.671875</v>
      </c>
      <c r="U117" s="39">
        <v>-11101.9736328125</v>
      </c>
      <c r="V117" s="39">
        <v>57156.92578125</v>
      </c>
      <c r="W117" s="39">
        <v>-9571.2109375</v>
      </c>
      <c r="X117" s="39">
        <v>58984.2578125</v>
      </c>
      <c r="Y117" s="39">
        <v>-11324.6484375</v>
      </c>
      <c r="Z117" s="39">
        <v>28782.806640625</v>
      </c>
      <c r="AA117" s="39">
        <v>-6742.583984375</v>
      </c>
      <c r="AB117" s="39">
        <v>28982.4453125</v>
      </c>
      <c r="AC117" s="39">
        <v>-7676.84326171875</v>
      </c>
      <c r="AD117" s="39">
        <v>30156.267578125</v>
      </c>
      <c r="AE117" s="39">
        <v>-7482.88916015625</v>
      </c>
      <c r="AF117" s="39">
        <v>39658.70703125</v>
      </c>
      <c r="AG117" s="39">
        <v>-5434.51806640625</v>
      </c>
      <c r="AH117" s="39">
        <v>48326.88671875</v>
      </c>
      <c r="AI117" s="39">
        <v>-6812.67138671875</v>
      </c>
      <c r="AJ117" s="39">
        <v>49329.71484375</v>
      </c>
      <c r="AK117" s="39">
        <v>-7171.21923828125</v>
      </c>
    </row>
    <row r="118" spans="1:37" s="40" customFormat="1" x14ac:dyDescent="0.15">
      <c r="A118" s="39">
        <v>54.696510314941406</v>
      </c>
      <c r="B118" s="39">
        <v>118473.640625</v>
      </c>
      <c r="C118" s="39">
        <v>-24038.03125</v>
      </c>
      <c r="D118" s="39">
        <v>109840.859375</v>
      </c>
      <c r="E118" s="39">
        <v>-19582.3046875</v>
      </c>
      <c r="F118" s="39">
        <v>118473.640625</v>
      </c>
      <c r="G118" s="39">
        <v>-24038.03125</v>
      </c>
      <c r="H118" s="39">
        <v>32086.013671875</v>
      </c>
      <c r="I118" s="39">
        <v>-3697.62353515625</v>
      </c>
      <c r="J118" s="39">
        <v>32835.94140625</v>
      </c>
      <c r="K118" s="39">
        <v>-3905.98779296875</v>
      </c>
      <c r="L118" s="39">
        <v>33834.99609375</v>
      </c>
      <c r="M118" s="39">
        <v>-3020.099853515625</v>
      </c>
      <c r="N118" s="39">
        <v>29865.224609375</v>
      </c>
      <c r="O118" s="39">
        <v>-4675.48681640625</v>
      </c>
      <c r="P118" s="39">
        <v>35245.69140625</v>
      </c>
      <c r="Q118" s="39">
        <v>-5869.046875</v>
      </c>
      <c r="R118" s="39">
        <v>32140.16015625</v>
      </c>
      <c r="S118" s="39">
        <v>-4578.64599609375</v>
      </c>
      <c r="T118" s="39">
        <v>64005.7109375</v>
      </c>
      <c r="U118" s="39">
        <v>-12266.7080078125</v>
      </c>
      <c r="V118" s="39">
        <v>59948.19140625</v>
      </c>
      <c r="W118" s="39">
        <v>-10529.5126953125</v>
      </c>
      <c r="X118" s="39">
        <v>62047.18359375</v>
      </c>
      <c r="Y118" s="39">
        <v>-12496.248046875</v>
      </c>
      <c r="Z118" s="39">
        <v>30851.75</v>
      </c>
      <c r="AA118" s="39">
        <v>-7717.2119140625</v>
      </c>
      <c r="AB118" s="39">
        <v>31486.1953125</v>
      </c>
      <c r="AC118" s="39">
        <v>-8810.9033203125</v>
      </c>
      <c r="AD118" s="39">
        <v>32482.556640625</v>
      </c>
      <c r="AE118" s="39">
        <v>-8558.3935546875</v>
      </c>
      <c r="AF118" s="39">
        <v>41560.46484375</v>
      </c>
      <c r="AG118" s="39">
        <v>-5748.54541015625</v>
      </c>
      <c r="AH118" s="39">
        <v>50046.94140625</v>
      </c>
      <c r="AI118" s="39">
        <v>-7294.74267578125</v>
      </c>
      <c r="AJ118" s="39">
        <v>51422.1484375</v>
      </c>
      <c r="AK118" s="39">
        <v>-7585.24560546875</v>
      </c>
    </row>
    <row r="119" spans="1:37" s="40" customFormat="1" x14ac:dyDescent="0.15">
      <c r="A119" s="39">
        <v>54.995582580566406</v>
      </c>
      <c r="B119" s="39">
        <v>125380.8671875</v>
      </c>
      <c r="C119" s="39">
        <v>-25250.1875</v>
      </c>
      <c r="D119" s="39">
        <v>115656.2109375</v>
      </c>
      <c r="E119" s="39">
        <v>-20463.427734375</v>
      </c>
      <c r="F119" s="39">
        <v>125380.8671875</v>
      </c>
      <c r="G119" s="39">
        <v>-25250.1875</v>
      </c>
      <c r="H119" s="39">
        <v>33515.16015625</v>
      </c>
      <c r="I119" s="39">
        <v>-3902.2607421875</v>
      </c>
      <c r="J119" s="39">
        <v>34131.52734375</v>
      </c>
      <c r="K119" s="39">
        <v>-4238.78515625</v>
      </c>
      <c r="L119" s="39">
        <v>34127.5234375</v>
      </c>
      <c r="M119" s="39">
        <v>-3244.253173828125</v>
      </c>
      <c r="N119" s="39">
        <v>31693.646484375</v>
      </c>
      <c r="O119" s="39">
        <v>-4793.09912109375</v>
      </c>
      <c r="P119" s="39">
        <v>37203.69140625</v>
      </c>
      <c r="Q119" s="39">
        <v>-6075.755859375</v>
      </c>
      <c r="R119" s="39">
        <v>33928.53125</v>
      </c>
      <c r="S119" s="39">
        <v>-4705.48779296875</v>
      </c>
      <c r="T119" s="39">
        <v>67509.796875</v>
      </c>
      <c r="U119" s="39">
        <v>-13510.4306640625</v>
      </c>
      <c r="V119" s="39">
        <v>63272.4296875</v>
      </c>
      <c r="W119" s="39">
        <v>-11551.6591796875</v>
      </c>
      <c r="X119" s="39">
        <v>65641.5546875</v>
      </c>
      <c r="Y119" s="39">
        <v>-13751.52734375</v>
      </c>
      <c r="Z119" s="39">
        <v>32938.53515625</v>
      </c>
      <c r="AA119" s="39">
        <v>-8820.5263671875</v>
      </c>
      <c r="AB119" s="39">
        <v>33677.015625</v>
      </c>
      <c r="AC119" s="39">
        <v>-10092.3916015625</v>
      </c>
      <c r="AD119" s="39">
        <v>34880.26953125</v>
      </c>
      <c r="AE119" s="39">
        <v>-9748.8310546875</v>
      </c>
      <c r="AF119" s="39">
        <v>42930.36328125</v>
      </c>
      <c r="AG119" s="39">
        <v>-6102.15234375</v>
      </c>
      <c r="AH119" s="39">
        <v>52115.41015625</v>
      </c>
      <c r="AI119" s="39">
        <v>-7833.1923828125</v>
      </c>
      <c r="AJ119" s="39">
        <v>53807.453125</v>
      </c>
      <c r="AK119" s="39">
        <v>-8053.11376953125</v>
      </c>
    </row>
    <row r="120" spans="1:37" s="40" customFormat="1" x14ac:dyDescent="0.15">
      <c r="A120" s="39">
        <v>55.294651031494141</v>
      </c>
      <c r="B120" s="39">
        <v>133603.09375</v>
      </c>
      <c r="C120" s="39">
        <v>-26204.30859375</v>
      </c>
      <c r="D120" s="39">
        <v>120983.8984375</v>
      </c>
      <c r="E120" s="39">
        <v>-21118.69140625</v>
      </c>
      <c r="F120" s="39">
        <v>133603.09375</v>
      </c>
      <c r="G120" s="39">
        <v>-26204.30859375</v>
      </c>
      <c r="H120" s="39">
        <v>34372.9609375</v>
      </c>
      <c r="I120" s="39">
        <v>-4078.6708984375</v>
      </c>
      <c r="J120" s="39">
        <v>35656.08203125</v>
      </c>
      <c r="K120" s="39">
        <v>-4562.58837890625</v>
      </c>
      <c r="L120" s="39">
        <v>35499.66796875</v>
      </c>
      <c r="M120" s="39">
        <v>-3463.52392578125</v>
      </c>
      <c r="N120" s="39">
        <v>32892.61328125</v>
      </c>
      <c r="O120" s="39">
        <v>-4878.33837890625</v>
      </c>
      <c r="P120" s="39">
        <v>39080.63671875</v>
      </c>
      <c r="Q120" s="39">
        <v>-6266.109375</v>
      </c>
      <c r="R120" s="39">
        <v>34719.21875</v>
      </c>
      <c r="S120" s="39">
        <v>-4845.64208984375</v>
      </c>
      <c r="T120" s="39">
        <v>71435.5390625</v>
      </c>
      <c r="U120" s="39">
        <v>-14819.6591796875</v>
      </c>
      <c r="V120" s="39">
        <v>66152.6171875</v>
      </c>
      <c r="W120" s="39">
        <v>-12635.5068359375</v>
      </c>
      <c r="X120" s="39">
        <v>69751.9921875</v>
      </c>
      <c r="Y120" s="39">
        <v>-15063.712890625</v>
      </c>
      <c r="Z120" s="39">
        <v>35071.109375</v>
      </c>
      <c r="AA120" s="39">
        <v>-10064.7392578125</v>
      </c>
      <c r="AB120" s="39">
        <v>36181.37109375</v>
      </c>
      <c r="AC120" s="39">
        <v>-11521.12890625</v>
      </c>
      <c r="AD120" s="39">
        <v>37558.109375</v>
      </c>
      <c r="AE120" s="39">
        <v>-11042.3642578125</v>
      </c>
      <c r="AF120" s="39">
        <v>44636.81640625</v>
      </c>
      <c r="AG120" s="39">
        <v>-6497.3369140625</v>
      </c>
      <c r="AH120" s="39">
        <v>54566.52734375</v>
      </c>
      <c r="AI120" s="39">
        <v>-8426.203125</v>
      </c>
      <c r="AJ120" s="39">
        <v>56302.3828125</v>
      </c>
      <c r="AK120" s="39">
        <v>-8579.0869140625</v>
      </c>
    </row>
    <row r="121" spans="1:37" s="40" customFormat="1" x14ac:dyDescent="0.15">
      <c r="A121" s="39">
        <v>55.593719482421875</v>
      </c>
      <c r="B121" s="39">
        <v>140921.96875</v>
      </c>
      <c r="C121" s="39">
        <v>-26829.796875</v>
      </c>
      <c r="D121" s="39">
        <v>127482</v>
      </c>
      <c r="E121" s="39">
        <v>-21493.353515625</v>
      </c>
      <c r="F121" s="39">
        <v>140921.96875</v>
      </c>
      <c r="G121" s="39">
        <v>-26829.796875</v>
      </c>
      <c r="H121" s="39">
        <v>35262.33203125</v>
      </c>
      <c r="I121" s="39">
        <v>-4229.50537109375</v>
      </c>
      <c r="J121" s="39">
        <v>37005.59765625</v>
      </c>
      <c r="K121" s="39">
        <v>-4862.97216796875</v>
      </c>
      <c r="L121" s="39">
        <v>36538.859375</v>
      </c>
      <c r="M121" s="39">
        <v>-3664.737060546875</v>
      </c>
      <c r="N121" s="39">
        <v>34137.1796875</v>
      </c>
      <c r="O121" s="39">
        <v>-4942.22607421875</v>
      </c>
      <c r="P121" s="39">
        <v>40462.33203125</v>
      </c>
      <c r="Q121" s="39">
        <v>-6451.966796875</v>
      </c>
      <c r="R121" s="39">
        <v>36412.22265625</v>
      </c>
      <c r="S121" s="39">
        <v>-5011.87451171875</v>
      </c>
      <c r="T121" s="39">
        <v>75486.8359375</v>
      </c>
      <c r="U121" s="39">
        <v>-16178.5634765625</v>
      </c>
      <c r="V121" s="39">
        <v>69808.953125</v>
      </c>
      <c r="W121" s="39">
        <v>-13772.34765625</v>
      </c>
      <c r="X121" s="39">
        <v>73870.125</v>
      </c>
      <c r="Y121" s="39">
        <v>-16399.0234375</v>
      </c>
      <c r="Z121" s="39">
        <v>38098.5703125</v>
      </c>
      <c r="AA121" s="39">
        <v>-11455.8583984375</v>
      </c>
      <c r="AB121" s="39">
        <v>39727.08203125</v>
      </c>
      <c r="AC121" s="39">
        <v>-13087.7041015625</v>
      </c>
      <c r="AD121" s="39">
        <v>40441.74609375</v>
      </c>
      <c r="AE121" s="39">
        <v>-12423.9921875</v>
      </c>
      <c r="AF121" s="39">
        <v>46648.44140625</v>
      </c>
      <c r="AG121" s="39">
        <v>-6934.29345703125</v>
      </c>
      <c r="AH121" s="39">
        <v>56961.39453125</v>
      </c>
      <c r="AI121" s="39">
        <v>-9067.8701171875</v>
      </c>
      <c r="AJ121" s="39">
        <v>58544.26953125</v>
      </c>
      <c r="AK121" s="39">
        <v>-9166.396484375</v>
      </c>
    </row>
    <row r="122" spans="1:37" s="40" customFormat="1" x14ac:dyDescent="0.15">
      <c r="A122" s="39">
        <v>55.892787933349609</v>
      </c>
      <c r="B122" s="39">
        <v>149402.453125</v>
      </c>
      <c r="C122" s="39">
        <v>-27065.765625</v>
      </c>
      <c r="D122" s="39">
        <v>134352.46875</v>
      </c>
      <c r="E122" s="39">
        <v>-21528.00390625</v>
      </c>
      <c r="F122" s="39">
        <v>149402.453125</v>
      </c>
      <c r="G122" s="39">
        <v>-27065.765625</v>
      </c>
      <c r="H122" s="39">
        <v>36813.64453125</v>
      </c>
      <c r="I122" s="39">
        <v>-4355.8564453125</v>
      </c>
      <c r="J122" s="39">
        <v>38570.2578125</v>
      </c>
      <c r="K122" s="39">
        <v>-5133.6337890625</v>
      </c>
      <c r="L122" s="39">
        <v>37599.5546875</v>
      </c>
      <c r="M122" s="39">
        <v>-3838.02392578125</v>
      </c>
      <c r="N122" s="39">
        <v>35899.734375</v>
      </c>
      <c r="O122" s="39">
        <v>-4998.18017578125</v>
      </c>
      <c r="P122" s="39">
        <v>42060.96875</v>
      </c>
      <c r="Q122" s="39">
        <v>-6645.76025390625</v>
      </c>
      <c r="R122" s="39">
        <v>37657.4453125</v>
      </c>
      <c r="S122" s="39">
        <v>-5214.15869140625</v>
      </c>
      <c r="T122" s="39">
        <v>80263.7265625</v>
      </c>
      <c r="U122" s="39">
        <v>-17564.431640625</v>
      </c>
      <c r="V122" s="39">
        <v>73589.5703125</v>
      </c>
      <c r="W122" s="39">
        <v>-14941.73828125</v>
      </c>
      <c r="X122" s="39">
        <v>78634.6328125</v>
      </c>
      <c r="Y122" s="39">
        <v>-17718.98828125</v>
      </c>
      <c r="Z122" s="39">
        <v>40882.59375</v>
      </c>
      <c r="AA122" s="39">
        <v>-12986.6884765625</v>
      </c>
      <c r="AB122" s="39">
        <v>43150.8671875</v>
      </c>
      <c r="AC122" s="39">
        <v>-14771.603515625</v>
      </c>
      <c r="AD122" s="39">
        <v>44151.66015625</v>
      </c>
      <c r="AE122" s="39">
        <v>-13875.3916015625</v>
      </c>
      <c r="AF122" s="39">
        <v>48773.296875</v>
      </c>
      <c r="AG122" s="39">
        <v>-7409.908203125</v>
      </c>
      <c r="AH122" s="39">
        <v>59214.53125</v>
      </c>
      <c r="AI122" s="39">
        <v>-9751.3125</v>
      </c>
      <c r="AJ122" s="39">
        <v>60638.00390625</v>
      </c>
      <c r="AK122" s="39">
        <v>-9812.962890625</v>
      </c>
    </row>
    <row r="123" spans="1:37" s="40" customFormat="1" x14ac:dyDescent="0.15">
      <c r="A123" s="39">
        <v>56.191856384277344</v>
      </c>
      <c r="B123" s="39">
        <v>157396.328125</v>
      </c>
      <c r="C123" s="39">
        <v>-26862.52734375</v>
      </c>
      <c r="D123" s="39">
        <v>140486.5</v>
      </c>
      <c r="E123" s="39">
        <v>-21166.37109375</v>
      </c>
      <c r="F123" s="39">
        <v>157396.328125</v>
      </c>
      <c r="G123" s="39">
        <v>-26862.52734375</v>
      </c>
      <c r="H123" s="39">
        <v>38095.54296875</v>
      </c>
      <c r="I123" s="39">
        <v>-4457.6708984375</v>
      </c>
      <c r="J123" s="39">
        <v>40192.2890625</v>
      </c>
      <c r="K123" s="39">
        <v>-5378.05224609375</v>
      </c>
      <c r="L123" s="39">
        <v>38714.58984375</v>
      </c>
      <c r="M123" s="39">
        <v>-3979.8349609375</v>
      </c>
      <c r="N123" s="39">
        <v>36947.546875</v>
      </c>
      <c r="O123" s="39">
        <v>-5059.787109375</v>
      </c>
      <c r="P123" s="39">
        <v>44477.50390625</v>
      </c>
      <c r="Q123" s="39">
        <v>-6860.10791015625</v>
      </c>
      <c r="R123" s="39">
        <v>39360.24609375</v>
      </c>
      <c r="S123" s="39">
        <v>-5459.5439453125</v>
      </c>
      <c r="T123" s="39">
        <v>85182.65625</v>
      </c>
      <c r="U123" s="39">
        <v>-18943.47265625</v>
      </c>
      <c r="V123" s="39">
        <v>77716.7421875</v>
      </c>
      <c r="W123" s="39">
        <v>-16110.3125</v>
      </c>
      <c r="X123" s="39">
        <v>84284.6171875</v>
      </c>
      <c r="Y123" s="39">
        <v>-18981.48046875</v>
      </c>
      <c r="Z123" s="39">
        <v>44321.19921875</v>
      </c>
      <c r="AA123" s="39">
        <v>-14632.8212890625</v>
      </c>
      <c r="AB123" s="39">
        <v>47395.1328125</v>
      </c>
      <c r="AC123" s="39">
        <v>-16541.30078125</v>
      </c>
      <c r="AD123" s="39">
        <v>48411.90234375</v>
      </c>
      <c r="AE123" s="39">
        <v>-15374.5029296875</v>
      </c>
      <c r="AF123" s="39">
        <v>50565.98828125</v>
      </c>
      <c r="AG123" s="39">
        <v>-7917.65478515625</v>
      </c>
      <c r="AH123" s="39">
        <v>62705.98046875</v>
      </c>
      <c r="AI123" s="39">
        <v>-10470.0732421875</v>
      </c>
      <c r="AJ123" s="39">
        <v>63455.4609375</v>
      </c>
      <c r="AK123" s="39">
        <v>-10508.0009765625</v>
      </c>
    </row>
    <row r="124" spans="1:37" s="40" customFormat="1" x14ac:dyDescent="0.15">
      <c r="A124" s="39">
        <v>56.490924835205078</v>
      </c>
      <c r="B124" s="39">
        <v>166096.3125</v>
      </c>
      <c r="C124" s="39">
        <v>-26182.74609375</v>
      </c>
      <c r="D124" s="39">
        <v>147437.984375</v>
      </c>
      <c r="E124" s="39">
        <v>-20367.05859375</v>
      </c>
      <c r="F124" s="39">
        <v>166096.3125</v>
      </c>
      <c r="G124" s="39">
        <v>-26182.74609375</v>
      </c>
      <c r="H124" s="39">
        <v>39634.51953125</v>
      </c>
      <c r="I124" s="39">
        <v>-4537.216796875</v>
      </c>
      <c r="J124" s="39">
        <v>41384.1328125</v>
      </c>
      <c r="K124" s="39">
        <v>-5606.02001953125</v>
      </c>
      <c r="L124" s="39">
        <v>40182.73828125</v>
      </c>
      <c r="M124" s="39">
        <v>-4093.9150390625</v>
      </c>
      <c r="N124" s="39">
        <v>38623.17578125</v>
      </c>
      <c r="O124" s="39">
        <v>-5138.74462890625</v>
      </c>
      <c r="P124" s="39">
        <v>46483.5078125</v>
      </c>
      <c r="Q124" s="39">
        <v>-7108.76220703125</v>
      </c>
      <c r="R124" s="39">
        <v>40685.2109375</v>
      </c>
      <c r="S124" s="39">
        <v>-5753.00390625</v>
      </c>
      <c r="T124" s="39">
        <v>90920.4609375</v>
      </c>
      <c r="U124" s="39">
        <v>-20269.01171875</v>
      </c>
      <c r="V124" s="39">
        <v>82764.5</v>
      </c>
      <c r="W124" s="39">
        <v>-17235.748046875</v>
      </c>
      <c r="X124" s="39">
        <v>89316.2890625</v>
      </c>
      <c r="Y124" s="39">
        <v>-20140.724609375</v>
      </c>
      <c r="Z124" s="39">
        <v>48962.5234375</v>
      </c>
      <c r="AA124" s="39">
        <v>-16353.5146484375</v>
      </c>
      <c r="AB124" s="39">
        <v>52287.71484375</v>
      </c>
      <c r="AC124" s="39">
        <v>-18356.255859375</v>
      </c>
      <c r="AD124" s="39">
        <v>52422.2890625</v>
      </c>
      <c r="AE124" s="39">
        <v>-16895.021484375</v>
      </c>
      <c r="AF124" s="39">
        <v>53359.98046875</v>
      </c>
      <c r="AG124" s="39">
        <v>-8448.880859375</v>
      </c>
      <c r="AH124" s="39">
        <v>65505.2109375</v>
      </c>
      <c r="AI124" s="39">
        <v>-11216.857421875</v>
      </c>
      <c r="AJ124" s="39">
        <v>67204.3359375</v>
      </c>
      <c r="AK124" s="39">
        <v>-11232.865234375</v>
      </c>
    </row>
    <row r="125" spans="1:37" s="40" customFormat="1" x14ac:dyDescent="0.15">
      <c r="A125" s="39">
        <v>56.789997100830078</v>
      </c>
      <c r="B125" s="39">
        <v>173032.40625</v>
      </c>
      <c r="C125" s="39">
        <v>-25003.15625</v>
      </c>
      <c r="D125" s="39">
        <v>153197.75</v>
      </c>
      <c r="E125" s="39">
        <v>-19114.697265625</v>
      </c>
      <c r="F125" s="39">
        <v>173032.40625</v>
      </c>
      <c r="G125" s="39">
        <v>-25003.15625</v>
      </c>
      <c r="H125" s="39">
        <v>40354.36328125</v>
      </c>
      <c r="I125" s="39">
        <v>-4602.71240234375</v>
      </c>
      <c r="J125" s="39">
        <v>43404.7421875</v>
      </c>
      <c r="K125" s="39">
        <v>-5827.62890625</v>
      </c>
      <c r="L125" s="39">
        <v>41117.81640625</v>
      </c>
      <c r="M125" s="39">
        <v>-4190.1962890625</v>
      </c>
      <c r="N125" s="39">
        <v>40048.16796875</v>
      </c>
      <c r="O125" s="39">
        <v>-5243.4853515625</v>
      </c>
      <c r="P125" s="39">
        <v>48099.17578125</v>
      </c>
      <c r="Q125" s="39">
        <v>-7406.9970703125</v>
      </c>
      <c r="R125" s="39">
        <v>42101.74609375</v>
      </c>
      <c r="S125" s="39">
        <v>-6098.939453125</v>
      </c>
      <c r="T125" s="39">
        <v>97121.6328125</v>
      </c>
      <c r="U125" s="39">
        <v>-21482.61328125</v>
      </c>
      <c r="V125" s="39">
        <v>87789.78125</v>
      </c>
      <c r="W125" s="39">
        <v>-18272.9375</v>
      </c>
      <c r="X125" s="39">
        <v>95634.1953125</v>
      </c>
      <c r="Y125" s="39">
        <v>-21147.37890625</v>
      </c>
      <c r="Z125" s="39">
        <v>53445.9296875</v>
      </c>
      <c r="AA125" s="39">
        <v>-18096.029296875</v>
      </c>
      <c r="AB125" s="39">
        <v>57509.02734375</v>
      </c>
      <c r="AC125" s="39">
        <v>-20169.4921875</v>
      </c>
      <c r="AD125" s="39">
        <v>57197.6015625</v>
      </c>
      <c r="AE125" s="39">
        <v>-18405.685546875</v>
      </c>
      <c r="AF125" s="39">
        <v>55711.87890625</v>
      </c>
      <c r="AG125" s="39">
        <v>-8994.8984375</v>
      </c>
      <c r="AH125" s="39">
        <v>68222.203125</v>
      </c>
      <c r="AI125" s="39">
        <v>-11981.3154296875</v>
      </c>
      <c r="AJ125" s="39">
        <v>70208.0078125</v>
      </c>
      <c r="AK125" s="39">
        <v>-11965.6767578125</v>
      </c>
    </row>
    <row r="126" spans="1:37" s="40" customFormat="1" x14ac:dyDescent="0.15">
      <c r="A126" s="39">
        <v>57.089065551757812</v>
      </c>
      <c r="B126" s="39">
        <v>180981.046875</v>
      </c>
      <c r="C126" s="39">
        <v>-23318.5234375</v>
      </c>
      <c r="D126" s="39">
        <v>158837.515625</v>
      </c>
      <c r="E126" s="39">
        <v>-17426.53515625</v>
      </c>
      <c r="F126" s="39">
        <v>180981.046875</v>
      </c>
      <c r="G126" s="39">
        <v>-23318.5234375</v>
      </c>
      <c r="H126" s="39">
        <v>42431.875</v>
      </c>
      <c r="I126" s="39">
        <v>-4669.59912109375</v>
      </c>
      <c r="J126" s="39">
        <v>44733.1953125</v>
      </c>
      <c r="K126" s="39">
        <v>-6048.83447265625</v>
      </c>
      <c r="L126" s="39">
        <v>42276.671875</v>
      </c>
      <c r="M126" s="39">
        <v>-4282.189453125</v>
      </c>
      <c r="N126" s="39">
        <v>41062.953125</v>
      </c>
      <c r="O126" s="39">
        <v>-5379.20556640625</v>
      </c>
      <c r="P126" s="39">
        <v>49980.13671875</v>
      </c>
      <c r="Q126" s="39">
        <v>-7769.8974609375</v>
      </c>
      <c r="R126" s="39">
        <v>44424.171875</v>
      </c>
      <c r="S126" s="39">
        <v>-6502.46484375</v>
      </c>
      <c r="T126" s="39">
        <v>102918</v>
      </c>
      <c r="U126" s="39">
        <v>-22517.28515625</v>
      </c>
      <c r="V126" s="39">
        <v>93426.703125</v>
      </c>
      <c r="W126" s="39">
        <v>-19177.89453125</v>
      </c>
      <c r="X126" s="39">
        <v>101840.015625</v>
      </c>
      <c r="Y126" s="39">
        <v>-21949.5546875</v>
      </c>
      <c r="Z126" s="39">
        <v>58893.3046875</v>
      </c>
      <c r="AA126" s="39">
        <v>-19800.359375</v>
      </c>
      <c r="AB126" s="39">
        <v>63630.95703125</v>
      </c>
      <c r="AC126" s="39">
        <v>-21928.947265625</v>
      </c>
      <c r="AD126" s="39">
        <v>62861.90234375</v>
      </c>
      <c r="AE126" s="39">
        <v>-19869.5390625</v>
      </c>
      <c r="AF126" s="39">
        <v>58407.375</v>
      </c>
      <c r="AG126" s="39">
        <v>-9548.8125</v>
      </c>
      <c r="AH126" s="39">
        <v>72273.6328125</v>
      </c>
      <c r="AI126" s="39">
        <v>-12749.0439453125</v>
      </c>
      <c r="AJ126" s="39">
        <v>73494.1328125</v>
      </c>
      <c r="AK126" s="39">
        <v>-12685.9912109375</v>
      </c>
    </row>
    <row r="127" spans="1:37" s="40" customFormat="1" x14ac:dyDescent="0.15">
      <c r="A127" s="39">
        <v>57.388134002685547</v>
      </c>
      <c r="B127" s="39">
        <v>187807.171875</v>
      </c>
      <c r="C127" s="39">
        <v>-21147.58984375</v>
      </c>
      <c r="D127" s="39">
        <v>163934</v>
      </c>
      <c r="E127" s="39">
        <v>-15353.8427734375</v>
      </c>
      <c r="F127" s="39">
        <v>187807.171875</v>
      </c>
      <c r="G127" s="39">
        <v>-21147.58984375</v>
      </c>
      <c r="H127" s="39">
        <v>43195.83984375</v>
      </c>
      <c r="I127" s="39">
        <v>-4758.435546875</v>
      </c>
      <c r="J127" s="39">
        <v>46521.51171875</v>
      </c>
      <c r="K127" s="39">
        <v>-6271.1865234375</v>
      </c>
      <c r="L127" s="39">
        <v>43570.37109375</v>
      </c>
      <c r="M127" s="39">
        <v>-4383.72265625</v>
      </c>
      <c r="N127" s="39">
        <v>43024.859375</v>
      </c>
      <c r="O127" s="39">
        <v>-5549.728515625</v>
      </c>
      <c r="P127" s="39">
        <v>52517.3671875</v>
      </c>
      <c r="Q127" s="39">
        <v>-8209.0859375</v>
      </c>
      <c r="R127" s="39">
        <v>46033.9296875</v>
      </c>
      <c r="S127" s="39">
        <v>-6969.76904296875</v>
      </c>
      <c r="T127" s="39">
        <v>110074.3125</v>
      </c>
      <c r="U127" s="39">
        <v>-23302.201171875</v>
      </c>
      <c r="V127" s="39">
        <v>98645.0703125</v>
      </c>
      <c r="W127" s="39">
        <v>-19906.712890625</v>
      </c>
      <c r="X127" s="39">
        <v>108074.5390625</v>
      </c>
      <c r="Y127" s="39">
        <v>-22495.796875</v>
      </c>
      <c r="Z127" s="39">
        <v>64360.53125</v>
      </c>
      <c r="AA127" s="39">
        <v>-21402.0703125</v>
      </c>
      <c r="AB127" s="39">
        <v>69847.234375</v>
      </c>
      <c r="AC127" s="39">
        <v>-23577.244140625</v>
      </c>
      <c r="AD127" s="39">
        <v>68522.6796875</v>
      </c>
      <c r="AE127" s="39">
        <v>-21243.123046875</v>
      </c>
      <c r="AF127" s="39">
        <v>61224.73046875</v>
      </c>
      <c r="AG127" s="39">
        <v>-10105.71484375</v>
      </c>
      <c r="AH127" s="39">
        <v>75792.2265625</v>
      </c>
      <c r="AI127" s="39">
        <v>-13502.982421875</v>
      </c>
      <c r="AJ127" s="39">
        <v>77548.6015625</v>
      </c>
      <c r="AK127" s="39">
        <v>-13376.546875</v>
      </c>
    </row>
    <row r="128" spans="1:37" s="40" customFormat="1" x14ac:dyDescent="0.15">
      <c r="A128" s="39">
        <v>57.687202453613281</v>
      </c>
      <c r="B128" s="39">
        <v>194292.078125</v>
      </c>
      <c r="C128" s="39">
        <v>-18539.4609375</v>
      </c>
      <c r="D128" s="39">
        <v>168720.140625</v>
      </c>
      <c r="E128" s="39">
        <v>-12977.7138671875</v>
      </c>
      <c r="F128" s="39">
        <v>194292.078125</v>
      </c>
      <c r="G128" s="39">
        <v>-18539.4609375</v>
      </c>
      <c r="H128" s="39">
        <v>44466.34765625</v>
      </c>
      <c r="I128" s="39">
        <v>-4890.4609375</v>
      </c>
      <c r="J128" s="39">
        <v>48416.99609375</v>
      </c>
      <c r="K128" s="39">
        <v>-6495.58251953125</v>
      </c>
      <c r="L128" s="39">
        <v>45011.98046875</v>
      </c>
      <c r="M128" s="39">
        <v>-4505.865234375</v>
      </c>
      <c r="N128" s="39">
        <v>44404.171875</v>
      </c>
      <c r="O128" s="39">
        <v>-5760.2900390625</v>
      </c>
      <c r="P128" s="39">
        <v>54612.74609375</v>
      </c>
      <c r="Q128" s="39">
        <v>-8730.0224609375</v>
      </c>
      <c r="R128" s="39">
        <v>47805.125</v>
      </c>
      <c r="S128" s="39">
        <v>-7506.76708984375</v>
      </c>
      <c r="T128" s="39">
        <v>117305.046875</v>
      </c>
      <c r="U128" s="39">
        <v>-23768.48828125</v>
      </c>
      <c r="V128" s="39">
        <v>104513.1484375</v>
      </c>
      <c r="W128" s="39">
        <v>-20412.353515625</v>
      </c>
      <c r="X128" s="39">
        <v>115239.796875</v>
      </c>
      <c r="Y128" s="39">
        <v>-22739.33984375</v>
      </c>
      <c r="Z128" s="39">
        <v>70926.3203125</v>
      </c>
      <c r="AA128" s="39">
        <v>-22833.591796875</v>
      </c>
      <c r="AB128" s="39">
        <v>76832.703125</v>
      </c>
      <c r="AC128" s="39">
        <v>-25051.06640625</v>
      </c>
      <c r="AD128" s="39">
        <v>74680.8359375</v>
      </c>
      <c r="AE128" s="39">
        <v>-22475.50390625</v>
      </c>
      <c r="AF128" s="39">
        <v>64538.9609375</v>
      </c>
      <c r="AG128" s="39">
        <v>-10660.943359375</v>
      </c>
      <c r="AH128" s="39">
        <v>80394.9921875</v>
      </c>
      <c r="AI128" s="39">
        <v>-14225.728515625</v>
      </c>
      <c r="AJ128" s="39">
        <v>81267.3125</v>
      </c>
      <c r="AK128" s="39">
        <v>-14022.0224609375</v>
      </c>
    </row>
    <row r="129" spans="1:37" s="40" customFormat="1" x14ac:dyDescent="0.15">
      <c r="A129" s="39">
        <v>57.986270904541016</v>
      </c>
      <c r="B129" s="39">
        <v>198810.296875</v>
      </c>
      <c r="C129" s="39">
        <v>-15576.853515625</v>
      </c>
      <c r="D129" s="39">
        <v>171136.375</v>
      </c>
      <c r="E129" s="39">
        <v>-10400.24609375</v>
      </c>
      <c r="F129" s="39">
        <v>198810.296875</v>
      </c>
      <c r="G129" s="39">
        <v>-15576.853515625</v>
      </c>
      <c r="H129" s="39">
        <v>46092.828125</v>
      </c>
      <c r="I129" s="39">
        <v>-5082.45458984375</v>
      </c>
      <c r="J129" s="39">
        <v>50488.234375</v>
      </c>
      <c r="K129" s="39">
        <v>-6726.91064453125</v>
      </c>
      <c r="L129" s="39">
        <v>45845.4140625</v>
      </c>
      <c r="M129" s="39">
        <v>-4654.69580078125</v>
      </c>
      <c r="N129" s="39">
        <v>46269.32421875</v>
      </c>
      <c r="O129" s="39">
        <v>-6018.6455078125</v>
      </c>
      <c r="P129" s="39">
        <v>56775.08203125</v>
      </c>
      <c r="Q129" s="39">
        <v>-9331.3291015625</v>
      </c>
      <c r="R129" s="39">
        <v>50083.39453125</v>
      </c>
      <c r="S129" s="39">
        <v>-8116.59130859375</v>
      </c>
      <c r="T129" s="39">
        <v>124194.15625</v>
      </c>
      <c r="U129" s="39">
        <v>-23855.3515625</v>
      </c>
      <c r="V129" s="39">
        <v>110458.953125</v>
      </c>
      <c r="W129" s="39">
        <v>-20644.16015625</v>
      </c>
      <c r="X129" s="39">
        <v>122095.9375</v>
      </c>
      <c r="Y129" s="39">
        <v>-22642.2265625</v>
      </c>
      <c r="Z129" s="39">
        <v>77536.6953125</v>
      </c>
      <c r="AA129" s="39">
        <v>-24026.01171875</v>
      </c>
      <c r="AB129" s="39">
        <v>83966.0546875</v>
      </c>
      <c r="AC129" s="39">
        <v>-26282.19921875</v>
      </c>
      <c r="AD129" s="39">
        <v>81154.609375</v>
      </c>
      <c r="AE129" s="39">
        <v>-23508.15234375</v>
      </c>
      <c r="AF129" s="39">
        <v>67384.6015625</v>
      </c>
      <c r="AG129" s="39">
        <v>-11206.892578125</v>
      </c>
      <c r="AH129" s="39">
        <v>83990.265625</v>
      </c>
      <c r="AI129" s="39">
        <v>-14900.861328125</v>
      </c>
      <c r="AJ129" s="39">
        <v>85516.53125</v>
      </c>
      <c r="AK129" s="39">
        <v>-14606.7724609375</v>
      </c>
    </row>
    <row r="130" spans="1:37" s="40" customFormat="1" x14ac:dyDescent="0.15">
      <c r="A130" s="39">
        <v>58.28533935546875</v>
      </c>
      <c r="B130" s="39">
        <v>203571.71875</v>
      </c>
      <c r="C130" s="39">
        <v>-12372.2890625</v>
      </c>
      <c r="D130" s="39">
        <v>173831.140625</v>
      </c>
      <c r="E130" s="39">
        <v>-7733.052734375</v>
      </c>
      <c r="F130" s="39">
        <v>203571.71875</v>
      </c>
      <c r="G130" s="39">
        <v>-12372.2890625</v>
      </c>
      <c r="H130" s="39">
        <v>47004.60546875</v>
      </c>
      <c r="I130" s="39">
        <v>-5342.7919921875</v>
      </c>
      <c r="J130" s="39">
        <v>52447.38671875</v>
      </c>
      <c r="K130" s="39">
        <v>-6975.84375</v>
      </c>
      <c r="L130" s="39">
        <v>47000.19921875</v>
      </c>
      <c r="M130" s="39">
        <v>-4831.16455078125</v>
      </c>
      <c r="N130" s="39">
        <v>47900.41796875</v>
      </c>
      <c r="O130" s="39">
        <v>-6332.546875</v>
      </c>
      <c r="P130" s="39">
        <v>59635.19140625</v>
      </c>
      <c r="Q130" s="39">
        <v>-10005.876953125</v>
      </c>
      <c r="R130" s="39">
        <v>52468.29296875</v>
      </c>
      <c r="S130" s="39">
        <v>-8797.376953125</v>
      </c>
      <c r="T130" s="39">
        <v>131394.71875</v>
      </c>
      <c r="U130" s="39">
        <v>-23515.705078125</v>
      </c>
      <c r="V130" s="39">
        <v>116742.484375</v>
      </c>
      <c r="W130" s="39">
        <v>-20553.775390625</v>
      </c>
      <c r="X130" s="39">
        <v>128326.265625</v>
      </c>
      <c r="Y130" s="39">
        <v>-22178.064453125</v>
      </c>
      <c r="Z130" s="39">
        <v>84500.171875</v>
      </c>
      <c r="AA130" s="39">
        <v>-24913.0546875</v>
      </c>
      <c r="AB130" s="39">
        <v>92173.9609375</v>
      </c>
      <c r="AC130" s="39">
        <v>-27200.876953125</v>
      </c>
      <c r="AD130" s="39">
        <v>87875.96875</v>
      </c>
      <c r="AE130" s="39">
        <v>-24277.109375</v>
      </c>
      <c r="AF130" s="39">
        <v>70579.3984375</v>
      </c>
      <c r="AG130" s="39">
        <v>-11729.701171875</v>
      </c>
      <c r="AH130" s="39">
        <v>88196</v>
      </c>
      <c r="AI130" s="39">
        <v>-15512.294921875</v>
      </c>
      <c r="AJ130" s="39">
        <v>89640.8515625</v>
      </c>
      <c r="AK130" s="39">
        <v>-15113.404296875</v>
      </c>
    </row>
    <row r="131" spans="1:37" s="40" customFormat="1" x14ac:dyDescent="0.15">
      <c r="A131" s="39">
        <v>58.58441162109375</v>
      </c>
      <c r="B131" s="39">
        <v>206173.390625</v>
      </c>
      <c r="C131" s="39">
        <v>-9056.634765625</v>
      </c>
      <c r="D131" s="39">
        <v>175390.296875</v>
      </c>
      <c r="E131" s="39">
        <v>-5086.3056640625</v>
      </c>
      <c r="F131" s="39">
        <v>206173.390625</v>
      </c>
      <c r="G131" s="39">
        <v>-9056.634765625</v>
      </c>
      <c r="H131" s="39">
        <v>48727.74609375</v>
      </c>
      <c r="I131" s="39">
        <v>-5670.26953125</v>
      </c>
      <c r="J131" s="39">
        <v>54393.1015625</v>
      </c>
      <c r="K131" s="39">
        <v>-7256.09619140625</v>
      </c>
      <c r="L131" s="39">
        <v>48932.265625</v>
      </c>
      <c r="M131" s="39">
        <v>-5033.23876953125</v>
      </c>
      <c r="N131" s="39">
        <v>49354.52734375</v>
      </c>
      <c r="O131" s="39">
        <v>-6704.240234375</v>
      </c>
      <c r="P131" s="39">
        <v>62755.40625</v>
      </c>
      <c r="Q131" s="39">
        <v>-10742.267578125</v>
      </c>
      <c r="R131" s="39">
        <v>54840.58203125</v>
      </c>
      <c r="S131" s="39">
        <v>-9541.6748046875</v>
      </c>
      <c r="T131" s="39">
        <v>138616.8125</v>
      </c>
      <c r="U131" s="39">
        <v>-22721.177734375</v>
      </c>
      <c r="V131" s="39">
        <v>123222.109375</v>
      </c>
      <c r="W131" s="39">
        <v>-20105.318359375</v>
      </c>
      <c r="X131" s="39">
        <v>135119.71875</v>
      </c>
      <c r="Y131" s="39">
        <v>-21333.125</v>
      </c>
      <c r="Z131" s="39">
        <v>92339.9140625</v>
      </c>
      <c r="AA131" s="39">
        <v>-25437.03515625</v>
      </c>
      <c r="AB131" s="39">
        <v>100371.046875</v>
      </c>
      <c r="AC131" s="39">
        <v>-27740.287109375</v>
      </c>
      <c r="AD131" s="39">
        <v>95356.0390625</v>
      </c>
      <c r="AE131" s="39">
        <v>-24718.642578125</v>
      </c>
      <c r="AF131" s="39">
        <v>74567.1171875</v>
      </c>
      <c r="AG131" s="39">
        <v>-12207.515625</v>
      </c>
      <c r="AH131" s="39">
        <v>93332.796875</v>
      </c>
      <c r="AI131" s="39">
        <v>-16042.5595703125</v>
      </c>
      <c r="AJ131" s="39">
        <v>94353.9140625</v>
      </c>
      <c r="AK131" s="39">
        <v>-15522.115234375</v>
      </c>
    </row>
    <row r="132" spans="1:37" s="40" customFormat="1" x14ac:dyDescent="0.15">
      <c r="A132" s="39">
        <v>58.883480072021484</v>
      </c>
      <c r="B132" s="39">
        <v>208016.921875</v>
      </c>
      <c r="C132" s="39">
        <v>-5762.55908203125</v>
      </c>
      <c r="D132" s="39">
        <v>175919.890625</v>
      </c>
      <c r="E132" s="39">
        <v>-2560.6845703125</v>
      </c>
      <c r="F132" s="39">
        <v>208016.921875</v>
      </c>
      <c r="G132" s="39">
        <v>-5762.55908203125</v>
      </c>
      <c r="H132" s="39">
        <v>50121.76171875</v>
      </c>
      <c r="I132" s="39">
        <v>-6056.3955078125</v>
      </c>
      <c r="J132" s="39">
        <v>55832.1484375</v>
      </c>
      <c r="K132" s="39">
        <v>-7579.09716796875</v>
      </c>
      <c r="L132" s="39">
        <v>50211.01171875</v>
      </c>
      <c r="M132" s="39">
        <v>-5259.705078125</v>
      </c>
      <c r="N132" s="39">
        <v>50982.59375</v>
      </c>
      <c r="O132" s="39">
        <v>-7125.7060546875</v>
      </c>
      <c r="P132" s="39">
        <v>65582.8359375</v>
      </c>
      <c r="Q132" s="39">
        <v>-11525.533203125</v>
      </c>
      <c r="R132" s="39">
        <v>57740.27734375</v>
      </c>
      <c r="S132" s="39">
        <v>-10337.689453125</v>
      </c>
      <c r="T132" s="39">
        <v>145543.9375</v>
      </c>
      <c r="U132" s="39">
        <v>-21466.029296875</v>
      </c>
      <c r="V132" s="39">
        <v>129019.46875</v>
      </c>
      <c r="W132" s="39">
        <v>-19284.130859375</v>
      </c>
      <c r="X132" s="39">
        <v>141193.90625</v>
      </c>
      <c r="Y132" s="39">
        <v>-20106.994140625</v>
      </c>
      <c r="Z132" s="39">
        <v>99561.25</v>
      </c>
      <c r="AA132" s="39">
        <v>-25554.544921875</v>
      </c>
      <c r="AB132" s="39">
        <v>108474.046875</v>
      </c>
      <c r="AC132" s="39">
        <v>-27840.666015625</v>
      </c>
      <c r="AD132" s="39">
        <v>102714.9375</v>
      </c>
      <c r="AE132" s="39">
        <v>-24777.216796875</v>
      </c>
      <c r="AF132" s="39">
        <v>77957.40625</v>
      </c>
      <c r="AG132" s="39">
        <v>-12611.47265625</v>
      </c>
      <c r="AH132" s="39">
        <v>98075.921875</v>
      </c>
      <c r="AI132" s="39">
        <v>-16470.89453125</v>
      </c>
      <c r="AJ132" s="39">
        <v>98840.9921875</v>
      </c>
      <c r="AK132" s="39">
        <v>-15810.3291015625</v>
      </c>
    </row>
    <row r="133" spans="1:37" s="40" customFormat="1" x14ac:dyDescent="0.15">
      <c r="A133" s="39">
        <v>59.182548522949219</v>
      </c>
      <c r="B133" s="39">
        <v>208108.796875</v>
      </c>
      <c r="C133" s="39">
        <v>-2608.642822265625</v>
      </c>
      <c r="D133" s="39">
        <v>175507.4375</v>
      </c>
      <c r="E133" s="39">
        <v>-243.1138916015625</v>
      </c>
      <c r="F133" s="39">
        <v>208108.796875</v>
      </c>
      <c r="G133" s="39">
        <v>-2608.642822265625</v>
      </c>
      <c r="H133" s="39">
        <v>51824.30078125</v>
      </c>
      <c r="I133" s="39">
        <v>-6490.4990234375</v>
      </c>
      <c r="J133" s="39">
        <v>58409.36328125</v>
      </c>
      <c r="K133" s="39">
        <v>-7950.16357421875</v>
      </c>
      <c r="L133" s="39">
        <v>51433.6171875</v>
      </c>
      <c r="M133" s="39">
        <v>-5513.12548828125</v>
      </c>
      <c r="N133" s="39">
        <v>53505.87109375</v>
      </c>
      <c r="O133" s="39">
        <v>-7578.61376953125</v>
      </c>
      <c r="P133" s="39">
        <v>68469.7421875</v>
      </c>
      <c r="Q133" s="39">
        <v>-12337.1943359375</v>
      </c>
      <c r="R133" s="39">
        <v>60952.515625</v>
      </c>
      <c r="S133" s="39">
        <v>-11170.9609375</v>
      </c>
      <c r="T133" s="39">
        <v>151114.875</v>
      </c>
      <c r="U133" s="39">
        <v>-19770.0078125</v>
      </c>
      <c r="V133" s="39">
        <v>134521.984375</v>
      </c>
      <c r="W133" s="39">
        <v>-18099.45703125</v>
      </c>
      <c r="X133" s="39">
        <v>147100.96875</v>
      </c>
      <c r="Y133" s="39">
        <v>-18513.48046875</v>
      </c>
      <c r="Z133" s="39">
        <v>107008.8359375</v>
      </c>
      <c r="AA133" s="39">
        <v>-25239.833984375</v>
      </c>
      <c r="AB133" s="39">
        <v>116007.171875</v>
      </c>
      <c r="AC133" s="39">
        <v>-27453.318359375</v>
      </c>
      <c r="AD133" s="39">
        <v>109860.40625</v>
      </c>
      <c r="AE133" s="39">
        <v>-24413.21484375</v>
      </c>
      <c r="AF133" s="39">
        <v>81883.25</v>
      </c>
      <c r="AG133" s="39">
        <v>-12909.4296875</v>
      </c>
      <c r="AH133" s="39">
        <v>102638.59375</v>
      </c>
      <c r="AI133" s="39">
        <v>-16771.640625</v>
      </c>
      <c r="AJ133" s="39">
        <v>103350.484375</v>
      </c>
      <c r="AK133" s="39">
        <v>-15952.40234375</v>
      </c>
    </row>
    <row r="134" spans="1:37" s="40" customFormat="1" x14ac:dyDescent="0.15">
      <c r="A134" s="39">
        <v>59.481616973876953</v>
      </c>
      <c r="B134" s="39">
        <v>208350.40625</v>
      </c>
      <c r="C134" s="39">
        <v>309.67593383789062</v>
      </c>
      <c r="D134" s="39">
        <v>175318.8125</v>
      </c>
      <c r="E134" s="39">
        <v>1790.7264404296875</v>
      </c>
      <c r="F134" s="39">
        <v>208350.40625</v>
      </c>
      <c r="G134" s="39">
        <v>309.67593383789062</v>
      </c>
      <c r="H134" s="39">
        <v>54280.359375</v>
      </c>
      <c r="I134" s="39">
        <v>-6965.00732421875</v>
      </c>
      <c r="J134" s="39">
        <v>60705.0390625</v>
      </c>
      <c r="K134" s="39">
        <v>-8368.443359375</v>
      </c>
      <c r="L134" s="39">
        <v>53501.4296875</v>
      </c>
      <c r="M134" s="39">
        <v>-5799.8916015625</v>
      </c>
      <c r="N134" s="39">
        <v>55899.0859375</v>
      </c>
      <c r="O134" s="39">
        <v>-8039.71142578125</v>
      </c>
      <c r="P134" s="39">
        <v>72605.828125</v>
      </c>
      <c r="Q134" s="39">
        <v>-13155.20703125</v>
      </c>
      <c r="R134" s="39">
        <v>64173.62890625</v>
      </c>
      <c r="S134" s="39">
        <v>-12024.98828125</v>
      </c>
      <c r="T134" s="39">
        <v>157463.625</v>
      </c>
      <c r="U134" s="39">
        <v>-17678.9453125</v>
      </c>
      <c r="V134" s="39">
        <v>139551.3125</v>
      </c>
      <c r="W134" s="39">
        <v>-16581.259765625</v>
      </c>
      <c r="X134" s="39">
        <v>152532.734375</v>
      </c>
      <c r="Y134" s="39">
        <v>-16580.873046875</v>
      </c>
      <c r="Z134" s="39">
        <v>114383.796875</v>
      </c>
      <c r="AA134" s="39">
        <v>-24484.947265625</v>
      </c>
      <c r="AB134" s="39">
        <v>124983.078125</v>
      </c>
      <c r="AC134" s="39">
        <v>-26545.708984375</v>
      </c>
      <c r="AD134" s="39">
        <v>117205.0625</v>
      </c>
      <c r="AE134" s="39">
        <v>-23608.14453125</v>
      </c>
      <c r="AF134" s="39">
        <v>85871.3984375</v>
      </c>
      <c r="AG134" s="39">
        <v>-13071.330078125</v>
      </c>
      <c r="AH134" s="39">
        <v>107547.46875</v>
      </c>
      <c r="AI134" s="39">
        <v>-16913.640625</v>
      </c>
      <c r="AJ134" s="39">
        <v>108154</v>
      </c>
      <c r="AK134" s="39">
        <v>-15920.4140625</v>
      </c>
    </row>
    <row r="135" spans="1:37" s="40" customFormat="1" x14ac:dyDescent="0.15">
      <c r="A135" s="39">
        <v>59.780685424804688</v>
      </c>
      <c r="B135" s="39">
        <v>207242.3125</v>
      </c>
      <c r="C135" s="39">
        <v>2768.341552734375</v>
      </c>
      <c r="D135" s="39">
        <v>173296.875</v>
      </c>
      <c r="E135" s="39">
        <v>3490.25830078125</v>
      </c>
      <c r="F135" s="39">
        <v>207242.3125</v>
      </c>
      <c r="G135" s="39">
        <v>2768.341552734375</v>
      </c>
      <c r="H135" s="39">
        <v>55749.6640625</v>
      </c>
      <c r="I135" s="39">
        <v>-7477.9765625</v>
      </c>
      <c r="J135" s="39">
        <v>63261.16015625</v>
      </c>
      <c r="K135" s="39">
        <v>-8829.794921875</v>
      </c>
      <c r="L135" s="39">
        <v>54604.1328125</v>
      </c>
      <c r="M135" s="39">
        <v>-6126.65771484375</v>
      </c>
      <c r="N135" s="39">
        <v>57838.79296875</v>
      </c>
      <c r="O135" s="39">
        <v>-8488.361328125</v>
      </c>
      <c r="P135" s="39">
        <v>76635.46875</v>
      </c>
      <c r="Q135" s="39">
        <v>-13953.845703125</v>
      </c>
      <c r="R135" s="39">
        <v>67598.359375</v>
      </c>
      <c r="S135" s="39">
        <v>-12880.3818359375</v>
      </c>
      <c r="T135" s="39">
        <v>162612.515625</v>
      </c>
      <c r="U135" s="39">
        <v>-15261.8876953125</v>
      </c>
      <c r="V135" s="39">
        <v>144146.40625</v>
      </c>
      <c r="W135" s="39">
        <v>-14774.2861328125</v>
      </c>
      <c r="X135" s="39">
        <v>156829.09375</v>
      </c>
      <c r="Y135" s="39">
        <v>-14351.2490234375</v>
      </c>
      <c r="Z135" s="39">
        <v>121624.59375</v>
      </c>
      <c r="AA135" s="39">
        <v>-23298.33203125</v>
      </c>
      <c r="AB135" s="39">
        <v>132464.90625</v>
      </c>
      <c r="AC135" s="39">
        <v>-25108.708984375</v>
      </c>
      <c r="AD135" s="39">
        <v>123534.765625</v>
      </c>
      <c r="AE135" s="39">
        <v>-22367.0859375</v>
      </c>
      <c r="AF135" s="39">
        <v>90087.890625</v>
      </c>
      <c r="AG135" s="39">
        <v>-13074.296875</v>
      </c>
      <c r="AH135" s="39">
        <v>112837.53125</v>
      </c>
      <c r="AI135" s="39">
        <v>-16861.857421875</v>
      </c>
      <c r="AJ135" s="39">
        <v>112851.8828125</v>
      </c>
      <c r="AK135" s="39">
        <v>-15687.53125</v>
      </c>
    </row>
    <row r="136" spans="1:37" s="40" customFormat="1" x14ac:dyDescent="0.15">
      <c r="A136" s="39">
        <v>60.079753875732422</v>
      </c>
      <c r="B136" s="39">
        <v>205511.796875</v>
      </c>
      <c r="C136" s="39">
        <v>4860.3681640625</v>
      </c>
      <c r="D136" s="39">
        <v>171697.5</v>
      </c>
      <c r="E136" s="39">
        <v>4831.4296875</v>
      </c>
      <c r="F136" s="39">
        <v>205511.796875</v>
      </c>
      <c r="G136" s="39">
        <v>4860.3681640625</v>
      </c>
      <c r="H136" s="39">
        <v>58129.98828125</v>
      </c>
      <c r="I136" s="39">
        <v>-8031.1865234375</v>
      </c>
      <c r="J136" s="39">
        <v>65405.6875</v>
      </c>
      <c r="K136" s="39">
        <v>-9329.08203125</v>
      </c>
      <c r="L136" s="39">
        <v>56873.88671875</v>
      </c>
      <c r="M136" s="39">
        <v>-6494.81201171875</v>
      </c>
      <c r="N136" s="39">
        <v>60847.16015625</v>
      </c>
      <c r="O136" s="39">
        <v>-8911.26171875</v>
      </c>
      <c r="P136" s="39">
        <v>80320.03125</v>
      </c>
      <c r="Q136" s="39">
        <v>-14703.396484375</v>
      </c>
      <c r="R136" s="39">
        <v>71612.203125</v>
      </c>
      <c r="S136" s="39">
        <v>-13713.3486328125</v>
      </c>
      <c r="T136" s="39">
        <v>165793.390625</v>
      </c>
      <c r="U136" s="39">
        <v>-12604.5341796875</v>
      </c>
      <c r="V136" s="39">
        <v>148110.84375</v>
      </c>
      <c r="W136" s="39">
        <v>-12733.8623046875</v>
      </c>
      <c r="X136" s="39">
        <v>160375.1875</v>
      </c>
      <c r="Y136" s="39">
        <v>-11879.220703125</v>
      </c>
      <c r="Z136" s="39">
        <v>127484.5078125</v>
      </c>
      <c r="AA136" s="39">
        <v>-21704.111328125</v>
      </c>
      <c r="AB136" s="39">
        <v>139901.984375</v>
      </c>
      <c r="AC136" s="39">
        <v>-23163.7421875</v>
      </c>
      <c r="AD136" s="39">
        <v>130148.75</v>
      </c>
      <c r="AE136" s="39">
        <v>-20719.265625</v>
      </c>
      <c r="AF136" s="39">
        <v>94101.34375</v>
      </c>
      <c r="AG136" s="39">
        <v>-12905.53515625</v>
      </c>
      <c r="AH136" s="39">
        <v>117631.484375</v>
      </c>
      <c r="AI136" s="39">
        <v>-16582.607421875</v>
      </c>
      <c r="AJ136" s="39">
        <v>117617.828125</v>
      </c>
      <c r="AK136" s="39">
        <v>-15233.2568359375</v>
      </c>
    </row>
    <row r="137" spans="1:37" s="40" customFormat="1" x14ac:dyDescent="0.15">
      <c r="A137" s="39">
        <v>60.378826141357422</v>
      </c>
      <c r="B137" s="39">
        <v>203401.6875</v>
      </c>
      <c r="C137" s="39">
        <v>6584.072265625</v>
      </c>
      <c r="D137" s="39">
        <v>168987.84375</v>
      </c>
      <c r="E137" s="39">
        <v>5810.7744140625</v>
      </c>
      <c r="F137" s="39">
        <v>203401.6875</v>
      </c>
      <c r="G137" s="39">
        <v>6584.072265625</v>
      </c>
      <c r="H137" s="39">
        <v>60176.40234375</v>
      </c>
      <c r="I137" s="39">
        <v>-8625.169921875</v>
      </c>
      <c r="J137" s="39">
        <v>68499.640625</v>
      </c>
      <c r="K137" s="39">
        <v>-9859.923828125</v>
      </c>
      <c r="L137" s="39">
        <v>57935.96875</v>
      </c>
      <c r="M137" s="39">
        <v>-6895.98486328125</v>
      </c>
      <c r="N137" s="39">
        <v>63438.61328125</v>
      </c>
      <c r="O137" s="39">
        <v>-9301.3662109375</v>
      </c>
      <c r="P137" s="39">
        <v>84559.6484375</v>
      </c>
      <c r="Q137" s="39">
        <v>-15369.708984375</v>
      </c>
      <c r="R137" s="39">
        <v>75600.4609375</v>
      </c>
      <c r="S137" s="39">
        <v>-14494.9775390625</v>
      </c>
      <c r="T137" s="39">
        <v>169013.109375</v>
      </c>
      <c r="U137" s="39">
        <v>-9801.4951171875</v>
      </c>
      <c r="V137" s="39">
        <v>151830.21875</v>
      </c>
      <c r="W137" s="39">
        <v>-10522.5595703125</v>
      </c>
      <c r="X137" s="39">
        <v>163910.234375</v>
      </c>
      <c r="Y137" s="39">
        <v>-9231.1455078125</v>
      </c>
      <c r="Z137" s="39">
        <v>133919.109375</v>
      </c>
      <c r="AA137" s="39">
        <v>-19744.201171875</v>
      </c>
      <c r="AB137" s="39">
        <v>146155.5625</v>
      </c>
      <c r="AC137" s="39">
        <v>-20766.814453125</v>
      </c>
      <c r="AD137" s="39">
        <v>136186.296875</v>
      </c>
      <c r="AE137" s="39">
        <v>-18716.984375</v>
      </c>
      <c r="AF137" s="39">
        <v>97852.25</v>
      </c>
      <c r="AG137" s="39">
        <v>-12562.013671875</v>
      </c>
      <c r="AH137" s="39">
        <v>123093.28125</v>
      </c>
      <c r="AI137" s="39">
        <v>-16051.0908203125</v>
      </c>
      <c r="AJ137" s="39">
        <v>122159.7109375</v>
      </c>
      <c r="AK137" s="39">
        <v>-14549.1220703125</v>
      </c>
    </row>
    <row r="138" spans="1:37" s="40" customFormat="1" x14ac:dyDescent="0.15">
      <c r="A138" s="39">
        <v>60.677894592285156</v>
      </c>
      <c r="B138" s="39">
        <v>200371.9375</v>
      </c>
      <c r="C138" s="39">
        <v>7919.21630859375</v>
      </c>
      <c r="D138" s="39">
        <v>167411.671875</v>
      </c>
      <c r="E138" s="39">
        <v>6451.66455078125</v>
      </c>
      <c r="F138" s="39">
        <v>200371.9375</v>
      </c>
      <c r="G138" s="39">
        <v>7919.21630859375</v>
      </c>
      <c r="H138" s="39">
        <v>62696.203125</v>
      </c>
      <c r="I138" s="39">
        <v>-9254.0048828125</v>
      </c>
      <c r="J138" s="39">
        <v>71167.3125</v>
      </c>
      <c r="K138" s="39">
        <v>-10412.5859375</v>
      </c>
      <c r="L138" s="39">
        <v>60488.78125</v>
      </c>
      <c r="M138" s="39">
        <v>-7311.5966796875</v>
      </c>
      <c r="N138" s="39">
        <v>66030.6171875</v>
      </c>
      <c r="O138" s="39">
        <v>-9652.0029296875</v>
      </c>
      <c r="P138" s="39">
        <v>89381.4609375</v>
      </c>
      <c r="Q138" s="39">
        <v>-15915.060546875</v>
      </c>
      <c r="R138" s="39">
        <v>80327.296875</v>
      </c>
      <c r="S138" s="39">
        <v>-15192.1005859375</v>
      </c>
      <c r="T138" s="39">
        <v>171690.734375</v>
      </c>
      <c r="U138" s="39">
        <v>-6949.83740234375</v>
      </c>
      <c r="V138" s="39">
        <v>154145.15625</v>
      </c>
      <c r="W138" s="39">
        <v>-8207.1318359375</v>
      </c>
      <c r="X138" s="39">
        <v>165903.53125</v>
      </c>
      <c r="Y138" s="39">
        <v>-6485.6484375</v>
      </c>
      <c r="Z138" s="39">
        <v>139544.5625</v>
      </c>
      <c r="AA138" s="39">
        <v>-17481.8515625</v>
      </c>
      <c r="AB138" s="39">
        <v>152009.265625</v>
      </c>
      <c r="AC138" s="39">
        <v>-18007.50390625</v>
      </c>
      <c r="AD138" s="39">
        <v>141149.5</v>
      </c>
      <c r="AE138" s="39">
        <v>-16431.662109375</v>
      </c>
      <c r="AF138" s="39">
        <v>101760.8125</v>
      </c>
      <c r="AG138" s="39">
        <v>-12047.689453125</v>
      </c>
      <c r="AH138" s="39">
        <v>127664.9921875</v>
      </c>
      <c r="AI138" s="39">
        <v>-15257.90625</v>
      </c>
      <c r="AJ138" s="39">
        <v>126504.59375</v>
      </c>
      <c r="AK138" s="39">
        <v>-13641.578125</v>
      </c>
    </row>
    <row r="139" spans="1:37" s="40" customFormat="1" x14ac:dyDescent="0.15">
      <c r="A139" s="39">
        <v>60.976963043212891</v>
      </c>
      <c r="B139" s="39">
        <v>196805.265625</v>
      </c>
      <c r="C139" s="39">
        <v>8863.7314453125</v>
      </c>
      <c r="D139" s="39">
        <v>164739.015625</v>
      </c>
      <c r="E139" s="39">
        <v>6801.60302734375</v>
      </c>
      <c r="F139" s="39">
        <v>196805.265625</v>
      </c>
      <c r="G139" s="39">
        <v>8863.7314453125</v>
      </c>
      <c r="H139" s="39">
        <v>65658.171875</v>
      </c>
      <c r="I139" s="39">
        <v>-9903.0078125</v>
      </c>
      <c r="J139" s="39">
        <v>73802.703125</v>
      </c>
      <c r="K139" s="39">
        <v>-10972.298828125</v>
      </c>
      <c r="L139" s="39">
        <v>62667.4453125</v>
      </c>
      <c r="M139" s="39">
        <v>-7717.4580078125</v>
      </c>
      <c r="N139" s="39">
        <v>68682.2265625</v>
      </c>
      <c r="O139" s="39">
        <v>-9950.3193359375</v>
      </c>
      <c r="P139" s="39">
        <v>94124.84375</v>
      </c>
      <c r="Q139" s="39">
        <v>-16301.3720703125</v>
      </c>
      <c r="R139" s="39">
        <v>84538.75</v>
      </c>
      <c r="S139" s="39">
        <v>-15769.93359375</v>
      </c>
      <c r="T139" s="39">
        <v>172608.609375</v>
      </c>
      <c r="U139" s="39">
        <v>-4146.07421875</v>
      </c>
      <c r="V139" s="39">
        <v>155529.109375</v>
      </c>
      <c r="W139" s="39">
        <v>-5854.8525390625</v>
      </c>
      <c r="X139" s="39">
        <v>167317.75</v>
      </c>
      <c r="Y139" s="39">
        <v>-3733.092529296875</v>
      </c>
      <c r="Z139" s="39">
        <v>143907.015625</v>
      </c>
      <c r="AA139" s="39">
        <v>-15003.2001953125</v>
      </c>
      <c r="AB139" s="39">
        <v>156477.34375</v>
      </c>
      <c r="AC139" s="39">
        <v>-15003.0126953125</v>
      </c>
      <c r="AD139" s="39">
        <v>144909.546875</v>
      </c>
      <c r="AE139" s="39">
        <v>-13946.8349609375</v>
      </c>
      <c r="AF139" s="39">
        <v>105049.953125</v>
      </c>
      <c r="AG139" s="39">
        <v>-11370.1171875</v>
      </c>
      <c r="AH139" s="39">
        <v>132236.453125</v>
      </c>
      <c r="AI139" s="39">
        <v>-14211.09765625</v>
      </c>
      <c r="AJ139" s="39">
        <v>130323.6015625</v>
      </c>
      <c r="AK139" s="39">
        <v>-12531.2509765625</v>
      </c>
    </row>
    <row r="140" spans="1:37" s="40" customFormat="1" x14ac:dyDescent="0.15">
      <c r="A140" s="39">
        <v>61.276031494140625</v>
      </c>
      <c r="B140" s="39">
        <v>193628.96875</v>
      </c>
      <c r="C140" s="39">
        <v>9436.66796875</v>
      </c>
      <c r="D140" s="39">
        <v>162097.21875</v>
      </c>
      <c r="E140" s="39">
        <v>6925.44482421875</v>
      </c>
      <c r="F140" s="39">
        <v>193628.96875</v>
      </c>
      <c r="G140" s="39">
        <v>9436.66796875</v>
      </c>
      <c r="H140" s="39">
        <v>68045.453125</v>
      </c>
      <c r="I140" s="39">
        <v>-10550.203125</v>
      </c>
      <c r="J140" s="39">
        <v>77860.46875</v>
      </c>
      <c r="K140" s="39">
        <v>-11519.51171875</v>
      </c>
      <c r="L140" s="39">
        <v>64641.421875</v>
      </c>
      <c r="M140" s="39">
        <v>-8091.65625</v>
      </c>
      <c r="N140" s="39">
        <v>71563.796875</v>
      </c>
      <c r="O140" s="39">
        <v>-10174.666015625</v>
      </c>
      <c r="P140" s="39">
        <v>99101.6640625</v>
      </c>
      <c r="Q140" s="39">
        <v>-16495.404296875</v>
      </c>
      <c r="R140" s="39">
        <v>89631.984375</v>
      </c>
      <c r="S140" s="39">
        <v>-16195.5625</v>
      </c>
      <c r="T140" s="39">
        <v>173081.4375</v>
      </c>
      <c r="U140" s="39">
        <v>-1483.821044921875</v>
      </c>
      <c r="V140" s="39">
        <v>156795.109375</v>
      </c>
      <c r="W140" s="39">
        <v>-3531.293701171875</v>
      </c>
      <c r="X140" s="39">
        <v>167360.375</v>
      </c>
      <c r="Y140" s="39">
        <v>-1072.0277099609375</v>
      </c>
      <c r="Z140" s="39">
        <v>147587.890625</v>
      </c>
      <c r="AA140" s="39">
        <v>-12412.50390625</v>
      </c>
      <c r="AB140" s="39">
        <v>160155.171875</v>
      </c>
      <c r="AC140" s="39">
        <v>-11888.751953125</v>
      </c>
      <c r="AD140" s="39">
        <v>148307.3125</v>
      </c>
      <c r="AE140" s="39">
        <v>-11350.2734375</v>
      </c>
      <c r="AF140" s="39">
        <v>108706.859375</v>
      </c>
      <c r="AG140" s="39">
        <v>-10538.755859375</v>
      </c>
      <c r="AH140" s="39">
        <v>136199.40625</v>
      </c>
      <c r="AI140" s="39">
        <v>-12933.0537109375</v>
      </c>
      <c r="AJ140" s="39">
        <v>133394.015625</v>
      </c>
      <c r="AK140" s="39">
        <v>-11248.8701171875</v>
      </c>
    </row>
    <row r="141" spans="1:37" s="40" customFormat="1" x14ac:dyDescent="0.15">
      <c r="A141" s="39">
        <v>61.575099945068359</v>
      </c>
      <c r="B141" s="39">
        <v>190648.25</v>
      </c>
      <c r="C141" s="39">
        <v>9677.3349609375</v>
      </c>
      <c r="D141" s="39">
        <v>160205.703125</v>
      </c>
      <c r="E141" s="39">
        <v>6894.599609375</v>
      </c>
      <c r="F141" s="39">
        <v>190648.25</v>
      </c>
      <c r="G141" s="39">
        <v>9677.3349609375</v>
      </c>
      <c r="H141" s="39">
        <v>71776.7734375</v>
      </c>
      <c r="I141" s="39">
        <v>-11170.978515625</v>
      </c>
      <c r="J141" s="39">
        <v>80905.1875</v>
      </c>
      <c r="K141" s="39">
        <v>-12031.6201171875</v>
      </c>
      <c r="L141" s="39">
        <v>67943.7109375</v>
      </c>
      <c r="M141" s="39">
        <v>-8421.2412109375</v>
      </c>
      <c r="N141" s="39">
        <v>75121.359375</v>
      </c>
      <c r="O141" s="39">
        <v>-10297.6337890625</v>
      </c>
      <c r="P141" s="39">
        <v>103984.625</v>
      </c>
      <c r="Q141" s="39">
        <v>-16473.6015625</v>
      </c>
      <c r="R141" s="39">
        <v>94502.859375</v>
      </c>
      <c r="S141" s="39">
        <v>-16441.392578125</v>
      </c>
      <c r="T141" s="39">
        <v>173138.890625</v>
      </c>
      <c r="U141" s="39">
        <v>893.8504638671875</v>
      </c>
      <c r="V141" s="39">
        <v>157567.703125</v>
      </c>
      <c r="W141" s="39">
        <v>-1300.9276123046875</v>
      </c>
      <c r="X141" s="39">
        <v>167189.15625</v>
      </c>
      <c r="Y141" s="39">
        <v>1286.6771240234375</v>
      </c>
      <c r="Z141" s="39">
        <v>150340.6875</v>
      </c>
      <c r="AA141" s="39">
        <v>-9820.353515625</v>
      </c>
      <c r="AB141" s="39">
        <v>162574.5625</v>
      </c>
      <c r="AC141" s="39">
        <v>-8805.490234375</v>
      </c>
      <c r="AD141" s="39">
        <v>151305.78125</v>
      </c>
      <c r="AE141" s="39">
        <v>-8728.3330078125</v>
      </c>
      <c r="AF141" s="39">
        <v>111648.53125</v>
      </c>
      <c r="AG141" s="39">
        <v>-9565.697265625</v>
      </c>
      <c r="AH141" s="39">
        <v>139795.484375</v>
      </c>
      <c r="AI141" s="39">
        <v>-11454.9482421875</v>
      </c>
      <c r="AJ141" s="39">
        <v>137104.5</v>
      </c>
      <c r="AK141" s="39">
        <v>-9829.4892578125</v>
      </c>
    </row>
    <row r="142" spans="1:37" s="40" customFormat="1" x14ac:dyDescent="0.15">
      <c r="A142" s="39">
        <v>61.874168395996094</v>
      </c>
      <c r="B142" s="39">
        <v>186976.953125</v>
      </c>
      <c r="C142" s="39">
        <v>9640.5517578125</v>
      </c>
      <c r="D142" s="39">
        <v>158578.90625</v>
      </c>
      <c r="E142" s="39">
        <v>6774.71142578125</v>
      </c>
      <c r="F142" s="39">
        <v>186976.953125</v>
      </c>
      <c r="G142" s="39">
        <v>9640.5517578125</v>
      </c>
      <c r="H142" s="39">
        <v>74686.109375</v>
      </c>
      <c r="I142" s="39">
        <v>-11743.6103515625</v>
      </c>
      <c r="J142" s="39">
        <v>84594.53125</v>
      </c>
      <c r="K142" s="39">
        <v>-12485.2158203125</v>
      </c>
      <c r="L142" s="39">
        <v>70054.171875</v>
      </c>
      <c r="M142" s="39">
        <v>-8704.041015625</v>
      </c>
      <c r="N142" s="39">
        <v>78192.1171875</v>
      </c>
      <c r="O142" s="39">
        <v>-10293.1337890625</v>
      </c>
      <c r="P142" s="39">
        <v>108949.6484375</v>
      </c>
      <c r="Q142" s="39">
        <v>-16224.6962890625</v>
      </c>
      <c r="R142" s="39">
        <v>99748.03125</v>
      </c>
      <c r="S142" s="39">
        <v>-16487.0390625</v>
      </c>
      <c r="T142" s="39">
        <v>171329.421875</v>
      </c>
      <c r="U142" s="39">
        <v>2842.284912109375</v>
      </c>
      <c r="V142" s="39">
        <v>157178.640625</v>
      </c>
      <c r="W142" s="39">
        <v>722.6112060546875</v>
      </c>
      <c r="X142" s="39">
        <v>165902.25</v>
      </c>
      <c r="Y142" s="39">
        <v>3250.36474609375</v>
      </c>
      <c r="Z142" s="39">
        <v>152008.140625</v>
      </c>
      <c r="AA142" s="39">
        <v>-7328.20654296875</v>
      </c>
      <c r="AB142" s="39">
        <v>164454.953125</v>
      </c>
      <c r="AC142" s="39">
        <v>-5884.12255859375</v>
      </c>
      <c r="AD142" s="39">
        <v>152888.640625</v>
      </c>
      <c r="AE142" s="39">
        <v>-6164.04296875</v>
      </c>
      <c r="AF142" s="39">
        <v>114297.3046875</v>
      </c>
      <c r="AG142" s="39">
        <v>-8468.126953125</v>
      </c>
      <c r="AH142" s="39">
        <v>142974.25</v>
      </c>
      <c r="AI142" s="39">
        <v>-9812.06640625</v>
      </c>
      <c r="AJ142" s="39">
        <v>139664.46875</v>
      </c>
      <c r="AK142" s="39">
        <v>-8307.5224609375</v>
      </c>
    </row>
    <row r="143" spans="1:37" s="40" customFormat="1" x14ac:dyDescent="0.15">
      <c r="A143" s="39">
        <v>62.173240661621094</v>
      </c>
      <c r="B143" s="39">
        <v>184598.046875</v>
      </c>
      <c r="C143" s="39">
        <v>9390.6923828125</v>
      </c>
      <c r="D143" s="39">
        <v>156267.53125</v>
      </c>
      <c r="E143" s="39">
        <v>6615.81689453125</v>
      </c>
      <c r="F143" s="39">
        <v>184598.046875</v>
      </c>
      <c r="G143" s="39">
        <v>9390.6923828125</v>
      </c>
      <c r="H143" s="39">
        <v>78488.9921875</v>
      </c>
      <c r="I143" s="39">
        <v>-12253.181640625</v>
      </c>
      <c r="J143" s="39">
        <v>87938.875</v>
      </c>
      <c r="K143" s="39">
        <v>-12858.90625</v>
      </c>
      <c r="L143" s="39">
        <v>72372.421875</v>
      </c>
      <c r="M143" s="39">
        <v>-8944.3369140625</v>
      </c>
      <c r="N143" s="39">
        <v>81148.96875</v>
      </c>
      <c r="O143" s="39">
        <v>-10143.5849609375</v>
      </c>
      <c r="P143" s="39">
        <v>113288.7421875</v>
      </c>
      <c r="Q143" s="39">
        <v>-15749.1640625</v>
      </c>
      <c r="R143" s="39">
        <v>104434.2734375</v>
      </c>
      <c r="S143" s="39">
        <v>-16319.078125</v>
      </c>
      <c r="T143" s="39">
        <v>169621.703125</v>
      </c>
      <c r="U143" s="39">
        <v>4475.18798828125</v>
      </c>
      <c r="V143" s="39">
        <v>156415.75</v>
      </c>
      <c r="W143" s="39">
        <v>2354.131591796875</v>
      </c>
      <c r="X143" s="39">
        <v>163428.15625</v>
      </c>
      <c r="Y143" s="39">
        <v>4907.71533203125</v>
      </c>
      <c r="Z143" s="39">
        <v>153366.203125</v>
      </c>
      <c r="AA143" s="39">
        <v>-5015.228515625</v>
      </c>
      <c r="AB143" s="39">
        <v>164314.265625</v>
      </c>
      <c r="AC143" s="39">
        <v>-3230.78173828125</v>
      </c>
      <c r="AD143" s="39">
        <v>153698.578125</v>
      </c>
      <c r="AE143" s="39">
        <v>-3737.09814453125</v>
      </c>
      <c r="AF143" s="39">
        <v>116730.6171875</v>
      </c>
      <c r="AG143" s="39">
        <v>-7270.40283203125</v>
      </c>
      <c r="AH143" s="39">
        <v>145254.078125</v>
      </c>
      <c r="AI143" s="39">
        <v>-8042.72021484375</v>
      </c>
      <c r="AJ143" s="39">
        <v>140935.28125</v>
      </c>
      <c r="AK143" s="39">
        <v>-6713.98974609375</v>
      </c>
    </row>
    <row r="144" spans="1:37" s="40" customFormat="1" x14ac:dyDescent="0.15">
      <c r="A144" s="39">
        <v>62.472309112548828</v>
      </c>
      <c r="B144" s="39">
        <v>180799.96875</v>
      </c>
      <c r="C144" s="39">
        <v>8996.123046875</v>
      </c>
      <c r="D144" s="39">
        <v>155040.453125</v>
      </c>
      <c r="E144" s="39">
        <v>6448.92138671875</v>
      </c>
      <c r="F144" s="39">
        <v>180799.96875</v>
      </c>
      <c r="G144" s="39">
        <v>8996.123046875</v>
      </c>
      <c r="H144" s="39">
        <v>82411.9375</v>
      </c>
      <c r="I144" s="39">
        <v>-12691.8681640625</v>
      </c>
      <c r="J144" s="39">
        <v>92305.4375</v>
      </c>
      <c r="K144" s="39">
        <v>-13137.197265625</v>
      </c>
      <c r="L144" s="39">
        <v>75293.8359375</v>
      </c>
      <c r="M144" s="39">
        <v>-9145.72265625</v>
      </c>
      <c r="N144" s="39">
        <v>84143.921875</v>
      </c>
      <c r="O144" s="39">
        <v>-9844.3525390625</v>
      </c>
      <c r="P144" s="39">
        <v>118739.328125</v>
      </c>
      <c r="Q144" s="39">
        <v>-15056.3955078125</v>
      </c>
      <c r="R144" s="39">
        <v>109657.2890625</v>
      </c>
      <c r="S144" s="39">
        <v>-15929.5361328125</v>
      </c>
      <c r="T144" s="39">
        <v>167549.171875</v>
      </c>
      <c r="U144" s="39">
        <v>5775.72021484375</v>
      </c>
      <c r="V144" s="39">
        <v>154658.09375</v>
      </c>
      <c r="W144" s="39">
        <v>3743.733154296875</v>
      </c>
      <c r="X144" s="39">
        <v>161576.640625</v>
      </c>
      <c r="Y144" s="39">
        <v>6226.62841796875</v>
      </c>
      <c r="Z144" s="39">
        <v>153931.859375</v>
      </c>
      <c r="AA144" s="39">
        <v>-2932.760498046875</v>
      </c>
      <c r="AB144" s="39">
        <v>164007.234375</v>
      </c>
      <c r="AC144" s="39">
        <v>-917.00146484375</v>
      </c>
      <c r="AD144" s="39">
        <v>154429.703125</v>
      </c>
      <c r="AE144" s="39">
        <v>-1522.4100341796875</v>
      </c>
      <c r="AF144" s="39">
        <v>118938.3046875</v>
      </c>
      <c r="AG144" s="39">
        <v>-6004.6591796875</v>
      </c>
      <c r="AH144" s="39">
        <v>147943.71875</v>
      </c>
      <c r="AI144" s="39">
        <v>-6189.86767578125</v>
      </c>
      <c r="AJ144" s="39">
        <v>143029.34375</v>
      </c>
      <c r="AK144" s="39">
        <v>-5077.24755859375</v>
      </c>
    </row>
    <row r="145" spans="1:37" s="40" customFormat="1" x14ac:dyDescent="0.15">
      <c r="A145" s="39">
        <v>62.771377563476562</v>
      </c>
      <c r="B145" s="39">
        <v>178506.078125</v>
      </c>
      <c r="C145" s="39">
        <v>8523.7734375</v>
      </c>
      <c r="D145" s="39">
        <v>152356.015625</v>
      </c>
      <c r="E145" s="39">
        <v>6289.7236328125</v>
      </c>
      <c r="F145" s="39">
        <v>178506.078125</v>
      </c>
      <c r="G145" s="39">
        <v>8523.7734375</v>
      </c>
      <c r="H145" s="39">
        <v>85661.203125</v>
      </c>
      <c r="I145" s="39">
        <v>-13055.8740234375</v>
      </c>
      <c r="J145" s="39">
        <v>96275.3359375</v>
      </c>
      <c r="K145" s="39">
        <v>-13314.1328125</v>
      </c>
      <c r="L145" s="39">
        <v>77461.4765625</v>
      </c>
      <c r="M145" s="39">
        <v>-9305.857421875</v>
      </c>
      <c r="N145" s="39">
        <v>87406.390625</v>
      </c>
      <c r="O145" s="39">
        <v>-9404.5400390625</v>
      </c>
      <c r="P145" s="39">
        <v>122103.78125</v>
      </c>
      <c r="Q145" s="39">
        <v>-14161.291015625</v>
      </c>
      <c r="R145" s="39">
        <v>113683.375</v>
      </c>
      <c r="S145" s="39">
        <v>-15315.2861328125</v>
      </c>
      <c r="T145" s="39">
        <v>165275.34375</v>
      </c>
      <c r="U145" s="39">
        <v>6751.06103515625</v>
      </c>
      <c r="V145" s="39">
        <v>152619.046875</v>
      </c>
      <c r="W145" s="39">
        <v>4860.5537109375</v>
      </c>
      <c r="X145" s="39">
        <v>158776.890625</v>
      </c>
      <c r="Y145" s="39">
        <v>7201.16748046875</v>
      </c>
      <c r="Z145" s="39">
        <v>153704.3125</v>
      </c>
      <c r="AA145" s="39">
        <v>-1107.5865478515625</v>
      </c>
      <c r="AB145" s="39">
        <v>163905.46875</v>
      </c>
      <c r="AC145" s="39">
        <v>933.73077392578125</v>
      </c>
      <c r="AD145" s="39">
        <v>153901.421875</v>
      </c>
      <c r="AE145" s="39">
        <v>390.008056640625</v>
      </c>
      <c r="AF145" s="39">
        <v>120048.8203125</v>
      </c>
      <c r="AG145" s="39">
        <v>-4709.193359375</v>
      </c>
      <c r="AH145" s="39">
        <v>148974.953125</v>
      </c>
      <c r="AI145" s="39">
        <v>-4303.47900390625</v>
      </c>
      <c r="AJ145" s="39">
        <v>144557.34375</v>
      </c>
      <c r="AK145" s="39">
        <v>-3427.089111328125</v>
      </c>
    </row>
    <row r="146" spans="1:37" s="40" customFormat="1" x14ac:dyDescent="0.15">
      <c r="A146" s="39">
        <v>63.070446014404297</v>
      </c>
      <c r="B146" s="39">
        <v>176405.09375</v>
      </c>
      <c r="C146" s="39">
        <v>8032.75146484375</v>
      </c>
      <c r="D146" s="39">
        <v>150949.53125</v>
      </c>
      <c r="E146" s="39">
        <v>6146.12744140625</v>
      </c>
      <c r="F146" s="39">
        <v>176405.09375</v>
      </c>
      <c r="G146" s="39">
        <v>8032.75146484375</v>
      </c>
      <c r="H146" s="39">
        <v>89058.4296875</v>
      </c>
      <c r="I146" s="39">
        <v>-13340.896484375</v>
      </c>
      <c r="J146" s="39">
        <v>100090.3671875</v>
      </c>
      <c r="K146" s="39">
        <v>-13393.5966796875</v>
      </c>
      <c r="L146" s="39">
        <v>80698.5</v>
      </c>
      <c r="M146" s="39">
        <v>-9416.244140625</v>
      </c>
      <c r="N146" s="39">
        <v>89842.1015625</v>
      </c>
      <c r="O146" s="39">
        <v>-8844.5498046875</v>
      </c>
      <c r="P146" s="39">
        <v>126424.1015625</v>
      </c>
      <c r="Q146" s="39">
        <v>-13081.8408203125</v>
      </c>
      <c r="R146" s="39">
        <v>118646.625</v>
      </c>
      <c r="S146" s="39">
        <v>-14480.4375</v>
      </c>
      <c r="T146" s="39">
        <v>162661.921875</v>
      </c>
      <c r="U146" s="39">
        <v>7425.1220703125</v>
      </c>
      <c r="V146" s="39">
        <v>150551.875</v>
      </c>
      <c r="W146" s="39">
        <v>5695.5361328125</v>
      </c>
      <c r="X146" s="39">
        <v>156086.4375</v>
      </c>
      <c r="Y146" s="39">
        <v>7847.2294921875</v>
      </c>
      <c r="Z146" s="39">
        <v>153731.625</v>
      </c>
      <c r="AA146" s="39">
        <v>396.31277465820312</v>
      </c>
      <c r="AB146" s="39">
        <v>162791.078125</v>
      </c>
      <c r="AC146" s="39">
        <v>2345.441650390625</v>
      </c>
      <c r="AD146" s="39">
        <v>152315.140625</v>
      </c>
      <c r="AE146" s="39">
        <v>1845.0103759765625</v>
      </c>
      <c r="AF146" s="39">
        <v>121114.84375</v>
      </c>
      <c r="AG146" s="39">
        <v>-3425.524658203125</v>
      </c>
      <c r="AH146" s="39">
        <v>149481.640625</v>
      </c>
      <c r="AI146" s="39">
        <v>-2440.63623046875</v>
      </c>
      <c r="AJ146" s="39">
        <v>144900.78125</v>
      </c>
      <c r="AK146" s="39">
        <v>-1799.260498046875</v>
      </c>
    </row>
    <row r="147" spans="1:37" s="40" customFormat="1" x14ac:dyDescent="0.15">
      <c r="A147" s="39">
        <v>63.369514465332031</v>
      </c>
      <c r="B147" s="39">
        <v>174297.40625</v>
      </c>
      <c r="C147" s="39">
        <v>7568.55078125</v>
      </c>
      <c r="D147" s="39">
        <v>148851.5625</v>
      </c>
      <c r="E147" s="39">
        <v>6024.16162109375</v>
      </c>
      <c r="F147" s="39">
        <v>174297.40625</v>
      </c>
      <c r="G147" s="39">
        <v>7568.55078125</v>
      </c>
      <c r="H147" s="39">
        <v>93917.5078125</v>
      </c>
      <c r="I147" s="39">
        <v>-13539.0390625</v>
      </c>
      <c r="J147" s="39">
        <v>104411.1640625</v>
      </c>
      <c r="K147" s="39">
        <v>-13383.7783203125</v>
      </c>
      <c r="L147" s="39">
        <v>83579.1875</v>
      </c>
      <c r="M147" s="39">
        <v>-9466.21484375</v>
      </c>
      <c r="N147" s="39">
        <v>92524.484375</v>
      </c>
      <c r="O147" s="39">
        <v>-8191.33544921875</v>
      </c>
      <c r="P147" s="39">
        <v>130080.2421875</v>
      </c>
      <c r="Q147" s="39">
        <v>-11839.0751953125</v>
      </c>
      <c r="R147" s="39">
        <v>123377.1015625</v>
      </c>
      <c r="S147" s="39">
        <v>-13439.8916015625</v>
      </c>
      <c r="T147" s="39">
        <v>160255.6875</v>
      </c>
      <c r="U147" s="39">
        <v>7830.427734375</v>
      </c>
      <c r="V147" s="39">
        <v>148397.421875</v>
      </c>
      <c r="W147" s="39">
        <v>6260.53076171875</v>
      </c>
      <c r="X147" s="39">
        <v>153119.328125</v>
      </c>
      <c r="Y147" s="39">
        <v>8195.0625</v>
      </c>
      <c r="Z147" s="39">
        <v>153686.109375</v>
      </c>
      <c r="AA147" s="39">
        <v>1521.8780517578125</v>
      </c>
      <c r="AB147" s="39">
        <v>161490.234375</v>
      </c>
      <c r="AC147" s="39">
        <v>3418.975341796875</v>
      </c>
      <c r="AD147" s="39">
        <v>151883.609375</v>
      </c>
      <c r="AE147" s="39">
        <v>2985.207275390625</v>
      </c>
      <c r="AF147" s="39">
        <v>121835.5546875</v>
      </c>
      <c r="AG147" s="39">
        <v>-2194.81396484375</v>
      </c>
      <c r="AH147" s="39">
        <v>150127.765625</v>
      </c>
      <c r="AI147" s="39">
        <v>-662.2581787109375</v>
      </c>
      <c r="AJ147" s="39">
        <v>145027.796875</v>
      </c>
      <c r="AK147" s="39">
        <v>-237.37295532226562</v>
      </c>
    </row>
    <row r="148" spans="1:37" s="40" customFormat="1" x14ac:dyDescent="0.15">
      <c r="A148" s="39">
        <v>63.668582916259766</v>
      </c>
      <c r="B148" s="39">
        <v>172294.953125</v>
      </c>
      <c r="C148" s="39">
        <v>7159.40185546875</v>
      </c>
      <c r="D148" s="39">
        <v>147554.984375</v>
      </c>
      <c r="E148" s="39">
        <v>5928.82421875</v>
      </c>
      <c r="F148" s="39">
        <v>172294.953125</v>
      </c>
      <c r="G148" s="39">
        <v>7159.40185546875</v>
      </c>
      <c r="H148" s="39">
        <v>97622.9921875</v>
      </c>
      <c r="I148" s="39">
        <v>-13638.4072265625</v>
      </c>
      <c r="J148" s="39">
        <v>107475.8984375</v>
      </c>
      <c r="K148" s="39">
        <v>-13287.4453125</v>
      </c>
      <c r="L148" s="39">
        <v>86100.7890625</v>
      </c>
      <c r="M148" s="39">
        <v>-9447.830078125</v>
      </c>
      <c r="N148" s="39">
        <v>94612.984375</v>
      </c>
      <c r="O148" s="39">
        <v>-7472.3515625</v>
      </c>
      <c r="P148" s="39">
        <v>133059.234375</v>
      </c>
      <c r="Q148" s="39">
        <v>-10458.5478515625</v>
      </c>
      <c r="R148" s="39">
        <v>126898.8671875</v>
      </c>
      <c r="S148" s="39">
        <v>-12221.0361328125</v>
      </c>
      <c r="T148" s="39">
        <v>157414.015625</v>
      </c>
      <c r="U148" s="39">
        <v>8003.48974609375</v>
      </c>
      <c r="V148" s="39">
        <v>146136.640625</v>
      </c>
      <c r="W148" s="39">
        <v>6582.3203125</v>
      </c>
      <c r="X148" s="39">
        <v>150142.265625</v>
      </c>
      <c r="Y148" s="39">
        <v>8282.8408203125</v>
      </c>
      <c r="Z148" s="39">
        <v>151741.484375</v>
      </c>
      <c r="AA148" s="39">
        <v>2421.723876953125</v>
      </c>
      <c r="AB148" s="39">
        <v>159432.71875</v>
      </c>
      <c r="AC148" s="39">
        <v>4175.81982421875</v>
      </c>
      <c r="AD148" s="39">
        <v>149952.28125</v>
      </c>
      <c r="AE148" s="39">
        <v>3814.236083984375</v>
      </c>
      <c r="AF148" s="39">
        <v>122375.984375</v>
      </c>
      <c r="AG148" s="39">
        <v>-1054.2144775390625</v>
      </c>
      <c r="AH148" s="39">
        <v>149816.484375</v>
      </c>
      <c r="AI148" s="39">
        <v>928.6407470703125</v>
      </c>
      <c r="AJ148" s="39">
        <v>144679.625</v>
      </c>
      <c r="AK148" s="39">
        <v>1138.4398193359375</v>
      </c>
    </row>
    <row r="149" spans="1:37" s="40" customFormat="1" x14ac:dyDescent="0.15">
      <c r="A149" s="39">
        <v>63.967655181884766</v>
      </c>
      <c r="B149" s="39">
        <v>169773.953125</v>
      </c>
      <c r="C149" s="39">
        <v>6817.60986328125</v>
      </c>
      <c r="D149" s="39">
        <v>145779.296875</v>
      </c>
      <c r="E149" s="39">
        <v>5861.64794921875</v>
      </c>
      <c r="F149" s="39">
        <v>169773.953125</v>
      </c>
      <c r="G149" s="39">
        <v>6817.60986328125</v>
      </c>
      <c r="H149" s="39">
        <v>101011.4375</v>
      </c>
      <c r="I149" s="39">
        <v>-13624.9130859375</v>
      </c>
      <c r="J149" s="39">
        <v>111345.703125</v>
      </c>
      <c r="K149" s="39">
        <v>-13094.966796875</v>
      </c>
      <c r="L149" s="39">
        <v>88867.75</v>
      </c>
      <c r="M149" s="39">
        <v>-9358.2333984375</v>
      </c>
      <c r="N149" s="39">
        <v>96302.3359375</v>
      </c>
      <c r="O149" s="39">
        <v>-6710.21337890625</v>
      </c>
      <c r="P149" s="39">
        <v>136586.078125</v>
      </c>
      <c r="Q149" s="39">
        <v>-8971.494140625</v>
      </c>
      <c r="R149" s="39">
        <v>129852.125</v>
      </c>
      <c r="S149" s="39">
        <v>-10860.7587890625</v>
      </c>
      <c r="T149" s="39">
        <v>154380.734375</v>
      </c>
      <c r="U149" s="39">
        <v>7983.234375</v>
      </c>
      <c r="V149" s="39">
        <v>143992.296875</v>
      </c>
      <c r="W149" s="39">
        <v>6696.03466796875</v>
      </c>
      <c r="X149" s="39">
        <v>148205.921875</v>
      </c>
      <c r="Y149" s="39">
        <v>8153.17578125</v>
      </c>
      <c r="Z149" s="39">
        <v>150451.390625</v>
      </c>
      <c r="AA149" s="39">
        <v>3112.461181640625</v>
      </c>
      <c r="AB149" s="39">
        <v>158059.484375</v>
      </c>
      <c r="AC149" s="39">
        <v>4648.59033203125</v>
      </c>
      <c r="AD149" s="39">
        <v>148150.875</v>
      </c>
      <c r="AE149" s="39">
        <v>4359.572265625</v>
      </c>
      <c r="AF149" s="39">
        <v>121889.6640625</v>
      </c>
      <c r="AG149" s="39">
        <v>-32.942840576171875</v>
      </c>
      <c r="AH149" s="39">
        <v>148390.671875</v>
      </c>
      <c r="AI149" s="39">
        <v>2280.4775390625</v>
      </c>
      <c r="AJ149" s="39">
        <v>143626.46875</v>
      </c>
      <c r="AK149" s="39">
        <v>2328.27587890625</v>
      </c>
    </row>
    <row r="150" spans="1:37" s="40" customFormat="1" x14ac:dyDescent="0.15">
      <c r="A150" s="39">
        <v>64.2667236328125</v>
      </c>
      <c r="B150" s="39">
        <v>168463.71875</v>
      </c>
      <c r="C150" s="39">
        <v>6543.6005859375</v>
      </c>
      <c r="D150" s="39">
        <v>144264.890625</v>
      </c>
      <c r="E150" s="39">
        <v>5818.703125</v>
      </c>
      <c r="F150" s="39">
        <v>168463.71875</v>
      </c>
      <c r="G150" s="39">
        <v>6543.6005859375</v>
      </c>
      <c r="H150" s="39">
        <v>105462.4375</v>
      </c>
      <c r="I150" s="39">
        <v>-13484.8271484375</v>
      </c>
      <c r="J150" s="39">
        <v>115385.25</v>
      </c>
      <c r="K150" s="39">
        <v>-12786.3134765625</v>
      </c>
      <c r="L150" s="39">
        <v>91964.4921875</v>
      </c>
      <c r="M150" s="39">
        <v>-9198.4365234375</v>
      </c>
      <c r="N150" s="39">
        <v>98479.7265625</v>
      </c>
      <c r="O150" s="39">
        <v>-5920.15087890625</v>
      </c>
      <c r="P150" s="39">
        <v>138190.234375</v>
      </c>
      <c r="Q150" s="39">
        <v>-7413.3740234375</v>
      </c>
      <c r="R150" s="39">
        <v>133143.828125</v>
      </c>
      <c r="S150" s="39">
        <v>-9398.9912109375</v>
      </c>
      <c r="T150" s="39">
        <v>152596.78125</v>
      </c>
      <c r="U150" s="39">
        <v>7811.66357421875</v>
      </c>
      <c r="V150" s="39">
        <v>141291.703125</v>
      </c>
      <c r="W150" s="39">
        <v>6640.818359375</v>
      </c>
      <c r="X150" s="39">
        <v>144527.578125</v>
      </c>
      <c r="Y150" s="39">
        <v>7852.517578125</v>
      </c>
      <c r="Z150" s="39">
        <v>149285.390625</v>
      </c>
      <c r="AA150" s="39">
        <v>3621.3125</v>
      </c>
      <c r="AB150" s="39">
        <v>156036.84375</v>
      </c>
      <c r="AC150" s="39">
        <v>4882.65380859375</v>
      </c>
      <c r="AD150" s="39">
        <v>146610.828125</v>
      </c>
      <c r="AE150" s="39">
        <v>4667.07373046875</v>
      </c>
      <c r="AF150" s="39">
        <v>121428.546875</v>
      </c>
      <c r="AG150" s="39">
        <v>819.4100341796875</v>
      </c>
      <c r="AH150" s="39">
        <v>147159.21875</v>
      </c>
      <c r="AI150" s="39">
        <v>3425.607421875</v>
      </c>
      <c r="AJ150" s="39">
        <v>142731.21875</v>
      </c>
      <c r="AK150" s="39">
        <v>3337.559814453125</v>
      </c>
    </row>
    <row r="151" spans="1:37" s="40" customFormat="1" x14ac:dyDescent="0.15">
      <c r="A151" s="39">
        <v>64.5657958984375</v>
      </c>
      <c r="B151" s="39">
        <v>166425.921875</v>
      </c>
      <c r="C151" s="39">
        <v>6330.919921875</v>
      </c>
      <c r="D151" s="39">
        <v>142178.75</v>
      </c>
      <c r="E151" s="39">
        <v>5791.61474609375</v>
      </c>
      <c r="F151" s="39">
        <v>166425.921875</v>
      </c>
      <c r="G151" s="39">
        <v>6330.919921875</v>
      </c>
      <c r="H151" s="39">
        <v>109794.375</v>
      </c>
      <c r="I151" s="39">
        <v>-13207.0244140625</v>
      </c>
      <c r="J151" s="39">
        <v>119421.765625</v>
      </c>
      <c r="K151" s="39">
        <v>-12342.0146484375</v>
      </c>
      <c r="L151" s="39">
        <v>94344.3125</v>
      </c>
      <c r="M151" s="39">
        <v>-8969.3720703125</v>
      </c>
      <c r="N151" s="39">
        <v>99879.046875</v>
      </c>
      <c r="O151" s="39">
        <v>-5111.7138671875</v>
      </c>
      <c r="P151" s="39">
        <v>140020.375</v>
      </c>
      <c r="Q151" s="39">
        <v>-5820.271484375</v>
      </c>
      <c r="R151" s="39">
        <v>135369</v>
      </c>
      <c r="S151" s="39">
        <v>-7873.00048828125</v>
      </c>
      <c r="T151" s="39">
        <v>149613.453125</v>
      </c>
      <c r="U151" s="39">
        <v>7532.86474609375</v>
      </c>
      <c r="V151" s="39">
        <v>139209.421875</v>
      </c>
      <c r="W151" s="39">
        <v>6457.9912109375</v>
      </c>
      <c r="X151" s="39">
        <v>142378.6875</v>
      </c>
      <c r="Y151" s="39">
        <v>7431.37158203125</v>
      </c>
      <c r="Z151" s="39">
        <v>148429.9375</v>
      </c>
      <c r="AA151" s="39">
        <v>3983.197998046875</v>
      </c>
      <c r="AB151" s="39">
        <v>154156.59375</v>
      </c>
      <c r="AC151" s="39">
        <v>4934.93017578125</v>
      </c>
      <c r="AD151" s="39">
        <v>145244.65625</v>
      </c>
      <c r="AE151" s="39">
        <v>4792.775390625</v>
      </c>
      <c r="AF151" s="39">
        <v>120900.40625</v>
      </c>
      <c r="AG151" s="39">
        <v>1520.4990234375</v>
      </c>
      <c r="AH151" s="39">
        <v>145625.3125</v>
      </c>
      <c r="AI151" s="39">
        <v>4352.3720703125</v>
      </c>
      <c r="AJ151" s="39">
        <v>140731.625</v>
      </c>
      <c r="AK151" s="39">
        <v>4147.220703125</v>
      </c>
    </row>
    <row r="152" spans="1:37" s="40" customFormat="1" x14ac:dyDescent="0.15">
      <c r="A152" s="39">
        <v>64.864860534667969</v>
      </c>
      <c r="B152" s="39">
        <v>164717.75</v>
      </c>
      <c r="C152" s="39">
        <v>6170.09716796875</v>
      </c>
      <c r="D152" s="39">
        <v>140474.09375</v>
      </c>
      <c r="E152" s="39">
        <v>5771.19189453125</v>
      </c>
      <c r="F152" s="39">
        <v>164717.75</v>
      </c>
      <c r="G152" s="39">
        <v>6170.09716796875</v>
      </c>
      <c r="H152" s="39">
        <v>112974.2265625</v>
      </c>
      <c r="I152" s="39">
        <v>-12784.609375</v>
      </c>
      <c r="J152" s="39">
        <v>123219.9609375</v>
      </c>
      <c r="K152" s="39">
        <v>-11755.7802734375</v>
      </c>
      <c r="L152" s="39">
        <v>96736.2890625</v>
      </c>
      <c r="M152" s="39">
        <v>-8668.1083984375</v>
      </c>
      <c r="N152" s="39">
        <v>100959.1875</v>
      </c>
      <c r="O152" s="39">
        <v>-4293.53564453125</v>
      </c>
      <c r="P152" s="39">
        <v>141061.53125</v>
      </c>
      <c r="Q152" s="39">
        <v>-4226.037109375</v>
      </c>
      <c r="R152" s="39">
        <v>137152.84375</v>
      </c>
      <c r="S152" s="39">
        <v>-6315.7060546875</v>
      </c>
      <c r="T152" s="39">
        <v>147505.71875</v>
      </c>
      <c r="U152" s="39">
        <v>7190.29296875</v>
      </c>
      <c r="V152" s="39">
        <v>137273.109375</v>
      </c>
      <c r="W152" s="39">
        <v>6189.63818359375</v>
      </c>
      <c r="X152" s="39">
        <v>140398.8125</v>
      </c>
      <c r="Y152" s="39">
        <v>6942.447265625</v>
      </c>
      <c r="Z152" s="39">
        <v>146684.859375</v>
      </c>
      <c r="AA152" s="39">
        <v>4234.77685546875</v>
      </c>
      <c r="AB152" s="39">
        <v>152761.734375</v>
      </c>
      <c r="AC152" s="39">
        <v>4867.6650390625</v>
      </c>
      <c r="AD152" s="39">
        <v>143536.328125</v>
      </c>
      <c r="AE152" s="39">
        <v>4793.9453125</v>
      </c>
      <c r="AF152" s="39">
        <v>120166.8515625</v>
      </c>
      <c r="AG152" s="39">
        <v>2092.77783203125</v>
      </c>
      <c r="AH152" s="39">
        <v>144102.640625</v>
      </c>
      <c r="AI152" s="39">
        <v>5063.63623046875</v>
      </c>
      <c r="AJ152" s="39">
        <v>139343.109375</v>
      </c>
      <c r="AK152" s="39">
        <v>4752.94482421875</v>
      </c>
    </row>
    <row r="153" spans="1:37" s="40" customFormat="1" x14ac:dyDescent="0.15">
      <c r="A153" s="39">
        <v>65.163925170898438</v>
      </c>
      <c r="B153" s="39">
        <v>162995.234375</v>
      </c>
      <c r="C153" s="39">
        <v>6051.12255859375</v>
      </c>
      <c r="D153" s="39">
        <v>139020.203125</v>
      </c>
      <c r="E153" s="39">
        <v>5750.63623046875</v>
      </c>
      <c r="F153" s="39">
        <v>162995.234375</v>
      </c>
      <c r="G153" s="39">
        <v>6051.12255859375</v>
      </c>
      <c r="H153" s="39">
        <v>116951.296875</v>
      </c>
      <c r="I153" s="39">
        <v>-12216.3681640625</v>
      </c>
      <c r="J153" s="39">
        <v>126875.6015625</v>
      </c>
      <c r="K153" s="39">
        <v>-11038.6953125</v>
      </c>
      <c r="L153" s="39">
        <v>99650.9609375</v>
      </c>
      <c r="M153" s="39">
        <v>-8286.7265625</v>
      </c>
      <c r="N153" s="39">
        <v>102559.015625</v>
      </c>
      <c r="O153" s="39">
        <v>-3478.294677734375</v>
      </c>
      <c r="P153" s="39">
        <v>142326.578125</v>
      </c>
      <c r="Q153" s="39">
        <v>-2662.173095703125</v>
      </c>
      <c r="R153" s="39">
        <v>139284.25</v>
      </c>
      <c r="S153" s="39">
        <v>-4757.4951171875</v>
      </c>
      <c r="T153" s="39">
        <v>145792.6875</v>
      </c>
      <c r="U153" s="39">
        <v>6823.08154296875</v>
      </c>
      <c r="V153" s="39">
        <v>135804.484375</v>
      </c>
      <c r="W153" s="39">
        <v>5875.93115234375</v>
      </c>
      <c r="X153" s="39">
        <v>138406.03125</v>
      </c>
      <c r="Y153" s="39">
        <v>6435.81884765625</v>
      </c>
      <c r="Z153" s="39">
        <v>145340.4375</v>
      </c>
      <c r="AA153" s="39">
        <v>4408.62353515625</v>
      </c>
      <c r="AB153" s="39">
        <v>151867.21875</v>
      </c>
      <c r="AC153" s="39">
        <v>4739.01708984375</v>
      </c>
      <c r="AD153" s="39">
        <v>142278.515625</v>
      </c>
      <c r="AE153" s="39">
        <v>4721.7158203125</v>
      </c>
      <c r="AF153" s="39">
        <v>119486.328125</v>
      </c>
      <c r="AG153" s="39">
        <v>2547.823974609375</v>
      </c>
      <c r="AH153" s="39">
        <v>142230.890625</v>
      </c>
      <c r="AI153" s="39">
        <v>5572.4833984375</v>
      </c>
      <c r="AJ153" s="39">
        <v>137727.328125</v>
      </c>
      <c r="AK153" s="39">
        <v>5163.29736328125</v>
      </c>
    </row>
    <row r="154" spans="1:37" s="40" customFormat="1" x14ac:dyDescent="0.15">
      <c r="A154" s="39">
        <v>65.462997436523438</v>
      </c>
      <c r="B154" s="39">
        <v>160938.453125</v>
      </c>
      <c r="C154" s="39">
        <v>5965.125</v>
      </c>
      <c r="D154" s="39">
        <v>137108.796875</v>
      </c>
      <c r="E154" s="39">
        <v>5726.197265625</v>
      </c>
      <c r="F154" s="39">
        <v>160938.453125</v>
      </c>
      <c r="G154" s="39">
        <v>5965.125</v>
      </c>
      <c r="H154" s="39">
        <v>120427.03125</v>
      </c>
      <c r="I154" s="39">
        <v>-11507.8095703125</v>
      </c>
      <c r="J154" s="39">
        <v>129508.109375</v>
      </c>
      <c r="K154" s="39">
        <v>-10211.931640625</v>
      </c>
      <c r="L154" s="39">
        <v>101506.9375</v>
      </c>
      <c r="M154" s="39">
        <v>-7815.7373046875</v>
      </c>
      <c r="N154" s="39">
        <v>102971.8828125</v>
      </c>
      <c r="O154" s="39">
        <v>-2685.00830078125</v>
      </c>
      <c r="P154" s="39">
        <v>142994.390625</v>
      </c>
      <c r="Q154" s="39">
        <v>-1159.757568359375</v>
      </c>
      <c r="R154" s="39">
        <v>139933.765625</v>
      </c>
      <c r="S154" s="39">
        <v>-3228.869140625</v>
      </c>
      <c r="T154" s="39">
        <v>143844.1875</v>
      </c>
      <c r="U154" s="39">
        <v>6463.27099609375</v>
      </c>
      <c r="V154" s="39">
        <v>133614.875</v>
      </c>
      <c r="W154" s="39">
        <v>5552.47607421875</v>
      </c>
      <c r="X154" s="39">
        <v>136809.046875</v>
      </c>
      <c r="Y154" s="39">
        <v>5952.51904296875</v>
      </c>
      <c r="Z154" s="39">
        <v>143840.65625</v>
      </c>
      <c r="AA154" s="39">
        <v>4530.82080078125</v>
      </c>
      <c r="AB154" s="39">
        <v>150211.6875</v>
      </c>
      <c r="AC154" s="39">
        <v>4594.89794921875</v>
      </c>
      <c r="AD154" s="39">
        <v>140994.21875</v>
      </c>
      <c r="AE154" s="39">
        <v>4616.86181640625</v>
      </c>
      <c r="AF154" s="39">
        <v>118243.984375</v>
      </c>
      <c r="AG154" s="39">
        <v>2898.87158203125</v>
      </c>
      <c r="AH154" s="39">
        <v>140025.453125</v>
      </c>
      <c r="AI154" s="39">
        <v>5899.1943359375</v>
      </c>
      <c r="AJ154" s="39">
        <v>135656.796875</v>
      </c>
      <c r="AK154" s="39">
        <v>5397.1337890625</v>
      </c>
    </row>
    <row r="155" spans="1:37" s="40" customFormat="1" x14ac:dyDescent="0.15">
      <c r="A155" s="39">
        <v>65.762069702148438</v>
      </c>
      <c r="B155" s="39">
        <v>159271.125</v>
      </c>
      <c r="C155" s="39">
        <v>5904.63671875</v>
      </c>
      <c r="D155" s="39">
        <v>135527.03125</v>
      </c>
      <c r="E155" s="39">
        <v>5695.47216796875</v>
      </c>
      <c r="F155" s="39">
        <v>159271.125</v>
      </c>
      <c r="G155" s="39">
        <v>5904.63671875</v>
      </c>
      <c r="H155" s="39">
        <v>123737.0859375</v>
      </c>
      <c r="I155" s="39">
        <v>-10671.5751953125</v>
      </c>
      <c r="J155" s="39">
        <v>131483.875</v>
      </c>
      <c r="K155" s="39">
        <v>-9294.0595703125</v>
      </c>
      <c r="L155" s="39">
        <v>104226.9296875</v>
      </c>
      <c r="M155" s="39">
        <v>-7251.2021484375</v>
      </c>
      <c r="N155" s="39">
        <v>103806.4921875</v>
      </c>
      <c r="O155" s="39">
        <v>-1936.596923828125</v>
      </c>
      <c r="P155" s="39">
        <v>142351.84375</v>
      </c>
      <c r="Q155" s="39">
        <v>249.60676574707031</v>
      </c>
      <c r="R155" s="39">
        <v>140170.46875</v>
      </c>
      <c r="S155" s="39">
        <v>-1761.1995849609375</v>
      </c>
      <c r="T155" s="39">
        <v>141799.9375</v>
      </c>
      <c r="U155" s="39">
        <v>6135.25244140625</v>
      </c>
      <c r="V155" s="39">
        <v>132347.171875</v>
      </c>
      <c r="W155" s="39">
        <v>5248.12060546875</v>
      </c>
      <c r="X155" s="39">
        <v>135003.171875</v>
      </c>
      <c r="Y155" s="39">
        <v>5520.0302734375</v>
      </c>
      <c r="Z155" s="39">
        <v>142436.234375</v>
      </c>
      <c r="AA155" s="39">
        <v>4621.67919921875</v>
      </c>
      <c r="AB155" s="39">
        <v>148622.796875</v>
      </c>
      <c r="AC155" s="39">
        <v>4465.6552734375</v>
      </c>
      <c r="AD155" s="39">
        <v>139217.90625</v>
      </c>
      <c r="AE155" s="39">
        <v>4508.67724609375</v>
      </c>
      <c r="AF155" s="39">
        <v>117481.4921875</v>
      </c>
      <c r="AG155" s="39">
        <v>3158.56494140625</v>
      </c>
      <c r="AH155" s="39">
        <v>137903.875</v>
      </c>
      <c r="AI155" s="39">
        <v>6069.8623046875</v>
      </c>
      <c r="AJ155" s="39">
        <v>133880.703125</v>
      </c>
      <c r="AK155" s="39">
        <v>5481.0166015625</v>
      </c>
    </row>
    <row r="156" spans="1:37" s="40" customFormat="1" x14ac:dyDescent="0.15">
      <c r="A156" s="39">
        <v>66.061141967773438</v>
      </c>
      <c r="B156" s="39">
        <v>158001.875</v>
      </c>
      <c r="C156" s="39">
        <v>5863.392578125</v>
      </c>
      <c r="D156" s="39">
        <v>133731.234375</v>
      </c>
      <c r="E156" s="39">
        <v>5654.8857421875</v>
      </c>
      <c r="F156" s="39">
        <v>158001.875</v>
      </c>
      <c r="G156" s="39">
        <v>5863.392578125</v>
      </c>
      <c r="H156" s="39">
        <v>127116.4296875</v>
      </c>
      <c r="I156" s="39">
        <v>-9726.28515625</v>
      </c>
      <c r="J156" s="39">
        <v>134753.171875</v>
      </c>
      <c r="K156" s="39">
        <v>-8293.486328125</v>
      </c>
      <c r="L156" s="39">
        <v>106527.34375</v>
      </c>
      <c r="M156" s="39">
        <v>-6601.431640625</v>
      </c>
      <c r="N156" s="39">
        <v>103572.5859375</v>
      </c>
      <c r="O156" s="39">
        <v>-1254.26025390625</v>
      </c>
      <c r="P156" s="39">
        <v>141885.5</v>
      </c>
      <c r="Q156" s="39">
        <v>1417.461669921875</v>
      </c>
      <c r="R156" s="39">
        <v>140392.28125</v>
      </c>
      <c r="S156" s="39">
        <v>-385.42276000976562</v>
      </c>
      <c r="T156" s="39">
        <v>140160.796875</v>
      </c>
      <c r="U156" s="39">
        <v>5856.638671875</v>
      </c>
      <c r="V156" s="39">
        <v>130660.5</v>
      </c>
      <c r="W156" s="39">
        <v>4983.59326171875</v>
      </c>
      <c r="X156" s="39">
        <v>133964.59375</v>
      </c>
      <c r="Y156" s="39">
        <v>5151.69384765625</v>
      </c>
      <c r="Z156" s="39">
        <v>141095.625</v>
      </c>
      <c r="AA156" s="39">
        <v>4697.5087890625</v>
      </c>
      <c r="AB156" s="39">
        <v>147760.84375</v>
      </c>
      <c r="AC156" s="39">
        <v>4366.9072265625</v>
      </c>
      <c r="AD156" s="39">
        <v>138670.296875</v>
      </c>
      <c r="AE156" s="39">
        <v>4416.10693359375</v>
      </c>
      <c r="AF156" s="39">
        <v>116137.140625</v>
      </c>
      <c r="AG156" s="39">
        <v>3339.74365234375</v>
      </c>
      <c r="AH156" s="39">
        <v>135803.703125</v>
      </c>
      <c r="AI156" s="39">
        <v>6114.79296875</v>
      </c>
      <c r="AJ156" s="39">
        <v>132104.359375</v>
      </c>
      <c r="AK156" s="39">
        <v>5446.57763671875</v>
      </c>
    </row>
    <row r="157" spans="1:37" s="40" customFormat="1" x14ac:dyDescent="0.15">
      <c r="A157" s="39">
        <v>66.360206604003906</v>
      </c>
      <c r="B157" s="39">
        <v>155899.375</v>
      </c>
      <c r="C157" s="39">
        <v>5835.47509765625</v>
      </c>
      <c r="D157" s="39">
        <v>132110.140625</v>
      </c>
      <c r="E157" s="39">
        <v>5598.2724609375</v>
      </c>
      <c r="F157" s="39">
        <v>155899.375</v>
      </c>
      <c r="G157" s="39">
        <v>5835.47509765625</v>
      </c>
      <c r="H157" s="39">
        <v>128665.9375</v>
      </c>
      <c r="I157" s="39">
        <v>-8693.9091796875</v>
      </c>
      <c r="J157" s="39">
        <v>137279.21875</v>
      </c>
      <c r="K157" s="39">
        <v>-7211.82080078125</v>
      </c>
      <c r="L157" s="39">
        <v>108314.1875</v>
      </c>
      <c r="M157" s="39">
        <v>-5888.81884765625</v>
      </c>
      <c r="N157" s="39">
        <v>103879.3515625</v>
      </c>
      <c r="O157" s="39">
        <v>-650.9659423828125</v>
      </c>
      <c r="P157" s="39">
        <v>140949.78125</v>
      </c>
      <c r="Q157" s="39">
        <v>2437.0322265625</v>
      </c>
      <c r="R157" s="39">
        <v>140452.25</v>
      </c>
      <c r="S157" s="39">
        <v>838.55322265625</v>
      </c>
      <c r="T157" s="39">
        <v>138855.9375</v>
      </c>
      <c r="U157" s="39">
        <v>5638.82275390625</v>
      </c>
      <c r="V157" s="39">
        <v>129299.328125</v>
      </c>
      <c r="W157" s="39">
        <v>4770.322265625</v>
      </c>
      <c r="X157" s="39">
        <v>132163.21875</v>
      </c>
      <c r="Y157" s="39">
        <v>4850.0146484375</v>
      </c>
      <c r="Z157" s="39">
        <v>139664.03125</v>
      </c>
      <c r="AA157" s="39">
        <v>4771.4609375</v>
      </c>
      <c r="AB157" s="39">
        <v>146518.921875</v>
      </c>
      <c r="AC157" s="39">
        <v>4303.35693359375</v>
      </c>
      <c r="AD157" s="39">
        <v>137158.484375</v>
      </c>
      <c r="AE157" s="39">
        <v>4349.67529296875</v>
      </c>
      <c r="AF157" s="39">
        <v>115065.640625</v>
      </c>
      <c r="AG157" s="39">
        <v>3456.934326171875</v>
      </c>
      <c r="AH157" s="39">
        <v>134404.578125</v>
      </c>
      <c r="AI157" s="39">
        <v>6064.544921875</v>
      </c>
      <c r="AJ157" s="39">
        <v>130258.875</v>
      </c>
      <c r="AK157" s="39">
        <v>5326.99072265625</v>
      </c>
    </row>
    <row r="158" spans="1:37" s="40" customFormat="1" x14ac:dyDescent="0.15">
      <c r="A158" s="39">
        <v>66.659271240234375</v>
      </c>
      <c r="B158" s="39">
        <v>154042.6875</v>
      </c>
      <c r="C158" s="39">
        <v>5814.91064453125</v>
      </c>
      <c r="D158" s="39">
        <v>130605.75</v>
      </c>
      <c r="E158" s="39">
        <v>5517.7021484375</v>
      </c>
      <c r="F158" s="39">
        <v>154042.6875</v>
      </c>
      <c r="G158" s="39">
        <v>5814.91064453125</v>
      </c>
      <c r="H158" s="39">
        <v>131824.484375</v>
      </c>
      <c r="I158" s="39">
        <v>-7597.00732421875</v>
      </c>
      <c r="J158" s="39">
        <v>139076.46875</v>
      </c>
      <c r="K158" s="39">
        <v>-6054.447265625</v>
      </c>
      <c r="L158" s="39">
        <v>109454.9296875</v>
      </c>
      <c r="M158" s="39">
        <v>-5144.46240234375</v>
      </c>
      <c r="N158" s="39">
        <v>103955.828125</v>
      </c>
      <c r="O158" s="39">
        <v>-127.58244323730469</v>
      </c>
      <c r="P158" s="39">
        <v>140044.84375</v>
      </c>
      <c r="Q158" s="39">
        <v>3308.762451171875</v>
      </c>
      <c r="R158" s="39">
        <v>139454.234375</v>
      </c>
      <c r="S158" s="39">
        <v>1889.476318359375</v>
      </c>
      <c r="T158" s="39">
        <v>137070.484375</v>
      </c>
      <c r="U158" s="39">
        <v>5486.47802734375</v>
      </c>
      <c r="V158" s="39">
        <v>128450.125</v>
      </c>
      <c r="W158" s="39">
        <v>4609.3935546875</v>
      </c>
      <c r="X158" s="39">
        <v>130971.84375</v>
      </c>
      <c r="Y158" s="39">
        <v>4611.361328125</v>
      </c>
      <c r="Z158" s="39">
        <v>137937.453125</v>
      </c>
      <c r="AA158" s="39">
        <v>4852.0693359375</v>
      </c>
      <c r="AB158" s="39">
        <v>145128.828125</v>
      </c>
      <c r="AC158" s="39">
        <v>4272.65380859375</v>
      </c>
      <c r="AD158" s="39">
        <v>135550.828125</v>
      </c>
      <c r="AE158" s="39">
        <v>4313.513671875</v>
      </c>
      <c r="AF158" s="39">
        <v>113965.4453125</v>
      </c>
      <c r="AG158" s="39">
        <v>3526.670654296875</v>
      </c>
      <c r="AH158" s="39">
        <v>132280.515625</v>
      </c>
      <c r="AI158" s="39">
        <v>5944.83447265625</v>
      </c>
      <c r="AJ158" s="39">
        <v>129056.8359375</v>
      </c>
      <c r="AK158" s="39">
        <v>5152.998046875</v>
      </c>
    </row>
    <row r="159" spans="1:37" s="40" customFormat="1" x14ac:dyDescent="0.15">
      <c r="A159" s="39">
        <v>66.958343505859375</v>
      </c>
      <c r="B159" s="39">
        <v>152670.984375</v>
      </c>
      <c r="C159" s="39">
        <v>5795.81005859375</v>
      </c>
      <c r="D159" s="39">
        <v>128703.4296875</v>
      </c>
      <c r="E159" s="39">
        <v>5406.19580078125</v>
      </c>
      <c r="F159" s="39">
        <v>152670.984375</v>
      </c>
      <c r="G159" s="39">
        <v>5795.81005859375</v>
      </c>
      <c r="H159" s="39">
        <v>133437.203125</v>
      </c>
      <c r="I159" s="39">
        <v>-6457.5087890625</v>
      </c>
      <c r="J159" s="39">
        <v>140898.40625</v>
      </c>
      <c r="K159" s="39">
        <v>-4839.2265625</v>
      </c>
      <c r="L159" s="39">
        <v>110637.03125</v>
      </c>
      <c r="M159" s="39">
        <v>-4398.49609375</v>
      </c>
      <c r="N159" s="39">
        <v>103652.9765625</v>
      </c>
      <c r="O159" s="39">
        <v>323.8187255859375</v>
      </c>
      <c r="P159" s="39">
        <v>138814.578125</v>
      </c>
      <c r="Q159" s="39">
        <v>4024.206787109375</v>
      </c>
      <c r="R159" s="39">
        <v>138226.6875</v>
      </c>
      <c r="S159" s="39">
        <v>2787.67236328125</v>
      </c>
      <c r="T159" s="39">
        <v>135820.359375</v>
      </c>
      <c r="U159" s="39">
        <v>5396.23388671875</v>
      </c>
      <c r="V159" s="39">
        <v>126868.96875</v>
      </c>
      <c r="W159" s="39">
        <v>4492.36474609375</v>
      </c>
      <c r="X159" s="39">
        <v>129654.046875</v>
      </c>
      <c r="Y159" s="39">
        <v>4429.61181640625</v>
      </c>
      <c r="Z159" s="39">
        <v>136525.984375</v>
      </c>
      <c r="AA159" s="39">
        <v>4940.748046875</v>
      </c>
      <c r="AB159" s="39">
        <v>143780.640625</v>
      </c>
      <c r="AC159" s="39">
        <v>4269.03076171875</v>
      </c>
      <c r="AD159" s="39">
        <v>134893.734375</v>
      </c>
      <c r="AE159" s="39">
        <v>4306.47216796875</v>
      </c>
      <c r="AF159" s="39">
        <v>112740.6875</v>
      </c>
      <c r="AG159" s="39">
        <v>3565.59130859375</v>
      </c>
      <c r="AH159" s="39">
        <v>130743.9765625</v>
      </c>
      <c r="AI159" s="39">
        <v>5773.60986328125</v>
      </c>
      <c r="AJ159" s="39">
        <v>127679.6484375</v>
      </c>
      <c r="AK159" s="39">
        <v>4950.177734375</v>
      </c>
    </row>
    <row r="160" spans="1:37" s="40" customFormat="1" x14ac:dyDescent="0.15">
      <c r="A160" s="39">
        <v>67.257415771484375</v>
      </c>
      <c r="B160" s="39">
        <v>150703.96875</v>
      </c>
      <c r="C160" s="39">
        <v>5772.21240234375</v>
      </c>
      <c r="D160" s="39">
        <v>127094.453125</v>
      </c>
      <c r="E160" s="39">
        <v>5261.18701171875</v>
      </c>
      <c r="F160" s="39">
        <v>150703.96875</v>
      </c>
      <c r="G160" s="39">
        <v>5772.21240234375</v>
      </c>
      <c r="H160" s="39">
        <v>135097.25</v>
      </c>
      <c r="I160" s="39">
        <v>-5297.8935546875</v>
      </c>
      <c r="J160" s="39">
        <v>141568.21875</v>
      </c>
      <c r="K160" s="39">
        <v>-3597.1435546875</v>
      </c>
      <c r="L160" s="39">
        <v>111835.765625</v>
      </c>
      <c r="M160" s="39">
        <v>-3671.595703125</v>
      </c>
      <c r="N160" s="39">
        <v>103159.40625</v>
      </c>
      <c r="O160" s="39">
        <v>715.83929443359375</v>
      </c>
      <c r="P160" s="39">
        <v>136677.65625</v>
      </c>
      <c r="Q160" s="39">
        <v>4580.65283203125</v>
      </c>
      <c r="R160" s="39">
        <v>137216.859375</v>
      </c>
      <c r="S160" s="39">
        <v>3524.01611328125</v>
      </c>
      <c r="T160" s="39">
        <v>134187.78125</v>
      </c>
      <c r="U160" s="39">
        <v>5356.205078125</v>
      </c>
      <c r="V160" s="39">
        <v>125386.703125</v>
      </c>
      <c r="W160" s="39">
        <v>4404.58642578125</v>
      </c>
      <c r="X160" s="39">
        <v>128422.5390625</v>
      </c>
      <c r="Y160" s="39">
        <v>4297.6005859375</v>
      </c>
      <c r="Z160" s="39">
        <v>135503.125</v>
      </c>
      <c r="AA160" s="39">
        <v>5029.7451171875</v>
      </c>
      <c r="AB160" s="39">
        <v>143131.71875</v>
      </c>
      <c r="AC160" s="39">
        <v>4286.501953125</v>
      </c>
      <c r="AD160" s="39">
        <v>133430.40625</v>
      </c>
      <c r="AE160" s="39">
        <v>4322.7939453125</v>
      </c>
      <c r="AF160" s="39">
        <v>112142.3671875</v>
      </c>
      <c r="AG160" s="39">
        <v>3587.310302734375</v>
      </c>
      <c r="AH160" s="39">
        <v>128881.9609375</v>
      </c>
      <c r="AI160" s="39">
        <v>5562.7197265625</v>
      </c>
      <c r="AJ160" s="39">
        <v>125998.640625</v>
      </c>
      <c r="AK160" s="39">
        <v>4738.84423828125</v>
      </c>
    </row>
    <row r="161" spans="1:37" s="40" customFormat="1" x14ac:dyDescent="0.15">
      <c r="A161" s="39">
        <v>67.556488037109375</v>
      </c>
      <c r="B161" s="39">
        <v>148865.578125</v>
      </c>
      <c r="C161" s="39">
        <v>5737.9189453125</v>
      </c>
      <c r="D161" s="39">
        <v>125261.4296875</v>
      </c>
      <c r="E161" s="39">
        <v>5086.3486328125</v>
      </c>
      <c r="F161" s="39">
        <v>148865.578125</v>
      </c>
      <c r="G161" s="39">
        <v>5737.9189453125</v>
      </c>
      <c r="H161" s="39">
        <v>136336.3125</v>
      </c>
      <c r="I161" s="39">
        <v>-4143.443359375</v>
      </c>
      <c r="J161" s="39">
        <v>142307.828125</v>
      </c>
      <c r="K161" s="39">
        <v>-2365.39453125</v>
      </c>
      <c r="L161" s="39">
        <v>112587.6171875</v>
      </c>
      <c r="M161" s="39">
        <v>-2972.1201171875</v>
      </c>
      <c r="N161" s="39">
        <v>103302.6953125</v>
      </c>
      <c r="O161" s="39">
        <v>1070.09912109375</v>
      </c>
      <c r="P161" s="39">
        <v>135077.78125</v>
      </c>
      <c r="Q161" s="39">
        <v>4979.791015625</v>
      </c>
      <c r="R161" s="39">
        <v>135896.375</v>
      </c>
      <c r="S161" s="39">
        <v>4097.564453125</v>
      </c>
      <c r="T161" s="39">
        <v>132551.640625</v>
      </c>
      <c r="U161" s="39">
        <v>5347.85986328125</v>
      </c>
      <c r="V161" s="39">
        <v>123946.2890625</v>
      </c>
      <c r="W161" s="39">
        <v>4330.46826171875</v>
      </c>
      <c r="X161" s="39">
        <v>127495.84375</v>
      </c>
      <c r="Y161" s="39">
        <v>4207.4736328125</v>
      </c>
      <c r="Z161" s="39">
        <v>133737.375</v>
      </c>
      <c r="AA161" s="39">
        <v>5103.8046875</v>
      </c>
      <c r="AB161" s="39">
        <v>140824.59375</v>
      </c>
      <c r="AC161" s="39">
        <v>4321.189453125</v>
      </c>
      <c r="AD161" s="39">
        <v>132277.03125</v>
      </c>
      <c r="AE161" s="39">
        <v>4352.81591796875</v>
      </c>
      <c r="AF161" s="39">
        <v>110757.25</v>
      </c>
      <c r="AG161" s="39">
        <v>3600.449462890625</v>
      </c>
      <c r="AH161" s="39">
        <v>126857.8515625</v>
      </c>
      <c r="AI161" s="39">
        <v>5323.02099609375</v>
      </c>
      <c r="AJ161" s="39">
        <v>124369.8046875</v>
      </c>
      <c r="AK161" s="39">
        <v>4535.7177734375</v>
      </c>
    </row>
    <row r="162" spans="1:37" s="40" customFormat="1" x14ac:dyDescent="0.15">
      <c r="A162" s="39">
        <v>67.855552673339844</v>
      </c>
      <c r="B162" s="39">
        <v>147692.953125</v>
      </c>
      <c r="C162" s="39">
        <v>5686.818359375</v>
      </c>
      <c r="D162" s="39">
        <v>124119.765625</v>
      </c>
      <c r="E162" s="39">
        <v>4890.388671875</v>
      </c>
      <c r="F162" s="39">
        <v>147692.953125</v>
      </c>
      <c r="G162" s="39">
        <v>5686.818359375</v>
      </c>
      <c r="H162" s="39">
        <v>137349.40625</v>
      </c>
      <c r="I162" s="39">
        <v>-3022.513916015625</v>
      </c>
      <c r="J162" s="39">
        <v>142685.953125</v>
      </c>
      <c r="K162" s="39">
        <v>-1179.01171875</v>
      </c>
      <c r="L162" s="39">
        <v>113430.9765625</v>
      </c>
      <c r="M162" s="39">
        <v>-2299.72900390625</v>
      </c>
      <c r="N162" s="39">
        <v>103048.828125</v>
      </c>
      <c r="O162" s="39">
        <v>1392.3348388671875</v>
      </c>
      <c r="P162" s="39">
        <v>133809.046875</v>
      </c>
      <c r="Q162" s="39">
        <v>5227.1806640625</v>
      </c>
      <c r="R162" s="39">
        <v>134352.8125</v>
      </c>
      <c r="S162" s="39">
        <v>4515.68701171875</v>
      </c>
      <c r="T162" s="39">
        <v>131245.046875</v>
      </c>
      <c r="U162" s="39">
        <v>5350.16748046875</v>
      </c>
      <c r="V162" s="39">
        <v>122913.53125</v>
      </c>
      <c r="W162" s="39">
        <v>4258.35009765625</v>
      </c>
      <c r="X162" s="39">
        <v>126092.015625</v>
      </c>
      <c r="Y162" s="39">
        <v>4151.6005859375</v>
      </c>
      <c r="Z162" s="39">
        <v>131777.328125</v>
      </c>
      <c r="AA162" s="39">
        <v>5146.47509765625</v>
      </c>
      <c r="AB162" s="39">
        <v>140311</v>
      </c>
      <c r="AC162" s="39">
        <v>4371.32275390625</v>
      </c>
      <c r="AD162" s="39">
        <v>130727.328125</v>
      </c>
      <c r="AE162" s="39">
        <v>4384.64306640625</v>
      </c>
      <c r="AF162" s="39">
        <v>109729.0703125</v>
      </c>
      <c r="AG162" s="39">
        <v>3608.91455078125</v>
      </c>
      <c r="AH162" s="39">
        <v>125447.015625</v>
      </c>
      <c r="AI162" s="39">
        <v>5068.6279296875</v>
      </c>
      <c r="AJ162" s="39">
        <v>123326.234375</v>
      </c>
      <c r="AK162" s="39">
        <v>4354.47216796875</v>
      </c>
    </row>
    <row r="163" spans="1:37" s="40" customFormat="1" x14ac:dyDescent="0.15">
      <c r="A163" s="39">
        <v>68.154617309570312</v>
      </c>
      <c r="B163" s="39">
        <v>145584.546875</v>
      </c>
      <c r="C163" s="39">
        <v>5614.10693359375</v>
      </c>
      <c r="D163" s="39">
        <v>122827.8828125</v>
      </c>
      <c r="E163" s="39">
        <v>4683.4599609375</v>
      </c>
      <c r="F163" s="39">
        <v>145584.546875</v>
      </c>
      <c r="G163" s="39">
        <v>5614.10693359375</v>
      </c>
      <c r="H163" s="39">
        <v>137889.125</v>
      </c>
      <c r="I163" s="39">
        <v>-1963.3707275390625</v>
      </c>
      <c r="J163" s="39">
        <v>142797.078125</v>
      </c>
      <c r="K163" s="39">
        <v>-65.834716796875</v>
      </c>
      <c r="L163" s="39">
        <v>113697.5546875</v>
      </c>
      <c r="M163" s="39">
        <v>-1652.35205078125</v>
      </c>
      <c r="N163" s="39">
        <v>102444.6875</v>
      </c>
      <c r="O163" s="39">
        <v>1678.579833984375</v>
      </c>
      <c r="P163" s="39">
        <v>131620.859375</v>
      </c>
      <c r="Q163" s="39">
        <v>5332.732421875</v>
      </c>
      <c r="R163" s="39">
        <v>132493.421875</v>
      </c>
      <c r="S163" s="39">
        <v>4793.35400390625</v>
      </c>
      <c r="T163" s="39">
        <v>129203.7421875</v>
      </c>
      <c r="U163" s="39">
        <v>5344.84033203125</v>
      </c>
      <c r="V163" s="39">
        <v>121556.4453125</v>
      </c>
      <c r="W163" s="39">
        <v>4182.89794921875</v>
      </c>
      <c r="X163" s="39">
        <v>124684.953125</v>
      </c>
      <c r="Y163" s="39">
        <v>4123.7861328125</v>
      </c>
      <c r="Z163" s="39">
        <v>129907.0859375</v>
      </c>
      <c r="AA163" s="39">
        <v>5148.64306640625</v>
      </c>
      <c r="AB163" s="39">
        <v>138701.921875</v>
      </c>
      <c r="AC163" s="39">
        <v>4434.8740234375</v>
      </c>
      <c r="AD163" s="39">
        <v>129766.828125</v>
      </c>
      <c r="AE163" s="39">
        <v>4407.05126953125</v>
      </c>
      <c r="AF163" s="39">
        <v>108388.3671875</v>
      </c>
      <c r="AG163" s="39">
        <v>3613.61181640625</v>
      </c>
      <c r="AH163" s="39">
        <v>124380.5546875</v>
      </c>
      <c r="AI163" s="39">
        <v>4817.3564453125</v>
      </c>
      <c r="AJ163" s="39">
        <v>122511.109375</v>
      </c>
      <c r="AK163" s="39">
        <v>4204.1591796875</v>
      </c>
    </row>
    <row r="164" spans="1:37" s="40" customFormat="1" x14ac:dyDescent="0.15">
      <c r="A164" s="39">
        <v>68.453689575195312</v>
      </c>
      <c r="B164" s="39">
        <v>143405.921875</v>
      </c>
      <c r="C164" s="39">
        <v>5518.583984375</v>
      </c>
      <c r="D164" s="39">
        <v>121036.234375</v>
      </c>
      <c r="E164" s="39">
        <v>4472.67919921875</v>
      </c>
      <c r="F164" s="39">
        <v>143405.921875</v>
      </c>
      <c r="G164" s="39">
        <v>5518.583984375</v>
      </c>
      <c r="H164" s="39">
        <v>137665.09375</v>
      </c>
      <c r="I164" s="39">
        <v>-988.352294921875</v>
      </c>
      <c r="J164" s="39">
        <v>142274.25</v>
      </c>
      <c r="K164" s="39">
        <v>935.64520263671875</v>
      </c>
      <c r="L164" s="39">
        <v>114142.40625</v>
      </c>
      <c r="M164" s="39">
        <v>-1032.515625</v>
      </c>
      <c r="N164" s="39">
        <v>101537.765625</v>
      </c>
      <c r="O164" s="39">
        <v>1919.895751953125</v>
      </c>
      <c r="P164" s="39">
        <v>129734.78125</v>
      </c>
      <c r="Q164" s="39">
        <v>5311.939453125</v>
      </c>
      <c r="R164" s="39">
        <v>130779.15625</v>
      </c>
      <c r="S164" s="39">
        <v>4951.015625</v>
      </c>
      <c r="T164" s="39">
        <v>127710.7734375</v>
      </c>
      <c r="U164" s="39">
        <v>5320.6552734375</v>
      </c>
      <c r="V164" s="39">
        <v>119922.5390625</v>
      </c>
      <c r="W164" s="39">
        <v>4104.689453125</v>
      </c>
      <c r="X164" s="39">
        <v>123507.1171875</v>
      </c>
      <c r="Y164" s="39">
        <v>4119.759765625</v>
      </c>
      <c r="Z164" s="39">
        <v>128565.7265625</v>
      </c>
      <c r="AA164" s="39">
        <v>5114.4501953125</v>
      </c>
      <c r="AB164" s="39">
        <v>137414.0625</v>
      </c>
      <c r="AC164" s="39">
        <v>4505.7978515625</v>
      </c>
      <c r="AD164" s="39">
        <v>128182.28125</v>
      </c>
      <c r="AE164" s="39">
        <v>4413.09130859375</v>
      </c>
      <c r="AF164" s="39">
        <v>107363.9765625</v>
      </c>
      <c r="AG164" s="39">
        <v>3613.9580078125</v>
      </c>
      <c r="AH164" s="39">
        <v>122518.6640625</v>
      </c>
      <c r="AI164" s="39">
        <v>4587.11767578125</v>
      </c>
      <c r="AJ164" s="39">
        <v>121087.453125</v>
      </c>
      <c r="AK164" s="39">
        <v>4086.86474609375</v>
      </c>
    </row>
    <row r="165" spans="1:37" s="40" customFormat="1" x14ac:dyDescent="0.15">
      <c r="A165" s="39">
        <v>68.752761840820312</v>
      </c>
      <c r="B165" s="39">
        <v>142509.1875</v>
      </c>
      <c r="C165" s="39">
        <v>5403.61279296875</v>
      </c>
      <c r="D165" s="39">
        <v>120172.484375</v>
      </c>
      <c r="E165" s="39">
        <v>4258.87548828125</v>
      </c>
      <c r="F165" s="39">
        <v>142509.1875</v>
      </c>
      <c r="G165" s="39">
        <v>5403.61279296875</v>
      </c>
      <c r="H165" s="39">
        <v>137916.21875</v>
      </c>
      <c r="I165" s="39">
        <v>-108.45635986328125</v>
      </c>
      <c r="J165" s="39">
        <v>141520.390625</v>
      </c>
      <c r="K165" s="39">
        <v>1820.9639892578125</v>
      </c>
      <c r="L165" s="39">
        <v>114306.4453125</v>
      </c>
      <c r="M165" s="39">
        <v>-449.7398681640625</v>
      </c>
      <c r="N165" s="39">
        <v>100924.765625</v>
      </c>
      <c r="O165" s="39">
        <v>2110.533935546875</v>
      </c>
      <c r="P165" s="39">
        <v>127798.0859375</v>
      </c>
      <c r="Q165" s="39">
        <v>5187.08203125</v>
      </c>
      <c r="R165" s="39">
        <v>129695.09375</v>
      </c>
      <c r="S165" s="39">
        <v>5011.66455078125</v>
      </c>
      <c r="T165" s="39">
        <v>126117.65625</v>
      </c>
      <c r="U165" s="39">
        <v>5274.55126953125</v>
      </c>
      <c r="V165" s="39">
        <v>119095.34375</v>
      </c>
      <c r="W165" s="39">
        <v>4027.776123046875</v>
      </c>
      <c r="X165" s="39">
        <v>122494.8203125</v>
      </c>
      <c r="Y165" s="39">
        <v>4135.1572265625</v>
      </c>
      <c r="Z165" s="39">
        <v>126604.625</v>
      </c>
      <c r="AA165" s="39">
        <v>5060.259765625</v>
      </c>
      <c r="AB165" s="39">
        <v>136376.4375</v>
      </c>
      <c r="AC165" s="39">
        <v>4572.5888671875</v>
      </c>
      <c r="AD165" s="39">
        <v>126497.3203125</v>
      </c>
      <c r="AE165" s="39">
        <v>4402.2333984375</v>
      </c>
      <c r="AF165" s="39">
        <v>106874.96875</v>
      </c>
      <c r="AG165" s="39">
        <v>3608.6357421875</v>
      </c>
      <c r="AH165" s="39">
        <v>121942.1875</v>
      </c>
      <c r="AI165" s="39">
        <v>4390.81005859375</v>
      </c>
      <c r="AJ165" s="39">
        <v>120360.6328125</v>
      </c>
      <c r="AK165" s="39">
        <v>3997.51806640625</v>
      </c>
    </row>
    <row r="166" spans="1:37" s="40" customFormat="1" x14ac:dyDescent="0.15">
      <c r="A166" s="39">
        <v>69.051826477050781</v>
      </c>
      <c r="B166" s="39">
        <v>140720.75</v>
      </c>
      <c r="C166" s="39">
        <v>5276.00927734375</v>
      </c>
      <c r="D166" s="39">
        <v>118575.4609375</v>
      </c>
      <c r="E166" s="39">
        <v>4035.6318359375</v>
      </c>
      <c r="F166" s="39">
        <v>140720.75</v>
      </c>
      <c r="G166" s="39">
        <v>5276.00927734375</v>
      </c>
      <c r="H166" s="39">
        <v>137302.640625</v>
      </c>
      <c r="I166" s="39">
        <v>653.6131591796875</v>
      </c>
      <c r="J166" s="39">
        <v>140776.140625</v>
      </c>
      <c r="K166" s="39">
        <v>2589.20947265625</v>
      </c>
      <c r="L166" s="39">
        <v>114461.2265625</v>
      </c>
      <c r="M166" s="39">
        <v>82.445770263671875</v>
      </c>
      <c r="N166" s="39">
        <v>99938.3359375</v>
      </c>
      <c r="O166" s="39">
        <v>2254.07177734375</v>
      </c>
      <c r="P166" s="39">
        <v>126790.234375</v>
      </c>
      <c r="Q166" s="39">
        <v>4987.00390625</v>
      </c>
      <c r="R166" s="39">
        <v>128044.6796875</v>
      </c>
      <c r="S166" s="39">
        <v>4997.72607421875</v>
      </c>
      <c r="T166" s="39">
        <v>124253.2734375</v>
      </c>
      <c r="U166" s="39">
        <v>5209.23486328125</v>
      </c>
      <c r="V166" s="39">
        <v>117704.7578125</v>
      </c>
      <c r="W166" s="39">
        <v>3956.67431640625</v>
      </c>
      <c r="X166" s="39">
        <v>121222.40625</v>
      </c>
      <c r="Y166" s="39">
        <v>4162.22509765625</v>
      </c>
      <c r="Z166" s="39">
        <v>125523.109375</v>
      </c>
      <c r="AA166" s="39">
        <v>5006.77685546875</v>
      </c>
      <c r="AB166" s="39">
        <v>134925.8125</v>
      </c>
      <c r="AC166" s="39">
        <v>4621.1708984375</v>
      </c>
      <c r="AD166" s="39">
        <v>125891.7421875</v>
      </c>
      <c r="AE166" s="39">
        <v>4380.30078125</v>
      </c>
      <c r="AF166" s="39">
        <v>105161.3046875</v>
      </c>
      <c r="AG166" s="39">
        <v>3596.033203125</v>
      </c>
      <c r="AH166" s="39">
        <v>120072.3828125</v>
      </c>
      <c r="AI166" s="39">
        <v>4233.0634765625</v>
      </c>
      <c r="AJ166" s="39">
        <v>118287.171875</v>
      </c>
      <c r="AK166" s="39">
        <v>3927.025390625</v>
      </c>
    </row>
    <row r="167" spans="1:37" s="40" customFormat="1" x14ac:dyDescent="0.15">
      <c r="A167" s="39">
        <v>69.350898742675781</v>
      </c>
      <c r="B167" s="39">
        <v>138894.25</v>
      </c>
      <c r="C167" s="39">
        <v>5143.17138671875</v>
      </c>
      <c r="D167" s="39">
        <v>117704.8046875</v>
      </c>
      <c r="E167" s="39">
        <v>3791.2099609375</v>
      </c>
      <c r="F167" s="39">
        <v>138894.25</v>
      </c>
      <c r="G167" s="39">
        <v>5143.17138671875</v>
      </c>
      <c r="H167" s="39">
        <v>137221.390625</v>
      </c>
      <c r="I167" s="39">
        <v>1319.674560546875</v>
      </c>
      <c r="J167" s="39">
        <v>140135.8125</v>
      </c>
      <c r="K167" s="39">
        <v>3231.08544921875</v>
      </c>
      <c r="L167" s="39">
        <v>113871.0703125</v>
      </c>
      <c r="M167" s="39">
        <v>541.983642578125</v>
      </c>
      <c r="N167" s="39">
        <v>99678.296875</v>
      </c>
      <c r="O167" s="39">
        <v>2363.7578125</v>
      </c>
      <c r="P167" s="39">
        <v>124955.421875</v>
      </c>
      <c r="Q167" s="39">
        <v>4744.91064453125</v>
      </c>
      <c r="R167" s="39">
        <v>126191.4375</v>
      </c>
      <c r="S167" s="39">
        <v>4929.671875</v>
      </c>
      <c r="T167" s="39">
        <v>123280.2109375</v>
      </c>
      <c r="U167" s="39">
        <v>5128.69287109375</v>
      </c>
      <c r="V167" s="39">
        <v>116881.890625</v>
      </c>
      <c r="W167" s="39">
        <v>3893.928466796875</v>
      </c>
      <c r="X167" s="39">
        <v>120356.9765625</v>
      </c>
      <c r="Y167" s="39">
        <v>4188.1201171875</v>
      </c>
      <c r="Z167" s="39">
        <v>124151.734375</v>
      </c>
      <c r="AA167" s="39">
        <v>4968.60888671875</v>
      </c>
      <c r="AB167" s="39">
        <v>132828.671875</v>
      </c>
      <c r="AC167" s="39">
        <v>4641.072265625</v>
      </c>
      <c r="AD167" s="39">
        <v>124161.3671875</v>
      </c>
      <c r="AE167" s="39">
        <v>4356.3359375</v>
      </c>
      <c r="AF167" s="39">
        <v>104048.9609375</v>
      </c>
      <c r="AG167" s="39">
        <v>3575.21240234375</v>
      </c>
      <c r="AH167" s="39">
        <v>119267.9921875</v>
      </c>
      <c r="AI167" s="39">
        <v>4110.37109375</v>
      </c>
      <c r="AJ167" s="39">
        <v>117524.578125</v>
      </c>
      <c r="AK167" s="39">
        <v>3866.382568359375</v>
      </c>
    </row>
    <row r="168" spans="1:37" s="40" customFormat="1" x14ac:dyDescent="0.15">
      <c r="A168" s="39">
        <v>69.64996337890625</v>
      </c>
      <c r="B168" s="39">
        <v>137691</v>
      </c>
      <c r="C168" s="39">
        <v>5010.02587890625</v>
      </c>
      <c r="D168" s="39">
        <v>116553.65625</v>
      </c>
      <c r="E168" s="39">
        <v>3513.630859375</v>
      </c>
      <c r="F168" s="39">
        <v>137691</v>
      </c>
      <c r="G168" s="39">
        <v>5010.02587890625</v>
      </c>
      <c r="H168" s="39">
        <v>136642.75</v>
      </c>
      <c r="I168" s="39">
        <v>1919.0726318359375</v>
      </c>
      <c r="J168" s="39">
        <v>138188.109375</v>
      </c>
      <c r="K168" s="39">
        <v>3741.02880859375</v>
      </c>
      <c r="L168" s="39">
        <v>112888.015625</v>
      </c>
      <c r="M168" s="39">
        <v>932.47540283203125</v>
      </c>
      <c r="N168" s="39">
        <v>98726.1953125</v>
      </c>
      <c r="O168" s="39">
        <v>2456.874267578125</v>
      </c>
      <c r="P168" s="39">
        <v>123464.6171875</v>
      </c>
      <c r="Q168" s="39">
        <v>4493.76611328125</v>
      </c>
      <c r="R168" s="39">
        <v>124931.6015625</v>
      </c>
      <c r="S168" s="39">
        <v>4826.16259765625</v>
      </c>
      <c r="T168" s="39">
        <v>121701.0234375</v>
      </c>
      <c r="U168" s="39">
        <v>5035.14892578125</v>
      </c>
      <c r="V168" s="39">
        <v>115273.796875</v>
      </c>
      <c r="W168" s="39">
        <v>3838.858154296875</v>
      </c>
      <c r="X168" s="39">
        <v>118519.1953125</v>
      </c>
      <c r="Y168" s="39">
        <v>4197.31494140625</v>
      </c>
      <c r="Z168" s="39">
        <v>122667.40625</v>
      </c>
      <c r="AA168" s="39">
        <v>4947.7587890625</v>
      </c>
      <c r="AB168" s="39">
        <v>131431.90625</v>
      </c>
      <c r="AC168" s="39">
        <v>4630.33056640625</v>
      </c>
      <c r="AD168" s="39">
        <v>122966.2265625</v>
      </c>
      <c r="AE168" s="39">
        <v>4337.6943359375</v>
      </c>
      <c r="AF168" s="39">
        <v>102915.203125</v>
      </c>
      <c r="AG168" s="39">
        <v>3546.871826171875</v>
      </c>
      <c r="AH168" s="39">
        <v>118284.71875</v>
      </c>
      <c r="AI168" s="39">
        <v>4014.4384765625</v>
      </c>
      <c r="AJ168" s="39">
        <v>116943.140625</v>
      </c>
      <c r="AK168" s="39">
        <v>3808.976806640625</v>
      </c>
    </row>
    <row r="169" spans="1:37" s="40" customFormat="1" x14ac:dyDescent="0.15">
      <c r="A169" s="39">
        <v>69.94903564453125</v>
      </c>
      <c r="B169" s="39">
        <v>136410.75</v>
      </c>
      <c r="C169" s="39">
        <v>4877.99169921875</v>
      </c>
      <c r="D169" s="39">
        <v>115199.3359375</v>
      </c>
      <c r="E169" s="39">
        <v>3197.779296875</v>
      </c>
      <c r="F169" s="39">
        <v>136410.75</v>
      </c>
      <c r="G169" s="39">
        <v>4877.99169921875</v>
      </c>
      <c r="H169" s="39">
        <v>135912.5</v>
      </c>
      <c r="I169" s="39">
        <v>2458.175537109375</v>
      </c>
      <c r="J169" s="39">
        <v>136792.328125</v>
      </c>
      <c r="K169" s="39">
        <v>4118.93701171875</v>
      </c>
      <c r="L169" s="39">
        <v>112975.09375</v>
      </c>
      <c r="M169" s="39">
        <v>1267.7099609375</v>
      </c>
      <c r="N169" s="39">
        <v>98078.6875</v>
      </c>
      <c r="O169" s="39">
        <v>2547.071533203125</v>
      </c>
      <c r="P169" s="39">
        <v>122322.9140625</v>
      </c>
      <c r="Q169" s="39">
        <v>4260.64453125</v>
      </c>
      <c r="R169" s="39">
        <v>123393.6484375</v>
      </c>
      <c r="S169" s="39">
        <v>4704.7978515625</v>
      </c>
      <c r="T169" s="39">
        <v>120059.25</v>
      </c>
      <c r="U169" s="39">
        <v>4929.12841796875</v>
      </c>
      <c r="V169" s="39">
        <v>114181.0390625</v>
      </c>
      <c r="W169" s="39">
        <v>3787.330078125</v>
      </c>
      <c r="X169" s="39">
        <v>117153.2578125</v>
      </c>
      <c r="Y169" s="39">
        <v>4177.4150390625</v>
      </c>
      <c r="Z169" s="39">
        <v>120906.8515625</v>
      </c>
      <c r="AA169" s="39">
        <v>4933.95068359375</v>
      </c>
      <c r="AB169" s="39">
        <v>130369.0234375</v>
      </c>
      <c r="AC169" s="39">
        <v>4595.1806640625</v>
      </c>
      <c r="AD169" s="39">
        <v>121898.765625</v>
      </c>
      <c r="AE169" s="39">
        <v>4325.66796875</v>
      </c>
      <c r="AF169" s="39">
        <v>102570.3984375</v>
      </c>
      <c r="AG169" s="39">
        <v>3513.57763671875</v>
      </c>
      <c r="AH169" s="39">
        <v>116619.0859375</v>
      </c>
      <c r="AI169" s="39">
        <v>3936.95166015625</v>
      </c>
      <c r="AJ169" s="39">
        <v>115228.15625</v>
      </c>
      <c r="AK169" s="39">
        <v>3750.560302734375</v>
      </c>
    </row>
    <row r="170" spans="1:37" s="40" customFormat="1" x14ac:dyDescent="0.15">
      <c r="A170" s="39">
        <v>70.24810791015625</v>
      </c>
      <c r="B170" s="39">
        <v>134679.953125</v>
      </c>
      <c r="C170" s="39">
        <v>4746.521484375</v>
      </c>
      <c r="D170" s="39">
        <v>113951.0703125</v>
      </c>
      <c r="E170" s="39">
        <v>2851.5166015625</v>
      </c>
      <c r="F170" s="39">
        <v>134679.953125</v>
      </c>
      <c r="G170" s="39">
        <v>4746.521484375</v>
      </c>
      <c r="H170" s="39">
        <v>134697.28125</v>
      </c>
      <c r="I170" s="39">
        <v>2935.324951171875</v>
      </c>
      <c r="J170" s="39">
        <v>135529.09375</v>
      </c>
      <c r="K170" s="39">
        <v>4370.19775390625</v>
      </c>
      <c r="L170" s="39">
        <v>112931.2421875</v>
      </c>
      <c r="M170" s="39">
        <v>1558.7587890625</v>
      </c>
      <c r="N170" s="39">
        <v>97609.625</v>
      </c>
      <c r="O170" s="39">
        <v>2639.2587890625</v>
      </c>
      <c r="P170" s="39">
        <v>121578.1640625</v>
      </c>
      <c r="Q170" s="39">
        <v>4062.19580078125</v>
      </c>
      <c r="R170" s="39">
        <v>122009.2734375</v>
      </c>
      <c r="S170" s="39">
        <v>4581.9365234375</v>
      </c>
      <c r="T170" s="39">
        <v>118141.828125</v>
      </c>
      <c r="U170" s="39">
        <v>4811.77783203125</v>
      </c>
      <c r="V170" s="39">
        <v>113289.359375</v>
      </c>
      <c r="W170" s="39">
        <v>3732.792724609375</v>
      </c>
      <c r="X170" s="39">
        <v>115955.3671875</v>
      </c>
      <c r="Y170" s="39">
        <v>4124.70751953125</v>
      </c>
      <c r="Z170" s="39">
        <v>119534.03125</v>
      </c>
      <c r="AA170" s="39">
        <v>4911.51318359375</v>
      </c>
      <c r="AB170" s="39">
        <v>128965.21875</v>
      </c>
      <c r="AC170" s="39">
        <v>4544.69482421875</v>
      </c>
      <c r="AD170" s="39">
        <v>120766.0078125</v>
      </c>
      <c r="AE170" s="39">
        <v>4313.65234375</v>
      </c>
      <c r="AF170" s="39">
        <v>100697.7734375</v>
      </c>
      <c r="AG170" s="39">
        <v>3478.721923828125</v>
      </c>
      <c r="AH170" s="39">
        <v>115421.515625</v>
      </c>
      <c r="AI170" s="39">
        <v>3873.146240234375</v>
      </c>
      <c r="AJ170" s="39">
        <v>114096.515625</v>
      </c>
      <c r="AK170" s="39">
        <v>3688.352783203125</v>
      </c>
    </row>
    <row r="171" spans="1:37" s="40" customFormat="1" x14ac:dyDescent="0.15">
      <c r="A171" s="39">
        <v>70.547172546386719</v>
      </c>
      <c r="B171" s="39">
        <v>133389.46875</v>
      </c>
      <c r="C171" s="39">
        <v>4615.8212890625</v>
      </c>
      <c r="D171" s="39">
        <v>113448.796875</v>
      </c>
      <c r="E171" s="39">
        <v>2496.666259765625</v>
      </c>
      <c r="F171" s="39">
        <v>133389.46875</v>
      </c>
      <c r="G171" s="39">
        <v>4615.8212890625</v>
      </c>
      <c r="H171" s="39">
        <v>134409.546875</v>
      </c>
      <c r="I171" s="39">
        <v>3342.4052734375</v>
      </c>
      <c r="J171" s="39">
        <v>134392.796875</v>
      </c>
      <c r="K171" s="39">
        <v>4504.583984375</v>
      </c>
      <c r="L171" s="39">
        <v>112242.7265625</v>
      </c>
      <c r="M171" s="39">
        <v>1815.13623046875</v>
      </c>
      <c r="N171" s="39">
        <v>96673.2578125</v>
      </c>
      <c r="O171" s="39">
        <v>2729.701904296875</v>
      </c>
      <c r="P171" s="39">
        <v>120481.328125</v>
      </c>
      <c r="Q171" s="39">
        <v>3903.640380859375</v>
      </c>
      <c r="R171" s="39">
        <v>121240.5</v>
      </c>
      <c r="S171" s="39">
        <v>4470.7158203125</v>
      </c>
      <c r="T171" s="39">
        <v>117181.5625</v>
      </c>
      <c r="U171" s="39">
        <v>4686.96044921875</v>
      </c>
      <c r="V171" s="39">
        <v>112237.7734375</v>
      </c>
      <c r="W171" s="39">
        <v>3668.449951171875</v>
      </c>
      <c r="X171" s="39">
        <v>114732.5078125</v>
      </c>
      <c r="Y171" s="39">
        <v>4045.504150390625</v>
      </c>
      <c r="Z171" s="39">
        <v>117865.1171875</v>
      </c>
      <c r="AA171" s="39">
        <v>4867.9716796875</v>
      </c>
      <c r="AB171" s="39">
        <v>128172.0546875</v>
      </c>
      <c r="AC171" s="39">
        <v>4485.4833984375</v>
      </c>
      <c r="AD171" s="39">
        <v>119262.7578125</v>
      </c>
      <c r="AE171" s="39">
        <v>4289.7109375</v>
      </c>
      <c r="AF171" s="39">
        <v>99837.1796875</v>
      </c>
      <c r="AG171" s="39">
        <v>3444.807861328125</v>
      </c>
      <c r="AH171" s="39">
        <v>114463.1484375</v>
      </c>
      <c r="AI171" s="39">
        <v>3822.2998046875</v>
      </c>
      <c r="AJ171" s="39">
        <v>113573.390625</v>
      </c>
      <c r="AK171" s="39">
        <v>3621.025146484375</v>
      </c>
    </row>
    <row r="172" spans="1:37" s="40" customFormat="1" x14ac:dyDescent="0.15">
      <c r="A172" s="39">
        <v>70.846237182617188</v>
      </c>
      <c r="B172" s="39">
        <v>131864.015625</v>
      </c>
      <c r="C172" s="39">
        <v>4488.529296875</v>
      </c>
      <c r="D172" s="39">
        <v>112822.078125</v>
      </c>
      <c r="E172" s="39">
        <v>2162.51708984375</v>
      </c>
      <c r="F172" s="39">
        <v>131864.015625</v>
      </c>
      <c r="G172" s="39">
        <v>4488.529296875</v>
      </c>
      <c r="H172" s="39">
        <v>132254.796875</v>
      </c>
      <c r="I172" s="39">
        <v>3669.83056640625</v>
      </c>
      <c r="J172" s="39">
        <v>132682.9375</v>
      </c>
      <c r="K172" s="39">
        <v>4535.2001953125</v>
      </c>
      <c r="L172" s="39">
        <v>110898.6328125</v>
      </c>
      <c r="M172" s="39">
        <v>2041.67236328125</v>
      </c>
      <c r="N172" s="39">
        <v>95619.2109375</v>
      </c>
      <c r="O172" s="39">
        <v>2810.773193359375</v>
      </c>
      <c r="P172" s="39">
        <v>118995.6171875</v>
      </c>
      <c r="Q172" s="39">
        <v>3781.736083984375</v>
      </c>
      <c r="R172" s="39">
        <v>119292.5703125</v>
      </c>
      <c r="S172" s="39">
        <v>4379.134765625</v>
      </c>
      <c r="T172" s="39">
        <v>116063.3046875</v>
      </c>
      <c r="U172" s="39">
        <v>4560.93408203125</v>
      </c>
      <c r="V172" s="39">
        <v>110658.78125</v>
      </c>
      <c r="W172" s="39">
        <v>3590.588134765625</v>
      </c>
      <c r="X172" s="39">
        <v>113490.75</v>
      </c>
      <c r="Y172" s="39">
        <v>3952.489013671875</v>
      </c>
      <c r="Z172" s="39">
        <v>115933.4140625</v>
      </c>
      <c r="AA172" s="39">
        <v>4799.98193359375</v>
      </c>
      <c r="AB172" s="39">
        <v>126093.4296875</v>
      </c>
      <c r="AC172" s="39">
        <v>4420.23876953125</v>
      </c>
      <c r="AD172" s="39">
        <v>117946.890625</v>
      </c>
      <c r="AE172" s="39">
        <v>4242.1591796875</v>
      </c>
      <c r="AF172" s="39">
        <v>99207.796875</v>
      </c>
      <c r="AG172" s="39">
        <v>3412.211669921875</v>
      </c>
      <c r="AH172" s="39">
        <v>113660.625</v>
      </c>
      <c r="AI172" s="39">
        <v>3785.288818359375</v>
      </c>
      <c r="AJ172" s="39">
        <v>111868.8203125</v>
      </c>
      <c r="AK172" s="39">
        <v>3549.652099609375</v>
      </c>
    </row>
    <row r="173" spans="1:37" s="40" customFormat="1" x14ac:dyDescent="0.15">
      <c r="A173" s="39">
        <v>71.145309448242188</v>
      </c>
      <c r="B173" s="39">
        <v>130519.8203125</v>
      </c>
      <c r="C173" s="39">
        <v>4368.310546875</v>
      </c>
      <c r="D173" s="39">
        <v>112065.1484375</v>
      </c>
      <c r="E173" s="39">
        <v>1874.561767578125</v>
      </c>
      <c r="F173" s="39">
        <v>130519.8203125</v>
      </c>
      <c r="G173" s="39">
        <v>4368.310546875</v>
      </c>
      <c r="H173" s="39">
        <v>131374.140625</v>
      </c>
      <c r="I173" s="39">
        <v>3911.72265625</v>
      </c>
      <c r="J173" s="39">
        <v>131059.3515625</v>
      </c>
      <c r="K173" s="39">
        <v>4479.62255859375</v>
      </c>
      <c r="L173" s="39">
        <v>110676.6796875</v>
      </c>
      <c r="M173" s="39">
        <v>2239.469482421875</v>
      </c>
      <c r="N173" s="39">
        <v>94928.2421875</v>
      </c>
      <c r="O173" s="39">
        <v>2876.707275390625</v>
      </c>
      <c r="P173" s="39">
        <v>117680.1484375</v>
      </c>
      <c r="Q173" s="39">
        <v>3689.92041015625</v>
      </c>
      <c r="R173" s="39">
        <v>118303.078125</v>
      </c>
      <c r="S173" s="39">
        <v>4309.1171875</v>
      </c>
      <c r="T173" s="39">
        <v>114468.96875</v>
      </c>
      <c r="U173" s="39">
        <v>4440.59375</v>
      </c>
      <c r="V173" s="39">
        <v>109605.90625</v>
      </c>
      <c r="W173" s="39">
        <v>3501.739990234375</v>
      </c>
      <c r="X173" s="39">
        <v>112342.7890625</v>
      </c>
      <c r="Y173" s="39">
        <v>3858.460693359375</v>
      </c>
      <c r="Z173" s="39">
        <v>114951.09375</v>
      </c>
      <c r="AA173" s="39">
        <v>4713.93359375</v>
      </c>
      <c r="AB173" s="39">
        <v>124395.9140625</v>
      </c>
      <c r="AC173" s="39">
        <v>4350.1005859375</v>
      </c>
      <c r="AD173" s="39">
        <v>116517.53125</v>
      </c>
      <c r="AE173" s="39">
        <v>4165.83447265625</v>
      </c>
      <c r="AF173" s="39">
        <v>97973.875</v>
      </c>
      <c r="AG173" s="39">
        <v>3378.842529296875</v>
      </c>
      <c r="AH173" s="39">
        <v>112356.46875</v>
      </c>
      <c r="AI173" s="39">
        <v>3761.12744140625</v>
      </c>
      <c r="AJ173" s="39">
        <v>111010.7265625</v>
      </c>
      <c r="AK173" s="39">
        <v>3477.92431640625</v>
      </c>
    </row>
    <row r="174" spans="1:37" s="40" customFormat="1" x14ac:dyDescent="0.15">
      <c r="A174" s="39">
        <v>71.444381713867188</v>
      </c>
      <c r="B174" s="39">
        <v>129954.0546875</v>
      </c>
      <c r="C174" s="39">
        <v>4256.6396484375</v>
      </c>
      <c r="D174" s="39">
        <v>112571</v>
      </c>
      <c r="E174" s="39">
        <v>1644.7574462890625</v>
      </c>
      <c r="F174" s="39">
        <v>129954.0546875</v>
      </c>
      <c r="G174" s="39">
        <v>4256.6396484375</v>
      </c>
      <c r="H174" s="39">
        <v>129893</v>
      </c>
      <c r="I174" s="39">
        <v>4069.46142578125</v>
      </c>
      <c r="J174" s="39">
        <v>129678.953125</v>
      </c>
      <c r="K174" s="39">
        <v>4361.48095703125</v>
      </c>
      <c r="L174" s="39">
        <v>110098.8515625</v>
      </c>
      <c r="M174" s="39">
        <v>2409.120849609375</v>
      </c>
      <c r="N174" s="39">
        <v>93687.4296875</v>
      </c>
      <c r="O174" s="39">
        <v>2927.005126953125</v>
      </c>
      <c r="P174" s="39">
        <v>117015.9375</v>
      </c>
      <c r="Q174" s="39">
        <v>3621.7841796875</v>
      </c>
      <c r="R174" s="39">
        <v>117460.6953125</v>
      </c>
      <c r="S174" s="39">
        <v>4257.40869140625</v>
      </c>
      <c r="T174" s="39">
        <v>113234.7578125</v>
      </c>
      <c r="U174" s="39">
        <v>4331.87548828125</v>
      </c>
      <c r="V174" s="39">
        <v>108712.3515625</v>
      </c>
      <c r="W174" s="39">
        <v>3411.244384765625</v>
      </c>
      <c r="X174" s="39">
        <v>111639.6328125</v>
      </c>
      <c r="Y174" s="39">
        <v>3771.395751953125</v>
      </c>
      <c r="Z174" s="39">
        <v>113450.671875</v>
      </c>
      <c r="AA174" s="39">
        <v>4621.6142578125</v>
      </c>
      <c r="AB174" s="39">
        <v>123848.2265625</v>
      </c>
      <c r="AC174" s="39">
        <v>4277.36767578125</v>
      </c>
      <c r="AD174" s="39">
        <v>115219.59375</v>
      </c>
      <c r="AE174" s="39">
        <v>4064.93017578125</v>
      </c>
      <c r="AF174" s="39">
        <v>96759.4765625</v>
      </c>
      <c r="AG174" s="39">
        <v>3340.822998046875</v>
      </c>
      <c r="AH174" s="39">
        <v>110905.9609375</v>
      </c>
      <c r="AI174" s="39">
        <v>3744.842041015625</v>
      </c>
      <c r="AJ174" s="39">
        <v>110238.484375</v>
      </c>
      <c r="AK174" s="39">
        <v>3410.26123046875</v>
      </c>
    </row>
    <row r="175" spans="1:37" s="40" customFormat="1" x14ac:dyDescent="0.15">
      <c r="A175" s="39">
        <v>71.743453979492188</v>
      </c>
      <c r="B175" s="39">
        <v>128366.9140625</v>
      </c>
      <c r="C175" s="39">
        <v>4150.5029296875</v>
      </c>
      <c r="D175" s="39">
        <v>111542.9765625</v>
      </c>
      <c r="E175" s="39">
        <v>1469.0859375</v>
      </c>
      <c r="F175" s="39">
        <v>128366.9140625</v>
      </c>
      <c r="G175" s="39">
        <v>4150.5029296875</v>
      </c>
      <c r="H175" s="39">
        <v>129121.5</v>
      </c>
      <c r="I175" s="39">
        <v>4152.796875</v>
      </c>
      <c r="J175" s="39">
        <v>128331.1796875</v>
      </c>
      <c r="K175" s="39">
        <v>4210.0234375</v>
      </c>
      <c r="L175" s="39">
        <v>108757.7890625</v>
      </c>
      <c r="M175" s="39">
        <v>2552.57421875</v>
      </c>
      <c r="N175" s="39">
        <v>93277.3203125</v>
      </c>
      <c r="O175" s="39">
        <v>2965.404541015625</v>
      </c>
      <c r="P175" s="39">
        <v>115807.1953125</v>
      </c>
      <c r="Q175" s="39">
        <v>3571.2568359375</v>
      </c>
      <c r="R175" s="39">
        <v>115610.9140625</v>
      </c>
      <c r="S175" s="39">
        <v>4217.7109375</v>
      </c>
      <c r="T175" s="39">
        <v>111976.4765625</v>
      </c>
      <c r="U175" s="39">
        <v>4238.9013671875</v>
      </c>
      <c r="V175" s="39">
        <v>107543.9921875</v>
      </c>
      <c r="W175" s="39">
        <v>3331.919677734375</v>
      </c>
      <c r="X175" s="39">
        <v>110170.5</v>
      </c>
      <c r="Y175" s="39">
        <v>3693.381591796875</v>
      </c>
      <c r="Z175" s="39">
        <v>111960.8125</v>
      </c>
      <c r="AA175" s="39">
        <v>4534.16943359375</v>
      </c>
      <c r="AB175" s="39">
        <v>122644.9765625</v>
      </c>
      <c r="AC175" s="39">
        <v>4205.00341796875</v>
      </c>
      <c r="AD175" s="39">
        <v>114215.203125</v>
      </c>
      <c r="AE175" s="39">
        <v>3951.498291015625</v>
      </c>
      <c r="AF175" s="39">
        <v>95977.4609375</v>
      </c>
      <c r="AG175" s="39">
        <v>3294.317138671875</v>
      </c>
      <c r="AH175" s="39">
        <v>110241.296875</v>
      </c>
      <c r="AI175" s="39">
        <v>3728.0673828125</v>
      </c>
      <c r="AJ175" s="39">
        <v>108987.9453125</v>
      </c>
      <c r="AK175" s="39">
        <v>3348.791259765625</v>
      </c>
    </row>
    <row r="176" spans="1:37" s="40" customFormat="1" x14ac:dyDescent="0.15">
      <c r="A176" s="39">
        <v>72.042518615722656</v>
      </c>
      <c r="B176" s="39">
        <v>126949.953125</v>
      </c>
      <c r="C176" s="39">
        <v>4043.543212890625</v>
      </c>
      <c r="D176" s="39">
        <v>110610.1953125</v>
      </c>
      <c r="E176" s="39">
        <v>1333.52294921875</v>
      </c>
      <c r="F176" s="39">
        <v>126949.953125</v>
      </c>
      <c r="G176" s="39">
        <v>4043.543212890625</v>
      </c>
      <c r="H176" s="39">
        <v>127019.4765625</v>
      </c>
      <c r="I176" s="39">
        <v>4179.0517578125</v>
      </c>
      <c r="J176" s="39">
        <v>127384.2109375</v>
      </c>
      <c r="K176" s="39">
        <v>4055.2001953125</v>
      </c>
      <c r="L176" s="39">
        <v>108271.5</v>
      </c>
      <c r="M176" s="39">
        <v>2672.5908203125</v>
      </c>
      <c r="N176" s="39">
        <v>92384.78125</v>
      </c>
      <c r="O176" s="39">
        <v>2996.486328125</v>
      </c>
      <c r="P176" s="39">
        <v>115269.3828125</v>
      </c>
      <c r="Q176" s="39">
        <v>3531.158447265625</v>
      </c>
      <c r="R176" s="39">
        <v>114651.1015625</v>
      </c>
      <c r="S176" s="39">
        <v>4182.97265625</v>
      </c>
      <c r="T176" s="39">
        <v>110563.7890625</v>
      </c>
      <c r="U176" s="39">
        <v>4162.78271484375</v>
      </c>
      <c r="V176" s="39">
        <v>106950.3046875</v>
      </c>
      <c r="W176" s="39">
        <v>3273.95166015625</v>
      </c>
      <c r="X176" s="39">
        <v>109135.9453125</v>
      </c>
      <c r="Y176" s="39">
        <v>3622.72900390625</v>
      </c>
      <c r="Z176" s="39">
        <v>110703.7265625</v>
      </c>
      <c r="AA176" s="39">
        <v>4457.54736328125</v>
      </c>
      <c r="AB176" s="39">
        <v>121143.140625</v>
      </c>
      <c r="AC176" s="39">
        <v>4134.26416015625</v>
      </c>
      <c r="AD176" s="39">
        <v>113363.7265625</v>
      </c>
      <c r="AE176" s="39">
        <v>3840.38037109375</v>
      </c>
      <c r="AF176" s="39">
        <v>94900.28125</v>
      </c>
      <c r="AG176" s="39">
        <v>3237.33935546875</v>
      </c>
      <c r="AH176" s="39">
        <v>109029.8359375</v>
      </c>
      <c r="AI176" s="39">
        <v>3701.828857421875</v>
      </c>
      <c r="AJ176" s="39">
        <v>108465.7109375</v>
      </c>
      <c r="AK176" s="39">
        <v>3290.90283203125</v>
      </c>
    </row>
    <row r="177" spans="1:37" s="40" customFormat="1" x14ac:dyDescent="0.15">
      <c r="A177" s="39">
        <v>72.341583251953125</v>
      </c>
      <c r="B177" s="39">
        <v>125844.0546875</v>
      </c>
      <c r="C177" s="39">
        <v>3929.68115234375</v>
      </c>
      <c r="D177" s="39">
        <v>110860.109375</v>
      </c>
      <c r="E177" s="39">
        <v>1224.1810302734375</v>
      </c>
      <c r="F177" s="39">
        <v>125844.0546875</v>
      </c>
      <c r="G177" s="39">
        <v>3929.68115234375</v>
      </c>
      <c r="H177" s="39">
        <v>126259.8515625</v>
      </c>
      <c r="I177" s="39">
        <v>4170.69189453125</v>
      </c>
      <c r="J177" s="39">
        <v>126568.734375</v>
      </c>
      <c r="K177" s="39">
        <v>3920.55419921875</v>
      </c>
      <c r="L177" s="39">
        <v>107371.7734375</v>
      </c>
      <c r="M177" s="39">
        <v>2770.86376953125</v>
      </c>
      <c r="N177" s="39">
        <v>91237.3984375</v>
      </c>
      <c r="O177" s="39">
        <v>3022.346435546875</v>
      </c>
      <c r="P177" s="39">
        <v>113579.84375</v>
      </c>
      <c r="Q177" s="39">
        <v>3493.590576171875</v>
      </c>
      <c r="R177" s="39">
        <v>113301.6640625</v>
      </c>
      <c r="S177" s="39">
        <v>4147.140625</v>
      </c>
      <c r="T177" s="39">
        <v>109974.0625</v>
      </c>
      <c r="U177" s="39">
        <v>4099.666015625</v>
      </c>
      <c r="V177" s="39">
        <v>106038.984375</v>
      </c>
      <c r="W177" s="39">
        <v>3239.73779296875</v>
      </c>
      <c r="X177" s="39">
        <v>107961.046875</v>
      </c>
      <c r="Y177" s="39">
        <v>3557.3232421875</v>
      </c>
      <c r="Z177" s="39">
        <v>109582.34375</v>
      </c>
      <c r="AA177" s="39">
        <v>4391.390625</v>
      </c>
      <c r="AB177" s="39">
        <v>119810.65625</v>
      </c>
      <c r="AC177" s="39">
        <v>4063.3037109375</v>
      </c>
      <c r="AD177" s="39">
        <v>111977.5859375</v>
      </c>
      <c r="AE177" s="39">
        <v>3744.21533203125</v>
      </c>
      <c r="AF177" s="39">
        <v>93991.125</v>
      </c>
      <c r="AG177" s="39">
        <v>3170.944580078125</v>
      </c>
      <c r="AH177" s="39">
        <v>107765.4453125</v>
      </c>
      <c r="AI177" s="39">
        <v>3660.115966796875</v>
      </c>
      <c r="AJ177" s="39">
        <v>107273.328125</v>
      </c>
      <c r="AK177" s="39">
        <v>3229.844482421875</v>
      </c>
    </row>
    <row r="178" spans="1:37" s="40" customFormat="1" x14ac:dyDescent="0.15">
      <c r="A178" s="39">
        <v>72.640655517578125</v>
      </c>
      <c r="B178" s="39">
        <v>124488.09375</v>
      </c>
      <c r="C178" s="39">
        <v>3806.353759765625</v>
      </c>
      <c r="D178" s="39">
        <v>109821.9296875</v>
      </c>
      <c r="E178" s="39">
        <v>1135.4403076171875</v>
      </c>
      <c r="F178" s="39">
        <v>124488.09375</v>
      </c>
      <c r="G178" s="39">
        <v>3806.353759765625</v>
      </c>
      <c r="H178" s="39">
        <v>124498.2265625</v>
      </c>
      <c r="I178" s="39">
        <v>4151.076171875</v>
      </c>
      <c r="J178" s="39">
        <v>125329.7109375</v>
      </c>
      <c r="K178" s="39">
        <v>3817.20703125</v>
      </c>
      <c r="L178" s="39">
        <v>106557.34375</v>
      </c>
      <c r="M178" s="39">
        <v>2846.99365234375</v>
      </c>
      <c r="N178" s="39">
        <v>90807.4375</v>
      </c>
      <c r="O178" s="39">
        <v>3042.106689453125</v>
      </c>
      <c r="P178" s="39">
        <v>112801.953125</v>
      </c>
      <c r="Q178" s="39">
        <v>3453.20947265625</v>
      </c>
      <c r="R178" s="39">
        <v>112175.46875</v>
      </c>
      <c r="S178" s="39">
        <v>4105.85498046875</v>
      </c>
      <c r="T178" s="39">
        <v>108589.8984375</v>
      </c>
      <c r="U178" s="39">
        <v>4039.800048828125</v>
      </c>
      <c r="V178" s="39">
        <v>104961.1640625</v>
      </c>
      <c r="W178" s="39">
        <v>3222.90576171875</v>
      </c>
      <c r="X178" s="39">
        <v>107003.890625</v>
      </c>
      <c r="Y178" s="39">
        <v>3495.931640625</v>
      </c>
      <c r="Z178" s="39">
        <v>108054.2734375</v>
      </c>
      <c r="AA178" s="39">
        <v>4330.91162109375</v>
      </c>
      <c r="AB178" s="39">
        <v>118892.890625</v>
      </c>
      <c r="AC178" s="39">
        <v>3988.641357421875</v>
      </c>
      <c r="AD178" s="39">
        <v>111019.0078125</v>
      </c>
      <c r="AE178" s="39">
        <v>3670.677734375</v>
      </c>
      <c r="AF178" s="39">
        <v>92632.578125</v>
      </c>
      <c r="AG178" s="39">
        <v>3098.812255859375</v>
      </c>
      <c r="AH178" s="39">
        <v>106393.1484375</v>
      </c>
      <c r="AI178" s="39">
        <v>3602.573974609375</v>
      </c>
      <c r="AJ178" s="39">
        <v>106198.015625</v>
      </c>
      <c r="AK178" s="39">
        <v>3157.83056640625</v>
      </c>
    </row>
    <row r="179" spans="1:37" s="40" customFormat="1" x14ac:dyDescent="0.15">
      <c r="A179" s="39">
        <v>72.939727783203125</v>
      </c>
      <c r="B179" s="39">
        <v>123652.296875</v>
      </c>
      <c r="C179" s="39">
        <v>3674.716796875</v>
      </c>
      <c r="D179" s="39">
        <v>110143.109375</v>
      </c>
      <c r="E179" s="39">
        <v>1072.306884765625</v>
      </c>
      <c r="F179" s="39">
        <v>123652.296875</v>
      </c>
      <c r="G179" s="39">
        <v>3674.716796875</v>
      </c>
      <c r="H179" s="39">
        <v>124226.2578125</v>
      </c>
      <c r="I179" s="39">
        <v>4138.505859375</v>
      </c>
      <c r="J179" s="39">
        <v>123920.5625</v>
      </c>
      <c r="K179" s="39">
        <v>3742.86376953125</v>
      </c>
      <c r="L179" s="39">
        <v>105587.765625</v>
      </c>
      <c r="M179" s="39">
        <v>2899.550537109375</v>
      </c>
      <c r="N179" s="39">
        <v>89229.8984375</v>
      </c>
      <c r="O179" s="39">
        <v>3053.213134765625</v>
      </c>
      <c r="P179" s="39">
        <v>111206.34375</v>
      </c>
      <c r="Q179" s="39">
        <v>3410.65625</v>
      </c>
      <c r="R179" s="39">
        <v>110970.15625</v>
      </c>
      <c r="S179" s="39">
        <v>4056.56494140625</v>
      </c>
      <c r="T179" s="39">
        <v>107237.1015625</v>
      </c>
      <c r="U179" s="39">
        <v>3970.038330078125</v>
      </c>
      <c r="V179" s="39">
        <v>103748.09375</v>
      </c>
      <c r="W179" s="39">
        <v>3212.46044921875</v>
      </c>
      <c r="X179" s="39">
        <v>106172.953125</v>
      </c>
      <c r="Y179" s="39">
        <v>3437.64013671875</v>
      </c>
      <c r="Z179" s="39">
        <v>106366.359375</v>
      </c>
      <c r="AA179" s="39">
        <v>4270.3076171875</v>
      </c>
      <c r="AB179" s="39">
        <v>117295.78125</v>
      </c>
      <c r="AC179" s="39">
        <v>3908.19482421875</v>
      </c>
      <c r="AD179" s="39">
        <v>110041.546875</v>
      </c>
      <c r="AE179" s="39">
        <v>3621.62255859375</v>
      </c>
      <c r="AF179" s="39">
        <v>92308.5859375</v>
      </c>
      <c r="AG179" s="39">
        <v>3025.749755859375</v>
      </c>
      <c r="AH179" s="39">
        <v>105660.609375</v>
      </c>
      <c r="AI179" s="39">
        <v>3534.54296875</v>
      </c>
      <c r="AJ179" s="39">
        <v>105052.8984375</v>
      </c>
      <c r="AK179" s="39">
        <v>3069.7724609375</v>
      </c>
    </row>
    <row r="180" spans="1:37" s="40" customFormat="1" x14ac:dyDescent="0.15">
      <c r="A180" s="39">
        <v>73.238800048828125</v>
      </c>
      <c r="B180" s="39">
        <v>122906.7890625</v>
      </c>
      <c r="C180" s="39">
        <v>3537.529296875</v>
      </c>
      <c r="D180" s="39">
        <v>109275.515625</v>
      </c>
      <c r="E180" s="39">
        <v>1046.739013671875</v>
      </c>
      <c r="F180" s="39">
        <v>122906.7890625</v>
      </c>
      <c r="G180" s="39">
        <v>3537.529296875</v>
      </c>
      <c r="H180" s="39">
        <v>122626.78125</v>
      </c>
      <c r="I180" s="39">
        <v>4140.26708984375</v>
      </c>
      <c r="J180" s="39">
        <v>123250.390625</v>
      </c>
      <c r="K180" s="39">
        <v>3685.267578125</v>
      </c>
      <c r="L180" s="39">
        <v>104451.3984375</v>
      </c>
      <c r="M180" s="39">
        <v>2928.788818359375</v>
      </c>
      <c r="N180" s="39">
        <v>88649.3359375</v>
      </c>
      <c r="O180" s="39">
        <v>3052.92236328125</v>
      </c>
      <c r="P180" s="39">
        <v>110708.7734375</v>
      </c>
      <c r="Q180" s="39">
        <v>3372.353515625</v>
      </c>
      <c r="R180" s="39">
        <v>109617.6875</v>
      </c>
      <c r="S180" s="39">
        <v>3998.561767578125</v>
      </c>
      <c r="T180" s="39">
        <v>106007.6796875</v>
      </c>
      <c r="U180" s="39">
        <v>3879.64111328125</v>
      </c>
      <c r="V180" s="39">
        <v>103165.5390625</v>
      </c>
      <c r="W180" s="39">
        <v>3198.853515625</v>
      </c>
      <c r="X180" s="39">
        <v>105159.390625</v>
      </c>
      <c r="Y180" s="39">
        <v>3380.41650390625</v>
      </c>
      <c r="Z180" s="39">
        <v>105468.1796875</v>
      </c>
      <c r="AA180" s="39">
        <v>4205.07373046875</v>
      </c>
      <c r="AB180" s="39">
        <v>116664.7421875</v>
      </c>
      <c r="AC180" s="39">
        <v>3823.3818359375</v>
      </c>
      <c r="AD180" s="39">
        <v>108948.796875</v>
      </c>
      <c r="AE180" s="39">
        <v>3593.253173828125</v>
      </c>
      <c r="AF180" s="39">
        <v>91218.1015625</v>
      </c>
      <c r="AG180" s="39">
        <v>2956.017578125</v>
      </c>
      <c r="AH180" s="39">
        <v>104523.9453125</v>
      </c>
      <c r="AI180" s="39">
        <v>3464.191162109375</v>
      </c>
      <c r="AJ180" s="39">
        <v>104433.265625</v>
      </c>
      <c r="AK180" s="39">
        <v>2964.738525390625</v>
      </c>
    </row>
    <row r="181" spans="1:37" s="40" customFormat="1" x14ac:dyDescent="0.15">
      <c r="A181" s="39">
        <v>73.537864685058594</v>
      </c>
      <c r="B181" s="39">
        <v>121436.609375</v>
      </c>
      <c r="C181" s="39">
        <v>3396.90380859375</v>
      </c>
      <c r="D181" s="39">
        <v>109118.4375</v>
      </c>
      <c r="E181" s="39">
        <v>1070.8056640625</v>
      </c>
      <c r="F181" s="39">
        <v>121436.609375</v>
      </c>
      <c r="G181" s="39">
        <v>3396.90380859375</v>
      </c>
      <c r="H181" s="39">
        <v>121292.078125</v>
      </c>
      <c r="I181" s="39">
        <v>4149.64794921875</v>
      </c>
      <c r="J181" s="39">
        <v>122084.3046875</v>
      </c>
      <c r="K181" s="39">
        <v>3628.51708984375</v>
      </c>
      <c r="L181" s="39">
        <v>103668.5</v>
      </c>
      <c r="M181" s="39">
        <v>2938.821044921875</v>
      </c>
      <c r="N181" s="39">
        <v>88057.6953125</v>
      </c>
      <c r="O181" s="39">
        <v>3038.59521484375</v>
      </c>
      <c r="P181" s="39">
        <v>109847.7890625</v>
      </c>
      <c r="Q181" s="39">
        <v>3345.490478515625</v>
      </c>
      <c r="R181" s="39">
        <v>108434.9921875</v>
      </c>
      <c r="S181" s="39">
        <v>3933.003662109375</v>
      </c>
      <c r="T181" s="39">
        <v>104699.8203125</v>
      </c>
      <c r="U181" s="39">
        <v>3766.3984375</v>
      </c>
      <c r="V181" s="39">
        <v>101456.828125</v>
      </c>
      <c r="W181" s="39">
        <v>3178.30029296875</v>
      </c>
      <c r="X181" s="39">
        <v>103797.984375</v>
      </c>
      <c r="Y181" s="39">
        <v>3321.097900390625</v>
      </c>
      <c r="Z181" s="39">
        <v>104304.6796875</v>
      </c>
      <c r="AA181" s="39">
        <v>4132.978515625</v>
      </c>
      <c r="AB181" s="39">
        <v>114775.703125</v>
      </c>
      <c r="AC181" s="39">
        <v>3738.574951171875</v>
      </c>
      <c r="AD181" s="39">
        <v>108096.9921875</v>
      </c>
      <c r="AE181" s="39">
        <v>3576.603759765625</v>
      </c>
      <c r="AF181" s="39">
        <v>90408.0390625</v>
      </c>
      <c r="AG181" s="39">
        <v>2892.94140625</v>
      </c>
      <c r="AH181" s="39">
        <v>103479</v>
      </c>
      <c r="AI181" s="39">
        <v>3397.8544921875</v>
      </c>
      <c r="AJ181" s="39">
        <v>103689.34375</v>
      </c>
      <c r="AK181" s="39">
        <v>2845.00048828125</v>
      </c>
    </row>
    <row r="182" spans="1:37" s="40" customFormat="1" x14ac:dyDescent="0.15">
      <c r="A182" s="39">
        <v>73.836929321289062</v>
      </c>
      <c r="B182" s="39">
        <v>120060.71875</v>
      </c>
      <c r="C182" s="39">
        <v>3253.953369140625</v>
      </c>
      <c r="D182" s="39">
        <v>109111.0390625</v>
      </c>
      <c r="E182" s="39">
        <v>1149.6673583984375</v>
      </c>
      <c r="F182" s="39">
        <v>120060.71875</v>
      </c>
      <c r="G182" s="39">
        <v>3253.953369140625</v>
      </c>
      <c r="H182" s="39">
        <v>120160.0703125</v>
      </c>
      <c r="I182" s="39">
        <v>4148.04345703125</v>
      </c>
      <c r="J182" s="39">
        <v>120881.1875</v>
      </c>
      <c r="K182" s="39">
        <v>3559.90625</v>
      </c>
      <c r="L182" s="39">
        <v>102643.6015625</v>
      </c>
      <c r="M182" s="39">
        <v>2937.61376953125</v>
      </c>
      <c r="N182" s="39">
        <v>86761.8515625</v>
      </c>
      <c r="O182" s="39">
        <v>3007.204345703125</v>
      </c>
      <c r="P182" s="39">
        <v>108723.2421875</v>
      </c>
      <c r="Q182" s="39">
        <v>3331.982666015625</v>
      </c>
      <c r="R182" s="39">
        <v>107396.359375</v>
      </c>
      <c r="S182" s="39">
        <v>3862.835205078125</v>
      </c>
      <c r="T182" s="39">
        <v>103503.0234375</v>
      </c>
      <c r="U182" s="39">
        <v>3638.53076171875</v>
      </c>
      <c r="V182" s="39">
        <v>101052.015625</v>
      </c>
      <c r="W182" s="39">
        <v>3152.665283203125</v>
      </c>
      <c r="X182" s="39">
        <v>103173.3359375</v>
      </c>
      <c r="Y182" s="39">
        <v>3257.029052734375</v>
      </c>
      <c r="Z182" s="39">
        <v>102667.8984375</v>
      </c>
      <c r="AA182" s="39">
        <v>4054.071044921875</v>
      </c>
      <c r="AB182" s="39">
        <v>114395.6171875</v>
      </c>
      <c r="AC182" s="39">
        <v>3658.23974609375</v>
      </c>
      <c r="AD182" s="39">
        <v>106986.2109375</v>
      </c>
      <c r="AE182" s="39">
        <v>3559.021484375</v>
      </c>
      <c r="AF182" s="39">
        <v>89430.6875</v>
      </c>
      <c r="AG182" s="39">
        <v>2839.484375</v>
      </c>
      <c r="AH182" s="39">
        <v>102833.6796875</v>
      </c>
      <c r="AI182" s="39">
        <v>3336.570068359375</v>
      </c>
      <c r="AJ182" s="39">
        <v>102833.0390625</v>
      </c>
      <c r="AK182" s="39">
        <v>2713.90234375</v>
      </c>
    </row>
    <row r="183" spans="1:37" s="40" customFormat="1" x14ac:dyDescent="0.15">
      <c r="A183" s="39">
        <v>74.136001586914062</v>
      </c>
      <c r="B183" s="39">
        <v>120152.3828125</v>
      </c>
      <c r="C183" s="39">
        <v>3109.7353515625</v>
      </c>
      <c r="D183" s="39">
        <v>108568.53125</v>
      </c>
      <c r="E183" s="39">
        <v>1277.499267578125</v>
      </c>
      <c r="F183" s="39">
        <v>120152.3828125</v>
      </c>
      <c r="G183" s="39">
        <v>3109.7353515625</v>
      </c>
      <c r="H183" s="39">
        <v>119074.7265625</v>
      </c>
      <c r="I183" s="39">
        <v>4113.0751953125</v>
      </c>
      <c r="J183" s="39">
        <v>119666.9140625</v>
      </c>
      <c r="K183" s="39">
        <v>3475.37841796875</v>
      </c>
      <c r="L183" s="39">
        <v>101954.0859375</v>
      </c>
      <c r="M183" s="39">
        <v>2934.0888671875</v>
      </c>
      <c r="N183" s="39">
        <v>85922.7109375</v>
      </c>
      <c r="O183" s="39">
        <v>2955.707763671875</v>
      </c>
      <c r="P183" s="39">
        <v>107998.78125</v>
      </c>
      <c r="Q183" s="39">
        <v>3325.861572265625</v>
      </c>
      <c r="R183" s="39">
        <v>106266.4140625</v>
      </c>
      <c r="S183" s="39">
        <v>3791.911376953125</v>
      </c>
      <c r="T183" s="39">
        <v>102922.3359375</v>
      </c>
      <c r="U183" s="39">
        <v>3510.873291015625</v>
      </c>
      <c r="V183" s="39">
        <v>100098.4453125</v>
      </c>
      <c r="W183" s="39">
        <v>3125.888916015625</v>
      </c>
      <c r="X183" s="39">
        <v>101978.3125</v>
      </c>
      <c r="Y183" s="39">
        <v>3187.962646484375</v>
      </c>
      <c r="Z183" s="39">
        <v>101572.7734375</v>
      </c>
      <c r="AA183" s="39">
        <v>3970.7353515625</v>
      </c>
      <c r="AB183" s="39">
        <v>113139.3828125</v>
      </c>
      <c r="AC183" s="39">
        <v>3583.893798828125</v>
      </c>
      <c r="AD183" s="39">
        <v>105922.8359375</v>
      </c>
      <c r="AE183" s="39">
        <v>3527.86865234375</v>
      </c>
      <c r="AF183" s="39">
        <v>88278.96875</v>
      </c>
      <c r="AG183" s="39">
        <v>2798.56201171875</v>
      </c>
      <c r="AH183" s="39">
        <v>101673.59375</v>
      </c>
      <c r="AI183" s="39">
        <v>3276.1259765625</v>
      </c>
      <c r="AJ183" s="39">
        <v>101732.46875</v>
      </c>
      <c r="AK183" s="39">
        <v>2575.060302734375</v>
      </c>
    </row>
    <row r="184" spans="1:37" s="40" customFormat="1" x14ac:dyDescent="0.15">
      <c r="A184" s="39">
        <v>74.435073852539062</v>
      </c>
      <c r="B184" s="39">
        <v>118753.1015625</v>
      </c>
      <c r="C184" s="39">
        <v>2966.8076171875</v>
      </c>
      <c r="D184" s="39">
        <v>108607.1875</v>
      </c>
      <c r="E184" s="39">
        <v>1438.13525390625</v>
      </c>
      <c r="F184" s="39">
        <v>118753.1015625</v>
      </c>
      <c r="G184" s="39">
        <v>2966.8076171875</v>
      </c>
      <c r="H184" s="39">
        <v>117709.421875</v>
      </c>
      <c r="I184" s="39">
        <v>4030.1787109375</v>
      </c>
      <c r="J184" s="39">
        <v>118699.234375</v>
      </c>
      <c r="K184" s="39">
        <v>3381.32080078125</v>
      </c>
      <c r="L184" s="39">
        <v>101138.234375</v>
      </c>
      <c r="M184" s="39">
        <v>2934.202880859375</v>
      </c>
      <c r="N184" s="39">
        <v>85273.1015625</v>
      </c>
      <c r="O184" s="39">
        <v>2882.78076171875</v>
      </c>
      <c r="P184" s="39">
        <v>106578.34375</v>
      </c>
      <c r="Q184" s="39">
        <v>3316.33056640625</v>
      </c>
      <c r="R184" s="39">
        <v>105017.7109375</v>
      </c>
      <c r="S184" s="39">
        <v>3723.906982421875</v>
      </c>
      <c r="T184" s="39">
        <v>101924.6875</v>
      </c>
      <c r="U184" s="39">
        <v>3397.361083984375</v>
      </c>
      <c r="V184" s="39">
        <v>99196.984375</v>
      </c>
      <c r="W184" s="39">
        <v>3100.116455078125</v>
      </c>
      <c r="X184" s="39">
        <v>101053.7421875</v>
      </c>
      <c r="Y184" s="39">
        <v>3116.556396484375</v>
      </c>
      <c r="Z184" s="39">
        <v>100394.859375</v>
      </c>
      <c r="AA184" s="39">
        <v>3887.53564453125</v>
      </c>
      <c r="AB184" s="39">
        <v>112078.71875</v>
      </c>
      <c r="AC184" s="39">
        <v>3513.151123046875</v>
      </c>
      <c r="AD184" s="39">
        <v>104569.625</v>
      </c>
      <c r="AE184" s="39">
        <v>3475.104248046875</v>
      </c>
      <c r="AF184" s="39">
        <v>88274.21875</v>
      </c>
      <c r="AG184" s="39">
        <v>2771.99169921875</v>
      </c>
      <c r="AH184" s="39">
        <v>100340.515625</v>
      </c>
      <c r="AI184" s="39">
        <v>3211.149658203125</v>
      </c>
      <c r="AJ184" s="39">
        <v>101283.3984375</v>
      </c>
      <c r="AK184" s="39">
        <v>2432.744140625</v>
      </c>
    </row>
    <row r="185" spans="1:37" s="40" customFormat="1" x14ac:dyDescent="0.15">
      <c r="A185" s="39">
        <v>74.734138488769531</v>
      </c>
      <c r="B185" s="39">
        <v>117697.328125</v>
      </c>
      <c r="C185" s="39">
        <v>2829.733642578125</v>
      </c>
      <c r="D185" s="39">
        <v>107132.28125</v>
      </c>
      <c r="E185" s="39">
        <v>1610.073974609375</v>
      </c>
      <c r="F185" s="39">
        <v>117697.328125</v>
      </c>
      <c r="G185" s="39">
        <v>2829.733642578125</v>
      </c>
      <c r="H185" s="39">
        <v>115733.1875</v>
      </c>
      <c r="I185" s="39">
        <v>3902.5537109375</v>
      </c>
      <c r="J185" s="39">
        <v>117475.484375</v>
      </c>
      <c r="K185" s="39">
        <v>3291.5439453125</v>
      </c>
      <c r="L185" s="39">
        <v>99945.7734375</v>
      </c>
      <c r="M185" s="39">
        <v>2938.69677734375</v>
      </c>
      <c r="N185" s="39">
        <v>83990.9765625</v>
      </c>
      <c r="O185" s="39">
        <v>2790.908447265625</v>
      </c>
      <c r="P185" s="39">
        <v>105775.9609375</v>
      </c>
      <c r="Q185" s="39">
        <v>3294.08056640625</v>
      </c>
      <c r="R185" s="39">
        <v>104166.84375</v>
      </c>
      <c r="S185" s="39">
        <v>3661.30419921875</v>
      </c>
      <c r="T185" s="39">
        <v>100758.6796875</v>
      </c>
      <c r="U185" s="39">
        <v>3304.677490234375</v>
      </c>
      <c r="V185" s="39">
        <v>98062.171875</v>
      </c>
      <c r="W185" s="39">
        <v>3074.118408203125</v>
      </c>
      <c r="X185" s="39">
        <v>100315.421875</v>
      </c>
      <c r="Y185" s="39">
        <v>3046.79833984375</v>
      </c>
      <c r="Z185" s="39">
        <v>99044.3828125</v>
      </c>
      <c r="AA185" s="39">
        <v>3809.917236328125</v>
      </c>
      <c r="AB185" s="39">
        <v>111262.1640625</v>
      </c>
      <c r="AC185" s="39">
        <v>3441.91943359375</v>
      </c>
      <c r="AD185" s="39">
        <v>103642.0625</v>
      </c>
      <c r="AE185" s="39">
        <v>3400.945556640625</v>
      </c>
      <c r="AF185" s="39">
        <v>87010.3125</v>
      </c>
      <c r="AG185" s="39">
        <v>2758.314208984375</v>
      </c>
      <c r="AH185" s="39">
        <v>99804.8359375</v>
      </c>
      <c r="AI185" s="39">
        <v>3139.938720703125</v>
      </c>
      <c r="AJ185" s="39">
        <v>100494.265625</v>
      </c>
      <c r="AK185" s="39">
        <v>2292.3837890625</v>
      </c>
    </row>
    <row r="186" spans="1:37" s="40" customFormat="1" x14ac:dyDescent="0.15">
      <c r="A186" s="39">
        <v>75.033210754394531</v>
      </c>
      <c r="B186" s="39">
        <v>117045.28125</v>
      </c>
      <c r="C186" s="39">
        <v>2704.22607421875</v>
      </c>
      <c r="D186" s="39">
        <v>106966.3359375</v>
      </c>
      <c r="E186" s="39">
        <v>1773.306396484375</v>
      </c>
      <c r="F186" s="39">
        <v>117045.28125</v>
      </c>
      <c r="G186" s="39">
        <v>2704.22607421875</v>
      </c>
      <c r="H186" s="39">
        <v>114623.8125</v>
      </c>
      <c r="I186" s="39">
        <v>3753.1533203125</v>
      </c>
      <c r="J186" s="39">
        <v>117091.75</v>
      </c>
      <c r="K186" s="39">
        <v>3219.888671875</v>
      </c>
      <c r="L186" s="39">
        <v>99645.3203125</v>
      </c>
      <c r="M186" s="39">
        <v>2944.018798828125</v>
      </c>
      <c r="N186" s="39">
        <v>83467.7578125</v>
      </c>
      <c r="O186" s="39">
        <v>2687.047607421875</v>
      </c>
      <c r="P186" s="39">
        <v>104225.65625</v>
      </c>
      <c r="Q186" s="39">
        <v>3256.208984375</v>
      </c>
      <c r="R186" s="39">
        <v>103033.8203125</v>
      </c>
      <c r="S186" s="39">
        <v>3605.077392578125</v>
      </c>
      <c r="T186" s="39">
        <v>100122.21875</v>
      </c>
      <c r="U186" s="39">
        <v>3230.5576171875</v>
      </c>
      <c r="V186" s="39">
        <v>97297.1953125</v>
      </c>
      <c r="W186" s="39">
        <v>3044.603759765625</v>
      </c>
      <c r="X186" s="39">
        <v>99321.9375</v>
      </c>
      <c r="Y186" s="39">
        <v>2981.655029296875</v>
      </c>
      <c r="Z186" s="39">
        <v>98219.03125</v>
      </c>
      <c r="AA186" s="39">
        <v>3741.70556640625</v>
      </c>
      <c r="AB186" s="39">
        <v>109465.796875</v>
      </c>
      <c r="AC186" s="39">
        <v>3368.116455078125</v>
      </c>
      <c r="AD186" s="39">
        <v>102618.34375</v>
      </c>
      <c r="AE186" s="39">
        <v>3313.810302734375</v>
      </c>
      <c r="AF186" s="39">
        <v>86285.5078125</v>
      </c>
      <c r="AG186" s="39">
        <v>2751.82177734375</v>
      </c>
      <c r="AH186" s="39">
        <v>98466.25</v>
      </c>
      <c r="AI186" s="39">
        <v>3067.16455078125</v>
      </c>
      <c r="AJ186" s="39">
        <v>100036.78125</v>
      </c>
      <c r="AK186" s="39">
        <v>2160.074462890625</v>
      </c>
    </row>
    <row r="187" spans="1:37" s="40" customFormat="1" x14ac:dyDescent="0.15">
      <c r="A187" s="39">
        <v>75.332275390625</v>
      </c>
      <c r="B187" s="39">
        <v>116485.25</v>
      </c>
      <c r="C187" s="39">
        <v>2594.8388671875</v>
      </c>
      <c r="D187" s="39">
        <v>106354.40625</v>
      </c>
      <c r="E187" s="39">
        <v>1914.8604736328125</v>
      </c>
      <c r="F187" s="39">
        <v>116485.25</v>
      </c>
      <c r="G187" s="39">
        <v>2594.8388671875</v>
      </c>
      <c r="H187" s="39">
        <v>113870.875</v>
      </c>
      <c r="I187" s="39">
        <v>3615.671875</v>
      </c>
      <c r="J187" s="39">
        <v>116373.7109375</v>
      </c>
      <c r="K187" s="39">
        <v>3173.09521484375</v>
      </c>
      <c r="L187" s="39">
        <v>98111.1953125</v>
      </c>
      <c r="M187" s="39">
        <v>2945.728515625</v>
      </c>
      <c r="N187" s="39">
        <v>82636.90625</v>
      </c>
      <c r="O187" s="39">
        <v>2581.041748046875</v>
      </c>
      <c r="P187" s="39">
        <v>103838.0703125</v>
      </c>
      <c r="Q187" s="39">
        <v>3206.901123046875</v>
      </c>
      <c r="R187" s="39">
        <v>101799.5078125</v>
      </c>
      <c r="S187" s="39">
        <v>3555.08154296875</v>
      </c>
      <c r="T187" s="39">
        <v>99186.6875</v>
      </c>
      <c r="U187" s="39">
        <v>3167.30419921875</v>
      </c>
      <c r="V187" s="39">
        <v>95975.390625</v>
      </c>
      <c r="W187" s="39">
        <v>3008.462646484375</v>
      </c>
      <c r="X187" s="39">
        <v>98535.296875</v>
      </c>
      <c r="Y187" s="39">
        <v>2921.31005859375</v>
      </c>
      <c r="Z187" s="39">
        <v>97117.953125</v>
      </c>
      <c r="AA187" s="39">
        <v>3682.978271484375</v>
      </c>
      <c r="AB187" s="39">
        <v>108951</v>
      </c>
      <c r="AC187" s="39">
        <v>3294.158203125</v>
      </c>
      <c r="AD187" s="39">
        <v>101942.921875</v>
      </c>
      <c r="AE187" s="39">
        <v>3226.760009765625</v>
      </c>
      <c r="AF187" s="39">
        <v>85494.7890625</v>
      </c>
      <c r="AG187" s="39">
        <v>2743.8515625</v>
      </c>
      <c r="AH187" s="39">
        <v>97681.09375</v>
      </c>
      <c r="AI187" s="39">
        <v>3001.800048828125</v>
      </c>
      <c r="AJ187" s="39">
        <v>99373.5234375</v>
      </c>
      <c r="AK187" s="39">
        <v>2040.9298095703125</v>
      </c>
    </row>
    <row r="188" spans="1:37" s="40" customFormat="1" x14ac:dyDescent="0.15">
      <c r="A188" s="39">
        <v>75.63134765625</v>
      </c>
      <c r="B188" s="39">
        <v>115695.875</v>
      </c>
      <c r="C188" s="39">
        <v>2502.521484375</v>
      </c>
      <c r="D188" s="39">
        <v>105710.140625</v>
      </c>
      <c r="E188" s="39">
        <v>2031.0313720703125</v>
      </c>
      <c r="F188" s="39">
        <v>115695.875</v>
      </c>
      <c r="G188" s="39">
        <v>2502.521484375</v>
      </c>
      <c r="H188" s="39">
        <v>113885.1171875</v>
      </c>
      <c r="I188" s="39">
        <v>3518.371337890625</v>
      </c>
      <c r="J188" s="39">
        <v>115036.296875</v>
      </c>
      <c r="K188" s="39">
        <v>3147.791015625</v>
      </c>
      <c r="L188" s="39">
        <v>97234.984375</v>
      </c>
      <c r="M188" s="39">
        <v>2941.430908203125</v>
      </c>
      <c r="N188" s="39">
        <v>82156.78125</v>
      </c>
      <c r="O188" s="39">
        <v>2482.330078125</v>
      </c>
      <c r="P188" s="39">
        <v>102968.2109375</v>
      </c>
      <c r="Q188" s="39">
        <v>3153.897216796875</v>
      </c>
      <c r="R188" s="39">
        <v>101037.4765625</v>
      </c>
      <c r="S188" s="39">
        <v>3510.90283203125</v>
      </c>
      <c r="T188" s="39">
        <v>98023.46875</v>
      </c>
      <c r="U188" s="39">
        <v>3107.840576171875</v>
      </c>
      <c r="V188" s="39">
        <v>95564.6484375</v>
      </c>
      <c r="W188" s="39">
        <v>2963.99951171875</v>
      </c>
      <c r="X188" s="39">
        <v>97903.1953125</v>
      </c>
      <c r="Y188" s="39">
        <v>2863.53857421875</v>
      </c>
      <c r="Z188" s="39">
        <v>95958.625</v>
      </c>
      <c r="AA188" s="39">
        <v>3630.0537109375</v>
      </c>
      <c r="AB188" s="39">
        <v>108316.4375</v>
      </c>
      <c r="AC188" s="39">
        <v>3226.18310546875</v>
      </c>
      <c r="AD188" s="39">
        <v>100953.09375</v>
      </c>
      <c r="AE188" s="39">
        <v>3152.16259765625</v>
      </c>
      <c r="AF188" s="39">
        <v>84348.3515625</v>
      </c>
      <c r="AG188" s="39">
        <v>2726.067138671875</v>
      </c>
      <c r="AH188" s="39">
        <v>97219.7421875</v>
      </c>
      <c r="AI188" s="39">
        <v>2951.4677734375</v>
      </c>
      <c r="AJ188" s="39">
        <v>98923.03125</v>
      </c>
      <c r="AK188" s="39">
        <v>1937.71240234375</v>
      </c>
    </row>
    <row r="189" spans="1:37" s="40" customFormat="1" x14ac:dyDescent="0.15">
      <c r="A189" s="39">
        <v>75.930419921875</v>
      </c>
      <c r="B189" s="39">
        <v>115542.578125</v>
      </c>
      <c r="C189" s="39">
        <v>2424.12060546875</v>
      </c>
      <c r="D189" s="39">
        <v>104733.1796875</v>
      </c>
      <c r="E189" s="39">
        <v>2126.190673828125</v>
      </c>
      <c r="F189" s="39">
        <v>115542.578125</v>
      </c>
      <c r="G189" s="39">
        <v>2424.12060546875</v>
      </c>
      <c r="H189" s="39">
        <v>112504.9296875</v>
      </c>
      <c r="I189" s="39">
        <v>3470.43017578125</v>
      </c>
      <c r="J189" s="39">
        <v>114321.2421875</v>
      </c>
      <c r="K189" s="39">
        <v>3134.08349609375</v>
      </c>
      <c r="L189" s="39">
        <v>96364.1875</v>
      </c>
      <c r="M189" s="39">
        <v>2930.984130859375</v>
      </c>
      <c r="N189" s="39">
        <v>81234.828125</v>
      </c>
      <c r="O189" s="39">
        <v>2396.901123046875</v>
      </c>
      <c r="P189" s="39">
        <v>101647.984375</v>
      </c>
      <c r="Q189" s="39">
        <v>3103.99169921875</v>
      </c>
      <c r="R189" s="39">
        <v>99895.0625</v>
      </c>
      <c r="S189" s="39">
        <v>3472.82275390625</v>
      </c>
      <c r="T189" s="39">
        <v>96968.9453125</v>
      </c>
      <c r="U189" s="39">
        <v>3050.33984375</v>
      </c>
      <c r="V189" s="39">
        <v>94453.1171875</v>
      </c>
      <c r="W189" s="39">
        <v>2910.880126953125</v>
      </c>
      <c r="X189" s="39">
        <v>96579.1640625</v>
      </c>
      <c r="Y189" s="39">
        <v>2805.837158203125</v>
      </c>
      <c r="Z189" s="39">
        <v>94674.84375</v>
      </c>
      <c r="AA189" s="39">
        <v>3578.306396484375</v>
      </c>
      <c r="AB189" s="39">
        <v>107005.6640625</v>
      </c>
      <c r="AC189" s="39">
        <v>3170.489013671875</v>
      </c>
      <c r="AD189" s="39">
        <v>99931.515625</v>
      </c>
      <c r="AE189" s="39">
        <v>3097.174072265625</v>
      </c>
      <c r="AF189" s="39">
        <v>83797.3046875</v>
      </c>
      <c r="AG189" s="39">
        <v>2693.727294921875</v>
      </c>
      <c r="AH189" s="39">
        <v>96216.1015625</v>
      </c>
      <c r="AI189" s="39">
        <v>2917.196044921875</v>
      </c>
      <c r="AJ189" s="39">
        <v>98233.046875</v>
      </c>
      <c r="AK189" s="39">
        <v>1849.68017578125</v>
      </c>
    </row>
    <row r="190" spans="1:37" s="40" customFormat="1" x14ac:dyDescent="0.15">
      <c r="A190" s="39">
        <v>76.229484558105469</v>
      </c>
      <c r="B190" s="39">
        <v>113852.4609375</v>
      </c>
      <c r="C190" s="39">
        <v>2354.690673828125</v>
      </c>
      <c r="D190" s="39">
        <v>103958.390625</v>
      </c>
      <c r="E190" s="39">
        <v>2209.62109375</v>
      </c>
      <c r="F190" s="39">
        <v>113852.4609375</v>
      </c>
      <c r="G190" s="39">
        <v>2354.690673828125</v>
      </c>
      <c r="H190" s="39">
        <v>111182.1640625</v>
      </c>
      <c r="I190" s="39">
        <v>3459.536376953125</v>
      </c>
      <c r="J190" s="39">
        <v>113028.46875</v>
      </c>
      <c r="K190" s="39">
        <v>3122.0615234375</v>
      </c>
      <c r="L190" s="39">
        <v>95967.953125</v>
      </c>
      <c r="M190" s="39">
        <v>2913.985107421875</v>
      </c>
      <c r="N190" s="39">
        <v>80609.828125</v>
      </c>
      <c r="O190" s="39">
        <v>2325.9814453125</v>
      </c>
      <c r="P190" s="39">
        <v>101042.4765625</v>
      </c>
      <c r="Q190" s="39">
        <v>3060.142822265625</v>
      </c>
      <c r="R190" s="39">
        <v>98965.2265625</v>
      </c>
      <c r="S190" s="39">
        <v>3441.882080078125</v>
      </c>
      <c r="T190" s="39">
        <v>96159.8515625</v>
      </c>
      <c r="U190" s="39">
        <v>2998.56201171875</v>
      </c>
      <c r="V190" s="39">
        <v>93591.046875</v>
      </c>
      <c r="W190" s="39">
        <v>2849.935546875</v>
      </c>
      <c r="X190" s="39">
        <v>95973.8203125</v>
      </c>
      <c r="Y190" s="39">
        <v>2747.421630859375</v>
      </c>
      <c r="Z190" s="39">
        <v>93472.5546875</v>
      </c>
      <c r="AA190" s="39">
        <v>3525.536376953125</v>
      </c>
      <c r="AB190" s="39">
        <v>105903.03125</v>
      </c>
      <c r="AC190" s="39">
        <v>3129.46533203125</v>
      </c>
      <c r="AD190" s="39">
        <v>99402.6171875</v>
      </c>
      <c r="AE190" s="39">
        <v>3061.77685546875</v>
      </c>
      <c r="AF190" s="39">
        <v>82892.265625</v>
      </c>
      <c r="AG190" s="39">
        <v>2646.68212890625</v>
      </c>
      <c r="AH190" s="39">
        <v>95372.15625</v>
      </c>
      <c r="AI190" s="39">
        <v>2892.345458984375</v>
      </c>
      <c r="AJ190" s="39">
        <v>97763.5</v>
      </c>
      <c r="AK190" s="39">
        <v>1772.59814453125</v>
      </c>
    </row>
    <row r="191" spans="1:37" s="40" customFormat="1" x14ac:dyDescent="0.15">
      <c r="A191" s="39">
        <v>76.528549194335938</v>
      </c>
      <c r="B191" s="39">
        <v>113541.0234375</v>
      </c>
      <c r="C191" s="39">
        <v>2291.06298828125</v>
      </c>
      <c r="D191" s="39">
        <v>103681.6953125</v>
      </c>
      <c r="E191" s="39">
        <v>2290.78857421875</v>
      </c>
      <c r="F191" s="39">
        <v>113541.0234375</v>
      </c>
      <c r="G191" s="39">
        <v>2291.06298828125</v>
      </c>
      <c r="H191" s="39">
        <v>110166.6328125</v>
      </c>
      <c r="I191" s="39">
        <v>3461.452880859375</v>
      </c>
      <c r="J191" s="39">
        <v>112202.7109375</v>
      </c>
      <c r="K191" s="39">
        <v>3106.291015625</v>
      </c>
      <c r="L191" s="39">
        <v>94614.265625</v>
      </c>
      <c r="M191" s="39">
        <v>2887.6201171875</v>
      </c>
      <c r="N191" s="39">
        <v>80307.2578125</v>
      </c>
      <c r="O191" s="39">
        <v>2267.04541015625</v>
      </c>
      <c r="P191" s="39">
        <v>99807.453125</v>
      </c>
      <c r="Q191" s="39">
        <v>3021.2763671875</v>
      </c>
      <c r="R191" s="39">
        <v>97441.1796875</v>
      </c>
      <c r="S191" s="39">
        <v>3418.654296875</v>
      </c>
      <c r="T191" s="39">
        <v>95974.203125</v>
      </c>
      <c r="U191" s="39">
        <v>2958.20263671875</v>
      </c>
      <c r="V191" s="39">
        <v>92705.2578125</v>
      </c>
      <c r="W191" s="39">
        <v>2783.7822265625</v>
      </c>
      <c r="X191" s="39">
        <v>95085.265625</v>
      </c>
      <c r="Y191" s="39">
        <v>2689.974609375</v>
      </c>
      <c r="Z191" s="39">
        <v>92690.1640625</v>
      </c>
      <c r="AA191" s="39">
        <v>3473.568603515625</v>
      </c>
      <c r="AB191" s="39">
        <v>105665.3515625</v>
      </c>
      <c r="AC191" s="39">
        <v>3099.719482421875</v>
      </c>
      <c r="AD191" s="39">
        <v>98275.6328125</v>
      </c>
      <c r="AE191" s="39">
        <v>3039.322509765625</v>
      </c>
      <c r="AF191" s="39">
        <v>82030.5390625</v>
      </c>
      <c r="AG191" s="39">
        <v>2588.267822265625</v>
      </c>
      <c r="AH191" s="39">
        <v>94541.3046875</v>
      </c>
      <c r="AI191" s="39">
        <v>2866.711181640625</v>
      </c>
      <c r="AJ191" s="39">
        <v>97611.328125</v>
      </c>
      <c r="AK191" s="39">
        <v>1700.424072265625</v>
      </c>
    </row>
    <row r="192" spans="1:37" s="40" customFormat="1" x14ac:dyDescent="0.15">
      <c r="A192" s="39">
        <v>76.827621459960938</v>
      </c>
      <c r="B192" s="39">
        <v>113092.15625</v>
      </c>
      <c r="C192" s="39">
        <v>2233.353515625</v>
      </c>
      <c r="D192" s="39">
        <v>102831.9453125</v>
      </c>
      <c r="E192" s="39">
        <v>2374.60302734375</v>
      </c>
      <c r="F192" s="39">
        <v>113092.15625</v>
      </c>
      <c r="G192" s="39">
        <v>2233.353515625</v>
      </c>
      <c r="H192" s="39">
        <v>109229.4765625</v>
      </c>
      <c r="I192" s="39">
        <v>3454.5244140625</v>
      </c>
      <c r="J192" s="39">
        <v>111326.2890625</v>
      </c>
      <c r="K192" s="39">
        <v>3085.59033203125</v>
      </c>
      <c r="L192" s="39">
        <v>94102.6328125</v>
      </c>
      <c r="M192" s="39">
        <v>2847.705078125</v>
      </c>
      <c r="N192" s="39">
        <v>79301.4375</v>
      </c>
      <c r="O192" s="39">
        <v>2216.291259765625</v>
      </c>
      <c r="P192" s="39">
        <v>99591.171875</v>
      </c>
      <c r="Q192" s="39">
        <v>2983.970947265625</v>
      </c>
      <c r="R192" s="39">
        <v>97141.8125</v>
      </c>
      <c r="S192" s="39">
        <v>3401.13671875</v>
      </c>
      <c r="T192" s="39">
        <v>94516.1015625</v>
      </c>
      <c r="U192" s="39">
        <v>2931.98828125</v>
      </c>
      <c r="V192" s="39">
        <v>91833.25</v>
      </c>
      <c r="W192" s="39">
        <v>2717.322509765625</v>
      </c>
      <c r="X192" s="39">
        <v>94763.984375</v>
      </c>
      <c r="Y192" s="39">
        <v>2636.35009765625</v>
      </c>
      <c r="Z192" s="39">
        <v>91403.1953125</v>
      </c>
      <c r="AA192" s="39">
        <v>3426.500732421875</v>
      </c>
      <c r="AB192" s="39">
        <v>104417.9609375</v>
      </c>
      <c r="AC192" s="39">
        <v>3073.71337890625</v>
      </c>
      <c r="AD192" s="39">
        <v>97488.4375</v>
      </c>
      <c r="AE192" s="39">
        <v>3018.892333984375</v>
      </c>
      <c r="AF192" s="39">
        <v>81193.1171875</v>
      </c>
      <c r="AG192" s="39">
        <v>2522.627685546875</v>
      </c>
      <c r="AH192" s="39">
        <v>93352.2578125</v>
      </c>
      <c r="AI192" s="39">
        <v>2832.99560546875</v>
      </c>
      <c r="AJ192" s="39">
        <v>97075.3515625</v>
      </c>
      <c r="AK192" s="39">
        <v>1628.9371337890625</v>
      </c>
    </row>
    <row r="193" spans="1:37" s="40" customFormat="1" x14ac:dyDescent="0.15">
      <c r="A193" s="39">
        <v>77.126693725585938</v>
      </c>
      <c r="B193" s="39">
        <v>112304.6328125</v>
      </c>
      <c r="C193" s="39">
        <v>2182.97119140625</v>
      </c>
      <c r="D193" s="39">
        <v>101926.546875</v>
      </c>
      <c r="E193" s="39">
        <v>2458.12890625</v>
      </c>
      <c r="F193" s="39">
        <v>112304.6328125</v>
      </c>
      <c r="G193" s="39">
        <v>2182.97119140625</v>
      </c>
      <c r="H193" s="39">
        <v>107783.9921875</v>
      </c>
      <c r="I193" s="39">
        <v>3429.697509765625</v>
      </c>
      <c r="J193" s="39">
        <v>110822.2265625</v>
      </c>
      <c r="K193" s="39">
        <v>3059.25341796875</v>
      </c>
      <c r="L193" s="39">
        <v>92693.875</v>
      </c>
      <c r="M193" s="39">
        <v>2792.654052734375</v>
      </c>
      <c r="N193" s="39">
        <v>78558.296875</v>
      </c>
      <c r="O193" s="39">
        <v>2170.73583984375</v>
      </c>
      <c r="P193" s="39">
        <v>98006.6484375</v>
      </c>
      <c r="Q193" s="39">
        <v>2944.985107421875</v>
      </c>
      <c r="R193" s="39">
        <v>96321.21875</v>
      </c>
      <c r="S193" s="39">
        <v>3383.554931640625</v>
      </c>
      <c r="T193" s="39">
        <v>93915.3359375</v>
      </c>
      <c r="U193" s="39">
        <v>2917.41162109375</v>
      </c>
      <c r="V193" s="39">
        <v>90872.71875</v>
      </c>
      <c r="W193" s="39">
        <v>2656.74609375</v>
      </c>
      <c r="X193" s="39">
        <v>93475.046875</v>
      </c>
      <c r="Y193" s="39">
        <v>2588.43115234375</v>
      </c>
      <c r="Z193" s="39">
        <v>90783.9375</v>
      </c>
      <c r="AA193" s="39">
        <v>3386.901123046875</v>
      </c>
      <c r="AB193" s="39">
        <v>103326.6640625</v>
      </c>
      <c r="AC193" s="39">
        <v>3044.0791015625</v>
      </c>
      <c r="AD193" s="39">
        <v>96870.234375</v>
      </c>
      <c r="AE193" s="39">
        <v>2988.762939453125</v>
      </c>
      <c r="AF193" s="39">
        <v>80876.5390625</v>
      </c>
      <c r="AG193" s="39">
        <v>2452.4638671875</v>
      </c>
      <c r="AH193" s="39">
        <v>92332.9921875</v>
      </c>
      <c r="AI193" s="39">
        <v>2791.26171875</v>
      </c>
      <c r="AJ193" s="39">
        <v>96077.7578125</v>
      </c>
      <c r="AK193" s="39">
        <v>1560.2841796875</v>
      </c>
    </row>
    <row r="194" spans="1:37" s="40" customFormat="1" x14ac:dyDescent="0.15">
      <c r="A194" s="39">
        <v>77.425765991210938</v>
      </c>
      <c r="B194" s="39">
        <v>111890.4375</v>
      </c>
      <c r="C194" s="39">
        <v>2138.779296875</v>
      </c>
      <c r="D194" s="39">
        <v>101302.1640625</v>
      </c>
      <c r="E194" s="39">
        <v>2530.8427734375</v>
      </c>
      <c r="F194" s="39">
        <v>111890.4375</v>
      </c>
      <c r="G194" s="39">
        <v>2138.779296875</v>
      </c>
      <c r="H194" s="39">
        <v>107068.90625</v>
      </c>
      <c r="I194" s="39">
        <v>3390.654296875</v>
      </c>
      <c r="J194" s="39">
        <v>109535.71875</v>
      </c>
      <c r="K194" s="39">
        <v>3024.60888671875</v>
      </c>
      <c r="L194" s="39">
        <v>91702.5546875</v>
      </c>
      <c r="M194" s="39">
        <v>2726.959716796875</v>
      </c>
      <c r="N194" s="39">
        <v>78002.8203125</v>
      </c>
      <c r="O194" s="39">
        <v>2128.6240234375</v>
      </c>
      <c r="P194" s="39">
        <v>97335.3125</v>
      </c>
      <c r="Q194" s="39">
        <v>2902.983154296875</v>
      </c>
      <c r="R194" s="39">
        <v>94597.0859375</v>
      </c>
      <c r="S194" s="39">
        <v>3357.752685546875</v>
      </c>
      <c r="T194" s="39">
        <v>93050.203125</v>
      </c>
      <c r="U194" s="39">
        <v>2908.097900390625</v>
      </c>
      <c r="V194" s="39">
        <v>90512.984375</v>
      </c>
      <c r="W194" s="39">
        <v>2606.83935546875</v>
      </c>
      <c r="X194" s="39">
        <v>92933.78125</v>
      </c>
      <c r="Y194" s="39">
        <v>2545.658447265625</v>
      </c>
      <c r="Z194" s="39">
        <v>89402.5390625</v>
      </c>
      <c r="AA194" s="39">
        <v>3352.66552734375</v>
      </c>
      <c r="AB194" s="39">
        <v>102225.6953125</v>
      </c>
      <c r="AC194" s="39">
        <v>3008.1513671875</v>
      </c>
      <c r="AD194" s="39">
        <v>94984.8984375</v>
      </c>
      <c r="AE194" s="39">
        <v>2939.796142578125</v>
      </c>
      <c r="AF194" s="39">
        <v>79884.09375</v>
      </c>
      <c r="AG194" s="39">
        <v>2378.104248046875</v>
      </c>
      <c r="AH194" s="39">
        <v>92068.625</v>
      </c>
      <c r="AI194" s="39">
        <v>2748.14501953125</v>
      </c>
      <c r="AJ194" s="39">
        <v>95638.484375</v>
      </c>
      <c r="AK194" s="39">
        <v>1504.6246337890625</v>
      </c>
    </row>
    <row r="195" spans="1:37" s="40" customFormat="1" x14ac:dyDescent="0.15">
      <c r="A195" s="39">
        <v>77.724830627441406</v>
      </c>
      <c r="B195" s="39">
        <v>111373.8359375</v>
      </c>
      <c r="C195" s="39">
        <v>2095.169677734375</v>
      </c>
      <c r="D195" s="39">
        <v>100319.0078125</v>
      </c>
      <c r="E195" s="39">
        <v>2578.798583984375</v>
      </c>
      <c r="F195" s="39">
        <v>111373.8359375</v>
      </c>
      <c r="G195" s="39">
        <v>2095.169677734375</v>
      </c>
      <c r="H195" s="39">
        <v>105833.96875</v>
      </c>
      <c r="I195" s="39">
        <v>3345.82470703125</v>
      </c>
      <c r="J195" s="39">
        <v>108698.8125</v>
      </c>
      <c r="K195" s="39">
        <v>2978.29345703125</v>
      </c>
      <c r="L195" s="39">
        <v>91283.1875</v>
      </c>
      <c r="M195" s="39">
        <v>2660.302978515625</v>
      </c>
      <c r="N195" s="39">
        <v>77873.078125</v>
      </c>
      <c r="O195" s="39">
        <v>2088.076171875</v>
      </c>
      <c r="P195" s="39">
        <v>96358.546875</v>
      </c>
      <c r="Q195" s="39">
        <v>2858.89599609375</v>
      </c>
      <c r="R195" s="39">
        <v>93683.5</v>
      </c>
      <c r="S195" s="39">
        <v>3317.304443359375</v>
      </c>
      <c r="T195" s="39">
        <v>92134.71875</v>
      </c>
      <c r="U195" s="39">
        <v>2897.67822265625</v>
      </c>
      <c r="V195" s="39">
        <v>89806.7578125</v>
      </c>
      <c r="W195" s="39">
        <v>2567.952880859375</v>
      </c>
      <c r="X195" s="39">
        <v>92266.390625</v>
      </c>
      <c r="Y195" s="39">
        <v>2505.056396484375</v>
      </c>
      <c r="Z195" s="39">
        <v>88474.125</v>
      </c>
      <c r="AA195" s="39">
        <v>3316.84521484375</v>
      </c>
      <c r="AB195" s="39">
        <v>101731.09375</v>
      </c>
      <c r="AC195" s="39">
        <v>2969.488037109375</v>
      </c>
      <c r="AD195" s="39">
        <v>95157.4453125</v>
      </c>
      <c r="AE195" s="39">
        <v>2868.029296875</v>
      </c>
      <c r="AF195" s="39">
        <v>78964.6171875</v>
      </c>
      <c r="AG195" s="39">
        <v>2298.38427734375</v>
      </c>
      <c r="AH195" s="39">
        <v>91123.6875</v>
      </c>
      <c r="AI195" s="39">
        <v>2711.665771484375</v>
      </c>
      <c r="AJ195" s="39">
        <v>95594.59375</v>
      </c>
      <c r="AK195" s="39">
        <v>1476.3935546875</v>
      </c>
    </row>
    <row r="196" spans="1:37" s="40" customFormat="1" x14ac:dyDescent="0.15">
      <c r="A196" s="39">
        <v>78.023895263671875</v>
      </c>
      <c r="B196" s="39">
        <v>110241.7109375</v>
      </c>
      <c r="C196" s="39">
        <v>2043.7479248046875</v>
      </c>
      <c r="D196" s="39">
        <v>99654.1328125</v>
      </c>
      <c r="E196" s="39">
        <v>2591.5546875</v>
      </c>
      <c r="F196" s="39">
        <v>110241.7109375</v>
      </c>
      <c r="G196" s="39">
        <v>2043.7479248046875</v>
      </c>
      <c r="H196" s="39">
        <v>105523.8359375</v>
      </c>
      <c r="I196" s="39">
        <v>3298.93359375</v>
      </c>
      <c r="J196" s="39">
        <v>107413.1328125</v>
      </c>
      <c r="K196" s="39">
        <v>2920.44091796875</v>
      </c>
      <c r="L196" s="39">
        <v>90866.4453125</v>
      </c>
      <c r="M196" s="39">
        <v>2602.3447265625</v>
      </c>
      <c r="N196" s="39">
        <v>76905.8125</v>
      </c>
      <c r="O196" s="39">
        <v>2046.136962890625</v>
      </c>
      <c r="P196" s="39">
        <v>95734.71875</v>
      </c>
      <c r="Q196" s="39">
        <v>2814.47119140625</v>
      </c>
      <c r="R196" s="39">
        <v>92992.265625</v>
      </c>
      <c r="S196" s="39">
        <v>3261.629150390625</v>
      </c>
      <c r="T196" s="39">
        <v>91242.6953125</v>
      </c>
      <c r="U196" s="39">
        <v>2883.25244140625</v>
      </c>
      <c r="V196" s="39">
        <v>88818.734375</v>
      </c>
      <c r="W196" s="39">
        <v>2535.490966796875</v>
      </c>
      <c r="X196" s="39">
        <v>91565.265625</v>
      </c>
      <c r="Y196" s="39">
        <v>2462.5185546875</v>
      </c>
      <c r="Z196" s="39">
        <v>87800.9765625</v>
      </c>
      <c r="AA196" s="39">
        <v>3270.581787109375</v>
      </c>
      <c r="AB196" s="39">
        <v>100346.96875</v>
      </c>
      <c r="AC196" s="39">
        <v>2935.284912109375</v>
      </c>
      <c r="AD196" s="39">
        <v>93966.8125</v>
      </c>
      <c r="AE196" s="39">
        <v>2775.720703125</v>
      </c>
      <c r="AF196" s="39">
        <v>78633.0859375</v>
      </c>
      <c r="AG196" s="39">
        <v>2212.530517578125</v>
      </c>
      <c r="AH196" s="39">
        <v>90352.765625</v>
      </c>
      <c r="AI196" s="39">
        <v>2685.583251953125</v>
      </c>
      <c r="AJ196" s="39">
        <v>95700.8125</v>
      </c>
      <c r="AK196" s="39">
        <v>1486.06298828125</v>
      </c>
    </row>
    <row r="197" spans="1:37" s="40" customFormat="1" x14ac:dyDescent="0.15">
      <c r="A197" s="39">
        <v>78.322967529296875</v>
      </c>
      <c r="B197" s="39">
        <v>110001.7578125</v>
      </c>
      <c r="C197" s="39">
        <v>1978.097900390625</v>
      </c>
      <c r="D197" s="39">
        <v>98075.03125</v>
      </c>
      <c r="E197" s="39">
        <v>2568.1953125</v>
      </c>
      <c r="F197" s="39">
        <v>110001.7578125</v>
      </c>
      <c r="G197" s="39">
        <v>1978.097900390625</v>
      </c>
      <c r="H197" s="39">
        <v>104269.421875</v>
      </c>
      <c r="I197" s="39">
        <v>3244.75830078125</v>
      </c>
      <c r="J197" s="39">
        <v>107038.8203125</v>
      </c>
      <c r="K197" s="39">
        <v>2857.2705078125</v>
      </c>
      <c r="L197" s="39">
        <v>89663.0625</v>
      </c>
      <c r="M197" s="39">
        <v>2557.19384765625</v>
      </c>
      <c r="N197" s="39">
        <v>76199.7265625</v>
      </c>
      <c r="O197" s="39">
        <v>1999.728515625</v>
      </c>
      <c r="P197" s="39">
        <v>95182.03125</v>
      </c>
      <c r="Q197" s="39">
        <v>2770.697509765625</v>
      </c>
      <c r="R197" s="39">
        <v>91700.0234375</v>
      </c>
      <c r="S197" s="39">
        <v>3196.89892578125</v>
      </c>
      <c r="T197" s="39">
        <v>90299.9140625</v>
      </c>
      <c r="U197" s="39">
        <v>2866.440185546875</v>
      </c>
      <c r="V197" s="39">
        <v>87952.7578125</v>
      </c>
      <c r="W197" s="39">
        <v>2502.5634765625</v>
      </c>
      <c r="X197" s="39">
        <v>90803.890625</v>
      </c>
      <c r="Y197" s="39">
        <v>2414.90625</v>
      </c>
      <c r="Z197" s="39">
        <v>86061.2265625</v>
      </c>
      <c r="AA197" s="39">
        <v>3207.693115234375</v>
      </c>
      <c r="AB197" s="39">
        <v>100370.875</v>
      </c>
      <c r="AC197" s="39">
        <v>2911.11279296875</v>
      </c>
      <c r="AD197" s="39">
        <v>92963.3046875</v>
      </c>
      <c r="AE197" s="39">
        <v>2670.85693359375</v>
      </c>
      <c r="AF197" s="39">
        <v>77767.09375</v>
      </c>
      <c r="AG197" s="39">
        <v>2122.00830078125</v>
      </c>
      <c r="AH197" s="39">
        <v>89539.5390625</v>
      </c>
      <c r="AI197" s="39">
        <v>2666.67919921875</v>
      </c>
      <c r="AJ197" s="39">
        <v>95105.578125</v>
      </c>
      <c r="AK197" s="39">
        <v>1533.053466796875</v>
      </c>
    </row>
    <row r="198" spans="1:37" s="40" customFormat="1" x14ac:dyDescent="0.15">
      <c r="A198" s="39">
        <v>78.622039794921875</v>
      </c>
      <c r="B198" s="39">
        <v>109268.8359375</v>
      </c>
      <c r="C198" s="39">
        <v>1898.249267578125</v>
      </c>
      <c r="D198" s="39">
        <v>97705.1484375</v>
      </c>
      <c r="E198" s="39">
        <v>2519.16357421875</v>
      </c>
      <c r="F198" s="39">
        <v>109268.8359375</v>
      </c>
      <c r="G198" s="39">
        <v>1898.249267578125</v>
      </c>
      <c r="H198" s="39">
        <v>103392.3359375</v>
      </c>
      <c r="I198" s="39">
        <v>3173.5791015625</v>
      </c>
      <c r="J198" s="39">
        <v>105995.125</v>
      </c>
      <c r="K198" s="39">
        <v>2799.43359375</v>
      </c>
      <c r="L198" s="39">
        <v>89006.078125</v>
      </c>
      <c r="M198" s="39">
        <v>2521.758056640625</v>
      </c>
      <c r="N198" s="39">
        <v>75858.296875</v>
      </c>
      <c r="O198" s="39">
        <v>1948.745849609375</v>
      </c>
      <c r="P198" s="39">
        <v>93833.6796875</v>
      </c>
      <c r="Q198" s="39">
        <v>2727.346923828125</v>
      </c>
      <c r="R198" s="39">
        <v>90822.4296875</v>
      </c>
      <c r="S198" s="39">
        <v>3132.896728515625</v>
      </c>
      <c r="T198" s="39">
        <v>89744.984375</v>
      </c>
      <c r="U198" s="39">
        <v>2851.348388671875</v>
      </c>
      <c r="V198" s="39">
        <v>87213.03125</v>
      </c>
      <c r="W198" s="39">
        <v>2464.2470703125</v>
      </c>
      <c r="X198" s="39">
        <v>89648.5859375</v>
      </c>
      <c r="Y198" s="39">
        <v>2361.537353515625</v>
      </c>
      <c r="Z198" s="39">
        <v>85302.3125</v>
      </c>
      <c r="AA198" s="39">
        <v>3128.17822265625</v>
      </c>
      <c r="AB198" s="39">
        <v>98966.6875</v>
      </c>
      <c r="AC198" s="39">
        <v>2896.70654296875</v>
      </c>
      <c r="AD198" s="39">
        <v>92078.0625</v>
      </c>
      <c r="AE198" s="39">
        <v>2564.840087890625</v>
      </c>
      <c r="AF198" s="39">
        <v>77320.8515625</v>
      </c>
      <c r="AG198" s="39">
        <v>2031.4210205078125</v>
      </c>
      <c r="AH198" s="39">
        <v>88683.6328125</v>
      </c>
      <c r="AI198" s="39">
        <v>2646.34033203125</v>
      </c>
      <c r="AJ198" s="39">
        <v>94669.3671875</v>
      </c>
      <c r="AK198" s="39">
        <v>1605.3907470703125</v>
      </c>
    </row>
    <row r="199" spans="1:37" s="40" customFormat="1" x14ac:dyDescent="0.15">
      <c r="A199" s="39">
        <v>78.921112060546875</v>
      </c>
      <c r="B199" s="39">
        <v>108732.7890625</v>
      </c>
      <c r="C199" s="39">
        <v>1812.317138671875</v>
      </c>
      <c r="D199" s="39">
        <v>97008.9765625</v>
      </c>
      <c r="E199" s="39">
        <v>2462.54833984375</v>
      </c>
      <c r="F199" s="39">
        <v>108732.7890625</v>
      </c>
      <c r="G199" s="39">
        <v>1812.317138671875</v>
      </c>
      <c r="H199" s="39">
        <v>101727.34375</v>
      </c>
      <c r="I199" s="39">
        <v>3080.560302734375</v>
      </c>
      <c r="J199" s="39">
        <v>105142.8515625</v>
      </c>
      <c r="K199" s="39">
        <v>2756.26318359375</v>
      </c>
      <c r="L199" s="39">
        <v>88282.609375</v>
      </c>
      <c r="M199" s="39">
        <v>2489.095458984375</v>
      </c>
      <c r="N199" s="39">
        <v>74891.1796875</v>
      </c>
      <c r="O199" s="39">
        <v>1898.6044921875</v>
      </c>
      <c r="P199" s="39">
        <v>93085.203125</v>
      </c>
      <c r="Q199" s="39">
        <v>2683.864990234375</v>
      </c>
      <c r="R199" s="39">
        <v>90392.7421875</v>
      </c>
      <c r="S199" s="39">
        <v>3077.537109375</v>
      </c>
      <c r="T199" s="39">
        <v>88807.078125</v>
      </c>
      <c r="U199" s="39">
        <v>2841.232666015625</v>
      </c>
      <c r="V199" s="39">
        <v>86586.1796875</v>
      </c>
      <c r="W199" s="39">
        <v>2420.603515625</v>
      </c>
      <c r="X199" s="39">
        <v>89484.15625</v>
      </c>
      <c r="Y199" s="39">
        <v>2304.601318359375</v>
      </c>
      <c r="Z199" s="39">
        <v>84579.046875</v>
      </c>
      <c r="AA199" s="39">
        <v>3038.75927734375</v>
      </c>
      <c r="AB199" s="39">
        <v>98128.359375</v>
      </c>
      <c r="AC199" s="39">
        <v>2885.63330078125</v>
      </c>
      <c r="AD199" s="39">
        <v>91902.328125</v>
      </c>
      <c r="AE199" s="39">
        <v>2468.845703125</v>
      </c>
      <c r="AF199" s="39">
        <v>76514.5234375</v>
      </c>
      <c r="AG199" s="39">
        <v>1948.15625</v>
      </c>
      <c r="AH199" s="39">
        <v>87957.9921875</v>
      </c>
      <c r="AI199" s="39">
        <v>2614.930419921875</v>
      </c>
      <c r="AJ199" s="39">
        <v>93737.125</v>
      </c>
      <c r="AK199" s="39">
        <v>1686.2161865234375</v>
      </c>
    </row>
    <row r="200" spans="1:37" s="40" customFormat="1" x14ac:dyDescent="0.15">
      <c r="A200" s="39">
        <v>79.220176696777344</v>
      </c>
      <c r="B200" s="39">
        <v>108025.921875</v>
      </c>
      <c r="C200" s="39">
        <v>1734.318115234375</v>
      </c>
      <c r="D200" s="39">
        <v>96131.3046875</v>
      </c>
      <c r="E200" s="39">
        <v>2416.44873046875</v>
      </c>
      <c r="F200" s="39">
        <v>108025.921875</v>
      </c>
      <c r="G200" s="39">
        <v>1734.318115234375</v>
      </c>
      <c r="H200" s="39">
        <v>100779.2890625</v>
      </c>
      <c r="I200" s="39">
        <v>2972.91845703125</v>
      </c>
      <c r="J200" s="39">
        <v>104868.0859375</v>
      </c>
      <c r="K200" s="39">
        <v>2730.1435546875</v>
      </c>
      <c r="L200" s="39">
        <v>87313.125</v>
      </c>
      <c r="M200" s="39">
        <v>2453.84228515625</v>
      </c>
      <c r="N200" s="39">
        <v>74589.3984375</v>
      </c>
      <c r="O200" s="39">
        <v>1860.0103759765625</v>
      </c>
      <c r="P200" s="39">
        <v>92523.953125</v>
      </c>
      <c r="Q200" s="39">
        <v>2640.42236328125</v>
      </c>
      <c r="R200" s="39">
        <v>89177.703125</v>
      </c>
      <c r="S200" s="39">
        <v>3032.666259765625</v>
      </c>
      <c r="T200" s="39">
        <v>88012</v>
      </c>
      <c r="U200" s="39">
        <v>2835.9365234375</v>
      </c>
      <c r="V200" s="39">
        <v>85844.078125</v>
      </c>
      <c r="W200" s="39">
        <v>2376.6376953125</v>
      </c>
      <c r="X200" s="39">
        <v>88830.671875</v>
      </c>
      <c r="Y200" s="39">
        <v>2248.177490234375</v>
      </c>
      <c r="Z200" s="39">
        <v>83394.1484375</v>
      </c>
      <c r="AA200" s="39">
        <v>2950.218017578125</v>
      </c>
      <c r="AB200" s="39">
        <v>97399.7890625</v>
      </c>
      <c r="AC200" s="39">
        <v>2868.497314453125</v>
      </c>
      <c r="AD200" s="39">
        <v>91298.3671875</v>
      </c>
      <c r="AE200" s="39">
        <v>2389.734619140625</v>
      </c>
      <c r="AF200" s="39">
        <v>76045.921875</v>
      </c>
      <c r="AG200" s="39">
        <v>1880.9071044921875</v>
      </c>
      <c r="AH200" s="39">
        <v>87130.125</v>
      </c>
      <c r="AI200" s="39">
        <v>2566.48583984375</v>
      </c>
      <c r="AJ200" s="39">
        <v>93302.21875</v>
      </c>
      <c r="AK200" s="39">
        <v>1762.560302734375</v>
      </c>
    </row>
    <row r="201" spans="1:37" s="40" customFormat="1" x14ac:dyDescent="0.15">
      <c r="A201" s="39">
        <v>79.519248962402344</v>
      </c>
      <c r="B201" s="39">
        <v>108101.109375</v>
      </c>
      <c r="C201" s="39">
        <v>1679.26123046875</v>
      </c>
      <c r="D201" s="39">
        <v>95833.9375</v>
      </c>
      <c r="E201" s="39">
        <v>2392.013671875</v>
      </c>
      <c r="F201" s="39">
        <v>108101.109375</v>
      </c>
      <c r="G201" s="39">
        <v>1679.26123046875</v>
      </c>
      <c r="H201" s="39">
        <v>100774.1015625</v>
      </c>
      <c r="I201" s="39">
        <v>2868.97705078125</v>
      </c>
      <c r="J201" s="39">
        <v>103958.6796875</v>
      </c>
      <c r="K201" s="39">
        <v>2714.81884765625</v>
      </c>
      <c r="L201" s="39">
        <v>86687.3671875</v>
      </c>
      <c r="M201" s="39">
        <v>2415.708251953125</v>
      </c>
      <c r="N201" s="39">
        <v>74444.8359375</v>
      </c>
      <c r="O201" s="39">
        <v>1845.2545166015625</v>
      </c>
      <c r="P201" s="39">
        <v>91505.6953125</v>
      </c>
      <c r="Q201" s="39">
        <v>2597.521728515625</v>
      </c>
      <c r="R201" s="39">
        <v>88547.6640625</v>
      </c>
      <c r="S201" s="39">
        <v>2993.7275390625</v>
      </c>
      <c r="T201" s="39">
        <v>87284.046875</v>
      </c>
      <c r="U201" s="39">
        <v>2831.836669921875</v>
      </c>
      <c r="V201" s="39">
        <v>84889.9453125</v>
      </c>
      <c r="W201" s="39">
        <v>2339.28515625</v>
      </c>
      <c r="X201" s="39">
        <v>88092.734375</v>
      </c>
      <c r="Y201" s="39">
        <v>2197.073486328125</v>
      </c>
      <c r="Z201" s="39">
        <v>83006.1875</v>
      </c>
      <c r="AA201" s="39">
        <v>2873.123046875</v>
      </c>
      <c r="AB201" s="39">
        <v>96104.484375</v>
      </c>
      <c r="AC201" s="39">
        <v>2837.13916015625</v>
      </c>
      <c r="AD201" s="39">
        <v>90259.9765625</v>
      </c>
      <c r="AE201" s="39">
        <v>2327.6533203125</v>
      </c>
      <c r="AF201" s="39">
        <v>75892.5546875</v>
      </c>
      <c r="AG201" s="39">
        <v>1837.355224609375</v>
      </c>
      <c r="AH201" s="39">
        <v>86090.5390625</v>
      </c>
      <c r="AI201" s="39">
        <v>2501.635009765625</v>
      </c>
      <c r="AJ201" s="39">
        <v>93052.9375</v>
      </c>
      <c r="AK201" s="39">
        <v>1830.168212890625</v>
      </c>
    </row>
    <row r="202" spans="1:37" s="40" customFormat="1" x14ac:dyDescent="0.15">
      <c r="A202" s="39">
        <v>79.818313598632812</v>
      </c>
      <c r="B202" s="39">
        <v>107466.671875</v>
      </c>
      <c r="C202" s="39">
        <v>1657.992431640625</v>
      </c>
      <c r="D202" s="39">
        <v>94988.546875</v>
      </c>
      <c r="E202" s="39">
        <v>2390.394287109375</v>
      </c>
      <c r="F202" s="39">
        <v>107466.671875</v>
      </c>
      <c r="G202" s="39">
        <v>1657.992431640625</v>
      </c>
      <c r="H202" s="39">
        <v>99658.65625</v>
      </c>
      <c r="I202" s="39">
        <v>2789.188720703125</v>
      </c>
      <c r="J202" s="39">
        <v>102688.328125</v>
      </c>
      <c r="K202" s="39">
        <v>2699.70458984375</v>
      </c>
      <c r="L202" s="39">
        <v>85746.078125</v>
      </c>
      <c r="M202" s="39">
        <v>2378.602294921875</v>
      </c>
      <c r="N202" s="39">
        <v>73680.15625</v>
      </c>
      <c r="O202" s="39">
        <v>1862.8138427734375</v>
      </c>
      <c r="P202" s="39">
        <v>91265.75</v>
      </c>
      <c r="Q202" s="39">
        <v>2555.25048828125</v>
      </c>
      <c r="R202" s="39">
        <v>87168.6796875</v>
      </c>
      <c r="S202" s="39">
        <v>2953.073486328125</v>
      </c>
      <c r="T202" s="39">
        <v>86545.4140625</v>
      </c>
      <c r="U202" s="39">
        <v>2824.4521484375</v>
      </c>
      <c r="V202" s="39">
        <v>84704.546875</v>
      </c>
      <c r="W202" s="39">
        <v>2313.100341796875</v>
      </c>
      <c r="X202" s="39">
        <v>87293.84375</v>
      </c>
      <c r="Y202" s="39">
        <v>2155.69873046875</v>
      </c>
      <c r="Z202" s="39">
        <v>81698.6015625</v>
      </c>
      <c r="AA202" s="39">
        <v>2814.316162109375</v>
      </c>
      <c r="AB202" s="39">
        <v>95535.953125</v>
      </c>
      <c r="AC202" s="39">
        <v>2787.509033203125</v>
      </c>
      <c r="AD202" s="39">
        <v>89758.28125</v>
      </c>
      <c r="AE202" s="39">
        <v>2276.488525390625</v>
      </c>
      <c r="AF202" s="39">
        <v>75036.71875</v>
      </c>
      <c r="AG202" s="39">
        <v>1821.939208984375</v>
      </c>
      <c r="AH202" s="39">
        <v>85549.015625</v>
      </c>
      <c r="AI202" s="39">
        <v>2427.67919921875</v>
      </c>
      <c r="AJ202" s="39">
        <v>92412.609375</v>
      </c>
      <c r="AK202" s="39">
        <v>1892.0877685546875</v>
      </c>
    </row>
    <row r="203" spans="1:37" s="40" customFormat="1" x14ac:dyDescent="0.15">
      <c r="A203" s="39">
        <v>80.117385864257812</v>
      </c>
      <c r="B203" s="39">
        <v>107095.8984375</v>
      </c>
      <c r="C203" s="39">
        <v>1673.810791015625</v>
      </c>
      <c r="D203" s="39">
        <v>93844.8046875</v>
      </c>
      <c r="E203" s="39">
        <v>2403.754150390625</v>
      </c>
      <c r="F203" s="39">
        <v>107095.8984375</v>
      </c>
      <c r="G203" s="39">
        <v>1673.810791015625</v>
      </c>
      <c r="H203" s="39">
        <v>99066.0859375</v>
      </c>
      <c r="I203" s="39">
        <v>2745.3515625</v>
      </c>
      <c r="J203" s="39">
        <v>102186.7890625</v>
      </c>
      <c r="K203" s="39">
        <v>2676.68603515625</v>
      </c>
      <c r="L203" s="39">
        <v>85419.90625</v>
      </c>
      <c r="M203" s="39">
        <v>2346.799560546875</v>
      </c>
      <c r="N203" s="39">
        <v>72930.40625</v>
      </c>
      <c r="O203" s="39">
        <v>1912.7698974609375</v>
      </c>
      <c r="P203" s="39">
        <v>90148.3984375</v>
      </c>
      <c r="Q203" s="39">
        <v>2512.927490234375</v>
      </c>
      <c r="R203" s="39">
        <v>86640.0703125</v>
      </c>
      <c r="S203" s="39">
        <v>2904.31298828125</v>
      </c>
      <c r="T203" s="39">
        <v>85027.5546875</v>
      </c>
      <c r="U203" s="39">
        <v>2811.443603515625</v>
      </c>
      <c r="V203" s="39">
        <v>83765.7578125</v>
      </c>
      <c r="W203" s="39">
        <v>2297.533447265625</v>
      </c>
      <c r="X203" s="39">
        <v>86686.3046875</v>
      </c>
      <c r="Y203" s="39">
        <v>2127.046142578125</v>
      </c>
      <c r="Z203" s="39">
        <v>81070.8125</v>
      </c>
      <c r="AA203" s="39">
        <v>2775.23095703125</v>
      </c>
      <c r="AB203" s="39">
        <v>95071.546875</v>
      </c>
      <c r="AC203" s="39">
        <v>2720.598876953125</v>
      </c>
      <c r="AD203" s="39">
        <v>89256.9765625</v>
      </c>
      <c r="AE203" s="39">
        <v>2227.03564453125</v>
      </c>
      <c r="AF203" s="39">
        <v>74532.53125</v>
      </c>
      <c r="AG203" s="39">
        <v>1834.2275390625</v>
      </c>
      <c r="AH203" s="39">
        <v>84823.765625</v>
      </c>
      <c r="AI203" s="39">
        <v>2355.856689453125</v>
      </c>
      <c r="AJ203" s="39">
        <v>91704.953125</v>
      </c>
      <c r="AK203" s="39">
        <v>1953.3604736328125</v>
      </c>
    </row>
    <row r="204" spans="1:37" s="40" customFormat="1" x14ac:dyDescent="0.15">
      <c r="A204" s="39">
        <v>80.416450500488281</v>
      </c>
      <c r="B204" s="39">
        <v>106652.671875</v>
      </c>
      <c r="C204" s="39">
        <v>1721.9327392578125</v>
      </c>
      <c r="D204" s="39">
        <v>93023.46875</v>
      </c>
      <c r="E204" s="39">
        <v>2417.67919921875</v>
      </c>
      <c r="F204" s="39">
        <v>106652.671875</v>
      </c>
      <c r="G204" s="39">
        <v>1721.9327392578125</v>
      </c>
      <c r="H204" s="39">
        <v>98420.6171875</v>
      </c>
      <c r="I204" s="39">
        <v>2734.4091796875</v>
      </c>
      <c r="J204" s="39">
        <v>100983.0078125</v>
      </c>
      <c r="K204" s="39">
        <v>2644.97119140625</v>
      </c>
      <c r="L204" s="39">
        <v>84820.59375</v>
      </c>
      <c r="M204" s="39">
        <v>2321.052734375</v>
      </c>
      <c r="N204" s="39">
        <v>73034.03125</v>
      </c>
      <c r="O204" s="39">
        <v>1985.59423828125</v>
      </c>
      <c r="P204" s="39">
        <v>89199.546875</v>
      </c>
      <c r="Q204" s="39">
        <v>2470.271240234375</v>
      </c>
      <c r="R204" s="39">
        <v>85737.5625</v>
      </c>
      <c r="S204" s="39">
        <v>2845.471923828125</v>
      </c>
      <c r="T204" s="39">
        <v>84820.75</v>
      </c>
      <c r="U204" s="39">
        <v>2793.462890625</v>
      </c>
      <c r="V204" s="39">
        <v>83412.8359375</v>
      </c>
      <c r="W204" s="39">
        <v>2286.690185546875</v>
      </c>
      <c r="X204" s="39">
        <v>86479.0625</v>
      </c>
      <c r="Y204" s="39">
        <v>2111.284912109375</v>
      </c>
      <c r="Z204" s="39">
        <v>80461.453125</v>
      </c>
      <c r="AA204" s="39">
        <v>2752.490234375</v>
      </c>
      <c r="AB204" s="39">
        <v>93579.34375</v>
      </c>
      <c r="AC204" s="39">
        <v>2641.984130859375</v>
      </c>
      <c r="AD204" s="39">
        <v>88335.6171875</v>
      </c>
      <c r="AE204" s="39">
        <v>2171.17138671875</v>
      </c>
      <c r="AF204" s="39">
        <v>74449.34375</v>
      </c>
      <c r="AG204" s="39">
        <v>1868.827880859375</v>
      </c>
      <c r="AH204" s="39">
        <v>84404.59375</v>
      </c>
      <c r="AI204" s="39">
        <v>2296.980224609375</v>
      </c>
      <c r="AJ204" s="39">
        <v>91325.625</v>
      </c>
      <c r="AK204" s="39">
        <v>2015.85498046875</v>
      </c>
    </row>
    <row r="205" spans="1:37" s="40" customFormat="1" x14ac:dyDescent="0.15">
      <c r="A205" s="39">
        <v>80.715522766113281</v>
      </c>
      <c r="B205" s="39">
        <v>105956.6953125</v>
      </c>
      <c r="C205" s="39">
        <v>1791.3349609375</v>
      </c>
      <c r="D205" s="39">
        <v>92986.359375</v>
      </c>
      <c r="E205" s="39">
        <v>2413.173828125</v>
      </c>
      <c r="F205" s="39">
        <v>105956.6953125</v>
      </c>
      <c r="G205" s="39">
        <v>1791.3349609375</v>
      </c>
      <c r="H205" s="39">
        <v>97273.8671875</v>
      </c>
      <c r="I205" s="39">
        <v>2740.329833984375</v>
      </c>
      <c r="J205" s="39">
        <v>100388.5390625</v>
      </c>
      <c r="K205" s="39">
        <v>2609.9306640625</v>
      </c>
      <c r="L205" s="39">
        <v>83714.78125</v>
      </c>
      <c r="M205" s="39">
        <v>2297.81396484375</v>
      </c>
      <c r="N205" s="39">
        <v>72110.4296875</v>
      </c>
      <c r="O205" s="39">
        <v>2064.985595703125</v>
      </c>
      <c r="P205" s="39">
        <v>88491.0234375</v>
      </c>
      <c r="Q205" s="39">
        <v>2428.298583984375</v>
      </c>
      <c r="R205" s="39">
        <v>84827.09375</v>
      </c>
      <c r="S205" s="39">
        <v>2779.433837890625</v>
      </c>
      <c r="T205" s="39">
        <v>83783.1171875</v>
      </c>
      <c r="U205" s="39">
        <v>2771.73779296875</v>
      </c>
      <c r="V205" s="39">
        <v>82176.15625</v>
      </c>
      <c r="W205" s="39">
        <v>2272.28076171875</v>
      </c>
      <c r="X205" s="39">
        <v>85869.875</v>
      </c>
      <c r="Y205" s="39">
        <v>2104.73486328125</v>
      </c>
      <c r="Z205" s="39">
        <v>79523.1171875</v>
      </c>
      <c r="AA205" s="39">
        <v>2739.83642578125</v>
      </c>
      <c r="AB205" s="39">
        <v>92691.359375</v>
      </c>
      <c r="AC205" s="39">
        <v>2560.165283203125</v>
      </c>
      <c r="AD205" s="39">
        <v>87805.9921875</v>
      </c>
      <c r="AE205" s="39">
        <v>2105.15869140625</v>
      </c>
      <c r="AF205" s="39">
        <v>73422.140625</v>
      </c>
      <c r="AG205" s="39">
        <v>1916.9356689453125</v>
      </c>
      <c r="AH205" s="39">
        <v>83531.2890625</v>
      </c>
      <c r="AI205" s="39">
        <v>2257.515625</v>
      </c>
      <c r="AJ205" s="39">
        <v>90869.4921875</v>
      </c>
      <c r="AK205" s="39">
        <v>2076.14501953125</v>
      </c>
    </row>
    <row r="206" spans="1:37" s="40" customFormat="1" x14ac:dyDescent="0.15">
      <c r="A206" s="39">
        <v>81.01458740234375</v>
      </c>
      <c r="B206" s="39">
        <v>105809.78125</v>
      </c>
      <c r="C206" s="39">
        <v>1867.677734375</v>
      </c>
      <c r="D206" s="39">
        <v>91819.0625</v>
      </c>
      <c r="E206" s="39">
        <v>2369.669921875</v>
      </c>
      <c r="F206" s="39">
        <v>105809.78125</v>
      </c>
      <c r="G206" s="39">
        <v>1867.677734375</v>
      </c>
      <c r="H206" s="39">
        <v>96676.46875</v>
      </c>
      <c r="I206" s="39">
        <v>2741.663818359375</v>
      </c>
      <c r="J206" s="39">
        <v>99956</v>
      </c>
      <c r="K206" s="39">
        <v>2577.400390625</v>
      </c>
      <c r="L206" s="39">
        <v>83182.0234375</v>
      </c>
      <c r="M206" s="39">
        <v>2272.142822265625</v>
      </c>
      <c r="N206" s="39">
        <v>71662.109375</v>
      </c>
      <c r="O206" s="39">
        <v>2134.345947265625</v>
      </c>
      <c r="P206" s="39">
        <v>88331.6796875</v>
      </c>
      <c r="Q206" s="39">
        <v>2388.91650390625</v>
      </c>
      <c r="R206" s="39">
        <v>83936.3828125</v>
      </c>
      <c r="S206" s="39">
        <v>2712.299560546875</v>
      </c>
      <c r="T206" s="39">
        <v>83446.546875</v>
      </c>
      <c r="U206" s="39">
        <v>2744.449462890625</v>
      </c>
      <c r="V206" s="39">
        <v>81652.2734375</v>
      </c>
      <c r="W206" s="39">
        <v>2247.4931640625</v>
      </c>
      <c r="X206" s="39">
        <v>84970.6640625</v>
      </c>
      <c r="Y206" s="39">
        <v>2100.2294921875</v>
      </c>
      <c r="Z206" s="39">
        <v>78275.25</v>
      </c>
      <c r="AA206" s="39">
        <v>2730.338623046875</v>
      </c>
      <c r="AB206" s="39">
        <v>92728.5</v>
      </c>
      <c r="AC206" s="39">
        <v>2483.56396484375</v>
      </c>
      <c r="AD206" s="39">
        <v>87316.5625</v>
      </c>
      <c r="AE206" s="39">
        <v>2030.9649658203125</v>
      </c>
      <c r="AF206" s="39">
        <v>73019.640625</v>
      </c>
      <c r="AG206" s="39">
        <v>1969.073974609375</v>
      </c>
      <c r="AH206" s="39">
        <v>82944.6953125</v>
      </c>
      <c r="AI206" s="39">
        <v>2237.512939453125</v>
      </c>
      <c r="AJ206" s="39">
        <v>89851.40625</v>
      </c>
      <c r="AK206" s="39">
        <v>2127.213623046875</v>
      </c>
    </row>
    <row r="207" spans="1:37" s="40" customFormat="1" x14ac:dyDescent="0.15">
      <c r="A207" s="39">
        <v>81.31365966796875</v>
      </c>
      <c r="B207" s="39">
        <v>104847.421875</v>
      </c>
      <c r="C207" s="39">
        <v>1936.4532470703125</v>
      </c>
      <c r="D207" s="39">
        <v>90943.6953125</v>
      </c>
      <c r="E207" s="39">
        <v>2271.2099609375</v>
      </c>
      <c r="F207" s="39">
        <v>104847.421875</v>
      </c>
      <c r="G207" s="39">
        <v>1936.4532470703125</v>
      </c>
      <c r="H207" s="39">
        <v>95625.640625</v>
      </c>
      <c r="I207" s="39">
        <v>2720.54296875</v>
      </c>
      <c r="J207" s="39">
        <v>99395.2421875</v>
      </c>
      <c r="K207" s="39">
        <v>2547.888671875</v>
      </c>
      <c r="L207" s="39">
        <v>82351.0078125</v>
      </c>
      <c r="M207" s="39">
        <v>2241.691162109375</v>
      </c>
      <c r="N207" s="39">
        <v>70085.359375</v>
      </c>
      <c r="O207" s="39">
        <v>2183.69384765625</v>
      </c>
      <c r="P207" s="39">
        <v>87301.421875</v>
      </c>
      <c r="Q207" s="39">
        <v>2353.59912109375</v>
      </c>
      <c r="R207" s="39">
        <v>83398.4296875</v>
      </c>
      <c r="S207" s="39">
        <v>2650.759765625</v>
      </c>
      <c r="T207" s="39">
        <v>82313.0390625</v>
      </c>
      <c r="U207" s="39">
        <v>2704.694580078125</v>
      </c>
      <c r="V207" s="39">
        <v>81023.9609375</v>
      </c>
      <c r="W207" s="39">
        <v>2209.6845703125</v>
      </c>
      <c r="X207" s="39">
        <v>84209.390625</v>
      </c>
      <c r="Y207" s="39">
        <v>2089.24169921875</v>
      </c>
      <c r="Z207" s="39">
        <v>77889.828125</v>
      </c>
      <c r="AA207" s="39">
        <v>2717.55078125</v>
      </c>
      <c r="AB207" s="39">
        <v>91602.6171875</v>
      </c>
      <c r="AC207" s="39">
        <v>2416.76318359375</v>
      </c>
      <c r="AD207" s="39">
        <v>86341.109375</v>
      </c>
      <c r="AE207" s="39">
        <v>1955.0965576171875</v>
      </c>
      <c r="AF207" s="39">
        <v>72358.1015625</v>
      </c>
      <c r="AG207" s="39">
        <v>2017.858154296875</v>
      </c>
      <c r="AH207" s="39">
        <v>82508.765625</v>
      </c>
      <c r="AI207" s="39">
        <v>2231.145751953125</v>
      </c>
      <c r="AJ207" s="39">
        <v>89607.109375</v>
      </c>
      <c r="AK207" s="39">
        <v>2162.5498046875</v>
      </c>
    </row>
    <row r="208" spans="1:37" s="40" customFormat="1" x14ac:dyDescent="0.15">
      <c r="A208" s="39">
        <v>81.61273193359375</v>
      </c>
      <c r="B208" s="39">
        <v>104346.6484375</v>
      </c>
      <c r="C208" s="39">
        <v>1986.1116943359375</v>
      </c>
      <c r="D208" s="39">
        <v>89519.2734375</v>
      </c>
      <c r="E208" s="39">
        <v>2115.260498046875</v>
      </c>
      <c r="F208" s="39">
        <v>104346.6484375</v>
      </c>
      <c r="G208" s="39">
        <v>1986.1116943359375</v>
      </c>
      <c r="H208" s="39">
        <v>94859.640625</v>
      </c>
      <c r="I208" s="39">
        <v>2669.2060546875</v>
      </c>
      <c r="J208" s="39">
        <v>98166.0703125</v>
      </c>
      <c r="K208" s="39">
        <v>2515.52197265625</v>
      </c>
      <c r="L208" s="39">
        <v>81696.0625</v>
      </c>
      <c r="M208" s="39">
        <v>2209.09716796875</v>
      </c>
      <c r="N208" s="39">
        <v>69898.4921875</v>
      </c>
      <c r="O208" s="39">
        <v>2213.05517578125</v>
      </c>
      <c r="P208" s="39">
        <v>86748.7421875</v>
      </c>
      <c r="Q208" s="39">
        <v>2322.55615234375</v>
      </c>
      <c r="R208" s="39">
        <v>82601.4921875</v>
      </c>
      <c r="S208" s="39">
        <v>2599.809326171875</v>
      </c>
      <c r="T208" s="39">
        <v>81199.6875</v>
      </c>
      <c r="U208" s="39">
        <v>2642.287109375</v>
      </c>
      <c r="V208" s="39">
        <v>80272.2890625</v>
      </c>
      <c r="W208" s="39">
        <v>2160.814697265625</v>
      </c>
      <c r="X208" s="39">
        <v>83885.1640625</v>
      </c>
      <c r="Y208" s="39">
        <v>2064.669189453125</v>
      </c>
      <c r="Z208" s="39">
        <v>76716.2890625</v>
      </c>
      <c r="AA208" s="39">
        <v>2695.31005859375</v>
      </c>
      <c r="AB208" s="39">
        <v>91366.34375</v>
      </c>
      <c r="AC208" s="39">
        <v>2358.321533203125</v>
      </c>
      <c r="AD208" s="39">
        <v>86231.4375</v>
      </c>
      <c r="AE208" s="39">
        <v>1885.339599609375</v>
      </c>
      <c r="AF208" s="39">
        <v>71479.9140625</v>
      </c>
      <c r="AG208" s="39">
        <v>2059.4208984375</v>
      </c>
      <c r="AH208" s="39">
        <v>81562.671875</v>
      </c>
      <c r="AI208" s="39">
        <v>2229.1650390625</v>
      </c>
      <c r="AJ208" s="39">
        <v>88448.015625</v>
      </c>
      <c r="AK208" s="39">
        <v>2180.30517578125</v>
      </c>
    </row>
    <row r="209" spans="1:37" s="40" customFormat="1" x14ac:dyDescent="0.15">
      <c r="A209" s="39">
        <v>81.911796569824219</v>
      </c>
      <c r="B209" s="39">
        <v>103749.3828125</v>
      </c>
      <c r="C209" s="39">
        <v>2010.85595703125</v>
      </c>
      <c r="D209" s="39">
        <v>89355.4609375</v>
      </c>
      <c r="E209" s="39">
        <v>1919.2578125</v>
      </c>
      <c r="F209" s="39">
        <v>103749.3828125</v>
      </c>
      <c r="G209" s="39">
        <v>2010.85595703125</v>
      </c>
      <c r="H209" s="39">
        <v>93689.3125</v>
      </c>
      <c r="I209" s="39">
        <v>2591.77783203125</v>
      </c>
      <c r="J209" s="39">
        <v>97253.7734375</v>
      </c>
      <c r="K209" s="39">
        <v>2472.24658203125</v>
      </c>
      <c r="L209" s="39">
        <v>81077.265625</v>
      </c>
      <c r="M209" s="39">
        <v>2180.567138671875</v>
      </c>
      <c r="N209" s="39">
        <v>69705.859375</v>
      </c>
      <c r="O209" s="39">
        <v>2229.977783203125</v>
      </c>
      <c r="P209" s="39">
        <v>85643.1484375</v>
      </c>
      <c r="Q209" s="39">
        <v>2295.190185546875</v>
      </c>
      <c r="R209" s="39">
        <v>81855.2734375</v>
      </c>
      <c r="S209" s="39">
        <v>2561.59814453125</v>
      </c>
      <c r="T209" s="39">
        <v>80798.7890625</v>
      </c>
      <c r="U209" s="39">
        <v>2548.173095703125</v>
      </c>
      <c r="V209" s="39">
        <v>79875.9921875</v>
      </c>
      <c r="W209" s="39">
        <v>2106.114501953125</v>
      </c>
      <c r="X209" s="39">
        <v>83252.828125</v>
      </c>
      <c r="Y209" s="39">
        <v>2022.4102783203125</v>
      </c>
      <c r="Z209" s="39">
        <v>76480.1953125</v>
      </c>
      <c r="AA209" s="39">
        <v>2656.6455078125</v>
      </c>
      <c r="AB209" s="39">
        <v>90001.46875</v>
      </c>
      <c r="AC209" s="39">
        <v>2301.369384765625</v>
      </c>
      <c r="AD209" s="39">
        <v>85852.234375</v>
      </c>
      <c r="AE209" s="39">
        <v>1826.9176025390625</v>
      </c>
      <c r="AF209" s="39">
        <v>71306.734375</v>
      </c>
      <c r="AG209" s="39">
        <v>2093.02490234375</v>
      </c>
      <c r="AH209" s="39">
        <v>81024.40625</v>
      </c>
      <c r="AI209" s="39">
        <v>2222.0126953125</v>
      </c>
      <c r="AJ209" s="39">
        <v>87893.59375</v>
      </c>
      <c r="AK209" s="39">
        <v>2184.862060546875</v>
      </c>
    </row>
    <row r="210" spans="1:37" s="40" customFormat="1" x14ac:dyDescent="0.15">
      <c r="A210" s="39">
        <v>82.210868835449219</v>
      </c>
      <c r="B210" s="39">
        <v>102898.0703125</v>
      </c>
      <c r="C210" s="39">
        <v>2012.2252197265625</v>
      </c>
      <c r="D210" s="39">
        <v>88421.2109375</v>
      </c>
      <c r="E210" s="39">
        <v>1718.863525390625</v>
      </c>
      <c r="F210" s="39">
        <v>102898.0703125</v>
      </c>
      <c r="G210" s="39">
        <v>2012.2252197265625</v>
      </c>
      <c r="H210" s="39">
        <v>93166.5546875</v>
      </c>
      <c r="I210" s="39">
        <v>2501.025634765625</v>
      </c>
      <c r="J210" s="39">
        <v>96577.015625</v>
      </c>
      <c r="K210" s="39">
        <v>2413.7587890625</v>
      </c>
      <c r="L210" s="39">
        <v>80537.265625</v>
      </c>
      <c r="M210" s="39">
        <v>2161.812255859375</v>
      </c>
      <c r="N210" s="39">
        <v>68657.265625</v>
      </c>
      <c r="O210" s="39">
        <v>2242.97119140625</v>
      </c>
      <c r="P210" s="39">
        <v>85281.046875</v>
      </c>
      <c r="Q210" s="39">
        <v>2270.750732421875</v>
      </c>
      <c r="R210" s="39">
        <v>81068.484375</v>
      </c>
      <c r="S210" s="39">
        <v>2535.55517578125</v>
      </c>
      <c r="T210" s="39">
        <v>79775.515625</v>
      </c>
      <c r="U210" s="39">
        <v>2418.935791015625</v>
      </c>
      <c r="V210" s="39">
        <v>79075.8046875</v>
      </c>
      <c r="W210" s="39">
        <v>2052.22705078125</v>
      </c>
      <c r="X210" s="39">
        <v>82389.578125</v>
      </c>
      <c r="Y210" s="39">
        <v>1961.3148193359375</v>
      </c>
      <c r="Z210" s="39">
        <v>74950.1640625</v>
      </c>
      <c r="AA210" s="39">
        <v>2593.38037109375</v>
      </c>
      <c r="AB210" s="39">
        <v>89403.3359375</v>
      </c>
      <c r="AC210" s="39">
        <v>2237.07470703125</v>
      </c>
      <c r="AD210" s="39">
        <v>85077.515625</v>
      </c>
      <c r="AE210" s="39">
        <v>1780.0740966796875</v>
      </c>
      <c r="AF210" s="39">
        <v>70393.5078125</v>
      </c>
      <c r="AG210" s="39">
        <v>2119.2978515625</v>
      </c>
      <c r="AH210" s="39">
        <v>80175.4765625</v>
      </c>
      <c r="AI210" s="39">
        <v>2202.42333984375</v>
      </c>
      <c r="AJ210" s="39">
        <v>87347.5546875</v>
      </c>
      <c r="AK210" s="39">
        <v>2184.59033203125</v>
      </c>
    </row>
    <row r="211" spans="1:37" s="40" customFormat="1" x14ac:dyDescent="0.15">
      <c r="A211" s="39">
        <v>82.509933471679688</v>
      </c>
      <c r="B211" s="39">
        <v>102453.4765625</v>
      </c>
      <c r="C211" s="39">
        <v>1998.6148681640625</v>
      </c>
      <c r="D211" s="39">
        <v>88671.7578125</v>
      </c>
      <c r="E211" s="39">
        <v>1556.7049560546875</v>
      </c>
      <c r="F211" s="39">
        <v>102453.4765625</v>
      </c>
      <c r="G211" s="39">
        <v>1998.6148681640625</v>
      </c>
      <c r="H211" s="39">
        <v>92919.671875</v>
      </c>
      <c r="I211" s="39">
        <v>2412.252685546875</v>
      </c>
      <c r="J211" s="39">
        <v>96474.921875</v>
      </c>
      <c r="K211" s="39">
        <v>2343.01513671875</v>
      </c>
      <c r="L211" s="39">
        <v>79791.3125</v>
      </c>
      <c r="M211" s="39">
        <v>2153.76318359375</v>
      </c>
      <c r="N211" s="39">
        <v>68047.7421875</v>
      </c>
      <c r="O211" s="39">
        <v>2255.459228515625</v>
      </c>
      <c r="P211" s="39">
        <v>84764.421875</v>
      </c>
      <c r="Q211" s="39">
        <v>2248.20947265625</v>
      </c>
      <c r="R211" s="39">
        <v>80424.15625</v>
      </c>
      <c r="S211" s="39">
        <v>2519.194580078125</v>
      </c>
      <c r="T211" s="39">
        <v>79257.078125</v>
      </c>
      <c r="U211" s="39">
        <v>2259.2333984375</v>
      </c>
      <c r="V211" s="39">
        <v>78155.1953125</v>
      </c>
      <c r="W211" s="39">
        <v>2005.1793212890625</v>
      </c>
      <c r="X211" s="39">
        <v>81986.96875</v>
      </c>
      <c r="Y211" s="39">
        <v>1881.8602294921875</v>
      </c>
      <c r="Z211" s="39">
        <v>74287.34375</v>
      </c>
      <c r="AA211" s="39">
        <v>2497.155517578125</v>
      </c>
      <c r="AB211" s="39">
        <v>89197.5546875</v>
      </c>
      <c r="AC211" s="39">
        <v>2157.83056640625</v>
      </c>
      <c r="AD211" s="39">
        <v>84796.78125</v>
      </c>
      <c r="AE211" s="39">
        <v>1740.3924560546875</v>
      </c>
      <c r="AF211" s="39">
        <v>69745.7890625</v>
      </c>
      <c r="AG211" s="39">
        <v>2138.46337890625</v>
      </c>
      <c r="AH211" s="39">
        <v>79565.453125</v>
      </c>
      <c r="AI211" s="39">
        <v>2166.507080078125</v>
      </c>
      <c r="AJ211" s="39">
        <v>87217.203125</v>
      </c>
      <c r="AK211" s="39">
        <v>2187.136474609375</v>
      </c>
    </row>
    <row r="212" spans="1:37" s="40" customFormat="1" x14ac:dyDescent="0.15">
      <c r="A212" s="39">
        <v>82.809005737304688</v>
      </c>
      <c r="B212" s="39">
        <v>101784.625</v>
      </c>
      <c r="C212" s="39">
        <v>1982.1729736328125</v>
      </c>
      <c r="D212" s="39">
        <v>87919.109375</v>
      </c>
      <c r="E212" s="39">
        <v>1466.7080078125</v>
      </c>
      <c r="F212" s="39">
        <v>101784.625</v>
      </c>
      <c r="G212" s="39">
        <v>1982.1729736328125</v>
      </c>
      <c r="H212" s="39">
        <v>91644.2109375</v>
      </c>
      <c r="I212" s="39">
        <v>2337.02294921875</v>
      </c>
      <c r="J212" s="39">
        <v>94965.75</v>
      </c>
      <c r="K212" s="39">
        <v>2269.264892578125</v>
      </c>
      <c r="L212" s="39">
        <v>79288.625</v>
      </c>
      <c r="M212" s="39">
        <v>2151.153564453125</v>
      </c>
      <c r="N212" s="39">
        <v>67734.078125</v>
      </c>
      <c r="O212" s="39">
        <v>2264.409423828125</v>
      </c>
      <c r="P212" s="39">
        <v>84207.2890625</v>
      </c>
      <c r="Q212" s="39">
        <v>2225.63037109375</v>
      </c>
      <c r="R212" s="39">
        <v>79539.6015625</v>
      </c>
      <c r="S212" s="39">
        <v>2508.721435546875</v>
      </c>
      <c r="T212" s="39">
        <v>78396.421875</v>
      </c>
      <c r="U212" s="39">
        <v>2081.791015625</v>
      </c>
      <c r="V212" s="39">
        <v>78173.3203125</v>
      </c>
      <c r="W212" s="39">
        <v>1967.904052734375</v>
      </c>
      <c r="X212" s="39">
        <v>81509.984375</v>
      </c>
      <c r="Y212" s="39">
        <v>1784.9439697265625</v>
      </c>
      <c r="Z212" s="39">
        <v>73655.40625</v>
      </c>
      <c r="AA212" s="39">
        <v>2361.8544921875</v>
      </c>
      <c r="AB212" s="39">
        <v>88151.6484375</v>
      </c>
      <c r="AC212" s="39">
        <v>2058.693603515625</v>
      </c>
      <c r="AD212" s="39">
        <v>84064.4453125</v>
      </c>
      <c r="AE212" s="39">
        <v>1701.2535400390625</v>
      </c>
      <c r="AF212" s="39">
        <v>69152.640625</v>
      </c>
      <c r="AG212" s="39">
        <v>2149.538818359375</v>
      </c>
      <c r="AH212" s="39">
        <v>78941.9453125</v>
      </c>
      <c r="AI212" s="39">
        <v>2113.8779296875</v>
      </c>
      <c r="AJ212" s="39">
        <v>85875.375</v>
      </c>
      <c r="AK212" s="39">
        <v>2195.218994140625</v>
      </c>
    </row>
    <row r="213" spans="1:37" s="40" customFormat="1" x14ac:dyDescent="0.15">
      <c r="A213" s="39">
        <v>83.108078002929688</v>
      </c>
      <c r="B213" s="39">
        <v>101645.1171875</v>
      </c>
      <c r="C213" s="39">
        <v>1974.0838623046875</v>
      </c>
      <c r="D213" s="39">
        <v>88330.625</v>
      </c>
      <c r="E213" s="39">
        <v>1461.541259765625</v>
      </c>
      <c r="F213" s="39">
        <v>101645.1171875</v>
      </c>
      <c r="G213" s="39">
        <v>1974.0838623046875</v>
      </c>
      <c r="H213" s="39">
        <v>91711.5078125</v>
      </c>
      <c r="I213" s="39">
        <v>2280.5595703125</v>
      </c>
      <c r="J213" s="39">
        <v>94545.6171875</v>
      </c>
      <c r="K213" s="39">
        <v>2203.77490234375</v>
      </c>
      <c r="L213" s="39">
        <v>78767.265625</v>
      </c>
      <c r="M213" s="39">
        <v>2144.975830078125</v>
      </c>
      <c r="N213" s="39">
        <v>66658.4296875</v>
      </c>
      <c r="O213" s="39">
        <v>2263.347900390625</v>
      </c>
      <c r="P213" s="39">
        <v>83022.4453125</v>
      </c>
      <c r="Q213" s="39">
        <v>2200.14013671875</v>
      </c>
      <c r="R213" s="39">
        <v>78905.796875</v>
      </c>
      <c r="S213" s="39">
        <v>2499.3603515625</v>
      </c>
      <c r="T213" s="39">
        <v>77963.4765625</v>
      </c>
      <c r="U213" s="39">
        <v>1904.83642578125</v>
      </c>
      <c r="V213" s="39">
        <v>77482.4296875</v>
      </c>
      <c r="W213" s="39">
        <v>1937.8193359375</v>
      </c>
      <c r="X213" s="39">
        <v>80838.9609375</v>
      </c>
      <c r="Y213" s="39">
        <v>1671.3231201171875</v>
      </c>
      <c r="Z213" s="39">
        <v>73082.125</v>
      </c>
      <c r="AA213" s="39">
        <v>2186.23046875</v>
      </c>
      <c r="AB213" s="39">
        <v>87535.6171875</v>
      </c>
      <c r="AC213" s="39">
        <v>1936.6827392578125</v>
      </c>
      <c r="AD213" s="39">
        <v>83584.9140625</v>
      </c>
      <c r="AE213" s="39">
        <v>1657.0274658203125</v>
      </c>
      <c r="AF213" s="39">
        <v>68674.96875</v>
      </c>
      <c r="AG213" s="39">
        <v>2150.651123046875</v>
      </c>
      <c r="AH213" s="39">
        <v>78430.8671875</v>
      </c>
      <c r="AI213" s="39">
        <v>2047.2408447265625</v>
      </c>
      <c r="AJ213" s="39">
        <v>85855.890625</v>
      </c>
      <c r="AK213" s="39">
        <v>2205.271728515625</v>
      </c>
    </row>
    <row r="214" spans="1:37" s="40" customFormat="1" x14ac:dyDescent="0.15">
      <c r="A214" s="39">
        <v>83.407142639160156</v>
      </c>
      <c r="B214" s="39">
        <v>100588.6484375</v>
      </c>
      <c r="C214" s="39">
        <v>1980.45263671875</v>
      </c>
      <c r="D214" s="39">
        <v>87141.40625</v>
      </c>
      <c r="E214" s="39">
        <v>1529.0078125</v>
      </c>
      <c r="F214" s="39">
        <v>100588.6484375</v>
      </c>
      <c r="G214" s="39">
        <v>1980.45263671875</v>
      </c>
      <c r="H214" s="39">
        <v>90456.9375</v>
      </c>
      <c r="I214" s="39">
        <v>2242.66943359375</v>
      </c>
      <c r="J214" s="39">
        <v>94375.5703125</v>
      </c>
      <c r="K214" s="39">
        <v>2154.58056640625</v>
      </c>
      <c r="L214" s="39">
        <v>77522.7109375</v>
      </c>
      <c r="M214" s="39">
        <v>2127.509033203125</v>
      </c>
      <c r="N214" s="39">
        <v>65632.8203125</v>
      </c>
      <c r="O214" s="39">
        <v>2246.50537109375</v>
      </c>
      <c r="P214" s="39">
        <v>82661.375</v>
      </c>
      <c r="Q214" s="39">
        <v>2168.99560546875</v>
      </c>
      <c r="R214" s="39">
        <v>78387.9609375</v>
      </c>
      <c r="S214" s="39">
        <v>2485.759521484375</v>
      </c>
      <c r="T214" s="39">
        <v>77561.875</v>
      </c>
      <c r="U214" s="39">
        <v>1747.6964111328125</v>
      </c>
      <c r="V214" s="39">
        <v>76911.8125</v>
      </c>
      <c r="W214" s="39">
        <v>1906.170654296875</v>
      </c>
      <c r="X214" s="39">
        <v>80534.1171875</v>
      </c>
      <c r="Y214" s="39">
        <v>1542.427001953125</v>
      </c>
      <c r="Z214" s="39">
        <v>71660.71875</v>
      </c>
      <c r="AA214" s="39">
        <v>1975.66015625</v>
      </c>
      <c r="AB214" s="39">
        <v>87079.4609375</v>
      </c>
      <c r="AC214" s="39">
        <v>1789.438232421875</v>
      </c>
      <c r="AD214" s="39">
        <v>83468.546875</v>
      </c>
      <c r="AE214" s="39">
        <v>1604.93603515625</v>
      </c>
      <c r="AF214" s="39">
        <v>67516.7578125</v>
      </c>
      <c r="AG214" s="39">
        <v>2139.851318359375</v>
      </c>
      <c r="AH214" s="39">
        <v>77674.4453125</v>
      </c>
      <c r="AI214" s="39">
        <v>1972.1612548828125</v>
      </c>
      <c r="AJ214" s="39">
        <v>84649.46875</v>
      </c>
      <c r="AK214" s="39">
        <v>2209.557373046875</v>
      </c>
    </row>
    <row r="215" spans="1:37" s="40" customFormat="1" x14ac:dyDescent="0.15">
      <c r="A215" s="39">
        <v>83.706214904785156</v>
      </c>
      <c r="B215" s="39">
        <v>100584.5859375</v>
      </c>
      <c r="C215" s="39">
        <v>2000.7781982421875</v>
      </c>
      <c r="D215" s="39">
        <v>86782.625</v>
      </c>
      <c r="E215" s="39">
        <v>1637.64453125</v>
      </c>
      <c r="F215" s="39">
        <v>100584.5859375</v>
      </c>
      <c r="G215" s="39">
        <v>2000.7781982421875</v>
      </c>
      <c r="H215" s="39">
        <v>89791.546875</v>
      </c>
      <c r="I215" s="39">
        <v>2220.72802734375</v>
      </c>
      <c r="J215" s="39">
        <v>93578.1015625</v>
      </c>
      <c r="K215" s="39">
        <v>2122.857177734375</v>
      </c>
      <c r="L215" s="39">
        <v>76901.8125</v>
      </c>
      <c r="M215" s="39">
        <v>2096.471435546875</v>
      </c>
      <c r="N215" s="39">
        <v>65491.16015625</v>
      </c>
      <c r="O215" s="39">
        <v>2210.785888671875</v>
      </c>
      <c r="P215" s="39">
        <v>81993.4921875</v>
      </c>
      <c r="Q215" s="39">
        <v>2130.604736328125</v>
      </c>
      <c r="R215" s="39">
        <v>77368.1484375</v>
      </c>
      <c r="S215" s="39">
        <v>2463.31787109375</v>
      </c>
      <c r="T215" s="39">
        <v>77182.6796875</v>
      </c>
      <c r="U215" s="39">
        <v>1625.327392578125</v>
      </c>
      <c r="V215" s="39">
        <v>76278.328125</v>
      </c>
      <c r="W215" s="39">
        <v>1860.712158203125</v>
      </c>
      <c r="X215" s="39">
        <v>80150.03125</v>
      </c>
      <c r="Y215" s="39">
        <v>1401.883544921875</v>
      </c>
      <c r="Z215" s="39">
        <v>71608.25</v>
      </c>
      <c r="AA215" s="39">
        <v>1741.9639892578125</v>
      </c>
      <c r="AB215" s="39">
        <v>86521.7734375</v>
      </c>
      <c r="AC215" s="39">
        <v>1614.9530029296875</v>
      </c>
      <c r="AD215" s="39">
        <v>82422.078125</v>
      </c>
      <c r="AE215" s="39">
        <v>1545.09814453125</v>
      </c>
      <c r="AF215" s="39">
        <v>67288.9921875</v>
      </c>
      <c r="AG215" s="39">
        <v>2115.716796875</v>
      </c>
      <c r="AH215" s="39">
        <v>76883.9140625</v>
      </c>
      <c r="AI215" s="39">
        <v>1896.54833984375</v>
      </c>
      <c r="AJ215" s="39">
        <v>84374.0859375</v>
      </c>
      <c r="AK215" s="39">
        <v>2199.654541015625</v>
      </c>
    </row>
    <row r="216" spans="1:37" s="40" customFormat="1" x14ac:dyDescent="0.15">
      <c r="A216" s="39">
        <v>84.005279541015625</v>
      </c>
      <c r="B216" s="39">
        <v>99530.3671875</v>
      </c>
      <c r="C216" s="39">
        <v>2029.7061767578125</v>
      </c>
      <c r="D216" s="39">
        <v>86524.671875</v>
      </c>
      <c r="E216" s="39">
        <v>1748.167236328125</v>
      </c>
      <c r="F216" s="39">
        <v>99530.3671875</v>
      </c>
      <c r="G216" s="39">
        <v>2029.7061767578125</v>
      </c>
      <c r="H216" s="39">
        <v>89521.7109375</v>
      </c>
      <c r="I216" s="39">
        <v>2211.82275390625</v>
      </c>
      <c r="J216" s="39">
        <v>93033.0390625</v>
      </c>
      <c r="K216" s="39">
        <v>2103.00390625</v>
      </c>
      <c r="L216" s="39">
        <v>76546.6328125</v>
      </c>
      <c r="M216" s="39">
        <v>2055.34814453125</v>
      </c>
      <c r="N216" s="39">
        <v>65077.73828125</v>
      </c>
      <c r="O216" s="39">
        <v>2155.158203125</v>
      </c>
      <c r="P216" s="39">
        <v>81454.59375</v>
      </c>
      <c r="Q216" s="39">
        <v>2084.60546875</v>
      </c>
      <c r="R216" s="39">
        <v>76399.125</v>
      </c>
      <c r="S216" s="39">
        <v>2429.78662109375</v>
      </c>
      <c r="T216" s="39">
        <v>77111.421875</v>
      </c>
      <c r="U216" s="39">
        <v>1543.77392578125</v>
      </c>
      <c r="V216" s="39">
        <v>75399.34375</v>
      </c>
      <c r="W216" s="39">
        <v>1791.2239990234375</v>
      </c>
      <c r="X216" s="39">
        <v>79298.453125</v>
      </c>
      <c r="Y216" s="39">
        <v>1256.857666015625</v>
      </c>
      <c r="Z216" s="39">
        <v>71313.171875</v>
      </c>
      <c r="AA216" s="39">
        <v>1501.27197265625</v>
      </c>
      <c r="AB216" s="39">
        <v>86205.6640625</v>
      </c>
      <c r="AC216" s="39">
        <v>1412.988037109375</v>
      </c>
      <c r="AD216" s="39">
        <v>82558.9921875</v>
      </c>
      <c r="AE216" s="39">
        <v>1479.523681640625</v>
      </c>
      <c r="AF216" s="39">
        <v>66579</v>
      </c>
      <c r="AG216" s="39">
        <v>2077.67578125</v>
      </c>
      <c r="AH216" s="39">
        <v>76569.5546875</v>
      </c>
      <c r="AI216" s="39">
        <v>1828.9652099609375</v>
      </c>
      <c r="AJ216" s="39">
        <v>83520.515625</v>
      </c>
      <c r="AK216" s="39">
        <v>2169.232666015625</v>
      </c>
    </row>
    <row r="217" spans="1:37" s="40" customFormat="1" x14ac:dyDescent="0.15">
      <c r="A217" s="39">
        <v>84.304351806640625</v>
      </c>
      <c r="B217" s="39">
        <v>99275.671875</v>
      </c>
      <c r="C217" s="39">
        <v>2061.123046875</v>
      </c>
      <c r="D217" s="39">
        <v>85484.546875</v>
      </c>
      <c r="E217" s="39">
        <v>1825.9915771484375</v>
      </c>
      <c r="F217" s="39">
        <v>99275.671875</v>
      </c>
      <c r="G217" s="39">
        <v>2061.123046875</v>
      </c>
      <c r="H217" s="39">
        <v>88773.140625</v>
      </c>
      <c r="I217" s="39">
        <v>2213.17529296875</v>
      </c>
      <c r="J217" s="39">
        <v>92144.65625</v>
      </c>
      <c r="K217" s="39">
        <v>2086.58544921875</v>
      </c>
      <c r="L217" s="39">
        <v>75948.515625</v>
      </c>
      <c r="M217" s="39">
        <v>2010.018798828125</v>
      </c>
      <c r="N217" s="39">
        <v>64020.7109375</v>
      </c>
      <c r="O217" s="39">
        <v>2079.9189453125</v>
      </c>
      <c r="P217" s="39">
        <v>80789.203125</v>
      </c>
      <c r="Q217" s="39">
        <v>2031.14111328125</v>
      </c>
      <c r="R217" s="39">
        <v>76019.75</v>
      </c>
      <c r="S217" s="39">
        <v>2386.114501953125</v>
      </c>
      <c r="T217" s="39">
        <v>76461.8828125</v>
      </c>
      <c r="U217" s="39">
        <v>1498.7911376953125</v>
      </c>
      <c r="V217" s="39">
        <v>74983.0859375</v>
      </c>
      <c r="W217" s="39">
        <v>1694.8486328125</v>
      </c>
      <c r="X217" s="39">
        <v>79390.96875</v>
      </c>
      <c r="Y217" s="39">
        <v>1117.7713623046875</v>
      </c>
      <c r="Z217" s="39">
        <v>70725.109375</v>
      </c>
      <c r="AA217" s="39">
        <v>1270.4307861328125</v>
      </c>
      <c r="AB217" s="39">
        <v>85442.0625</v>
      </c>
      <c r="AC217" s="39">
        <v>1187.912109375</v>
      </c>
      <c r="AD217" s="39">
        <v>81865.0234375</v>
      </c>
      <c r="AE217" s="39">
        <v>1410.917724609375</v>
      </c>
      <c r="AF217" s="39">
        <v>65867.5546875</v>
      </c>
      <c r="AG217" s="39">
        <v>2026.686279296875</v>
      </c>
      <c r="AH217" s="39">
        <v>76475.125</v>
      </c>
      <c r="AI217" s="39">
        <v>1775.7412109375</v>
      </c>
      <c r="AJ217" s="39">
        <v>82657.609375</v>
      </c>
      <c r="AK217" s="39">
        <v>2115.259765625</v>
      </c>
    </row>
    <row r="218" spans="1:37" s="40" customFormat="1" x14ac:dyDescent="0.15">
      <c r="A218" s="39">
        <v>84.603416442871094</v>
      </c>
      <c r="B218" s="39">
        <v>98160.5703125</v>
      </c>
      <c r="C218" s="39">
        <v>2092.0859375</v>
      </c>
      <c r="D218" s="39">
        <v>84282.78125</v>
      </c>
      <c r="E218" s="39">
        <v>1851.044677734375</v>
      </c>
      <c r="F218" s="39">
        <v>98160.5703125</v>
      </c>
      <c r="G218" s="39">
        <v>2092.0859375</v>
      </c>
      <c r="H218" s="39">
        <v>88212.109375</v>
      </c>
      <c r="I218" s="39">
        <v>2221.806640625</v>
      </c>
      <c r="J218" s="39">
        <v>91584.140625</v>
      </c>
      <c r="K218" s="39">
        <v>2067.989501953125</v>
      </c>
      <c r="L218" s="39">
        <v>75466.3359375</v>
      </c>
      <c r="M218" s="39">
        <v>1964.7509765625</v>
      </c>
      <c r="N218" s="39">
        <v>63260.48828125</v>
      </c>
      <c r="O218" s="39">
        <v>1987.342041015625</v>
      </c>
      <c r="P218" s="39">
        <v>80152.1484375</v>
      </c>
      <c r="Q218" s="39">
        <v>1970.69580078125</v>
      </c>
      <c r="R218" s="39">
        <v>75333.890625</v>
      </c>
      <c r="S218" s="39">
        <v>2335.72607421875</v>
      </c>
      <c r="T218" s="39">
        <v>76073.9140625</v>
      </c>
      <c r="U218" s="39">
        <v>1478.6822509765625</v>
      </c>
      <c r="V218" s="39">
        <v>74531.4375</v>
      </c>
      <c r="W218" s="39">
        <v>1578.162109375</v>
      </c>
      <c r="X218" s="39">
        <v>79325.34375</v>
      </c>
      <c r="Y218" s="39">
        <v>996.202392578125</v>
      </c>
      <c r="Z218" s="39">
        <v>70435.3515625</v>
      </c>
      <c r="AA218" s="39">
        <v>1063.3406982421875</v>
      </c>
      <c r="AB218" s="39">
        <v>85176.6015625</v>
      </c>
      <c r="AC218" s="39">
        <v>951.20440673828125</v>
      </c>
      <c r="AD218" s="39">
        <v>81530.0859375</v>
      </c>
      <c r="AE218" s="39">
        <v>1342.06787109375</v>
      </c>
      <c r="AF218" s="39">
        <v>65245.17578125</v>
      </c>
      <c r="AG218" s="39">
        <v>1966.709228515625</v>
      </c>
      <c r="AH218" s="39">
        <v>75578.90625</v>
      </c>
      <c r="AI218" s="39">
        <v>1738.5977783203125</v>
      </c>
      <c r="AJ218" s="39">
        <v>82399.6484375</v>
      </c>
      <c r="AK218" s="39">
        <v>2037.7740478515625</v>
      </c>
    </row>
    <row r="219" spans="1:37" s="40" customFormat="1" x14ac:dyDescent="0.15">
      <c r="A219" s="39">
        <v>84.902488708496094</v>
      </c>
      <c r="B219" s="39">
        <v>97811.9453125</v>
      </c>
      <c r="C219" s="39">
        <v>2124.36181640625</v>
      </c>
      <c r="D219" s="39">
        <v>84248.78125</v>
      </c>
      <c r="E219" s="39">
        <v>1821.9251708984375</v>
      </c>
      <c r="F219" s="39">
        <v>97811.9453125</v>
      </c>
      <c r="G219" s="39">
        <v>2124.36181640625</v>
      </c>
      <c r="H219" s="39">
        <v>87330</v>
      </c>
      <c r="I219" s="39">
        <v>2235.142822265625</v>
      </c>
      <c r="J219" s="39">
        <v>90930.234375</v>
      </c>
      <c r="K219" s="39">
        <v>2048.33837890625</v>
      </c>
      <c r="L219" s="39">
        <v>74550.390625</v>
      </c>
      <c r="M219" s="39">
        <v>1920.92333984375</v>
      </c>
      <c r="N219" s="39">
        <v>62741.5234375</v>
      </c>
      <c r="O219" s="39">
        <v>1882.942138671875</v>
      </c>
      <c r="P219" s="39">
        <v>79628.9375</v>
      </c>
      <c r="Q219" s="39">
        <v>1905.268798828125</v>
      </c>
      <c r="R219" s="39">
        <v>74492.6875</v>
      </c>
      <c r="S219" s="39">
        <v>2282.580078125</v>
      </c>
      <c r="T219" s="39">
        <v>75836.296875</v>
      </c>
      <c r="U219" s="39">
        <v>1469.9649658203125</v>
      </c>
      <c r="V219" s="39">
        <v>73992.609375</v>
      </c>
      <c r="W219" s="39">
        <v>1454.8272705078125</v>
      </c>
      <c r="X219" s="39">
        <v>78939.4375</v>
      </c>
      <c r="Y219" s="39">
        <v>902.110595703125</v>
      </c>
      <c r="Z219" s="39">
        <v>70250.9609375</v>
      </c>
      <c r="AA219" s="39">
        <v>888.67095947265625</v>
      </c>
      <c r="AB219" s="39">
        <v>85152.8359375</v>
      </c>
      <c r="AC219" s="39">
        <v>722.08941650390625</v>
      </c>
      <c r="AD219" s="39">
        <v>81200.140625</v>
      </c>
      <c r="AE219" s="39">
        <v>1275.75439453125</v>
      </c>
      <c r="AF219" s="39">
        <v>64802.46875</v>
      </c>
      <c r="AG219" s="39">
        <v>1906.2568359375</v>
      </c>
      <c r="AH219" s="39">
        <v>75199.0390625</v>
      </c>
      <c r="AI219" s="39">
        <v>1714.41552734375</v>
      </c>
      <c r="AJ219" s="39">
        <v>81934.8671875</v>
      </c>
      <c r="AK219" s="39">
        <v>1939.86962890625</v>
      </c>
    </row>
    <row r="220" spans="1:37" s="40" customFormat="1" x14ac:dyDescent="0.15">
      <c r="A220" s="39">
        <v>85.201560974121094</v>
      </c>
      <c r="B220" s="39">
        <v>97431.8359375</v>
      </c>
      <c r="C220" s="39">
        <v>2162.29052734375</v>
      </c>
      <c r="D220" s="39">
        <v>83384.84375</v>
      </c>
      <c r="E220" s="39">
        <v>1753.37060546875</v>
      </c>
      <c r="F220" s="39">
        <v>97431.8359375</v>
      </c>
      <c r="G220" s="39">
        <v>2162.29052734375</v>
      </c>
      <c r="H220" s="39">
        <v>86631.4375</v>
      </c>
      <c r="I220" s="39">
        <v>2252.100830078125</v>
      </c>
      <c r="J220" s="39">
        <v>90370.4296875</v>
      </c>
      <c r="K220" s="39">
        <v>2034.6029052734375</v>
      </c>
      <c r="L220" s="39">
        <v>74145.0390625</v>
      </c>
      <c r="M220" s="39">
        <v>1879.425537109375</v>
      </c>
      <c r="N220" s="39">
        <v>62569.5390625</v>
      </c>
      <c r="O220" s="39">
        <v>1775.135009765625</v>
      </c>
      <c r="P220" s="39">
        <v>79001.0546875</v>
      </c>
      <c r="Q220" s="39">
        <v>1840.283447265625</v>
      </c>
      <c r="R220" s="39">
        <v>74293.8828125</v>
      </c>
      <c r="S220" s="39">
        <v>2229.853759765625</v>
      </c>
      <c r="T220" s="39">
        <v>75068.203125</v>
      </c>
      <c r="U220" s="39">
        <v>1462.565673828125</v>
      </c>
      <c r="V220" s="39">
        <v>73813.1328125</v>
      </c>
      <c r="W220" s="39">
        <v>1340.3848876953125</v>
      </c>
      <c r="X220" s="39">
        <v>78701.5234375</v>
      </c>
      <c r="Y220" s="39">
        <v>842.0875244140625</v>
      </c>
      <c r="Z220" s="39">
        <v>70595.1328125</v>
      </c>
      <c r="AA220" s="39">
        <v>749.39520263671875</v>
      </c>
      <c r="AB220" s="39">
        <v>85035</v>
      </c>
      <c r="AC220" s="39">
        <v>524.49945068359375</v>
      </c>
      <c r="AD220" s="39">
        <v>81011.8671875</v>
      </c>
      <c r="AE220" s="39">
        <v>1214.7196044921875</v>
      </c>
      <c r="AF220" s="39">
        <v>63949.28515625</v>
      </c>
      <c r="AG220" s="39">
        <v>1858.349609375</v>
      </c>
      <c r="AH220" s="39">
        <v>74439.6796875</v>
      </c>
      <c r="AI220" s="39">
        <v>1697.3720703125</v>
      </c>
      <c r="AJ220" s="39">
        <v>80901.7890625</v>
      </c>
      <c r="AK220" s="39">
        <v>1827.929443359375</v>
      </c>
    </row>
    <row r="221" spans="1:37" s="40" customFormat="1" x14ac:dyDescent="0.15">
      <c r="A221" s="39">
        <v>85.500625610351562</v>
      </c>
      <c r="B221" s="39">
        <v>96320.765625</v>
      </c>
      <c r="C221" s="39">
        <v>2208.412109375</v>
      </c>
      <c r="D221" s="39">
        <v>82583.875</v>
      </c>
      <c r="E221" s="39">
        <v>1668.216552734375</v>
      </c>
      <c r="F221" s="39">
        <v>96320.765625</v>
      </c>
      <c r="G221" s="39">
        <v>2208.412109375</v>
      </c>
      <c r="H221" s="39">
        <v>85972.625</v>
      </c>
      <c r="I221" s="39">
        <v>2273.27880859375</v>
      </c>
      <c r="J221" s="39">
        <v>89807.21875</v>
      </c>
      <c r="K221" s="39">
        <v>2034.5150146484375</v>
      </c>
      <c r="L221" s="39">
        <v>73355.8671875</v>
      </c>
      <c r="M221" s="39">
        <v>1843.63037109375</v>
      </c>
      <c r="N221" s="39">
        <v>61864.30078125</v>
      </c>
      <c r="O221" s="39">
        <v>1673.3232421875</v>
      </c>
      <c r="P221" s="39">
        <v>78609.609375</v>
      </c>
      <c r="Q221" s="39">
        <v>1785.089599609375</v>
      </c>
      <c r="R221" s="39">
        <v>72762.6171875</v>
      </c>
      <c r="S221" s="39">
        <v>2179.5048828125</v>
      </c>
      <c r="T221" s="39">
        <v>74486.515625</v>
      </c>
      <c r="U221" s="39">
        <v>1451.5814208984375</v>
      </c>
      <c r="V221" s="39">
        <v>73557.90625</v>
      </c>
      <c r="W221" s="39">
        <v>1247.2628173828125</v>
      </c>
      <c r="X221" s="39">
        <v>78741.8046875</v>
      </c>
      <c r="Y221" s="39">
        <v>819.3221435546875</v>
      </c>
      <c r="Z221" s="39">
        <v>69691.90625</v>
      </c>
      <c r="AA221" s="39">
        <v>643.755615234375</v>
      </c>
      <c r="AB221" s="39">
        <v>84906.6328125</v>
      </c>
      <c r="AC221" s="39">
        <v>381.16726684570312</v>
      </c>
      <c r="AD221" s="39">
        <v>80345.7265625</v>
      </c>
      <c r="AE221" s="39">
        <v>1160.922119140625</v>
      </c>
      <c r="AF221" s="39">
        <v>63620.41015625</v>
      </c>
      <c r="AG221" s="39">
        <v>1837.1248779296875</v>
      </c>
      <c r="AH221" s="39">
        <v>74421.2421875</v>
      </c>
      <c r="AI221" s="39">
        <v>1681.7882080078125</v>
      </c>
      <c r="AJ221" s="39">
        <v>80095.734375</v>
      </c>
      <c r="AK221" s="39">
        <v>1711.331298828125</v>
      </c>
    </row>
    <row r="222" spans="1:37" s="40" customFormat="1" x14ac:dyDescent="0.15">
      <c r="A222" s="39">
        <v>85.799697875976562</v>
      </c>
      <c r="B222" s="39">
        <v>95885.140625</v>
      </c>
      <c r="C222" s="39">
        <v>2259.696044921875</v>
      </c>
      <c r="D222" s="39">
        <v>82479.359375</v>
      </c>
      <c r="E222" s="39">
        <v>1587.3153076171875</v>
      </c>
      <c r="F222" s="39">
        <v>95885.140625</v>
      </c>
      <c r="G222" s="39">
        <v>2259.696044921875</v>
      </c>
      <c r="H222" s="39">
        <v>85282.6015625</v>
      </c>
      <c r="I222" s="39">
        <v>2299.33642578125</v>
      </c>
      <c r="J222" s="39">
        <v>89057.2109375</v>
      </c>
      <c r="K222" s="39">
        <v>2050.25830078125</v>
      </c>
      <c r="L222" s="39">
        <v>72722.375</v>
      </c>
      <c r="M222" s="39">
        <v>1819.857666015625</v>
      </c>
      <c r="N222" s="39">
        <v>61404.40234375</v>
      </c>
      <c r="O222" s="39">
        <v>1586.1990966796875</v>
      </c>
      <c r="P222" s="39">
        <v>77656.90625</v>
      </c>
      <c r="Q222" s="39">
        <v>1750.891845703125</v>
      </c>
      <c r="R222" s="39">
        <v>72598.0703125</v>
      </c>
      <c r="S222" s="39">
        <v>2132.98388671875</v>
      </c>
      <c r="T222" s="39">
        <v>74464.7890625</v>
      </c>
      <c r="U222" s="39">
        <v>1435.109619140625</v>
      </c>
      <c r="V222" s="39">
        <v>72914.65625</v>
      </c>
      <c r="W222" s="39">
        <v>1181.75634765625</v>
      </c>
      <c r="X222" s="39">
        <v>78293.90625</v>
      </c>
      <c r="Y222" s="39">
        <v>833.8135986328125</v>
      </c>
      <c r="Z222" s="39">
        <v>69742.53125</v>
      </c>
      <c r="AA222" s="39">
        <v>566.5860595703125</v>
      </c>
      <c r="AB222" s="39">
        <v>85241.5546875</v>
      </c>
      <c r="AC222" s="39">
        <v>306.63803100585938</v>
      </c>
      <c r="AD222" s="39">
        <v>80175.0859375</v>
      </c>
      <c r="AE222" s="39">
        <v>1114.0999755859375</v>
      </c>
      <c r="AF222" s="39">
        <v>63154.078125</v>
      </c>
      <c r="AG222" s="39">
        <v>1851.90478515625</v>
      </c>
      <c r="AH222" s="39">
        <v>73118.6171875</v>
      </c>
      <c r="AI222" s="39">
        <v>1664.0313720703125</v>
      </c>
      <c r="AJ222" s="39">
        <v>80509.375</v>
      </c>
      <c r="AK222" s="39">
        <v>1600.691162109375</v>
      </c>
    </row>
    <row r="223" spans="1:37" s="40" customFormat="1" x14ac:dyDescent="0.15">
      <c r="A223" s="39">
        <v>86.098762512207031</v>
      </c>
      <c r="B223" s="39">
        <v>94800.1328125</v>
      </c>
      <c r="C223" s="39">
        <v>2307.04296875</v>
      </c>
      <c r="D223" s="39">
        <v>81782.1640625</v>
      </c>
      <c r="E223" s="39">
        <v>1522.0858154296875</v>
      </c>
      <c r="F223" s="39">
        <v>94800.1328125</v>
      </c>
      <c r="G223" s="39">
        <v>2307.04296875</v>
      </c>
      <c r="H223" s="39">
        <v>84228.4375</v>
      </c>
      <c r="I223" s="39">
        <v>2328.99609375</v>
      </c>
      <c r="J223" s="39">
        <v>88682.46875</v>
      </c>
      <c r="K223" s="39">
        <v>2075.45703125</v>
      </c>
      <c r="L223" s="39">
        <v>72020.03125</v>
      </c>
      <c r="M223" s="39">
        <v>1813.5478515625</v>
      </c>
      <c r="N223" s="39">
        <v>60680.36328125</v>
      </c>
      <c r="O223" s="39">
        <v>1522.1614990234375</v>
      </c>
      <c r="P223" s="39">
        <v>77628.4609375</v>
      </c>
      <c r="Q223" s="39">
        <v>1745.857666015625</v>
      </c>
      <c r="R223" s="39">
        <v>71761.0078125</v>
      </c>
      <c r="S223" s="39">
        <v>2091.525146484375</v>
      </c>
      <c r="T223" s="39">
        <v>73900.2734375</v>
      </c>
      <c r="U223" s="39">
        <v>1411.118408203125</v>
      </c>
      <c r="V223" s="39">
        <v>72781.7578125</v>
      </c>
      <c r="W223" s="39">
        <v>1143.88720703125</v>
      </c>
      <c r="X223" s="39">
        <v>77939.8125</v>
      </c>
      <c r="Y223" s="39">
        <v>881.5350341796875</v>
      </c>
      <c r="Z223" s="39">
        <v>69940.6484375</v>
      </c>
      <c r="AA223" s="39">
        <v>510.08447265625</v>
      </c>
      <c r="AB223" s="39">
        <v>85424.7109375</v>
      </c>
      <c r="AC223" s="39">
        <v>302.07315063476562</v>
      </c>
      <c r="AD223" s="39">
        <v>79936.828125</v>
      </c>
      <c r="AE223" s="39">
        <v>1070.5081787109375</v>
      </c>
      <c r="AF223" s="39">
        <v>62590.62109375</v>
      </c>
      <c r="AG223" s="39">
        <v>1901.62744140625</v>
      </c>
      <c r="AH223" s="39">
        <v>73006.3828125</v>
      </c>
      <c r="AI223" s="39">
        <v>1642.5211181640625</v>
      </c>
      <c r="AJ223" s="39">
        <v>79439.2734375</v>
      </c>
      <c r="AK223" s="39">
        <v>1504.49072265625</v>
      </c>
    </row>
    <row r="224" spans="1:37" s="40" customFormat="1" x14ac:dyDescent="0.15">
      <c r="A224" s="39">
        <v>86.397834777832031</v>
      </c>
      <c r="B224" s="39">
        <v>94112.7578125</v>
      </c>
      <c r="C224" s="39">
        <v>2338.883544921875</v>
      </c>
      <c r="D224" s="39">
        <v>81101.96875</v>
      </c>
      <c r="E224" s="39">
        <v>1472.931884765625</v>
      </c>
      <c r="F224" s="39">
        <v>94112.7578125</v>
      </c>
      <c r="G224" s="39">
        <v>2338.883544921875</v>
      </c>
      <c r="H224" s="39">
        <v>83647.4921875</v>
      </c>
      <c r="I224" s="39">
        <v>2358.28125</v>
      </c>
      <c r="J224" s="39">
        <v>87220.8359375</v>
      </c>
      <c r="K224" s="39">
        <v>2097.9755859375</v>
      </c>
      <c r="L224" s="39">
        <v>72061.3515625</v>
      </c>
      <c r="M224" s="39">
        <v>1824.201171875</v>
      </c>
      <c r="N224" s="39">
        <v>60267.2265625</v>
      </c>
      <c r="O224" s="39">
        <v>1490.8782958984375</v>
      </c>
      <c r="P224" s="39">
        <v>76966.0546875</v>
      </c>
      <c r="Q224" s="39">
        <v>1769.8583984375</v>
      </c>
      <c r="R224" s="39">
        <v>71046.3671875</v>
      </c>
      <c r="S224" s="39">
        <v>2055.9931640625</v>
      </c>
      <c r="T224" s="39">
        <v>73378.84375</v>
      </c>
      <c r="U224" s="39">
        <v>1376.411865234375</v>
      </c>
      <c r="V224" s="39">
        <v>72346.765625</v>
      </c>
      <c r="W224" s="39">
        <v>1128.7496337890625</v>
      </c>
      <c r="X224" s="39">
        <v>78315.5234375</v>
      </c>
      <c r="Y224" s="39">
        <v>952.3006591796875</v>
      </c>
      <c r="Z224" s="39">
        <v>69465.9296875</v>
      </c>
      <c r="AA224" s="39">
        <v>464.3212890625</v>
      </c>
      <c r="AB224" s="39">
        <v>84762.1171875</v>
      </c>
      <c r="AC224" s="39">
        <v>353.99612426757812</v>
      </c>
      <c r="AD224" s="39">
        <v>79734.6796875</v>
      </c>
      <c r="AE224" s="39">
        <v>1023.6602172851562</v>
      </c>
      <c r="AF224" s="39">
        <v>61935.4140625</v>
      </c>
      <c r="AG224" s="39">
        <v>1973.456787109375</v>
      </c>
      <c r="AH224" s="39">
        <v>72311.8046875</v>
      </c>
      <c r="AI224" s="39">
        <v>1617.0638427734375</v>
      </c>
      <c r="AJ224" s="39">
        <v>79012.515625</v>
      </c>
      <c r="AK224" s="39">
        <v>1425.798828125</v>
      </c>
    </row>
    <row r="225" spans="1:37" s="40" customFormat="1" x14ac:dyDescent="0.15">
      <c r="A225" s="39">
        <v>86.696907043457031</v>
      </c>
      <c r="B225" s="39">
        <v>93356.0078125</v>
      </c>
      <c r="C225" s="39">
        <v>2346.78515625</v>
      </c>
      <c r="D225" s="39">
        <v>80984.1875</v>
      </c>
      <c r="E225" s="39">
        <v>1433.61376953125</v>
      </c>
      <c r="F225" s="39">
        <v>93356.0078125</v>
      </c>
      <c r="G225" s="39">
        <v>2346.78515625</v>
      </c>
      <c r="H225" s="39">
        <v>83045.7890625</v>
      </c>
      <c r="I225" s="39">
        <v>2382.316650390625</v>
      </c>
      <c r="J225" s="39">
        <v>87131.7578125</v>
      </c>
      <c r="K225" s="39">
        <v>2106.520751953125</v>
      </c>
      <c r="L225" s="39">
        <v>71447.8359375</v>
      </c>
      <c r="M225" s="39">
        <v>1843.6201171875</v>
      </c>
      <c r="N225" s="39">
        <v>60443.3046875</v>
      </c>
      <c r="O225" s="39">
        <v>1502.6005859375</v>
      </c>
      <c r="P225" s="39">
        <v>76774.453125</v>
      </c>
      <c r="Q225" s="39">
        <v>1812.29931640625</v>
      </c>
      <c r="R225" s="39">
        <v>70674.0390625</v>
      </c>
      <c r="S225" s="39">
        <v>2025.98974609375</v>
      </c>
      <c r="T225" s="39">
        <v>72659.90625</v>
      </c>
      <c r="U225" s="39">
        <v>1328.864990234375</v>
      </c>
      <c r="V225" s="39">
        <v>72099.8515625</v>
      </c>
      <c r="W225" s="39">
        <v>1128.31884765625</v>
      </c>
      <c r="X225" s="39">
        <v>77721.0234375</v>
      </c>
      <c r="Y225" s="39">
        <v>1029.07568359375</v>
      </c>
      <c r="Z225" s="39">
        <v>69384.5</v>
      </c>
      <c r="AA225" s="39">
        <v>418.62551879882812</v>
      </c>
      <c r="AB225" s="39">
        <v>85070.7109375</v>
      </c>
      <c r="AC225" s="39">
        <v>437.97128295898438</v>
      </c>
      <c r="AD225" s="39">
        <v>78970.4296875</v>
      </c>
      <c r="AE225" s="39">
        <v>967.75433349609375</v>
      </c>
      <c r="AF225" s="39">
        <v>61101.94921875</v>
      </c>
      <c r="AG225" s="39">
        <v>2046.912353515625</v>
      </c>
      <c r="AH225" s="39">
        <v>72147.3046875</v>
      </c>
      <c r="AI225" s="39">
        <v>1588.0830078125</v>
      </c>
      <c r="AJ225" s="39">
        <v>79248.5546875</v>
      </c>
      <c r="AK225" s="39">
        <v>1360.722900390625</v>
      </c>
    </row>
    <row r="226" spans="1:37" s="40" customFormat="1" x14ac:dyDescent="0.15">
      <c r="A226" s="39">
        <v>86.9959716796875</v>
      </c>
      <c r="B226" s="39">
        <v>92912.40625</v>
      </c>
      <c r="C226" s="39">
        <v>2329.8828125</v>
      </c>
      <c r="D226" s="39">
        <v>80040.9375</v>
      </c>
      <c r="E226" s="39">
        <v>1398.439453125</v>
      </c>
      <c r="F226" s="39">
        <v>92912.40625</v>
      </c>
      <c r="G226" s="39">
        <v>2329.8828125</v>
      </c>
      <c r="H226" s="39">
        <v>82394.421875</v>
      </c>
      <c r="I226" s="39">
        <v>2398.430908203125</v>
      </c>
      <c r="J226" s="39">
        <v>86384.1953125</v>
      </c>
      <c r="K226" s="39">
        <v>2096.86767578125</v>
      </c>
      <c r="L226" s="39">
        <v>69941.53125</v>
      </c>
      <c r="M226" s="39">
        <v>1859.56689453125</v>
      </c>
      <c r="N226" s="39">
        <v>59636.5546875</v>
      </c>
      <c r="O226" s="39">
        <v>1563.56787109375</v>
      </c>
      <c r="P226" s="39">
        <v>75718.2421875</v>
      </c>
      <c r="Q226" s="39">
        <v>1855.396484375</v>
      </c>
      <c r="R226" s="39">
        <v>70133.28125</v>
      </c>
      <c r="S226" s="39">
        <v>1999.0770263671875</v>
      </c>
      <c r="T226" s="39">
        <v>72767.8828125</v>
      </c>
      <c r="U226" s="39">
        <v>1270.2423095703125</v>
      </c>
      <c r="V226" s="39">
        <v>71784.1640625</v>
      </c>
      <c r="W226" s="39">
        <v>1133.3978271484375</v>
      </c>
      <c r="X226" s="39">
        <v>77082.828125</v>
      </c>
      <c r="Y226" s="39">
        <v>1091.158203125</v>
      </c>
      <c r="Z226" s="39">
        <v>69397.9140625</v>
      </c>
      <c r="AA226" s="39">
        <v>364.28372192382812</v>
      </c>
      <c r="AB226" s="39">
        <v>84826.9765625</v>
      </c>
      <c r="AC226" s="39">
        <v>525.556396484375</v>
      </c>
      <c r="AD226" s="39">
        <v>78922.4765625</v>
      </c>
      <c r="AE226" s="39">
        <v>902.1378173828125</v>
      </c>
      <c r="AF226" s="39">
        <v>60399.21484375</v>
      </c>
      <c r="AG226" s="39">
        <v>2101.5712890625</v>
      </c>
      <c r="AH226" s="39">
        <v>71207.4921875</v>
      </c>
      <c r="AI226" s="39">
        <v>1556.3641357421875</v>
      </c>
      <c r="AJ226" s="39">
        <v>78654.0859375</v>
      </c>
      <c r="AK226" s="39">
        <v>1299.90625</v>
      </c>
    </row>
    <row r="227" spans="1:37" s="40" customFormat="1" x14ac:dyDescent="0.15">
      <c r="A227" s="39">
        <v>87.2950439453125</v>
      </c>
      <c r="B227" s="39">
        <v>91634.875</v>
      </c>
      <c r="C227" s="39">
        <v>2295.526611328125</v>
      </c>
      <c r="D227" s="39">
        <v>79862.0703125</v>
      </c>
      <c r="E227" s="39">
        <v>1367.4456787109375</v>
      </c>
      <c r="F227" s="39">
        <v>91634.875</v>
      </c>
      <c r="G227" s="39">
        <v>2295.526611328125</v>
      </c>
      <c r="H227" s="39">
        <v>81115.71875</v>
      </c>
      <c r="I227" s="39">
        <v>2408.519775390625</v>
      </c>
      <c r="J227" s="39">
        <v>85567.78125</v>
      </c>
      <c r="K227" s="39">
        <v>2073.329833984375</v>
      </c>
      <c r="L227" s="39">
        <v>69708.4921875</v>
      </c>
      <c r="M227" s="39">
        <v>1862.448974609375</v>
      </c>
      <c r="N227" s="39">
        <v>59644.03125</v>
      </c>
      <c r="O227" s="39">
        <v>1669.717529296875</v>
      </c>
      <c r="P227" s="39">
        <v>74988.390625</v>
      </c>
      <c r="Q227" s="39">
        <v>1881.486083984375</v>
      </c>
      <c r="R227" s="39">
        <v>69453.1328125</v>
      </c>
      <c r="S227" s="39">
        <v>1970.8677978515625</v>
      </c>
      <c r="T227" s="39">
        <v>72347.2890625</v>
      </c>
      <c r="U227" s="39">
        <v>1206.5596923828125</v>
      </c>
      <c r="V227" s="39">
        <v>71606.59375</v>
      </c>
      <c r="W227" s="39">
        <v>1136.01806640625</v>
      </c>
      <c r="X227" s="39">
        <v>76590.2265625</v>
      </c>
      <c r="Y227" s="39">
        <v>1121.26171875</v>
      </c>
      <c r="Z227" s="39">
        <v>68824.9921875</v>
      </c>
      <c r="AA227" s="39">
        <v>297.57708740234375</v>
      </c>
      <c r="AB227" s="39">
        <v>84180.8671875</v>
      </c>
      <c r="AC227" s="39">
        <v>592.43792724609375</v>
      </c>
      <c r="AD227" s="39">
        <v>78719.140625</v>
      </c>
      <c r="AE227" s="39">
        <v>833.67791748046875</v>
      </c>
      <c r="AF227" s="39">
        <v>59829.0546875</v>
      </c>
      <c r="AG227" s="39">
        <v>2124.24267578125</v>
      </c>
      <c r="AH227" s="39">
        <v>71222.828125</v>
      </c>
      <c r="AI227" s="39">
        <v>1522.88525390625</v>
      </c>
      <c r="AJ227" s="39">
        <v>77972.8046875</v>
      </c>
      <c r="AK227" s="39">
        <v>1233.14501953125</v>
      </c>
    </row>
    <row r="228" spans="1:37" s="40" customFormat="1" x14ac:dyDescent="0.15">
      <c r="A228" s="39">
        <v>87.594108581542969</v>
      </c>
      <c r="B228" s="39">
        <v>91567.9921875</v>
      </c>
      <c r="C228" s="39">
        <v>2255.7119140625</v>
      </c>
      <c r="D228" s="39">
        <v>79149</v>
      </c>
      <c r="E228" s="39">
        <v>1346.59521484375</v>
      </c>
      <c r="F228" s="39">
        <v>91567.9921875</v>
      </c>
      <c r="G228" s="39">
        <v>2255.7119140625</v>
      </c>
      <c r="H228" s="39">
        <v>80742.140625</v>
      </c>
      <c r="I228" s="39">
        <v>2418.957763671875</v>
      </c>
      <c r="J228" s="39">
        <v>85173.6796875</v>
      </c>
      <c r="K228" s="39">
        <v>2045.1419677734375</v>
      </c>
      <c r="L228" s="39">
        <v>69358.875</v>
      </c>
      <c r="M228" s="39">
        <v>1849.69189453125</v>
      </c>
      <c r="N228" s="39">
        <v>58838.4765625</v>
      </c>
      <c r="O228" s="39">
        <v>1803.7364501953125</v>
      </c>
      <c r="P228" s="39">
        <v>74506.2109375</v>
      </c>
      <c r="Q228" s="39">
        <v>1880.067626953125</v>
      </c>
      <c r="R228" s="39">
        <v>68842.0625</v>
      </c>
      <c r="S228" s="39">
        <v>1936.7469482421875</v>
      </c>
      <c r="T228" s="39">
        <v>72287.6875</v>
      </c>
      <c r="U228" s="39">
        <v>1145.404296875</v>
      </c>
      <c r="V228" s="39">
        <v>70638.953125</v>
      </c>
      <c r="W228" s="39">
        <v>1131.8382568359375</v>
      </c>
      <c r="X228" s="39">
        <v>76413.6171875</v>
      </c>
      <c r="Y228" s="39">
        <v>1112.4881591796875</v>
      </c>
      <c r="Z228" s="39">
        <v>69131.1953125</v>
      </c>
      <c r="AA228" s="39">
        <v>221.05351257324219</v>
      </c>
      <c r="AB228" s="39">
        <v>83977.65625</v>
      </c>
      <c r="AC228" s="39">
        <v>624.16656494140625</v>
      </c>
      <c r="AD228" s="39">
        <v>78917.140625</v>
      </c>
      <c r="AE228" s="39">
        <v>775.01824951171875</v>
      </c>
      <c r="AF228" s="39">
        <v>59213.5859375</v>
      </c>
      <c r="AG228" s="39">
        <v>2112.587890625</v>
      </c>
      <c r="AH228" s="39">
        <v>70446.25</v>
      </c>
      <c r="AI228" s="39">
        <v>1488.2816162109375</v>
      </c>
      <c r="AJ228" s="39">
        <v>77560.9140625</v>
      </c>
      <c r="AK228" s="39">
        <v>1155.1102294921875</v>
      </c>
    </row>
    <row r="229" spans="1:37" s="40" customFormat="1" x14ac:dyDescent="0.15">
      <c r="A229" s="39">
        <v>87.893180847167969</v>
      </c>
      <c r="B229" s="39">
        <v>91157.875</v>
      </c>
      <c r="C229" s="39">
        <v>2221.7734375</v>
      </c>
      <c r="D229" s="39">
        <v>79290.2734375</v>
      </c>
      <c r="E229" s="39">
        <v>1343.5675048828125</v>
      </c>
      <c r="F229" s="39">
        <v>91157.875</v>
      </c>
      <c r="G229" s="39">
        <v>2221.7734375</v>
      </c>
      <c r="H229" s="39">
        <v>80589.8828125</v>
      </c>
      <c r="I229" s="39">
        <v>2437.58154296875</v>
      </c>
      <c r="J229" s="39">
        <v>84741.7890625</v>
      </c>
      <c r="K229" s="39">
        <v>2020.265380859375</v>
      </c>
      <c r="L229" s="39">
        <v>69022.65625</v>
      </c>
      <c r="M229" s="39">
        <v>1824.98583984375</v>
      </c>
      <c r="N229" s="39">
        <v>58107.31640625</v>
      </c>
      <c r="O229" s="39">
        <v>1938.6226806640625</v>
      </c>
      <c r="P229" s="39">
        <v>74151.4453125</v>
      </c>
      <c r="Q229" s="39">
        <v>1849.93115234375</v>
      </c>
      <c r="R229" s="39">
        <v>68368.9375</v>
      </c>
      <c r="S229" s="39">
        <v>1894.754638671875</v>
      </c>
      <c r="T229" s="39">
        <v>71581.8359375</v>
      </c>
      <c r="U229" s="39">
        <v>1092.372802734375</v>
      </c>
      <c r="V229" s="39">
        <v>70600.0546875</v>
      </c>
      <c r="W229" s="39">
        <v>1121.3372802734375</v>
      </c>
      <c r="X229" s="39">
        <v>76047.7734375</v>
      </c>
      <c r="Y229" s="39">
        <v>1070.500244140625</v>
      </c>
      <c r="Z229" s="39">
        <v>69379.953125</v>
      </c>
      <c r="AA229" s="39">
        <v>142.09210205078125</v>
      </c>
      <c r="AB229" s="39">
        <v>83764.78125</v>
      </c>
      <c r="AC229" s="39">
        <v>617.6490478515625</v>
      </c>
      <c r="AD229" s="39">
        <v>78310.9921875</v>
      </c>
      <c r="AE229" s="39">
        <v>739.1336669921875</v>
      </c>
      <c r="AF229" s="39">
        <v>58175.3515625</v>
      </c>
      <c r="AG229" s="39">
        <v>2074.05908203125</v>
      </c>
      <c r="AH229" s="39">
        <v>70361.46875</v>
      </c>
      <c r="AI229" s="39">
        <v>1452.477783203125</v>
      </c>
      <c r="AJ229" s="39">
        <v>77574.234375</v>
      </c>
      <c r="AK229" s="39">
        <v>1068.9781494140625</v>
      </c>
    </row>
    <row r="230" spans="1:37" s="40" customFormat="1" x14ac:dyDescent="0.15">
      <c r="A230" s="39">
        <v>88.192245483398438</v>
      </c>
      <c r="B230" s="39">
        <v>89950.671875</v>
      </c>
      <c r="C230" s="39">
        <v>2199.86328125</v>
      </c>
      <c r="D230" s="39">
        <v>78638.890625</v>
      </c>
      <c r="E230" s="39">
        <v>1362.2119140625</v>
      </c>
      <c r="F230" s="39">
        <v>89950.671875</v>
      </c>
      <c r="G230" s="39">
        <v>2199.86328125</v>
      </c>
      <c r="H230" s="39">
        <v>79164.890625</v>
      </c>
      <c r="I230" s="39">
        <v>2469.43408203125</v>
      </c>
      <c r="J230" s="39">
        <v>84214</v>
      </c>
      <c r="K230" s="39">
        <v>2001.82861328125</v>
      </c>
      <c r="L230" s="39">
        <v>68100.9765625</v>
      </c>
      <c r="M230" s="39">
        <v>1794.697265625</v>
      </c>
      <c r="N230" s="39">
        <v>57396.2265625</v>
      </c>
      <c r="O230" s="39">
        <v>2046.8990478515625</v>
      </c>
      <c r="P230" s="39">
        <v>73611.0546875</v>
      </c>
      <c r="Q230" s="39">
        <v>1796.030029296875</v>
      </c>
      <c r="R230" s="39">
        <v>67366.765625</v>
      </c>
      <c r="S230" s="39">
        <v>1847.615966796875</v>
      </c>
      <c r="T230" s="39">
        <v>71419.4375</v>
      </c>
      <c r="U230" s="39">
        <v>1049.1256103515625</v>
      </c>
      <c r="V230" s="39">
        <v>70624.8359375</v>
      </c>
      <c r="W230" s="39">
        <v>1108.1224365234375</v>
      </c>
      <c r="X230" s="39">
        <v>75826.46875</v>
      </c>
      <c r="Y230" s="39">
        <v>1009.28369140625</v>
      </c>
      <c r="Z230" s="39">
        <v>68951.046875</v>
      </c>
      <c r="AA230" s="39">
        <v>69.847221374511719</v>
      </c>
      <c r="AB230" s="39">
        <v>84179.8671875</v>
      </c>
      <c r="AC230" s="39">
        <v>578.39263916015625</v>
      </c>
      <c r="AD230" s="39">
        <v>78459.7578125</v>
      </c>
      <c r="AE230" s="39">
        <v>733.5751953125</v>
      </c>
      <c r="AF230" s="39">
        <v>57950.828125</v>
      </c>
      <c r="AG230" s="39">
        <v>2021.1522216796875</v>
      </c>
      <c r="AH230" s="39">
        <v>69745.828125</v>
      </c>
      <c r="AI230" s="39">
        <v>1415.4735107421875</v>
      </c>
      <c r="AJ230" s="39">
        <v>77187.78125</v>
      </c>
      <c r="AK230" s="39">
        <v>985.3594970703125</v>
      </c>
    </row>
    <row r="231" spans="1:37" s="40" customFormat="1" x14ac:dyDescent="0.15">
      <c r="A231" s="39">
        <v>88.491317749023438</v>
      </c>
      <c r="B231" s="39">
        <v>89539.03125</v>
      </c>
      <c r="C231" s="39">
        <v>2189.70703125</v>
      </c>
      <c r="D231" s="39">
        <v>78083.265625</v>
      </c>
      <c r="E231" s="39">
        <v>1399.665771484375</v>
      </c>
      <c r="F231" s="39">
        <v>89539.03125</v>
      </c>
      <c r="G231" s="39">
        <v>2189.70703125</v>
      </c>
      <c r="H231" s="39">
        <v>78758.84375</v>
      </c>
      <c r="I231" s="39">
        <v>2514.236572265625</v>
      </c>
      <c r="J231" s="39">
        <v>83215.2109375</v>
      </c>
      <c r="K231" s="39">
        <v>1989.4794921875</v>
      </c>
      <c r="L231" s="39">
        <v>67699.6484375</v>
      </c>
      <c r="M231" s="39">
        <v>1765.47412109375</v>
      </c>
      <c r="N231" s="39">
        <v>56481.33984375</v>
      </c>
      <c r="O231" s="39">
        <v>2110.127197265625</v>
      </c>
      <c r="P231" s="39">
        <v>73016.296875</v>
      </c>
      <c r="Q231" s="39">
        <v>1724.77392578125</v>
      </c>
      <c r="R231" s="39">
        <v>67430.5546875</v>
      </c>
      <c r="S231" s="39">
        <v>1801.852294921875</v>
      </c>
      <c r="T231" s="39">
        <v>71577.21875</v>
      </c>
      <c r="U231" s="39">
        <v>1013.6944580078125</v>
      </c>
      <c r="V231" s="39">
        <v>70293.3671875</v>
      </c>
      <c r="W231" s="39">
        <v>1095.1258544921875</v>
      </c>
      <c r="X231" s="39">
        <v>75982.5078125</v>
      </c>
      <c r="Y231" s="39">
        <v>943.5872802734375</v>
      </c>
      <c r="Z231" s="39">
        <v>69183.5390625</v>
      </c>
      <c r="AA231" s="39">
        <v>10.478158950805664</v>
      </c>
      <c r="AB231" s="39">
        <v>83449.625</v>
      </c>
      <c r="AC231" s="39">
        <v>516.3663330078125</v>
      </c>
      <c r="AD231" s="39">
        <v>78271.53125</v>
      </c>
      <c r="AE231" s="39">
        <v>757.5111083984375</v>
      </c>
      <c r="AF231" s="39">
        <v>57385.484375</v>
      </c>
      <c r="AG231" s="39">
        <v>1964.91064453125</v>
      </c>
      <c r="AH231" s="39">
        <v>69269.0859375</v>
      </c>
      <c r="AI231" s="39">
        <v>1379.7276611328125</v>
      </c>
      <c r="AJ231" s="39">
        <v>77355.46875</v>
      </c>
      <c r="AK231" s="39">
        <v>916.6436767578125</v>
      </c>
    </row>
    <row r="232" spans="1:37" s="40" customFormat="1" x14ac:dyDescent="0.15">
      <c r="A232" s="39">
        <v>88.790390014648438</v>
      </c>
      <c r="B232" s="39">
        <v>89080.515625</v>
      </c>
      <c r="C232" s="39">
        <v>2186.399658203125</v>
      </c>
      <c r="D232" s="39">
        <v>77326.6875</v>
      </c>
      <c r="E232" s="39">
        <v>1447.322021484375</v>
      </c>
      <c r="F232" s="39">
        <v>89080.515625</v>
      </c>
      <c r="G232" s="39">
        <v>2186.399658203125</v>
      </c>
      <c r="H232" s="39">
        <v>78025.1328125</v>
      </c>
      <c r="I232" s="39">
        <v>2567.5595703125</v>
      </c>
      <c r="J232" s="39">
        <v>82738.4609375</v>
      </c>
      <c r="K232" s="39">
        <v>1984.2530517578125</v>
      </c>
      <c r="L232" s="39">
        <v>66599.5546875</v>
      </c>
      <c r="M232" s="39">
        <v>1744.2890625</v>
      </c>
      <c r="N232" s="39">
        <v>56161.4453125</v>
      </c>
      <c r="O232" s="39">
        <v>2123.742431640625</v>
      </c>
      <c r="P232" s="39">
        <v>72624.640625</v>
      </c>
      <c r="Q232" s="39">
        <v>1642.126953125</v>
      </c>
      <c r="R232" s="39">
        <v>67007.7421875</v>
      </c>
      <c r="S232" s="39">
        <v>1763.919189453125</v>
      </c>
      <c r="T232" s="39">
        <v>70839.3125</v>
      </c>
      <c r="U232" s="39">
        <v>981.8472900390625</v>
      </c>
      <c r="V232" s="39">
        <v>69590.3359375</v>
      </c>
      <c r="W232" s="39">
        <v>1081.33447265625</v>
      </c>
      <c r="X232" s="39">
        <v>75253.765625</v>
      </c>
      <c r="Y232" s="39">
        <v>883.3433837890625</v>
      </c>
      <c r="Z232" s="39">
        <v>69266.7421875</v>
      </c>
      <c r="AA232" s="39">
        <v>-30.015823364257812</v>
      </c>
      <c r="AB232" s="39">
        <v>83179.296875</v>
      </c>
      <c r="AC232" s="39">
        <v>442.81637573242188</v>
      </c>
      <c r="AD232" s="39">
        <v>78215.890625</v>
      </c>
      <c r="AE232" s="39">
        <v>802.94677734375</v>
      </c>
      <c r="AF232" s="39">
        <v>57285.10546875</v>
      </c>
      <c r="AG232" s="39">
        <v>1909.954833984375</v>
      </c>
      <c r="AH232" s="39">
        <v>68834.796875</v>
      </c>
      <c r="AI232" s="39">
        <v>1352.69189453125</v>
      </c>
      <c r="AJ232" s="39">
        <v>76821.75</v>
      </c>
      <c r="AK232" s="39">
        <v>870.732421875</v>
      </c>
    </row>
    <row r="233" spans="1:37" s="40" customFormat="1" x14ac:dyDescent="0.15">
      <c r="A233" s="39">
        <v>89.089454650878906</v>
      </c>
      <c r="B233" s="39">
        <v>88447.3828125</v>
      </c>
      <c r="C233" s="39">
        <v>2184.15625</v>
      </c>
      <c r="D233" s="39">
        <v>77060.5</v>
      </c>
      <c r="E233" s="39">
        <v>1493.5054931640625</v>
      </c>
      <c r="F233" s="39">
        <v>88447.3828125</v>
      </c>
      <c r="G233" s="39">
        <v>2184.15625</v>
      </c>
      <c r="H233" s="39">
        <v>77065.1015625</v>
      </c>
      <c r="I233" s="39">
        <v>2624.398681640625</v>
      </c>
      <c r="J233" s="39">
        <v>81894.3828125</v>
      </c>
      <c r="K233" s="39">
        <v>1991.790283203125</v>
      </c>
      <c r="L233" s="39">
        <v>66844.015625</v>
      </c>
      <c r="M233" s="39">
        <v>1738.096923828125</v>
      </c>
      <c r="N233" s="39">
        <v>55244.62109375</v>
      </c>
      <c r="O233" s="39">
        <v>2095.373291015625</v>
      </c>
      <c r="P233" s="39">
        <v>71772.921875</v>
      </c>
      <c r="Q233" s="39">
        <v>1555.460693359375</v>
      </c>
      <c r="R233" s="39">
        <v>66362.5078125</v>
      </c>
      <c r="S233" s="39">
        <v>1736.321044921875</v>
      </c>
      <c r="T233" s="39">
        <v>70704.671875</v>
      </c>
      <c r="U233" s="39">
        <v>948.6922607421875</v>
      </c>
      <c r="V233" s="39">
        <v>69442.59375</v>
      </c>
      <c r="W233" s="39">
        <v>1061.8397216796875</v>
      </c>
      <c r="X233" s="39">
        <v>75328.671875</v>
      </c>
      <c r="Y233" s="39">
        <v>832.9556884765625</v>
      </c>
      <c r="Z233" s="39">
        <v>69171.796875</v>
      </c>
      <c r="AA233" s="39">
        <v>-40.301189422607422</v>
      </c>
      <c r="AB233" s="39">
        <v>83386.84375</v>
      </c>
      <c r="AC233" s="39">
        <v>367.6761474609375</v>
      </c>
      <c r="AD233" s="39">
        <v>77483.2734375</v>
      </c>
      <c r="AE233" s="39">
        <v>859.2635498046875</v>
      </c>
      <c r="AF233" s="39">
        <v>55920.8125</v>
      </c>
      <c r="AG233" s="39">
        <v>1853.7154541015625</v>
      </c>
      <c r="AH233" s="39">
        <v>68567.796875</v>
      </c>
      <c r="AI233" s="39">
        <v>1346.706787109375</v>
      </c>
      <c r="AJ233" s="39">
        <v>76813.4375</v>
      </c>
      <c r="AK233" s="39">
        <v>848.07861328125</v>
      </c>
    </row>
    <row r="234" spans="1:37" s="40" customFormat="1" x14ac:dyDescent="0.15">
      <c r="A234" s="39">
        <v>89.388526916503906</v>
      </c>
      <c r="B234" s="39">
        <v>87140.0625</v>
      </c>
      <c r="C234" s="39">
        <v>2179.624267578125</v>
      </c>
      <c r="D234" s="39">
        <v>76712.671875</v>
      </c>
      <c r="E234" s="39">
        <v>1525.766357421875</v>
      </c>
      <c r="F234" s="39">
        <v>87140.0625</v>
      </c>
      <c r="G234" s="39">
        <v>2179.624267578125</v>
      </c>
      <c r="H234" s="39">
        <v>76051.03125</v>
      </c>
      <c r="I234" s="39">
        <v>2682.31640625</v>
      </c>
      <c r="J234" s="39">
        <v>82093.46875</v>
      </c>
      <c r="K234" s="39">
        <v>2020.0421142578125</v>
      </c>
      <c r="L234" s="39">
        <v>66466.671875</v>
      </c>
      <c r="M234" s="39">
        <v>1750.75390625</v>
      </c>
      <c r="N234" s="39">
        <v>55054.72265625</v>
      </c>
      <c r="O234" s="39">
        <v>2039.0615234375</v>
      </c>
      <c r="P234" s="39">
        <v>71840.0078125</v>
      </c>
      <c r="Q234" s="39">
        <v>1476.101318359375</v>
      </c>
      <c r="R234" s="39">
        <v>65630.828125</v>
      </c>
      <c r="S234" s="39">
        <v>1716.776611328125</v>
      </c>
      <c r="T234" s="39">
        <v>70514.296875</v>
      </c>
      <c r="U234" s="39">
        <v>910.2384033203125</v>
      </c>
      <c r="V234" s="39">
        <v>69146.1640625</v>
      </c>
      <c r="W234" s="39">
        <v>1031.3853759765625</v>
      </c>
      <c r="X234" s="39">
        <v>74891.2109375</v>
      </c>
      <c r="Y234" s="39">
        <v>794.1160888671875</v>
      </c>
      <c r="Z234" s="39">
        <v>69447.3203125</v>
      </c>
      <c r="AA234" s="39">
        <v>-18.701858520507812</v>
      </c>
      <c r="AB234" s="39">
        <v>83228.96875</v>
      </c>
      <c r="AC234" s="39">
        <v>295.85794067382812</v>
      </c>
      <c r="AD234" s="39">
        <v>77386.5625</v>
      </c>
      <c r="AE234" s="39">
        <v>918.5540771484375</v>
      </c>
      <c r="AF234" s="39">
        <v>55640.5859375</v>
      </c>
      <c r="AG234" s="39">
        <v>1790.4302978515625</v>
      </c>
      <c r="AH234" s="39">
        <v>68332.3125</v>
      </c>
      <c r="AI234" s="39">
        <v>1374.5343017578125</v>
      </c>
      <c r="AJ234" s="39">
        <v>76501.9375</v>
      </c>
      <c r="AK234" s="39">
        <v>843.2296142578125</v>
      </c>
    </row>
    <row r="235" spans="1:37" s="40" customFormat="1" x14ac:dyDescent="0.15">
      <c r="A235" s="39">
        <v>89.687591552734375</v>
      </c>
      <c r="B235" s="39">
        <v>87221.8671875</v>
      </c>
      <c r="C235" s="39">
        <v>2173.824951171875</v>
      </c>
      <c r="D235" s="39">
        <v>76157.65625</v>
      </c>
      <c r="E235" s="39">
        <v>1532.81396484375</v>
      </c>
      <c r="F235" s="39">
        <v>87221.8671875</v>
      </c>
      <c r="G235" s="39">
        <v>2173.824951171875</v>
      </c>
      <c r="H235" s="39">
        <v>75517.90625</v>
      </c>
      <c r="I235" s="39">
        <v>2740.976806640625</v>
      </c>
      <c r="J235" s="39">
        <v>81272.765625</v>
      </c>
      <c r="K235" s="39">
        <v>2072.3740234375</v>
      </c>
      <c r="L235" s="39">
        <v>65658.2265625</v>
      </c>
      <c r="M235" s="39">
        <v>1779.154541015625</v>
      </c>
      <c r="N235" s="39">
        <v>54287.40234375</v>
      </c>
      <c r="O235" s="39">
        <v>1969.536865234375</v>
      </c>
      <c r="P235" s="39">
        <v>71244.7421875</v>
      </c>
      <c r="Q235" s="39">
        <v>1418.756591796875</v>
      </c>
      <c r="R235" s="39">
        <v>65239.05859375</v>
      </c>
      <c r="S235" s="39">
        <v>1701.1971435546875</v>
      </c>
      <c r="T235" s="39">
        <v>70259.2734375</v>
      </c>
      <c r="U235" s="39">
        <v>864.801025390625</v>
      </c>
      <c r="V235" s="39">
        <v>68857.2578125</v>
      </c>
      <c r="W235" s="39">
        <v>989.059326171875</v>
      </c>
      <c r="X235" s="39">
        <v>74628.9453125</v>
      </c>
      <c r="Y235" s="39">
        <v>768.514404296875</v>
      </c>
      <c r="Z235" s="39">
        <v>69504.9765625</v>
      </c>
      <c r="AA235" s="39">
        <v>30.878597259521484</v>
      </c>
      <c r="AB235" s="39">
        <v>83676.671875</v>
      </c>
      <c r="AC235" s="39">
        <v>223.16793823242188</v>
      </c>
      <c r="AD235" s="39">
        <v>77118.390625</v>
      </c>
      <c r="AE235" s="39">
        <v>978.63134765625</v>
      </c>
      <c r="AF235" s="39">
        <v>54978.11328125</v>
      </c>
      <c r="AG235" s="39">
        <v>1716.9288330078125</v>
      </c>
      <c r="AH235" s="39">
        <v>68216.921875</v>
      </c>
      <c r="AI235" s="39">
        <v>1442.1903076171875</v>
      </c>
      <c r="AJ235" s="39">
        <v>75994.9140625</v>
      </c>
      <c r="AK235" s="39">
        <v>848.873046875</v>
      </c>
    </row>
    <row r="236" spans="1:37" s="40" customFormat="1" x14ac:dyDescent="0.15">
      <c r="A236" s="39">
        <v>89.986663818359375</v>
      </c>
      <c r="B236" s="39">
        <v>86606.921875</v>
      </c>
      <c r="C236" s="39">
        <v>2171.568359375</v>
      </c>
      <c r="D236" s="39">
        <v>74967.2421875</v>
      </c>
      <c r="E236" s="39">
        <v>1507.622802734375</v>
      </c>
      <c r="F236" s="39">
        <v>86606.921875</v>
      </c>
      <c r="G236" s="39">
        <v>2171.568359375</v>
      </c>
      <c r="H236" s="39">
        <v>75145.078125</v>
      </c>
      <c r="I236" s="39">
        <v>2798.772216796875</v>
      </c>
      <c r="J236" s="39">
        <v>80655.2578125</v>
      </c>
      <c r="K236" s="39">
        <v>2141.3564453125</v>
      </c>
      <c r="L236" s="39">
        <v>64906.55078125</v>
      </c>
      <c r="M236" s="39">
        <v>1812.87548828125</v>
      </c>
      <c r="N236" s="39">
        <v>53582.01171875</v>
      </c>
      <c r="O236" s="39">
        <v>1898.934326171875</v>
      </c>
      <c r="P236" s="39">
        <v>71266.5859375</v>
      </c>
      <c r="Q236" s="39">
        <v>1396.939697265625</v>
      </c>
      <c r="R236" s="39">
        <v>64908.43359375</v>
      </c>
      <c r="S236" s="39">
        <v>1688.2205810546875</v>
      </c>
      <c r="T236" s="39">
        <v>69884.84375</v>
      </c>
      <c r="U236" s="39">
        <v>814.05474853515625</v>
      </c>
      <c r="V236" s="39">
        <v>68389.234375</v>
      </c>
      <c r="W236" s="39">
        <v>940.95703125</v>
      </c>
      <c r="X236" s="39">
        <v>75232.8515625</v>
      </c>
      <c r="Y236" s="39">
        <v>757.897705078125</v>
      </c>
      <c r="Z236" s="39">
        <v>69394.71875</v>
      </c>
      <c r="AA236" s="39">
        <v>91.185226440429688</v>
      </c>
      <c r="AB236" s="39">
        <v>83491.75</v>
      </c>
      <c r="AC236" s="39">
        <v>136.45391845703125</v>
      </c>
      <c r="AD236" s="39">
        <v>77225.0859375</v>
      </c>
      <c r="AE236" s="39">
        <v>1042.3955078125</v>
      </c>
      <c r="AF236" s="39">
        <v>54969.59765625</v>
      </c>
      <c r="AG236" s="39">
        <v>1636.1240234375</v>
      </c>
      <c r="AH236" s="39">
        <v>67555.5703125</v>
      </c>
      <c r="AI236" s="39">
        <v>1543.794189453125</v>
      </c>
      <c r="AJ236" s="39">
        <v>76115.421875</v>
      </c>
      <c r="AK236" s="39">
        <v>858.9517822265625</v>
      </c>
    </row>
    <row r="237" spans="1:37" s="40" customFormat="1" x14ac:dyDescent="0.15">
      <c r="A237" s="39">
        <v>90.285736083984375</v>
      </c>
      <c r="B237" s="39">
        <v>85396.109375</v>
      </c>
      <c r="C237" s="39">
        <v>2178.806640625</v>
      </c>
      <c r="D237" s="39">
        <v>74729.0234375</v>
      </c>
      <c r="E237" s="39">
        <v>1451.014404296875</v>
      </c>
      <c r="F237" s="39">
        <v>85396.109375</v>
      </c>
      <c r="G237" s="39">
        <v>2178.806640625</v>
      </c>
      <c r="H237" s="39">
        <v>73782.3125</v>
      </c>
      <c r="I237" s="39">
        <v>2850.01123046875</v>
      </c>
      <c r="J237" s="39">
        <v>79433.046875</v>
      </c>
      <c r="K237" s="39">
        <v>2208.810546875</v>
      </c>
      <c r="L237" s="39">
        <v>64113.01953125</v>
      </c>
      <c r="M237" s="39">
        <v>1838.87353515625</v>
      </c>
      <c r="N237" s="39">
        <v>52958.8515625</v>
      </c>
      <c r="O237" s="39">
        <v>1835.5540771484375</v>
      </c>
      <c r="P237" s="39">
        <v>70932.6875</v>
      </c>
      <c r="Q237" s="39">
        <v>1416.9769287109375</v>
      </c>
      <c r="R237" s="39">
        <v>64316.23046875</v>
      </c>
      <c r="S237" s="39">
        <v>1681.757080078125</v>
      </c>
      <c r="T237" s="39">
        <v>69961.3046875</v>
      </c>
      <c r="U237" s="39">
        <v>763.2977294921875</v>
      </c>
      <c r="V237" s="39">
        <v>68239.609375</v>
      </c>
      <c r="W237" s="39">
        <v>898.921142578125</v>
      </c>
      <c r="X237" s="39">
        <v>74398.1015625</v>
      </c>
      <c r="Y237" s="39">
        <v>762.189453125</v>
      </c>
      <c r="Z237" s="39">
        <v>69045.4296875</v>
      </c>
      <c r="AA237" s="39">
        <v>156.91871643066406</v>
      </c>
      <c r="AB237" s="39">
        <v>82875.078125</v>
      </c>
      <c r="AC237" s="39">
        <v>17.439205169677734</v>
      </c>
      <c r="AD237" s="39">
        <v>76406.5078125</v>
      </c>
      <c r="AE237" s="39">
        <v>1114.1495361328125</v>
      </c>
      <c r="AF237" s="39">
        <v>54147.3046875</v>
      </c>
      <c r="AG237" s="39">
        <v>1556.1375732421875</v>
      </c>
      <c r="AH237" s="39">
        <v>66991.234375</v>
      </c>
      <c r="AI237" s="39">
        <v>1662.4727783203125</v>
      </c>
      <c r="AJ237" s="39">
        <v>76001.640625</v>
      </c>
      <c r="AK237" s="39">
        <v>869.5347900390625</v>
      </c>
    </row>
    <row r="238" spans="1:37" s="40" customFormat="1" x14ac:dyDescent="0.15">
      <c r="A238" s="39">
        <v>90.584800720214844</v>
      </c>
      <c r="B238" s="39">
        <v>85180.5078125</v>
      </c>
      <c r="C238" s="39">
        <v>2198.62646484375</v>
      </c>
      <c r="D238" s="39">
        <v>74265.21875</v>
      </c>
      <c r="E238" s="39">
        <v>1372.867919921875</v>
      </c>
      <c r="F238" s="39">
        <v>85180.5078125</v>
      </c>
      <c r="G238" s="39">
        <v>2198.62646484375</v>
      </c>
      <c r="H238" s="39">
        <v>72582.53125</v>
      </c>
      <c r="I238" s="39">
        <v>2886.264404296875</v>
      </c>
      <c r="J238" s="39">
        <v>79226.4296875</v>
      </c>
      <c r="K238" s="39">
        <v>2252.72607421875</v>
      </c>
      <c r="L238" s="39">
        <v>63910.25390625</v>
      </c>
      <c r="M238" s="39">
        <v>1847.7939453125</v>
      </c>
      <c r="N238" s="39">
        <v>53416.9921875</v>
      </c>
      <c r="O238" s="39">
        <v>1783.3336181640625</v>
      </c>
      <c r="P238" s="39">
        <v>70068.1953125</v>
      </c>
      <c r="Q238" s="39">
        <v>1474.587890625</v>
      </c>
      <c r="R238" s="39">
        <v>63732.53515625</v>
      </c>
      <c r="S238" s="39">
        <v>1689.9923095703125</v>
      </c>
      <c r="T238" s="39">
        <v>69688.3828125</v>
      </c>
      <c r="U238" s="39">
        <v>720.8931884765625</v>
      </c>
      <c r="V238" s="39">
        <v>68211.40625</v>
      </c>
      <c r="W238" s="39">
        <v>875.5341796875</v>
      </c>
      <c r="X238" s="39">
        <v>73989.7890625</v>
      </c>
      <c r="Y238" s="39">
        <v>778.1710205078125</v>
      </c>
      <c r="Z238" s="39">
        <v>69345.2734375</v>
      </c>
      <c r="AA238" s="39">
        <v>216.88037109375</v>
      </c>
      <c r="AB238" s="39">
        <v>82436.53125</v>
      </c>
      <c r="AC238" s="39">
        <v>-136.75729370117188</v>
      </c>
      <c r="AD238" s="39">
        <v>76231.1953125</v>
      </c>
      <c r="AE238" s="39">
        <v>1195.341796875</v>
      </c>
      <c r="AF238" s="39">
        <v>53835.3671875</v>
      </c>
      <c r="AG238" s="39">
        <v>1486.1875</v>
      </c>
      <c r="AH238" s="39">
        <v>66255.6796875</v>
      </c>
      <c r="AI238" s="39">
        <v>1777.2432861328125</v>
      </c>
      <c r="AJ238" s="39">
        <v>75363.5234375</v>
      </c>
      <c r="AK238" s="39">
        <v>878.53955078125</v>
      </c>
    </row>
    <row r="239" spans="1:37" s="40" customFormat="1" x14ac:dyDescent="0.15">
      <c r="A239" s="39">
        <v>90.883872985839844</v>
      </c>
      <c r="B239" s="39">
        <v>84955.171875</v>
      </c>
      <c r="C239" s="39">
        <v>2228.3447265625</v>
      </c>
      <c r="D239" s="39">
        <v>74258.8515625</v>
      </c>
      <c r="E239" s="39">
        <v>1288.2535400390625</v>
      </c>
      <c r="F239" s="39">
        <v>84955.171875</v>
      </c>
      <c r="G239" s="39">
        <v>2228.3447265625</v>
      </c>
      <c r="H239" s="39">
        <v>72097.4140625</v>
      </c>
      <c r="I239" s="39">
        <v>2901.915771484375</v>
      </c>
      <c r="J239" s="39">
        <v>78185.90625</v>
      </c>
      <c r="K239" s="39">
        <v>2257.15234375</v>
      </c>
      <c r="L239" s="39">
        <v>63146.96484375</v>
      </c>
      <c r="M239" s="39">
        <v>1837.64111328125</v>
      </c>
      <c r="N239" s="39">
        <v>52156.48046875</v>
      </c>
      <c r="O239" s="39">
        <v>1741.5865478515625</v>
      </c>
      <c r="P239" s="39">
        <v>70202.6953125</v>
      </c>
      <c r="Q239" s="39">
        <v>1556.056884765625</v>
      </c>
      <c r="R239" s="39">
        <v>63506.0078125</v>
      </c>
      <c r="S239" s="39">
        <v>1721.1180419921875</v>
      </c>
      <c r="T239" s="39">
        <v>69347.1640625</v>
      </c>
      <c r="U239" s="39">
        <v>696.801513671875</v>
      </c>
      <c r="V239" s="39">
        <v>68263.421875</v>
      </c>
      <c r="W239" s="39">
        <v>877.8203125</v>
      </c>
      <c r="X239" s="39">
        <v>74353.828125</v>
      </c>
      <c r="Y239" s="39">
        <v>800.22698974609375</v>
      </c>
      <c r="Z239" s="39">
        <v>68943.875</v>
      </c>
      <c r="AA239" s="39">
        <v>263.32858276367188</v>
      </c>
      <c r="AB239" s="39">
        <v>82916.2421875</v>
      </c>
      <c r="AC239" s="39">
        <v>-290.29620361328125</v>
      </c>
      <c r="AD239" s="39">
        <v>76181.4921875</v>
      </c>
      <c r="AE239" s="39">
        <v>1281.8118896484375</v>
      </c>
      <c r="AF239" s="39">
        <v>53428.765625</v>
      </c>
      <c r="AG239" s="39">
        <v>1432.4508056640625</v>
      </c>
      <c r="AH239" s="39">
        <v>65468.22265625</v>
      </c>
      <c r="AI239" s="39">
        <v>1871.153564453125</v>
      </c>
      <c r="AJ239" s="39">
        <v>75269.875</v>
      </c>
      <c r="AK239" s="39">
        <v>885.7867431640625</v>
      </c>
    </row>
    <row r="240" spans="1:37" s="40" customFormat="1" x14ac:dyDescent="0.15">
      <c r="A240" s="39">
        <v>91.182937622070312</v>
      </c>
      <c r="B240" s="39">
        <v>83866.390625</v>
      </c>
      <c r="C240" s="39">
        <v>2259.3779296875</v>
      </c>
      <c r="D240" s="39">
        <v>73772.171875</v>
      </c>
      <c r="E240" s="39">
        <v>1210.0760498046875</v>
      </c>
      <c r="F240" s="39">
        <v>83866.390625</v>
      </c>
      <c r="G240" s="39">
        <v>2259.3779296875</v>
      </c>
      <c r="H240" s="39">
        <v>71223.890625</v>
      </c>
      <c r="I240" s="39">
        <v>2899.97265625</v>
      </c>
      <c r="J240" s="39">
        <v>77527.421875</v>
      </c>
      <c r="K240" s="39">
        <v>2219.759033203125</v>
      </c>
      <c r="L240" s="39">
        <v>62839</v>
      </c>
      <c r="M240" s="39">
        <v>1813.621337890625</v>
      </c>
      <c r="N240" s="39">
        <v>51403.1796875</v>
      </c>
      <c r="O240" s="39">
        <v>1706.075927734375</v>
      </c>
      <c r="P240" s="39">
        <v>69205.1328125</v>
      </c>
      <c r="Q240" s="39">
        <v>1642.852783203125</v>
      </c>
      <c r="R240" s="39">
        <v>62998.734375</v>
      </c>
      <c r="S240" s="39">
        <v>1777.7728271484375</v>
      </c>
      <c r="T240" s="39">
        <v>69666.703125</v>
      </c>
      <c r="U240" s="39">
        <v>700.13037109375</v>
      </c>
      <c r="V240" s="39">
        <v>67830</v>
      </c>
      <c r="W240" s="39">
        <v>903.234375</v>
      </c>
      <c r="X240" s="39">
        <v>73908.359375</v>
      </c>
      <c r="Y240" s="39">
        <v>822.4454345703125</v>
      </c>
      <c r="Z240" s="39">
        <v>68975.625</v>
      </c>
      <c r="AA240" s="39">
        <v>293.8448486328125</v>
      </c>
      <c r="AB240" s="39">
        <v>83911.421875</v>
      </c>
      <c r="AC240" s="39">
        <v>-390.40890502929688</v>
      </c>
      <c r="AD240" s="39">
        <v>75541.40625</v>
      </c>
      <c r="AE240" s="39">
        <v>1363.8193359375</v>
      </c>
      <c r="AF240" s="39">
        <v>53431.3046875</v>
      </c>
      <c r="AG240" s="39">
        <v>1395.9232177734375</v>
      </c>
      <c r="AH240" s="39">
        <v>65263.90625</v>
      </c>
      <c r="AI240" s="39">
        <v>1935.4974365234375</v>
      </c>
      <c r="AJ240" s="39">
        <v>74869.328125</v>
      </c>
      <c r="AK240" s="39">
        <v>893.16552734375</v>
      </c>
    </row>
    <row r="241" spans="1:37" s="40" customFormat="1" x14ac:dyDescent="0.15">
      <c r="A241" s="39">
        <v>91.482009887695312</v>
      </c>
      <c r="B241" s="39">
        <v>82675.953125</v>
      </c>
      <c r="C241" s="39">
        <v>2280.83251953125</v>
      </c>
      <c r="D241" s="39">
        <v>73007.6796875</v>
      </c>
      <c r="E241" s="39">
        <v>1143.8768310546875</v>
      </c>
      <c r="F241" s="39">
        <v>82675.953125</v>
      </c>
      <c r="G241" s="39">
        <v>2280.83251953125</v>
      </c>
      <c r="H241" s="39">
        <v>69856.875</v>
      </c>
      <c r="I241" s="39">
        <v>2893.113037109375</v>
      </c>
      <c r="J241" s="39">
        <v>76525.4453125</v>
      </c>
      <c r="K241" s="39">
        <v>2153.870849609375</v>
      </c>
      <c r="L241" s="39">
        <v>61795.55859375</v>
      </c>
      <c r="M241" s="39">
        <v>1786.488037109375</v>
      </c>
      <c r="N241" s="39">
        <v>51354.3359375</v>
      </c>
      <c r="O241" s="39">
        <v>1671.474609375</v>
      </c>
      <c r="P241" s="39">
        <v>68726.5546875</v>
      </c>
      <c r="Q241" s="39">
        <v>1717.292236328125</v>
      </c>
      <c r="R241" s="39">
        <v>62556.63671875</v>
      </c>
      <c r="S241" s="39">
        <v>1852.86669921875</v>
      </c>
      <c r="T241" s="39">
        <v>69285.078125</v>
      </c>
      <c r="U241" s="39">
        <v>736.0687255859375</v>
      </c>
      <c r="V241" s="39">
        <v>67087.21875</v>
      </c>
      <c r="W241" s="39">
        <v>940.638671875</v>
      </c>
      <c r="X241" s="39">
        <v>73418.0625</v>
      </c>
      <c r="Y241" s="39">
        <v>840.7359619140625</v>
      </c>
      <c r="Z241" s="39">
        <v>68891.015625</v>
      </c>
      <c r="AA241" s="39">
        <v>311.51666259765625</v>
      </c>
      <c r="AB241" s="39">
        <v>84105.265625</v>
      </c>
      <c r="AC241" s="39">
        <v>-381.3260498046875</v>
      </c>
      <c r="AD241" s="39">
        <v>74783.34375</v>
      </c>
      <c r="AE241" s="39">
        <v>1428.5509033203125</v>
      </c>
      <c r="AF241" s="39">
        <v>52551.28515625</v>
      </c>
      <c r="AG241" s="39">
        <v>1373.17529296875</v>
      </c>
      <c r="AH241" s="39">
        <v>64519.4765625</v>
      </c>
      <c r="AI241" s="39">
        <v>1968.5665283203125</v>
      </c>
      <c r="AJ241" s="39">
        <v>74824.828125</v>
      </c>
      <c r="AK241" s="39">
        <v>903.7021484375</v>
      </c>
    </row>
    <row r="242" spans="1:37" s="40" customFormat="1" x14ac:dyDescent="0.15">
      <c r="A242" s="39">
        <v>91.781074523925781</v>
      </c>
      <c r="B242" s="39">
        <v>82499.640625</v>
      </c>
      <c r="C242" s="39">
        <v>2284.84375</v>
      </c>
      <c r="D242" s="39">
        <v>72868.875</v>
      </c>
      <c r="E242" s="39">
        <v>1088.3170166015625</v>
      </c>
      <c r="F242" s="39">
        <v>82499.640625</v>
      </c>
      <c r="G242" s="39">
        <v>2284.84375</v>
      </c>
      <c r="H242" s="39">
        <v>69702.7734375</v>
      </c>
      <c r="I242" s="39">
        <v>2898.091064453125</v>
      </c>
      <c r="J242" s="39">
        <v>76441.8828125</v>
      </c>
      <c r="K242" s="39">
        <v>2084.5009765625</v>
      </c>
      <c r="L242" s="39">
        <v>61742.515625</v>
      </c>
      <c r="M242" s="39">
        <v>1770.97314453125</v>
      </c>
      <c r="N242" s="39">
        <v>51124.96875</v>
      </c>
      <c r="O242" s="39">
        <v>1634.0592041015625</v>
      </c>
      <c r="P242" s="39">
        <v>68203.53125</v>
      </c>
      <c r="Q242" s="39">
        <v>1767.011962890625</v>
      </c>
      <c r="R242" s="39">
        <v>61946.2109375</v>
      </c>
      <c r="S242" s="39">
        <v>1929.794677734375</v>
      </c>
      <c r="T242" s="39">
        <v>69039.53125</v>
      </c>
      <c r="U242" s="39">
        <v>803.007568359375</v>
      </c>
      <c r="V242" s="39">
        <v>67304.2890625</v>
      </c>
      <c r="W242" s="39">
        <v>975.7474365234375</v>
      </c>
      <c r="X242" s="39">
        <v>73403.328125</v>
      </c>
      <c r="Y242" s="39">
        <v>853.9111328125</v>
      </c>
      <c r="Z242" s="39">
        <v>68595.453125</v>
      </c>
      <c r="AA242" s="39">
        <v>323.48385620117188</v>
      </c>
      <c r="AB242" s="39">
        <v>84342.8671875</v>
      </c>
      <c r="AC242" s="39">
        <v>-229.4476318359375</v>
      </c>
      <c r="AD242" s="39">
        <v>74899.40625</v>
      </c>
      <c r="AE242" s="39">
        <v>1464.6883544921875</v>
      </c>
      <c r="AF242" s="39">
        <v>52241.6640625</v>
      </c>
      <c r="AG242" s="39">
        <v>1359.0166015625</v>
      </c>
      <c r="AH242" s="39">
        <v>64025.44140625</v>
      </c>
      <c r="AI242" s="39">
        <v>1971.922119140625</v>
      </c>
      <c r="AJ242" s="39">
        <v>74923.921875</v>
      </c>
      <c r="AK242" s="39">
        <v>919.3406982421875</v>
      </c>
    </row>
    <row r="243" spans="1:37" s="40" customFormat="1" x14ac:dyDescent="0.15">
      <c r="A243" s="39">
        <v>92.080146789550781</v>
      </c>
      <c r="B243" s="39">
        <v>81743.1640625</v>
      </c>
      <c r="C243" s="39">
        <v>2270.62255859375</v>
      </c>
      <c r="D243" s="39">
        <v>72591.765625</v>
      </c>
      <c r="E243" s="39">
        <v>1041.3037109375</v>
      </c>
      <c r="F243" s="39">
        <v>81743.1640625</v>
      </c>
      <c r="G243" s="39">
        <v>2270.62255859375</v>
      </c>
      <c r="H243" s="39">
        <v>68768.1875</v>
      </c>
      <c r="I243" s="39">
        <v>2926.296630859375</v>
      </c>
      <c r="J243" s="39">
        <v>76208.09375</v>
      </c>
      <c r="K243" s="39">
        <v>2039.8729248046875</v>
      </c>
      <c r="L243" s="39">
        <v>60635.16796875</v>
      </c>
      <c r="M243" s="39">
        <v>1783.48095703125</v>
      </c>
      <c r="N243" s="39">
        <v>50054.01171875</v>
      </c>
      <c r="O243" s="39">
        <v>1593.0377197265625</v>
      </c>
      <c r="P243" s="39">
        <v>67791.40625</v>
      </c>
      <c r="Q243" s="39">
        <v>1787.67041015625</v>
      </c>
      <c r="R243" s="39">
        <v>61048.67578125</v>
      </c>
      <c r="S243" s="39">
        <v>1988.5321044921875</v>
      </c>
      <c r="T243" s="39">
        <v>68995.0703125</v>
      </c>
      <c r="U243" s="39">
        <v>891.6279296875</v>
      </c>
      <c r="V243" s="39">
        <v>66735.2421875</v>
      </c>
      <c r="W243" s="39">
        <v>997.8690185546875</v>
      </c>
      <c r="X243" s="39">
        <v>73075.65625</v>
      </c>
      <c r="Y243" s="39">
        <v>863.5916748046875</v>
      </c>
      <c r="Z243" s="39">
        <v>68665.8671875</v>
      </c>
      <c r="AA243" s="39">
        <v>338.04412841796875</v>
      </c>
      <c r="AB243" s="39">
        <v>84484.3203125</v>
      </c>
      <c r="AC243" s="39">
        <v>61.931968688964844</v>
      </c>
      <c r="AD243" s="39">
        <v>73815.34375</v>
      </c>
      <c r="AE243" s="39">
        <v>1467.191162109375</v>
      </c>
      <c r="AF243" s="39">
        <v>51853.171875</v>
      </c>
      <c r="AG243" s="39">
        <v>1349.5308837890625</v>
      </c>
      <c r="AH243" s="39">
        <v>63078.68359375</v>
      </c>
      <c r="AI243" s="39">
        <v>1948.510009765625</v>
      </c>
      <c r="AJ243" s="39">
        <v>74228.25</v>
      </c>
      <c r="AK243" s="39">
        <v>939.1646728515625</v>
      </c>
    </row>
    <row r="244" spans="1:37" s="40" customFormat="1" x14ac:dyDescent="0.15">
      <c r="A244" s="39">
        <v>92.379219055175781</v>
      </c>
      <c r="B244" s="39">
        <v>81290.234375</v>
      </c>
      <c r="C244" s="39">
        <v>2245.0322265625</v>
      </c>
      <c r="D244" s="39">
        <v>72004.25</v>
      </c>
      <c r="E244" s="39">
        <v>1007.2399291992188</v>
      </c>
      <c r="F244" s="39">
        <v>81290.234375</v>
      </c>
      <c r="G244" s="39">
        <v>2245.0322265625</v>
      </c>
      <c r="H244" s="39">
        <v>68338.5546875</v>
      </c>
      <c r="I244" s="39">
        <v>2976.613037109375</v>
      </c>
      <c r="J244" s="39">
        <v>75040.6796875</v>
      </c>
      <c r="K244" s="39">
        <v>2041.6834716796875</v>
      </c>
      <c r="L244" s="39">
        <v>61078.2890625</v>
      </c>
      <c r="M244" s="39">
        <v>1837.011962890625</v>
      </c>
      <c r="N244" s="39">
        <v>49803.0390625</v>
      </c>
      <c r="O244" s="39">
        <v>1549.8599853515625</v>
      </c>
      <c r="P244" s="39">
        <v>66902.4140625</v>
      </c>
      <c r="Q244" s="39">
        <v>1783.783935546875</v>
      </c>
      <c r="R244" s="39">
        <v>60253.578125</v>
      </c>
      <c r="S244" s="39">
        <v>2015.4346923828125</v>
      </c>
      <c r="T244" s="39">
        <v>68940.1953125</v>
      </c>
      <c r="U244" s="39">
        <v>987.22802734375</v>
      </c>
      <c r="V244" s="39">
        <v>66323.15625</v>
      </c>
      <c r="W244" s="39">
        <v>1004.19482421875</v>
      </c>
      <c r="X244" s="39">
        <v>73059.671875</v>
      </c>
      <c r="Y244" s="39">
        <v>873.4471435546875</v>
      </c>
      <c r="Z244" s="39">
        <v>68690.765625</v>
      </c>
      <c r="AA244" s="39">
        <v>360.99530029296875</v>
      </c>
      <c r="AB244" s="39">
        <v>84135.609375</v>
      </c>
      <c r="AC244" s="39">
        <v>419.47854614257812</v>
      </c>
      <c r="AD244" s="39">
        <v>73473.296875</v>
      </c>
      <c r="AE244" s="39">
        <v>1440.3206787109375</v>
      </c>
      <c r="AF244" s="39">
        <v>51564.10546875</v>
      </c>
      <c r="AG244" s="39">
        <v>1343.519287109375</v>
      </c>
      <c r="AH244" s="39">
        <v>62497.90234375</v>
      </c>
      <c r="AI244" s="39">
        <v>1903.6014404296875</v>
      </c>
      <c r="AJ244" s="39">
        <v>73776.2734375</v>
      </c>
      <c r="AK244" s="39">
        <v>959.945556640625</v>
      </c>
    </row>
    <row r="245" spans="1:37" s="40" customFormat="1" x14ac:dyDescent="0.15">
      <c r="A245" s="39">
        <v>92.67828369140625</v>
      </c>
      <c r="B245" s="39">
        <v>80133.0859375</v>
      </c>
      <c r="C245" s="39">
        <v>2219.58447265625</v>
      </c>
      <c r="D245" s="39">
        <v>71576.1015625</v>
      </c>
      <c r="E245" s="39">
        <v>1000.3016357421875</v>
      </c>
      <c r="F245" s="39">
        <v>80133.0859375</v>
      </c>
      <c r="G245" s="39">
        <v>2219.58447265625</v>
      </c>
      <c r="H245" s="39">
        <v>66651.71875</v>
      </c>
      <c r="I245" s="39">
        <v>3035.884765625</v>
      </c>
      <c r="J245" s="39">
        <v>74897.828125</v>
      </c>
      <c r="K245" s="39">
        <v>2096.836669921875</v>
      </c>
      <c r="L245" s="39">
        <v>60187.23828125</v>
      </c>
      <c r="M245" s="39">
        <v>1934.31103515625</v>
      </c>
      <c r="N245" s="39">
        <v>49527.078125</v>
      </c>
      <c r="O245" s="39">
        <v>1506.4046630859375</v>
      </c>
      <c r="P245" s="39">
        <v>66502.4140625</v>
      </c>
      <c r="Q245" s="39">
        <v>1767.4287109375</v>
      </c>
      <c r="R245" s="39">
        <v>59748.44921875</v>
      </c>
      <c r="S245" s="39">
        <v>2011.640869140625</v>
      </c>
      <c r="T245" s="39">
        <v>67773.703125</v>
      </c>
      <c r="U245" s="39">
        <v>1074.906005859375</v>
      </c>
      <c r="V245" s="39">
        <v>66109.2421875</v>
      </c>
      <c r="W245" s="39">
        <v>999.934814453125</v>
      </c>
      <c r="X245" s="39">
        <v>72662.8203125</v>
      </c>
      <c r="Y245" s="39">
        <v>887.848876953125</v>
      </c>
      <c r="Z245" s="39">
        <v>68847.984375</v>
      </c>
      <c r="AA245" s="39">
        <v>392.85873413085938</v>
      </c>
      <c r="AB245" s="39">
        <v>83560.203125</v>
      </c>
      <c r="AC245" s="39">
        <v>816.0167236328125</v>
      </c>
      <c r="AD245" s="39">
        <v>73472.1875</v>
      </c>
      <c r="AE245" s="39">
        <v>1397.1451416015625</v>
      </c>
      <c r="AF245" s="39">
        <v>51133.9140625</v>
      </c>
      <c r="AG245" s="39">
        <v>1341.53466796875</v>
      </c>
      <c r="AH245" s="39">
        <v>62132.8828125</v>
      </c>
      <c r="AI245" s="39">
        <v>1846.2916259765625</v>
      </c>
      <c r="AJ245" s="39">
        <v>73744.6796875</v>
      </c>
      <c r="AK245" s="39">
        <v>978.405517578125</v>
      </c>
    </row>
    <row r="246" spans="1:37" s="40" customFormat="1" x14ac:dyDescent="0.15">
      <c r="A246" s="39">
        <v>92.97735595703125</v>
      </c>
      <c r="B246" s="39">
        <v>79739.5625</v>
      </c>
      <c r="C246" s="39">
        <v>2205.51171875</v>
      </c>
      <c r="D246" s="39">
        <v>71567.984375</v>
      </c>
      <c r="E246" s="39">
        <v>1040.30810546875</v>
      </c>
      <c r="F246" s="39">
        <v>79739.5625</v>
      </c>
      <c r="G246" s="39">
        <v>2205.51171875</v>
      </c>
      <c r="H246" s="39">
        <v>65832.375</v>
      </c>
      <c r="I246" s="39">
        <v>3086.899169921875</v>
      </c>
      <c r="J246" s="39">
        <v>74214.328125</v>
      </c>
      <c r="K246" s="39">
        <v>2194.01416015625</v>
      </c>
      <c r="L246" s="39">
        <v>59580.046875</v>
      </c>
      <c r="M246" s="39">
        <v>2063.669189453125</v>
      </c>
      <c r="N246" s="39">
        <v>49247.0234375</v>
      </c>
      <c r="O246" s="39">
        <v>1463.1007080078125</v>
      </c>
      <c r="P246" s="39">
        <v>65907.3984375</v>
      </c>
      <c r="Q246" s="39">
        <v>1754.0048828125</v>
      </c>
      <c r="R246" s="39">
        <v>59051.49609375</v>
      </c>
      <c r="S246" s="39">
        <v>1994.3123779296875</v>
      </c>
      <c r="T246" s="39">
        <v>67543.7734375</v>
      </c>
      <c r="U246" s="39">
        <v>1145.05859375</v>
      </c>
      <c r="V246" s="39">
        <v>66020.2578125</v>
      </c>
      <c r="W246" s="39">
        <v>994.8388671875</v>
      </c>
      <c r="X246" s="39">
        <v>72117.203125</v>
      </c>
      <c r="Y246" s="39">
        <v>910.296142578125</v>
      </c>
      <c r="Z246" s="39">
        <v>68192.0703125</v>
      </c>
      <c r="AA246" s="39">
        <v>429.19784545898438</v>
      </c>
      <c r="AB246" s="39">
        <v>83363.46875</v>
      </c>
      <c r="AC246" s="39">
        <v>1199.443359375</v>
      </c>
      <c r="AD246" s="39">
        <v>72985.1015625</v>
      </c>
      <c r="AE246" s="39">
        <v>1355.33447265625</v>
      </c>
      <c r="AF246" s="39">
        <v>50808.421875</v>
      </c>
      <c r="AG246" s="39">
        <v>1343.618896484375</v>
      </c>
      <c r="AH246" s="39">
        <v>61724.2734375</v>
      </c>
      <c r="AI246" s="39">
        <v>1788.3974609375</v>
      </c>
      <c r="AJ246" s="39">
        <v>73671.2890625</v>
      </c>
      <c r="AK246" s="39">
        <v>993.2095947265625</v>
      </c>
    </row>
    <row r="247" spans="1:37" s="40" customFormat="1" x14ac:dyDescent="0.15">
      <c r="A247" s="39">
        <v>93.276420593261719</v>
      </c>
      <c r="B247" s="39">
        <v>79525.40625</v>
      </c>
      <c r="C247" s="39">
        <v>2208.4150390625</v>
      </c>
      <c r="D247" s="39">
        <v>71403.5234375</v>
      </c>
      <c r="E247" s="39">
        <v>1141.4517822265625</v>
      </c>
      <c r="F247" s="39">
        <v>79525.40625</v>
      </c>
      <c r="G247" s="39">
        <v>2208.4150390625</v>
      </c>
      <c r="H247" s="39">
        <v>64407.6328125</v>
      </c>
      <c r="I247" s="39">
        <v>3118.102783203125</v>
      </c>
      <c r="J247" s="39">
        <v>74017.5546875</v>
      </c>
      <c r="K247" s="39">
        <v>2307.00390625</v>
      </c>
      <c r="L247" s="39">
        <v>58542.8984375</v>
      </c>
      <c r="M247" s="39">
        <v>2201.33837890625</v>
      </c>
      <c r="N247" s="39">
        <v>48494.83984375</v>
      </c>
      <c r="O247" s="39">
        <v>1418.5166015625</v>
      </c>
      <c r="P247" s="39">
        <v>66276.046875</v>
      </c>
      <c r="Q247" s="39">
        <v>1755.959228515625</v>
      </c>
      <c r="R247" s="39">
        <v>59037.890625</v>
      </c>
      <c r="S247" s="39">
        <v>1988.7919921875</v>
      </c>
      <c r="T247" s="39">
        <v>68000.6328125</v>
      </c>
      <c r="U247" s="39">
        <v>1195.964111328125</v>
      </c>
      <c r="V247" s="39">
        <v>65642.828125</v>
      </c>
      <c r="W247" s="39">
        <v>998.294921875</v>
      </c>
      <c r="X247" s="39">
        <v>72528.8203125</v>
      </c>
      <c r="Y247" s="39">
        <v>941.582275390625</v>
      </c>
      <c r="Z247" s="39">
        <v>67920.59375</v>
      </c>
      <c r="AA247" s="39">
        <v>463.96267700195312</v>
      </c>
      <c r="AB247" s="39">
        <v>82669.7109375</v>
      </c>
      <c r="AC247" s="39">
        <v>1529.519287109375</v>
      </c>
      <c r="AD247" s="39">
        <v>72510.6484375</v>
      </c>
      <c r="AE247" s="39">
        <v>1331.0245361328125</v>
      </c>
      <c r="AF247" s="39">
        <v>50265.55078125</v>
      </c>
      <c r="AG247" s="39">
        <v>1347.639404296875</v>
      </c>
      <c r="AH247" s="39">
        <v>61342.59375</v>
      </c>
      <c r="AI247" s="39">
        <v>1740.761962890625</v>
      </c>
      <c r="AJ247" s="39">
        <v>73208.734375</v>
      </c>
      <c r="AK247" s="39">
        <v>1005.1199951171875</v>
      </c>
    </row>
    <row r="248" spans="1:37" s="40" customFormat="1" x14ac:dyDescent="0.15">
      <c r="A248" s="39">
        <v>93.575492858886719</v>
      </c>
      <c r="B248" s="39">
        <v>79001.9140625</v>
      </c>
      <c r="C248" s="39">
        <v>2225.2470703125</v>
      </c>
      <c r="D248" s="39">
        <v>70884.40625</v>
      </c>
      <c r="E248" s="39">
        <v>1299.0367431640625</v>
      </c>
      <c r="F248" s="39">
        <v>79001.9140625</v>
      </c>
      <c r="G248" s="39">
        <v>2225.2470703125</v>
      </c>
      <c r="H248" s="39">
        <v>64470.796875</v>
      </c>
      <c r="I248" s="39">
        <v>3128.381103515625</v>
      </c>
      <c r="J248" s="39">
        <v>72280.7890625</v>
      </c>
      <c r="K248" s="39">
        <v>2404.66845703125</v>
      </c>
      <c r="L248" s="39">
        <v>57950.37890625</v>
      </c>
      <c r="M248" s="39">
        <v>2320.503173828125</v>
      </c>
      <c r="N248" s="39">
        <v>48404.02734375</v>
      </c>
      <c r="O248" s="39">
        <v>1370.9305419921875</v>
      </c>
      <c r="P248" s="39">
        <v>65061.58203125</v>
      </c>
      <c r="Q248" s="39">
        <v>1777.45703125</v>
      </c>
      <c r="R248" s="39">
        <v>58331.84765625</v>
      </c>
      <c r="S248" s="39">
        <v>2015.53857421875</v>
      </c>
      <c r="T248" s="39">
        <v>66973.6328125</v>
      </c>
      <c r="U248" s="39">
        <v>1232.30126953125</v>
      </c>
      <c r="V248" s="39">
        <v>65475.08203125</v>
      </c>
      <c r="W248" s="39">
        <v>1015.26025390625</v>
      </c>
      <c r="X248" s="39">
        <v>72070.96875</v>
      </c>
      <c r="Y248" s="39">
        <v>978.85498046875</v>
      </c>
      <c r="Z248" s="39">
        <v>68149.8125</v>
      </c>
      <c r="AA248" s="39">
        <v>493.55880737304688</v>
      </c>
      <c r="AB248" s="39">
        <v>81438.828125</v>
      </c>
      <c r="AC248" s="39">
        <v>1786.2711181640625</v>
      </c>
      <c r="AD248" s="39">
        <v>72346.7109375</v>
      </c>
      <c r="AE248" s="39">
        <v>1333.308837890625</v>
      </c>
      <c r="AF248" s="39">
        <v>49980.734375</v>
      </c>
      <c r="AG248" s="39">
        <v>1349.6329345703125</v>
      </c>
      <c r="AH248" s="39">
        <v>60521.04296875</v>
      </c>
      <c r="AI248" s="39">
        <v>1709.5535888671875</v>
      </c>
      <c r="AJ248" s="39">
        <v>72646.0625</v>
      </c>
      <c r="AK248" s="39">
        <v>1015.91455078125</v>
      </c>
    </row>
    <row r="249" spans="1:37" s="40" customFormat="1" x14ac:dyDescent="0.15">
      <c r="A249" s="39">
        <v>93.874557495117188</v>
      </c>
      <c r="B249" s="39">
        <v>77707.40625</v>
      </c>
      <c r="C249" s="39">
        <v>2245.70263671875</v>
      </c>
      <c r="D249" s="39">
        <v>70992.4296875</v>
      </c>
      <c r="E249" s="39">
        <v>1482.967041015625</v>
      </c>
      <c r="F249" s="39">
        <v>77707.40625</v>
      </c>
      <c r="G249" s="39">
        <v>2245.70263671875</v>
      </c>
      <c r="H249" s="39">
        <v>63358.046875</v>
      </c>
      <c r="I249" s="39">
        <v>3124.693603515625</v>
      </c>
      <c r="J249" s="39">
        <v>71178.640625</v>
      </c>
      <c r="K249" s="39">
        <v>2464.02490234375</v>
      </c>
      <c r="L249" s="39">
        <v>56833.2109375</v>
      </c>
      <c r="M249" s="39">
        <v>2402.09814453125</v>
      </c>
      <c r="N249" s="39">
        <v>47352.12109375</v>
      </c>
      <c r="O249" s="39">
        <v>1320.696533203125</v>
      </c>
      <c r="P249" s="39">
        <v>64682.6484375</v>
      </c>
      <c r="Q249" s="39">
        <v>1813.711181640625</v>
      </c>
      <c r="R249" s="39">
        <v>57905.3515625</v>
      </c>
      <c r="S249" s="39">
        <v>2079.441650390625</v>
      </c>
      <c r="T249" s="39">
        <v>66803.4140625</v>
      </c>
      <c r="U249" s="39">
        <v>1261.3836669921875</v>
      </c>
      <c r="V249" s="39">
        <v>65035.46875</v>
      </c>
      <c r="W249" s="39">
        <v>1044.540283203125</v>
      </c>
      <c r="X249" s="39">
        <v>71511.515625</v>
      </c>
      <c r="Y249" s="39">
        <v>1016.31787109375</v>
      </c>
      <c r="Z249" s="39">
        <v>67989.6875</v>
      </c>
      <c r="AA249" s="39">
        <v>518.47467041015625</v>
      </c>
      <c r="AB249" s="39">
        <v>81217.890625</v>
      </c>
      <c r="AC249" s="39">
        <v>1971.5230712890625</v>
      </c>
      <c r="AD249" s="39">
        <v>72395.3671875</v>
      </c>
      <c r="AE249" s="39">
        <v>1361.569091796875</v>
      </c>
      <c r="AF249" s="39">
        <v>49585.703125</v>
      </c>
      <c r="AG249" s="39">
        <v>1345.79541015625</v>
      </c>
      <c r="AH249" s="39">
        <v>60230.71484375</v>
      </c>
      <c r="AI249" s="39">
        <v>1694.95361328125</v>
      </c>
      <c r="AJ249" s="39">
        <v>72885.984375</v>
      </c>
      <c r="AK249" s="39">
        <v>1027.2821044921875</v>
      </c>
    </row>
    <row r="250" spans="1:37" s="40" customFormat="1" x14ac:dyDescent="0.15">
      <c r="A250" s="39">
        <v>94.173629760742188</v>
      </c>
      <c r="B250" s="39">
        <v>76908.71875</v>
      </c>
      <c r="C250" s="39">
        <v>2258.194580078125</v>
      </c>
      <c r="D250" s="39">
        <v>69656.6328125</v>
      </c>
      <c r="E250" s="39">
        <v>1645.831787109375</v>
      </c>
      <c r="F250" s="39">
        <v>76908.71875</v>
      </c>
      <c r="G250" s="39">
        <v>2258.194580078125</v>
      </c>
      <c r="H250" s="39">
        <v>61758.296875</v>
      </c>
      <c r="I250" s="39">
        <v>3116.35888671875</v>
      </c>
      <c r="J250" s="39">
        <v>70848.6484375</v>
      </c>
      <c r="K250" s="39">
        <v>2479.53271484375</v>
      </c>
      <c r="L250" s="39">
        <v>56176.078125</v>
      </c>
      <c r="M250" s="39">
        <v>2441.47802734375</v>
      </c>
      <c r="N250" s="39">
        <v>47661.51171875</v>
      </c>
      <c r="O250" s="39">
        <v>1271.1634521484375</v>
      </c>
      <c r="P250" s="39">
        <v>63973.5546875</v>
      </c>
      <c r="Q250" s="39">
        <v>1855.427734375</v>
      </c>
      <c r="R250" s="39">
        <v>57319.84765625</v>
      </c>
      <c r="S250" s="39">
        <v>2167.923095703125</v>
      </c>
      <c r="T250" s="39">
        <v>66382.8203125</v>
      </c>
      <c r="U250" s="39">
        <v>1289.9146728515625</v>
      </c>
      <c r="V250" s="39">
        <v>64830.921875</v>
      </c>
      <c r="W250" s="39">
        <v>1080.083984375</v>
      </c>
      <c r="X250" s="39">
        <v>71125.2890625</v>
      </c>
      <c r="Y250" s="39">
        <v>1047.926025390625</v>
      </c>
      <c r="Z250" s="39">
        <v>67670.3828125</v>
      </c>
      <c r="AA250" s="39">
        <v>541.66748046875</v>
      </c>
      <c r="AB250" s="39">
        <v>80340.7265625</v>
      </c>
      <c r="AC250" s="39">
        <v>2105.03515625</v>
      </c>
      <c r="AD250" s="39">
        <v>71235.765625</v>
      </c>
      <c r="AE250" s="39">
        <v>1406.8680419921875</v>
      </c>
      <c r="AF250" s="39">
        <v>48840.99609375</v>
      </c>
      <c r="AG250" s="39">
        <v>1334.773193359375</v>
      </c>
      <c r="AH250" s="39">
        <v>59758.5390625</v>
      </c>
      <c r="AI250" s="39">
        <v>1692.47705078125</v>
      </c>
      <c r="AJ250" s="39">
        <v>72047.4296875</v>
      </c>
      <c r="AK250" s="39">
        <v>1040.15576171875</v>
      </c>
    </row>
    <row r="251" spans="1:37" s="40" customFormat="1" x14ac:dyDescent="0.15">
      <c r="A251" s="39">
        <v>94.472702026367188</v>
      </c>
      <c r="B251" s="39">
        <v>76544.2890625</v>
      </c>
      <c r="C251" s="39">
        <v>2256.868896484375</v>
      </c>
      <c r="D251" s="39">
        <v>68234.3828125</v>
      </c>
      <c r="E251" s="39">
        <v>1743.904052734375</v>
      </c>
      <c r="F251" s="39">
        <v>76544.2890625</v>
      </c>
      <c r="G251" s="39">
        <v>2256.868896484375</v>
      </c>
      <c r="H251" s="39">
        <v>61196.83984375</v>
      </c>
      <c r="I251" s="39">
        <v>3110.8955078125</v>
      </c>
      <c r="J251" s="39">
        <v>70724.6640625</v>
      </c>
      <c r="K251" s="39">
        <v>2463.0947265625</v>
      </c>
      <c r="L251" s="39">
        <v>55499.234375</v>
      </c>
      <c r="M251" s="39">
        <v>2448.318603515625</v>
      </c>
      <c r="N251" s="39">
        <v>47433.890625</v>
      </c>
      <c r="O251" s="39">
        <v>1226.705810546875</v>
      </c>
      <c r="P251" s="39">
        <v>63247.5546875</v>
      </c>
      <c r="Q251" s="39">
        <v>1895.25439453125</v>
      </c>
      <c r="R251" s="39">
        <v>56068.53515625</v>
      </c>
      <c r="S251" s="39">
        <v>2258.87890625</v>
      </c>
      <c r="T251" s="39">
        <v>66109.265625</v>
      </c>
      <c r="U251" s="39">
        <v>1322.552734375</v>
      </c>
      <c r="V251" s="39">
        <v>64487.20703125</v>
      </c>
      <c r="W251" s="39">
        <v>1114.1021728515625</v>
      </c>
      <c r="X251" s="39">
        <v>71083.046875</v>
      </c>
      <c r="Y251" s="39">
        <v>1070.556640625</v>
      </c>
      <c r="Z251" s="39">
        <v>67608.75</v>
      </c>
      <c r="AA251" s="39">
        <v>565.788330078125</v>
      </c>
      <c r="AB251" s="39">
        <v>79985.5234375</v>
      </c>
      <c r="AC251" s="39">
        <v>2216.1572265625</v>
      </c>
      <c r="AD251" s="39">
        <v>71213.3359375</v>
      </c>
      <c r="AE251" s="39">
        <v>1456.5361328125</v>
      </c>
      <c r="AF251" s="39">
        <v>48808.89453125</v>
      </c>
      <c r="AG251" s="39">
        <v>1318.4962158203125</v>
      </c>
      <c r="AH251" s="39">
        <v>59281.49609375</v>
      </c>
      <c r="AI251" s="39">
        <v>1695.5225830078125</v>
      </c>
      <c r="AJ251" s="39">
        <v>72468.65625</v>
      </c>
      <c r="AK251" s="39">
        <v>1054.4344482421875</v>
      </c>
    </row>
    <row r="252" spans="1:37" s="40" customFormat="1" x14ac:dyDescent="0.15">
      <c r="A252" s="39">
        <v>94.771766662597656</v>
      </c>
      <c r="B252" s="39">
        <v>76027.640625</v>
      </c>
      <c r="C252" s="39">
        <v>2244.71337890625</v>
      </c>
      <c r="D252" s="39">
        <v>67141.5546875</v>
      </c>
      <c r="E252" s="39">
        <v>1759.5390625</v>
      </c>
      <c r="F252" s="39">
        <v>76027.640625</v>
      </c>
      <c r="G252" s="39">
        <v>2244.71337890625</v>
      </c>
      <c r="H252" s="39">
        <v>60751.09375</v>
      </c>
      <c r="I252" s="39">
        <v>3112.993408203125</v>
      </c>
      <c r="J252" s="39">
        <v>69354.8125</v>
      </c>
      <c r="K252" s="39">
        <v>2435.337890625</v>
      </c>
      <c r="L252" s="39">
        <v>54739.17578125</v>
      </c>
      <c r="M252" s="39">
        <v>2440.518798828125</v>
      </c>
      <c r="N252" s="39">
        <v>46654.1640625</v>
      </c>
      <c r="O252" s="39">
        <v>1189.5291748046875</v>
      </c>
      <c r="P252" s="39">
        <v>63297.8359375</v>
      </c>
      <c r="Q252" s="39">
        <v>1931.362548828125</v>
      </c>
      <c r="R252" s="39">
        <v>55155.90234375</v>
      </c>
      <c r="S252" s="39">
        <v>2333.190673828125</v>
      </c>
      <c r="T252" s="39">
        <v>65865.9296875</v>
      </c>
      <c r="U252" s="39">
        <v>1361.8729248046875</v>
      </c>
      <c r="V252" s="39">
        <v>63838.28515625</v>
      </c>
      <c r="W252" s="39">
        <v>1140.854248046875</v>
      </c>
      <c r="X252" s="39">
        <v>70691.140625</v>
      </c>
      <c r="Y252" s="39">
        <v>1085.4957275390625</v>
      </c>
      <c r="Z252" s="39">
        <v>67336.4453125</v>
      </c>
      <c r="AA252" s="39">
        <v>591.6414794921875</v>
      </c>
      <c r="AB252" s="39">
        <v>79239.90625</v>
      </c>
      <c r="AC252" s="39">
        <v>2333.46728515625</v>
      </c>
      <c r="AD252" s="39">
        <v>70506.0625</v>
      </c>
      <c r="AE252" s="39">
        <v>1499.8095703125</v>
      </c>
      <c r="AF252" s="39">
        <v>48467.640625</v>
      </c>
      <c r="AG252" s="39">
        <v>1301.1241455078125</v>
      </c>
      <c r="AH252" s="39">
        <v>58638.25</v>
      </c>
      <c r="AI252" s="39">
        <v>1697.8436279296875</v>
      </c>
      <c r="AJ252" s="39">
        <v>71487.328125</v>
      </c>
      <c r="AK252" s="39">
        <v>1069.130126953125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F2C15-5155-A543-938C-6E5CAB454A1A}">
  <dimension ref="A1:T20"/>
  <sheetViews>
    <sheetView workbookViewId="0">
      <selection activeCell="N28" sqref="N28"/>
    </sheetView>
  </sheetViews>
  <sheetFormatPr baseColWidth="10" defaultRowHeight="16" x14ac:dyDescent="0.2"/>
  <sheetData>
    <row r="1" spans="1:20" x14ac:dyDescent="0.2">
      <c r="A1" s="29" t="s">
        <v>30</v>
      </c>
      <c r="B1" s="29"/>
      <c r="C1" s="29"/>
      <c r="D1" s="29"/>
      <c r="E1" s="29"/>
      <c r="F1" s="29"/>
      <c r="H1" s="29" t="s">
        <v>31</v>
      </c>
      <c r="I1" s="29"/>
      <c r="J1" s="29"/>
      <c r="K1" s="29"/>
      <c r="L1" s="29"/>
      <c r="M1" s="29"/>
      <c r="O1" s="29" t="s">
        <v>32</v>
      </c>
      <c r="P1" s="29"/>
      <c r="Q1" s="29"/>
      <c r="R1" s="29"/>
      <c r="S1" s="29"/>
      <c r="T1" s="29"/>
    </row>
    <row r="3" spans="1:20" x14ac:dyDescent="0.2">
      <c r="A3" t="s">
        <v>23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O3" t="s">
        <v>23</v>
      </c>
      <c r="P3" t="s">
        <v>24</v>
      </c>
      <c r="Q3" t="s">
        <v>25</v>
      </c>
      <c r="R3" t="s">
        <v>26</v>
      </c>
      <c r="S3" t="s">
        <v>27</v>
      </c>
      <c r="T3" t="s">
        <v>28</v>
      </c>
    </row>
    <row r="4" spans="1:20" x14ac:dyDescent="0.2">
      <c r="A4">
        <v>2.3449999999999999E-2</v>
      </c>
      <c r="B4">
        <v>0.5</v>
      </c>
      <c r="C4">
        <v>0</v>
      </c>
      <c r="D4">
        <v>0.1</v>
      </c>
      <c r="E4">
        <v>2.462E-2</v>
      </c>
      <c r="F4">
        <v>46.895940000000003</v>
      </c>
      <c r="H4">
        <v>1.823E-2</v>
      </c>
      <c r="I4">
        <v>0.5</v>
      </c>
      <c r="J4">
        <v>0</v>
      </c>
      <c r="K4">
        <v>0.1</v>
      </c>
      <c r="L4">
        <v>2.462E-2</v>
      </c>
      <c r="M4">
        <v>36.462290000000003</v>
      </c>
      <c r="O4" s="23">
        <v>-4.9043999999999997E-4</v>
      </c>
      <c r="P4">
        <v>0.5</v>
      </c>
      <c r="Q4">
        <v>0</v>
      </c>
      <c r="R4">
        <v>0.5</v>
      </c>
      <c r="S4">
        <v>2.462E-2</v>
      </c>
      <c r="T4" t="s">
        <v>29</v>
      </c>
    </row>
    <row r="5" spans="1:20" x14ac:dyDescent="0.2">
      <c r="A5">
        <v>1.8100000000000002E-2</v>
      </c>
      <c r="B5">
        <v>2.5</v>
      </c>
      <c r="C5">
        <v>2.4599999999999999E-3</v>
      </c>
      <c r="D5">
        <v>9.9750000000000005E-2</v>
      </c>
      <c r="E5">
        <v>0.14865</v>
      </c>
      <c r="F5">
        <v>7.2412799999999997</v>
      </c>
      <c r="H5">
        <v>3.2309999999999998E-2</v>
      </c>
      <c r="I5">
        <v>2.5</v>
      </c>
      <c r="J5">
        <v>2.4599999999999999E-3</v>
      </c>
      <c r="K5">
        <v>9.9750000000000005E-2</v>
      </c>
      <c r="L5">
        <v>0.14865</v>
      </c>
      <c r="M5">
        <v>12.92493</v>
      </c>
      <c r="O5">
        <v>-3.3939999999999998E-2</v>
      </c>
      <c r="P5">
        <v>2.5</v>
      </c>
      <c r="Q5">
        <v>1.2279999999999999E-2</v>
      </c>
      <c r="R5">
        <v>0.49876999999999999</v>
      </c>
      <c r="S5">
        <v>0.14865</v>
      </c>
      <c r="T5">
        <v>-2.7149800000000002</v>
      </c>
    </row>
    <row r="6" spans="1:20" x14ac:dyDescent="0.2">
      <c r="A6">
        <v>-1.295E-2</v>
      </c>
      <c r="B6">
        <v>2.5</v>
      </c>
      <c r="C6">
        <v>1.465E-2</v>
      </c>
      <c r="D6">
        <v>9.8540000000000003E-2</v>
      </c>
      <c r="E6">
        <v>0.2742</v>
      </c>
      <c r="F6">
        <v>-5.1792999999999996</v>
      </c>
      <c r="H6">
        <v>-2.1329999999999998E-2</v>
      </c>
      <c r="I6">
        <v>2.5</v>
      </c>
      <c r="J6">
        <v>1.465E-2</v>
      </c>
      <c r="K6">
        <v>9.8540000000000003E-2</v>
      </c>
      <c r="L6">
        <v>0.2742</v>
      </c>
      <c r="M6">
        <v>-8.5302799999999994</v>
      </c>
      <c r="O6">
        <v>-7.7280000000000001E-2</v>
      </c>
      <c r="P6">
        <v>2.5</v>
      </c>
      <c r="Q6">
        <v>7.324E-2</v>
      </c>
      <c r="R6">
        <v>0.49268000000000001</v>
      </c>
      <c r="S6">
        <v>0.2742</v>
      </c>
      <c r="T6">
        <v>-6.1822100000000004</v>
      </c>
    </row>
    <row r="7" spans="1:20" x14ac:dyDescent="0.2">
      <c r="A7">
        <v>-4.2540000000000001E-2</v>
      </c>
      <c r="B7">
        <v>2.5</v>
      </c>
      <c r="C7">
        <v>2.6689999999999998E-2</v>
      </c>
      <c r="D7">
        <v>9.733E-2</v>
      </c>
      <c r="E7">
        <v>0.40125</v>
      </c>
      <c r="F7">
        <v>-17.016020000000001</v>
      </c>
      <c r="H7">
        <v>-2.4049999999999998E-2</v>
      </c>
      <c r="I7">
        <v>2.5</v>
      </c>
      <c r="J7">
        <v>2.6689999999999998E-2</v>
      </c>
      <c r="K7">
        <v>9.733E-2</v>
      </c>
      <c r="L7">
        <v>0.40125</v>
      </c>
      <c r="M7">
        <v>-9.6199100000000008</v>
      </c>
      <c r="O7">
        <v>-7.8060000000000004E-2</v>
      </c>
      <c r="P7">
        <v>2.5</v>
      </c>
      <c r="Q7">
        <v>0.13344</v>
      </c>
      <c r="R7">
        <v>0.48665000000000003</v>
      </c>
      <c r="S7">
        <v>0.40125</v>
      </c>
      <c r="T7">
        <v>-6.2451400000000001</v>
      </c>
    </row>
    <row r="8" spans="1:20" x14ac:dyDescent="0.2">
      <c r="A8">
        <v>-1.805E-2</v>
      </c>
      <c r="B8">
        <v>2.5</v>
      </c>
      <c r="C8">
        <v>3.8580000000000003E-2</v>
      </c>
      <c r="D8">
        <v>9.6140000000000003E-2</v>
      </c>
      <c r="E8">
        <v>0.52981999999999996</v>
      </c>
      <c r="F8">
        <v>-7.2188600000000003</v>
      </c>
      <c r="H8">
        <v>-1.7520000000000001E-2</v>
      </c>
      <c r="I8">
        <v>2.5</v>
      </c>
      <c r="J8">
        <v>3.8580000000000003E-2</v>
      </c>
      <c r="K8">
        <v>9.6140000000000003E-2</v>
      </c>
      <c r="L8">
        <v>0.52981999999999996</v>
      </c>
      <c r="M8">
        <v>-7.00718</v>
      </c>
      <c r="O8">
        <v>-0.10054</v>
      </c>
      <c r="P8">
        <v>2.5</v>
      </c>
      <c r="Q8">
        <v>0.19288</v>
      </c>
      <c r="R8">
        <v>0.48070000000000002</v>
      </c>
      <c r="S8">
        <v>0.52981999999999996</v>
      </c>
      <c r="T8">
        <v>-8.0434900000000003</v>
      </c>
    </row>
    <row r="9" spans="1:20" x14ac:dyDescent="0.2">
      <c r="A9">
        <v>-4.811E-2</v>
      </c>
      <c r="B9">
        <v>2.5</v>
      </c>
      <c r="C9">
        <v>5.0310000000000001E-2</v>
      </c>
      <c r="D9">
        <v>9.4969999999999999E-2</v>
      </c>
      <c r="E9">
        <v>0.65988999999999998</v>
      </c>
      <c r="F9">
        <v>-19.242529999999999</v>
      </c>
      <c r="H9">
        <v>-1.7219999999999999E-2</v>
      </c>
      <c r="I9">
        <v>2.5</v>
      </c>
      <c r="J9">
        <v>5.0310000000000001E-2</v>
      </c>
      <c r="K9">
        <v>9.4969999999999999E-2</v>
      </c>
      <c r="L9">
        <v>0.65988999999999998</v>
      </c>
      <c r="M9">
        <v>-6.8873600000000001</v>
      </c>
      <c r="O9">
        <v>-8.967E-2</v>
      </c>
      <c r="P9">
        <v>2.5</v>
      </c>
      <c r="Q9">
        <v>0.25157000000000002</v>
      </c>
      <c r="R9">
        <v>0.47482999999999997</v>
      </c>
      <c r="S9">
        <v>0.65988999999999998</v>
      </c>
      <c r="T9">
        <v>-7.1733700000000002</v>
      </c>
    </row>
    <row r="10" spans="1:20" x14ac:dyDescent="0.2">
      <c r="A10">
        <v>-6.0060000000000002E-2</v>
      </c>
      <c r="B10">
        <v>2.5</v>
      </c>
      <c r="C10">
        <v>6.1899999999999997E-2</v>
      </c>
      <c r="D10">
        <v>9.3799999999999994E-2</v>
      </c>
      <c r="E10">
        <v>0.79147999999999996</v>
      </c>
      <c r="F10">
        <v>-24.023969999999998</v>
      </c>
      <c r="H10">
        <v>-2.9149999999999999E-2</v>
      </c>
      <c r="I10">
        <v>2.5</v>
      </c>
      <c r="J10">
        <v>6.1899999999999997E-2</v>
      </c>
      <c r="K10">
        <v>9.3799999999999994E-2</v>
      </c>
      <c r="L10">
        <v>0.79147999999999996</v>
      </c>
      <c r="M10">
        <v>-11.66159</v>
      </c>
      <c r="O10">
        <v>-9.5699999999999993E-2</v>
      </c>
      <c r="P10">
        <v>2.5</v>
      </c>
      <c r="Q10">
        <v>0.3095</v>
      </c>
      <c r="R10">
        <v>0.46901999999999999</v>
      </c>
      <c r="S10">
        <v>0.79147999999999996</v>
      </c>
      <c r="T10">
        <v>-7.6560600000000001</v>
      </c>
    </row>
    <row r="11" spans="1:20" x14ac:dyDescent="0.2">
      <c r="A11">
        <v>-3.8059999999999997E-2</v>
      </c>
      <c r="B11">
        <v>2.5</v>
      </c>
      <c r="C11">
        <v>7.3340000000000002E-2</v>
      </c>
      <c r="D11">
        <v>9.2660000000000006E-2</v>
      </c>
      <c r="E11">
        <v>0.92459000000000002</v>
      </c>
      <c r="F11">
        <v>-15.22335</v>
      </c>
      <c r="H11">
        <v>-2.0219999999999998E-2</v>
      </c>
      <c r="I11">
        <v>2.5</v>
      </c>
      <c r="J11">
        <v>7.3340000000000002E-2</v>
      </c>
      <c r="K11">
        <v>9.2660000000000006E-2</v>
      </c>
      <c r="L11">
        <v>0.92459000000000002</v>
      </c>
      <c r="M11">
        <v>-8.0871300000000002</v>
      </c>
      <c r="O11">
        <v>-0.14477000000000001</v>
      </c>
      <c r="P11">
        <v>2.5</v>
      </c>
      <c r="Q11">
        <v>0.36668000000000001</v>
      </c>
      <c r="R11">
        <v>0.46328000000000003</v>
      </c>
      <c r="S11">
        <v>0.92459000000000002</v>
      </c>
      <c r="T11">
        <v>-11.581379999999999</v>
      </c>
    </row>
    <row r="12" spans="1:20" x14ac:dyDescent="0.2">
      <c r="A12">
        <v>-4.2079999999999999E-2</v>
      </c>
      <c r="B12">
        <v>2.5</v>
      </c>
      <c r="C12">
        <v>8.4620000000000001E-2</v>
      </c>
      <c r="D12">
        <v>9.1520000000000004E-2</v>
      </c>
      <c r="E12">
        <v>1.0591999999999999</v>
      </c>
      <c r="F12">
        <v>-16.832370000000001</v>
      </c>
      <c r="H12">
        <v>-6.3519999999999993E-2</v>
      </c>
      <c r="I12">
        <v>2.5</v>
      </c>
      <c r="J12">
        <v>8.4620000000000001E-2</v>
      </c>
      <c r="K12">
        <v>9.1520000000000004E-2</v>
      </c>
      <c r="L12">
        <v>1.0591999999999999</v>
      </c>
      <c r="M12">
        <v>-25.407119999999999</v>
      </c>
      <c r="O12">
        <v>-0.14832999999999999</v>
      </c>
      <c r="P12">
        <v>2.5</v>
      </c>
      <c r="Q12">
        <v>0.42309999999999998</v>
      </c>
      <c r="R12">
        <v>0.45761000000000002</v>
      </c>
      <c r="S12">
        <v>1.0591999999999999</v>
      </c>
      <c r="T12">
        <v>-11.8667</v>
      </c>
    </row>
    <row r="13" spans="1:20" x14ac:dyDescent="0.2">
      <c r="A13">
        <v>-3.6760000000000001E-2</v>
      </c>
      <c r="B13">
        <v>2.5</v>
      </c>
      <c r="C13">
        <v>9.5750000000000002E-2</v>
      </c>
      <c r="D13">
        <v>9.0399999999999994E-2</v>
      </c>
      <c r="E13">
        <v>1.19533</v>
      </c>
      <c r="F13">
        <v>-14.703469999999999</v>
      </c>
      <c r="H13">
        <v>-3.5049999999999998E-2</v>
      </c>
      <c r="I13">
        <v>2.5</v>
      </c>
      <c r="J13">
        <v>9.5750000000000002E-2</v>
      </c>
      <c r="K13">
        <v>9.0399999999999994E-2</v>
      </c>
      <c r="L13">
        <v>1.19533</v>
      </c>
      <c r="M13">
        <v>-14.02186</v>
      </c>
      <c r="O13">
        <v>-0.13683000000000001</v>
      </c>
      <c r="P13">
        <v>2.5</v>
      </c>
      <c r="Q13">
        <v>0.47876000000000002</v>
      </c>
      <c r="R13">
        <v>0.45200000000000001</v>
      </c>
      <c r="S13">
        <v>1.19533</v>
      </c>
      <c r="T13">
        <v>-10.946199999999999</v>
      </c>
    </row>
    <row r="14" spans="1:20" x14ac:dyDescent="0.2">
      <c r="A14">
        <v>-2.9790000000000001E-2</v>
      </c>
      <c r="B14">
        <v>2.5</v>
      </c>
      <c r="C14">
        <v>0.10673000000000001</v>
      </c>
      <c r="D14">
        <v>8.9289999999999994E-2</v>
      </c>
      <c r="E14">
        <v>1.33297</v>
      </c>
      <c r="F14">
        <v>-11.916790000000001</v>
      </c>
      <c r="H14">
        <v>-3.1759999999999997E-2</v>
      </c>
      <c r="I14">
        <v>2.5</v>
      </c>
      <c r="J14">
        <v>0.10673000000000001</v>
      </c>
      <c r="K14">
        <v>8.9289999999999994E-2</v>
      </c>
      <c r="L14">
        <v>1.33297</v>
      </c>
      <c r="M14">
        <v>-12.702719999999999</v>
      </c>
      <c r="O14">
        <v>-0.17030999999999999</v>
      </c>
      <c r="P14">
        <v>2.5</v>
      </c>
      <c r="Q14">
        <v>0.53366999999999998</v>
      </c>
      <c r="R14">
        <v>0.44646000000000002</v>
      </c>
      <c r="S14">
        <v>1.33297</v>
      </c>
      <c r="T14">
        <v>-13.62519</v>
      </c>
    </row>
    <row r="15" spans="1:20" x14ac:dyDescent="0.2">
      <c r="A15">
        <v>-5.9139999999999998E-2</v>
      </c>
      <c r="B15">
        <v>2.5</v>
      </c>
      <c r="C15">
        <v>0.11756</v>
      </c>
      <c r="D15">
        <v>8.8200000000000001E-2</v>
      </c>
      <c r="E15">
        <v>1.4721200000000001</v>
      </c>
      <c r="F15">
        <v>-23.65709</v>
      </c>
      <c r="H15">
        <v>-1.874E-2</v>
      </c>
      <c r="I15">
        <v>2.5</v>
      </c>
      <c r="J15">
        <v>0.11756</v>
      </c>
      <c r="K15">
        <v>8.8200000000000001E-2</v>
      </c>
      <c r="L15">
        <v>1.4721200000000001</v>
      </c>
      <c r="M15">
        <v>-7.4975800000000001</v>
      </c>
      <c r="O15">
        <v>-0.16195000000000001</v>
      </c>
      <c r="P15">
        <v>2.5</v>
      </c>
      <c r="Q15">
        <v>0.58782000000000001</v>
      </c>
      <c r="R15">
        <v>0.44098999999999999</v>
      </c>
      <c r="S15">
        <v>1.4721200000000001</v>
      </c>
      <c r="T15">
        <v>-12.95609</v>
      </c>
    </row>
    <row r="16" spans="1:20" x14ac:dyDescent="0.2">
      <c r="A16">
        <v>-2.9479999999999999E-2</v>
      </c>
      <c r="B16">
        <v>2.5</v>
      </c>
      <c r="C16">
        <v>0.12823999999999999</v>
      </c>
      <c r="D16">
        <v>8.7110000000000007E-2</v>
      </c>
      <c r="E16">
        <v>1.6127800000000001</v>
      </c>
      <c r="F16">
        <v>-11.79265</v>
      </c>
      <c r="H16">
        <v>-4.7899999999999998E-2</v>
      </c>
      <c r="I16">
        <v>2.5</v>
      </c>
      <c r="J16">
        <v>0.12823999999999999</v>
      </c>
      <c r="K16">
        <v>8.7110000000000007E-2</v>
      </c>
      <c r="L16">
        <v>1.6127800000000001</v>
      </c>
      <c r="M16">
        <v>-19.161110000000001</v>
      </c>
      <c r="O16">
        <v>-0.22045000000000001</v>
      </c>
      <c r="P16">
        <v>2.5</v>
      </c>
      <c r="Q16">
        <v>0.64122000000000001</v>
      </c>
      <c r="R16">
        <v>0.43557000000000001</v>
      </c>
      <c r="S16">
        <v>1.6127800000000001</v>
      </c>
      <c r="T16">
        <v>-17.635899999999999</v>
      </c>
    </row>
    <row r="17" spans="1:20" x14ac:dyDescent="0.2">
      <c r="A17">
        <v>-4.0620000000000003E-2</v>
      </c>
      <c r="B17">
        <v>2.5</v>
      </c>
      <c r="C17">
        <v>0.13877</v>
      </c>
      <c r="D17">
        <v>8.6040000000000005E-2</v>
      </c>
      <c r="E17">
        <v>1.7549600000000001</v>
      </c>
      <c r="F17">
        <v>-16.248830000000002</v>
      </c>
      <c r="H17">
        <v>-3.1899999999999998E-2</v>
      </c>
      <c r="I17">
        <v>2.5</v>
      </c>
      <c r="J17">
        <v>0.13877</v>
      </c>
      <c r="K17">
        <v>8.6040000000000005E-2</v>
      </c>
      <c r="L17">
        <v>1.7549600000000001</v>
      </c>
      <c r="M17">
        <v>-12.758889999999999</v>
      </c>
      <c r="O17">
        <v>-0.23660999999999999</v>
      </c>
      <c r="P17">
        <v>2.5</v>
      </c>
      <c r="Q17">
        <v>0.69384999999999997</v>
      </c>
      <c r="R17">
        <v>0.43021999999999999</v>
      </c>
      <c r="S17">
        <v>1.7549600000000001</v>
      </c>
      <c r="T17">
        <v>-18.9285</v>
      </c>
    </row>
    <row r="18" spans="1:20" x14ac:dyDescent="0.2">
      <c r="A18">
        <v>-5.7029999999999997E-2</v>
      </c>
      <c r="B18">
        <v>2.5</v>
      </c>
      <c r="C18">
        <v>0.14915</v>
      </c>
      <c r="D18">
        <v>8.4989999999999996E-2</v>
      </c>
      <c r="E18">
        <v>1.8986499999999999</v>
      </c>
      <c r="F18">
        <v>-22.810569999999998</v>
      </c>
      <c r="H18">
        <v>-1.9359999999999999E-2</v>
      </c>
      <c r="I18">
        <v>2.5</v>
      </c>
      <c r="J18">
        <v>0.14915</v>
      </c>
      <c r="K18">
        <v>8.4989999999999996E-2</v>
      </c>
      <c r="L18">
        <v>1.8986499999999999</v>
      </c>
      <c r="M18">
        <v>-7.7448699999999997</v>
      </c>
      <c r="O18">
        <v>-0.21956000000000001</v>
      </c>
      <c r="P18">
        <v>2.5</v>
      </c>
      <c r="Q18">
        <v>0.74573999999999996</v>
      </c>
      <c r="R18">
        <v>0.42492999999999997</v>
      </c>
      <c r="S18">
        <v>1.8986499999999999</v>
      </c>
      <c r="T18">
        <v>-17.564990000000002</v>
      </c>
    </row>
    <row r="19" spans="1:20" x14ac:dyDescent="0.2">
      <c r="A19">
        <v>-3.0159999999999999E-2</v>
      </c>
      <c r="B19">
        <v>2.5</v>
      </c>
      <c r="C19">
        <v>0.15937000000000001</v>
      </c>
      <c r="D19">
        <v>8.3940000000000001E-2</v>
      </c>
      <c r="E19">
        <v>2.0438499999999999</v>
      </c>
      <c r="F19">
        <v>-12.065899999999999</v>
      </c>
      <c r="H19">
        <v>-1.512E-2</v>
      </c>
      <c r="I19">
        <v>2.5</v>
      </c>
      <c r="J19">
        <v>0.15937000000000001</v>
      </c>
      <c r="K19">
        <v>8.3940000000000001E-2</v>
      </c>
      <c r="L19">
        <v>2.0438499999999999</v>
      </c>
      <c r="M19">
        <v>-6.0492600000000003</v>
      </c>
      <c r="O19">
        <v>-0.25436999999999999</v>
      </c>
      <c r="P19">
        <v>2.5</v>
      </c>
      <c r="Q19">
        <v>0.79686000000000001</v>
      </c>
      <c r="R19">
        <v>0.41970000000000002</v>
      </c>
      <c r="S19">
        <v>2.0438499999999999</v>
      </c>
      <c r="T19">
        <v>-20.349340000000002</v>
      </c>
    </row>
    <row r="20" spans="1:20" x14ac:dyDescent="0.2">
      <c r="B20" t="s">
        <v>29</v>
      </c>
      <c r="C20">
        <v>0.16944999999999999</v>
      </c>
      <c r="D20">
        <v>8.2909999999999998E-2</v>
      </c>
      <c r="E20" t="s">
        <v>29</v>
      </c>
      <c r="I20" t="s">
        <v>29</v>
      </c>
      <c r="J20">
        <v>0.16944999999999999</v>
      </c>
      <c r="K20">
        <v>8.2909999999999998E-2</v>
      </c>
      <c r="L20" t="s">
        <v>29</v>
      </c>
      <c r="P20" t="s">
        <v>29</v>
      </c>
      <c r="Q20">
        <v>0.84723999999999999</v>
      </c>
      <c r="R20">
        <v>0.41453000000000001</v>
      </c>
      <c r="S20" t="s">
        <v>29</v>
      </c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8AC48-04B7-DB44-8C65-FE9EC222E992}">
  <dimension ref="A1:Z19"/>
  <sheetViews>
    <sheetView workbookViewId="0">
      <selection activeCell="J1" sqref="A1:XFD1"/>
    </sheetView>
  </sheetViews>
  <sheetFormatPr baseColWidth="10" defaultRowHeight="16" x14ac:dyDescent="0.2"/>
  <sheetData>
    <row r="1" spans="1:26" s="24" customFormat="1" x14ac:dyDescent="0.2">
      <c r="A1" s="30" t="s">
        <v>33</v>
      </c>
      <c r="B1" s="30"/>
      <c r="C1" s="30"/>
      <c r="D1" s="30"/>
      <c r="E1" s="30"/>
      <c r="F1" s="30"/>
      <c r="G1" s="30"/>
      <c r="H1" s="30"/>
      <c r="J1" s="30" t="s">
        <v>36</v>
      </c>
      <c r="K1" s="30"/>
      <c r="L1" s="30"/>
      <c r="M1" s="30"/>
      <c r="N1" s="30"/>
      <c r="O1" s="30"/>
      <c r="P1" s="30"/>
      <c r="Q1" s="30"/>
      <c r="S1" s="30" t="s">
        <v>37</v>
      </c>
      <c r="T1" s="30"/>
      <c r="U1" s="30"/>
      <c r="V1" s="30"/>
      <c r="W1" s="30"/>
      <c r="X1" s="30"/>
      <c r="Y1" s="30"/>
      <c r="Z1" s="30"/>
    </row>
    <row r="2" spans="1:26" x14ac:dyDescent="0.2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34</v>
      </c>
      <c r="H2" t="s">
        <v>35</v>
      </c>
      <c r="J2" t="s">
        <v>23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t="s">
        <v>34</v>
      </c>
      <c r="Q2" t="s">
        <v>35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34</v>
      </c>
      <c r="Z2" t="s">
        <v>35</v>
      </c>
    </row>
    <row r="3" spans="1:26" x14ac:dyDescent="0.2">
      <c r="A3">
        <v>-8.4767799999999998</v>
      </c>
      <c r="B3">
        <v>0.5</v>
      </c>
      <c r="C3">
        <v>0</v>
      </c>
      <c r="D3">
        <v>0.5</v>
      </c>
      <c r="E3">
        <v>2.462E-2</v>
      </c>
      <c r="F3" t="s">
        <v>29</v>
      </c>
      <c r="G3">
        <v>-4519.3503700000001</v>
      </c>
      <c r="H3" t="s">
        <v>29</v>
      </c>
      <c r="J3">
        <v>-9.4035499999999992</v>
      </c>
      <c r="K3">
        <v>0.5</v>
      </c>
      <c r="L3">
        <v>0</v>
      </c>
      <c r="M3">
        <v>0.5</v>
      </c>
      <c r="N3">
        <v>2.462E-2</v>
      </c>
      <c r="O3" t="s">
        <v>29</v>
      </c>
      <c r="P3">
        <v>-5039.0565900000001</v>
      </c>
      <c r="Q3" t="s">
        <v>29</v>
      </c>
      <c r="S3">
        <v>-7.4602899999999996</v>
      </c>
      <c r="T3">
        <v>0.5</v>
      </c>
      <c r="U3">
        <v>0</v>
      </c>
      <c r="V3">
        <v>1</v>
      </c>
      <c r="W3">
        <v>2.462E-2</v>
      </c>
      <c r="X3" t="s">
        <v>29</v>
      </c>
      <c r="Y3">
        <v>-2039.6727000000001</v>
      </c>
      <c r="Z3" t="s">
        <v>29</v>
      </c>
    </row>
    <row r="4" spans="1:26" x14ac:dyDescent="0.2">
      <c r="A4">
        <v>-55.380319999999998</v>
      </c>
      <c r="B4">
        <v>2.5</v>
      </c>
      <c r="C4">
        <v>1.2279999999999999E-2</v>
      </c>
      <c r="D4">
        <v>0.49876999999999999</v>
      </c>
      <c r="E4">
        <v>0.14865</v>
      </c>
      <c r="F4">
        <v>-4424.4053199999998</v>
      </c>
      <c r="G4">
        <v>-4413.8806500000001</v>
      </c>
      <c r="H4">
        <v>-10.52467</v>
      </c>
      <c r="J4">
        <v>-61.687820000000002</v>
      </c>
      <c r="K4">
        <v>2.5</v>
      </c>
      <c r="L4">
        <v>1.2279999999999999E-2</v>
      </c>
      <c r="M4">
        <v>0.49876999999999999</v>
      </c>
      <c r="N4">
        <v>0.14865</v>
      </c>
      <c r="O4">
        <v>-4927.7564400000001</v>
      </c>
      <c r="P4">
        <v>-4920.4413500000001</v>
      </c>
      <c r="Q4">
        <v>-7.3150899999999996</v>
      </c>
      <c r="S4">
        <v>-48.172960000000003</v>
      </c>
      <c r="T4">
        <v>2.5</v>
      </c>
      <c r="U4">
        <v>2.4559999999999998E-2</v>
      </c>
      <c r="V4">
        <v>0.99753999999999998</v>
      </c>
      <c r="W4">
        <v>0.14865</v>
      </c>
      <c r="X4">
        <v>-1957.6715999999999</v>
      </c>
      <c r="Y4">
        <v>-1960.6403</v>
      </c>
      <c r="Z4">
        <v>2.9687299999999999</v>
      </c>
    </row>
    <row r="5" spans="1:26" x14ac:dyDescent="0.2">
      <c r="A5">
        <v>-52.786439999999999</v>
      </c>
      <c r="B5">
        <v>2.5</v>
      </c>
      <c r="C5">
        <v>7.324E-2</v>
      </c>
      <c r="D5">
        <v>0.49268000000000001</v>
      </c>
      <c r="E5">
        <v>0.2742</v>
      </c>
      <c r="F5">
        <v>-4214.5590700000002</v>
      </c>
      <c r="G5">
        <v>-4213.8646699999999</v>
      </c>
      <c r="H5">
        <v>-0.69440000000000002</v>
      </c>
      <c r="J5">
        <v>-58.722900000000003</v>
      </c>
      <c r="K5">
        <v>2.5</v>
      </c>
      <c r="L5">
        <v>7.324E-2</v>
      </c>
      <c r="M5">
        <v>0.49268000000000001</v>
      </c>
      <c r="N5">
        <v>0.2742</v>
      </c>
      <c r="O5">
        <v>-4687.2493000000004</v>
      </c>
      <c r="P5">
        <v>-4688.0775100000001</v>
      </c>
      <c r="Q5">
        <v>0.82821</v>
      </c>
      <c r="S5">
        <v>-45.070210000000003</v>
      </c>
      <c r="T5">
        <v>2.5</v>
      </c>
      <c r="U5">
        <v>0.14648</v>
      </c>
      <c r="V5">
        <v>0.98534999999999995</v>
      </c>
      <c r="W5">
        <v>0.2742</v>
      </c>
      <c r="X5">
        <v>-1829.8344999999999</v>
      </c>
      <c r="Y5">
        <v>-1828.1020000000001</v>
      </c>
      <c r="Z5">
        <v>-1.7325299999999999</v>
      </c>
    </row>
    <row r="6" spans="1:26" x14ac:dyDescent="0.2">
      <c r="A6">
        <v>-49.37865</v>
      </c>
      <c r="B6">
        <v>2.5</v>
      </c>
      <c r="C6">
        <v>0.13344</v>
      </c>
      <c r="D6">
        <v>0.48665000000000003</v>
      </c>
      <c r="E6">
        <v>0.40125</v>
      </c>
      <c r="F6">
        <v>-3939.2516099999998</v>
      </c>
      <c r="G6">
        <v>-3977.7370599999999</v>
      </c>
      <c r="H6">
        <v>38.48545</v>
      </c>
      <c r="J6">
        <v>-54.764659999999999</v>
      </c>
      <c r="K6">
        <v>2.5</v>
      </c>
      <c r="L6">
        <v>0.13344</v>
      </c>
      <c r="M6">
        <v>0.48665000000000003</v>
      </c>
      <c r="N6">
        <v>0.40125</v>
      </c>
      <c r="O6">
        <v>-4372.3926300000003</v>
      </c>
      <c r="P6">
        <v>-4401.8162899999998</v>
      </c>
      <c r="Q6">
        <v>29.423660000000002</v>
      </c>
      <c r="S6">
        <v>-41.439900000000002</v>
      </c>
      <c r="T6">
        <v>2.5</v>
      </c>
      <c r="U6">
        <v>0.26688000000000001</v>
      </c>
      <c r="V6">
        <v>0.97331000000000001</v>
      </c>
      <c r="W6">
        <v>0.40125</v>
      </c>
      <c r="X6">
        <v>-1686.0877</v>
      </c>
      <c r="Y6">
        <v>-1695.6016999999999</v>
      </c>
      <c r="Z6">
        <v>9.5139200000000006</v>
      </c>
    </row>
    <row r="7" spans="1:26" x14ac:dyDescent="0.2">
      <c r="A7">
        <v>-46.869970000000002</v>
      </c>
      <c r="B7">
        <v>2.5</v>
      </c>
      <c r="C7">
        <v>0.19288</v>
      </c>
      <c r="D7">
        <v>0.48070000000000002</v>
      </c>
      <c r="E7">
        <v>0.52981999999999996</v>
      </c>
      <c r="F7">
        <v>-3738.6420699999999</v>
      </c>
      <c r="G7">
        <v>-3704.2519600000001</v>
      </c>
      <c r="H7">
        <v>-34.39011</v>
      </c>
      <c r="J7">
        <v>-51.38776</v>
      </c>
      <c r="K7">
        <v>2.5</v>
      </c>
      <c r="L7">
        <v>0.19288</v>
      </c>
      <c r="M7">
        <v>0.48070000000000002</v>
      </c>
      <c r="N7">
        <v>0.52981999999999996</v>
      </c>
      <c r="O7">
        <v>-4101.0257700000002</v>
      </c>
      <c r="P7">
        <v>-4057.2060200000001</v>
      </c>
      <c r="Q7">
        <v>-43.819749999999999</v>
      </c>
      <c r="S7">
        <v>-38.821309999999997</v>
      </c>
      <c r="T7">
        <v>2.5</v>
      </c>
      <c r="U7">
        <v>0.38575999999999999</v>
      </c>
      <c r="V7">
        <v>0.96140999999999999</v>
      </c>
      <c r="W7">
        <v>0.52981999999999996</v>
      </c>
      <c r="X7">
        <v>-1580.856</v>
      </c>
      <c r="Y7">
        <v>-1565.0032000000001</v>
      </c>
      <c r="Z7">
        <v>-15.85281</v>
      </c>
    </row>
    <row r="8" spans="1:26" x14ac:dyDescent="0.2">
      <c r="A8">
        <v>-42.536760000000001</v>
      </c>
      <c r="B8">
        <v>2.5</v>
      </c>
      <c r="C8">
        <v>0.25157000000000002</v>
      </c>
      <c r="D8">
        <v>0.47482999999999997</v>
      </c>
      <c r="E8">
        <v>0.65988999999999998</v>
      </c>
      <c r="F8">
        <v>-3392.15184</v>
      </c>
      <c r="G8">
        <v>-3395.8755900000001</v>
      </c>
      <c r="H8">
        <v>3.7237499999999999</v>
      </c>
      <c r="J8">
        <v>-45.677010000000003</v>
      </c>
      <c r="K8">
        <v>2.5</v>
      </c>
      <c r="L8">
        <v>0.25157000000000002</v>
      </c>
      <c r="M8">
        <v>0.47482999999999997</v>
      </c>
      <c r="N8">
        <v>0.65988999999999998</v>
      </c>
      <c r="O8">
        <v>-3646.0757199999998</v>
      </c>
      <c r="P8">
        <v>-3657.1016199999999</v>
      </c>
      <c r="Q8">
        <v>11.0259</v>
      </c>
      <c r="S8">
        <v>-35.309480000000001</v>
      </c>
      <c r="T8">
        <v>2.5</v>
      </c>
      <c r="U8">
        <v>0.50314000000000003</v>
      </c>
      <c r="V8">
        <v>0.94964999999999999</v>
      </c>
      <c r="W8">
        <v>0.65988999999999998</v>
      </c>
      <c r="X8">
        <v>-1439.8014000000001</v>
      </c>
      <c r="Y8">
        <v>-1438.0481</v>
      </c>
      <c r="Z8">
        <v>-1.75329</v>
      </c>
    </row>
    <row r="9" spans="1:26" x14ac:dyDescent="0.2">
      <c r="A9">
        <v>-38.169980000000002</v>
      </c>
      <c r="B9">
        <v>2.5</v>
      </c>
      <c r="C9">
        <v>0.3095</v>
      </c>
      <c r="D9">
        <v>0.46901999999999999</v>
      </c>
      <c r="E9">
        <v>0.79147999999999996</v>
      </c>
      <c r="F9">
        <v>-3043.11546</v>
      </c>
      <c r="G9">
        <v>-3060.0316400000002</v>
      </c>
      <c r="H9">
        <v>16.916180000000001</v>
      </c>
      <c r="J9">
        <v>-39.990220000000001</v>
      </c>
      <c r="K9">
        <v>2.5</v>
      </c>
      <c r="L9">
        <v>0.3095</v>
      </c>
      <c r="M9">
        <v>0.46901999999999999</v>
      </c>
      <c r="N9">
        <v>0.79147999999999996</v>
      </c>
      <c r="O9">
        <v>-3190.2797099999998</v>
      </c>
      <c r="P9">
        <v>-3215.2758399999998</v>
      </c>
      <c r="Q9">
        <v>24.996130000000001</v>
      </c>
      <c r="S9">
        <v>-32.217280000000002</v>
      </c>
      <c r="T9">
        <v>2.5</v>
      </c>
      <c r="U9">
        <v>0.61899999999999999</v>
      </c>
      <c r="V9">
        <v>0.93803999999999998</v>
      </c>
      <c r="W9">
        <v>0.79147999999999996</v>
      </c>
      <c r="X9">
        <v>-1312.8813</v>
      </c>
      <c r="Y9">
        <v>-1316.2487000000001</v>
      </c>
      <c r="Z9">
        <v>3.3673999999999999</v>
      </c>
    </row>
    <row r="10" spans="1:26" x14ac:dyDescent="0.2">
      <c r="A10">
        <v>-34.321280000000002</v>
      </c>
      <c r="B10">
        <v>2.5</v>
      </c>
      <c r="C10">
        <v>0.36668000000000001</v>
      </c>
      <c r="D10">
        <v>0.46328000000000003</v>
      </c>
      <c r="E10">
        <v>0.92459000000000002</v>
      </c>
      <c r="F10">
        <v>-2737.17202</v>
      </c>
      <c r="G10">
        <v>-2709.15787</v>
      </c>
      <c r="H10">
        <v>-28.014140000000001</v>
      </c>
      <c r="J10">
        <v>-34.774850000000001</v>
      </c>
      <c r="K10">
        <v>2.5</v>
      </c>
      <c r="L10">
        <v>0.36668000000000001</v>
      </c>
      <c r="M10">
        <v>0.46328000000000003</v>
      </c>
      <c r="N10">
        <v>0.92459000000000002</v>
      </c>
      <c r="O10">
        <v>-2772.08275</v>
      </c>
      <c r="P10">
        <v>-2756.49557</v>
      </c>
      <c r="Q10">
        <v>-15.58717</v>
      </c>
      <c r="S10">
        <v>-29.734549999999999</v>
      </c>
      <c r="T10">
        <v>2.5</v>
      </c>
      <c r="U10">
        <v>0.73336000000000001</v>
      </c>
      <c r="V10">
        <v>0.92656000000000005</v>
      </c>
      <c r="W10">
        <v>0.92459000000000002</v>
      </c>
      <c r="X10">
        <v>-1211.924</v>
      </c>
      <c r="Y10">
        <v>-1200.8123000000001</v>
      </c>
      <c r="Z10">
        <v>-11.11168</v>
      </c>
    </row>
    <row r="11" spans="1:26" x14ac:dyDescent="0.2">
      <c r="A11">
        <v>-29.390799999999999</v>
      </c>
      <c r="B11">
        <v>2.5</v>
      </c>
      <c r="C11">
        <v>0.42309999999999998</v>
      </c>
      <c r="D11">
        <v>0.45761000000000002</v>
      </c>
      <c r="E11">
        <v>1.0591999999999999</v>
      </c>
      <c r="F11">
        <v>-2341.2586000000001</v>
      </c>
      <c r="G11">
        <v>-2358.9377199999999</v>
      </c>
      <c r="H11">
        <v>17.679120000000001</v>
      </c>
      <c r="J11">
        <v>-28.84648</v>
      </c>
      <c r="K11">
        <v>2.5</v>
      </c>
      <c r="L11">
        <v>0.42309999999999998</v>
      </c>
      <c r="M11">
        <v>0.45761000000000002</v>
      </c>
      <c r="N11">
        <v>1.0591999999999999</v>
      </c>
      <c r="O11">
        <v>-2295.0706</v>
      </c>
      <c r="P11">
        <v>-2310.8865000000001</v>
      </c>
      <c r="Q11">
        <v>15.815899999999999</v>
      </c>
      <c r="S11">
        <v>-26.564810000000001</v>
      </c>
      <c r="T11">
        <v>2.5</v>
      </c>
      <c r="U11">
        <v>0.84619999999999995</v>
      </c>
      <c r="V11">
        <v>0.91520999999999997</v>
      </c>
      <c r="W11">
        <v>1.0591999999999999</v>
      </c>
      <c r="X11">
        <v>-1080.0446999999999</v>
      </c>
      <c r="Y11">
        <v>-1092.6048000000001</v>
      </c>
      <c r="Z11">
        <v>12.560169999999999</v>
      </c>
    </row>
    <row r="12" spans="1:26" x14ac:dyDescent="0.2">
      <c r="A12">
        <v>-25.504989999999999</v>
      </c>
      <c r="B12">
        <v>2.5</v>
      </c>
      <c r="C12">
        <v>0.47876000000000002</v>
      </c>
      <c r="D12">
        <v>0.45200000000000001</v>
      </c>
      <c r="E12">
        <v>1.19533</v>
      </c>
      <c r="F12">
        <v>-2032.0254</v>
      </c>
      <c r="G12">
        <v>-2025.06891</v>
      </c>
      <c r="H12">
        <v>-6.95648</v>
      </c>
      <c r="J12">
        <v>-24.088999999999999</v>
      </c>
      <c r="K12">
        <v>2.5</v>
      </c>
      <c r="L12">
        <v>0.47876000000000002</v>
      </c>
      <c r="M12">
        <v>0.45200000000000001</v>
      </c>
      <c r="N12">
        <v>1.19533</v>
      </c>
      <c r="O12">
        <v>-1914.4499599999999</v>
      </c>
      <c r="P12">
        <v>-1904.8657800000001</v>
      </c>
      <c r="Q12">
        <v>-9.5841700000000003</v>
      </c>
      <c r="S12">
        <v>-24.18017</v>
      </c>
      <c r="T12">
        <v>2.5</v>
      </c>
      <c r="U12">
        <v>0.95752000000000004</v>
      </c>
      <c r="V12">
        <v>0.90400000000000003</v>
      </c>
      <c r="W12">
        <v>1.19533</v>
      </c>
      <c r="X12">
        <v>-985.65751</v>
      </c>
      <c r="Y12">
        <v>-992.15137000000004</v>
      </c>
      <c r="Z12">
        <v>6.4938599999999997</v>
      </c>
    </row>
    <row r="13" spans="1:26" x14ac:dyDescent="0.2">
      <c r="A13">
        <v>-21.616040000000002</v>
      </c>
      <c r="B13">
        <v>2.5</v>
      </c>
      <c r="C13">
        <v>0.53366999999999998</v>
      </c>
      <c r="D13">
        <v>0.44646000000000002</v>
      </c>
      <c r="E13">
        <v>1.33297</v>
      </c>
      <c r="F13">
        <v>-1719.3087</v>
      </c>
      <c r="G13">
        <v>-1719.98344</v>
      </c>
      <c r="H13">
        <v>0.67474999999999996</v>
      </c>
      <c r="J13">
        <v>-19.751300000000001</v>
      </c>
      <c r="K13">
        <v>2.5</v>
      </c>
      <c r="L13">
        <v>0.53366999999999998</v>
      </c>
      <c r="M13">
        <v>0.44646000000000002</v>
      </c>
      <c r="N13">
        <v>1.33297</v>
      </c>
      <c r="O13">
        <v>-1571.85292</v>
      </c>
      <c r="P13">
        <v>-1554.335</v>
      </c>
      <c r="Q13">
        <v>-17.51792</v>
      </c>
      <c r="S13">
        <v>-22.420860000000001</v>
      </c>
      <c r="T13">
        <v>2.5</v>
      </c>
      <c r="U13">
        <v>1.06734</v>
      </c>
      <c r="V13">
        <v>0.89292000000000005</v>
      </c>
      <c r="W13">
        <v>1.33297</v>
      </c>
      <c r="X13">
        <v>-914.13315</v>
      </c>
      <c r="Y13">
        <v>-899.66709000000003</v>
      </c>
      <c r="Z13">
        <v>-14.466060000000001</v>
      </c>
    </row>
    <row r="14" spans="1:26" x14ac:dyDescent="0.2">
      <c r="A14">
        <v>-18.139220000000002</v>
      </c>
      <c r="B14">
        <v>2.5</v>
      </c>
      <c r="C14">
        <v>0.58782000000000001</v>
      </c>
      <c r="D14">
        <v>0.44098999999999999</v>
      </c>
      <c r="E14">
        <v>1.4721200000000001</v>
      </c>
      <c r="F14">
        <v>-1438.8983000000001</v>
      </c>
      <c r="G14">
        <v>-1450.98712</v>
      </c>
      <c r="H14">
        <v>12.08883</v>
      </c>
      <c r="J14">
        <v>-15.924300000000001</v>
      </c>
      <c r="K14">
        <v>2.5</v>
      </c>
      <c r="L14">
        <v>0.58782000000000001</v>
      </c>
      <c r="M14">
        <v>0.44098999999999999</v>
      </c>
      <c r="N14">
        <v>1.4721200000000001</v>
      </c>
      <c r="O14">
        <v>-1261.17696</v>
      </c>
      <c r="P14">
        <v>-1263.60733</v>
      </c>
      <c r="Q14">
        <v>2.4303699999999999</v>
      </c>
      <c r="S14">
        <v>-19.918489999999998</v>
      </c>
      <c r="T14">
        <v>2.5</v>
      </c>
      <c r="U14">
        <v>1.17564</v>
      </c>
      <c r="V14">
        <v>0.88197000000000003</v>
      </c>
      <c r="W14">
        <v>1.4721200000000001</v>
      </c>
      <c r="X14">
        <v>-795.72641999999996</v>
      </c>
      <c r="Y14">
        <v>-815.10677999999996</v>
      </c>
      <c r="Z14">
        <v>19.38036</v>
      </c>
    </row>
    <row r="15" spans="1:26" x14ac:dyDescent="0.2">
      <c r="A15">
        <v>-15.502000000000001</v>
      </c>
      <c r="B15">
        <v>2.5</v>
      </c>
      <c r="C15">
        <v>0.64122000000000001</v>
      </c>
      <c r="D15">
        <v>0.43557000000000001</v>
      </c>
      <c r="E15">
        <v>1.6127800000000001</v>
      </c>
      <c r="F15">
        <v>-1230.3287600000001</v>
      </c>
      <c r="G15">
        <v>-1220.2741599999999</v>
      </c>
      <c r="H15">
        <v>-10.054600000000001</v>
      </c>
      <c r="J15">
        <v>-13.30419</v>
      </c>
      <c r="K15">
        <v>2.5</v>
      </c>
      <c r="L15">
        <v>0.64122000000000001</v>
      </c>
      <c r="M15">
        <v>0.43557000000000001</v>
      </c>
      <c r="N15">
        <v>1.6127800000000001</v>
      </c>
      <c r="O15">
        <v>-1048.7923000000001</v>
      </c>
      <c r="P15">
        <v>-1028.68318</v>
      </c>
      <c r="Q15">
        <v>-20.109120000000001</v>
      </c>
      <c r="S15">
        <v>-18.473299999999998</v>
      </c>
      <c r="T15">
        <v>2.5</v>
      </c>
      <c r="U15">
        <v>1.28243</v>
      </c>
      <c r="V15">
        <v>0.87114999999999998</v>
      </c>
      <c r="W15">
        <v>1.6127800000000001</v>
      </c>
      <c r="X15">
        <v>-733.07214999999997</v>
      </c>
      <c r="Y15">
        <v>-738.22302000000002</v>
      </c>
      <c r="Z15">
        <v>5.1508700000000003</v>
      </c>
    </row>
    <row r="16" spans="1:26" x14ac:dyDescent="0.2">
      <c r="A16">
        <v>-12.96838</v>
      </c>
      <c r="B16">
        <v>2.5</v>
      </c>
      <c r="C16">
        <v>0.69384999999999997</v>
      </c>
      <c r="D16">
        <v>0.43021999999999999</v>
      </c>
      <c r="E16">
        <v>1.7549600000000001</v>
      </c>
      <c r="F16">
        <v>-1027.76802</v>
      </c>
      <c r="G16">
        <v>-1026.20994</v>
      </c>
      <c r="H16">
        <v>-1.5580799999999999</v>
      </c>
      <c r="J16">
        <v>-10.927809999999999</v>
      </c>
      <c r="K16">
        <v>2.5</v>
      </c>
      <c r="L16">
        <v>0.69384999999999997</v>
      </c>
      <c r="M16">
        <v>0.43021999999999999</v>
      </c>
      <c r="N16">
        <v>1.7549600000000001</v>
      </c>
      <c r="O16">
        <v>-825.74090000000001</v>
      </c>
      <c r="P16">
        <v>-841.51806999999997</v>
      </c>
      <c r="Q16">
        <v>15.77717</v>
      </c>
      <c r="S16">
        <v>-16.718440000000001</v>
      </c>
      <c r="T16">
        <v>2.5</v>
      </c>
      <c r="U16">
        <v>1.38771</v>
      </c>
      <c r="V16">
        <v>0.86043999999999998</v>
      </c>
      <c r="W16">
        <v>1.7549600000000001</v>
      </c>
      <c r="X16">
        <v>-669.76423</v>
      </c>
      <c r="Y16">
        <v>-668.62399000000005</v>
      </c>
      <c r="Z16">
        <v>-1.1402399999999999</v>
      </c>
    </row>
    <row r="17" spans="1:26" x14ac:dyDescent="0.2">
      <c r="A17">
        <v>-10.889139999999999</v>
      </c>
      <c r="B17">
        <v>2.5</v>
      </c>
      <c r="C17">
        <v>0.74573999999999996</v>
      </c>
      <c r="D17">
        <v>0.42492999999999997</v>
      </c>
      <c r="E17">
        <v>1.8986499999999999</v>
      </c>
      <c r="F17">
        <v>-859.64224000000002</v>
      </c>
      <c r="G17">
        <v>-864.95646999999997</v>
      </c>
      <c r="H17">
        <v>5.3142300000000002</v>
      </c>
      <c r="J17">
        <v>-9.0989500000000003</v>
      </c>
      <c r="K17">
        <v>2.5</v>
      </c>
      <c r="L17">
        <v>0.74573999999999996</v>
      </c>
      <c r="M17">
        <v>0.42492999999999997</v>
      </c>
      <c r="N17">
        <v>1.8986499999999999</v>
      </c>
      <c r="O17">
        <v>-677.28501000000006</v>
      </c>
      <c r="P17">
        <v>-693.17688999999996</v>
      </c>
      <c r="Q17">
        <v>15.891870000000001</v>
      </c>
      <c r="S17">
        <v>-15.194610000000001</v>
      </c>
      <c r="T17">
        <v>2.5</v>
      </c>
      <c r="U17">
        <v>1.4914799999999999</v>
      </c>
      <c r="V17">
        <v>0.84985999999999995</v>
      </c>
      <c r="W17">
        <v>1.8986499999999999</v>
      </c>
      <c r="X17">
        <v>-608.05669999999998</v>
      </c>
      <c r="Y17">
        <v>-605.82525999999996</v>
      </c>
      <c r="Z17">
        <v>-2.2314400000000001</v>
      </c>
    </row>
    <row r="18" spans="1:26" x14ac:dyDescent="0.2">
      <c r="A18">
        <v>-9.3468999999999998</v>
      </c>
      <c r="B18">
        <v>2.5</v>
      </c>
      <c r="C18">
        <v>0.79686000000000001</v>
      </c>
      <c r="D18">
        <v>0.41970000000000002</v>
      </c>
      <c r="E18">
        <v>2.0438499999999999</v>
      </c>
      <c r="F18">
        <v>-734.37879999999996</v>
      </c>
      <c r="G18">
        <v>-731.81786999999997</v>
      </c>
      <c r="H18">
        <v>-2.5609199999999999</v>
      </c>
      <c r="J18">
        <v>-7.7869099999999998</v>
      </c>
      <c r="K18">
        <v>2.5</v>
      </c>
      <c r="L18">
        <v>0.79686000000000001</v>
      </c>
      <c r="M18">
        <v>0.41970000000000002</v>
      </c>
      <c r="N18">
        <v>2.0438499999999999</v>
      </c>
      <c r="O18">
        <v>-566.94865000000004</v>
      </c>
      <c r="P18">
        <v>-575.49671999999998</v>
      </c>
      <c r="Q18">
        <v>8.5480699999999992</v>
      </c>
      <c r="S18">
        <v>-14.054360000000001</v>
      </c>
      <c r="T18">
        <v>2.5</v>
      </c>
      <c r="U18">
        <v>1.5937300000000001</v>
      </c>
      <c r="V18">
        <v>0.83940000000000003</v>
      </c>
      <c r="W18">
        <v>2.0438499999999999</v>
      </c>
      <c r="X18">
        <v>-562.36549000000002</v>
      </c>
      <c r="Y18">
        <v>-549.29263000000003</v>
      </c>
      <c r="Z18">
        <v>-13.07287</v>
      </c>
    </row>
    <row r="19" spans="1:26" x14ac:dyDescent="0.2">
      <c r="B19" t="s">
        <v>29</v>
      </c>
      <c r="C19">
        <v>0.84723999999999999</v>
      </c>
      <c r="D19">
        <v>0.41453000000000001</v>
      </c>
      <c r="E19" t="s">
        <v>29</v>
      </c>
      <c r="K19" t="s">
        <v>29</v>
      </c>
      <c r="L19">
        <v>0.84723999999999999</v>
      </c>
      <c r="M19">
        <v>0.41453000000000001</v>
      </c>
      <c r="N19" t="s">
        <v>29</v>
      </c>
      <c r="T19" t="s">
        <v>29</v>
      </c>
      <c r="U19">
        <v>1.6944699999999999</v>
      </c>
      <c r="V19">
        <v>0.82906000000000002</v>
      </c>
      <c r="W19" t="s">
        <v>29</v>
      </c>
    </row>
  </sheetData>
  <mergeCells count="3">
    <mergeCell ref="A1:H1"/>
    <mergeCell ref="J1:Q1"/>
    <mergeCell ref="S1:Z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8F9E7-04F8-4B43-B0EC-803826DCA704}">
  <dimension ref="A1:V19"/>
  <sheetViews>
    <sheetView workbookViewId="0">
      <selection sqref="A1:XFD1"/>
    </sheetView>
  </sheetViews>
  <sheetFormatPr baseColWidth="10" defaultRowHeight="16" x14ac:dyDescent="0.2"/>
  <sheetData>
    <row r="1" spans="1:22" s="24" customFormat="1" x14ac:dyDescent="0.2">
      <c r="A1" s="30" t="s">
        <v>38</v>
      </c>
      <c r="B1" s="30"/>
      <c r="C1" s="30"/>
      <c r="D1" s="30"/>
      <c r="E1" s="30"/>
      <c r="F1" s="30"/>
      <c r="G1" s="30"/>
      <c r="H1" s="30"/>
      <c r="J1" s="30" t="s">
        <v>39</v>
      </c>
      <c r="K1" s="30"/>
      <c r="L1" s="30"/>
      <c r="M1" s="30"/>
      <c r="N1" s="30"/>
      <c r="O1" s="30"/>
      <c r="P1" s="25"/>
      <c r="Q1" s="30" t="s">
        <v>40</v>
      </c>
      <c r="R1" s="30"/>
      <c r="S1" s="30"/>
      <c r="T1" s="30"/>
      <c r="U1" s="30"/>
      <c r="V1" s="30"/>
    </row>
    <row r="2" spans="1:22" x14ac:dyDescent="0.2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35</v>
      </c>
      <c r="H2" t="s">
        <v>34</v>
      </c>
      <c r="J2" t="s">
        <v>23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  <c r="V2" t="s">
        <v>28</v>
      </c>
    </row>
    <row r="3" spans="1:22" x14ac:dyDescent="0.2">
      <c r="A3">
        <v>-3.5045000000000002</v>
      </c>
      <c r="B3">
        <v>0.5</v>
      </c>
      <c r="C3">
        <v>0</v>
      </c>
      <c r="D3">
        <v>0.1</v>
      </c>
      <c r="E3">
        <v>2.462E-2</v>
      </c>
      <c r="F3" t="s">
        <v>29</v>
      </c>
      <c r="G3" t="s">
        <v>29</v>
      </c>
      <c r="H3">
        <v>-9308.58626</v>
      </c>
      <c r="J3">
        <v>-0.55757000000000001</v>
      </c>
      <c r="K3">
        <v>0.5</v>
      </c>
      <c r="L3">
        <v>0</v>
      </c>
      <c r="M3">
        <v>0.1</v>
      </c>
      <c r="N3">
        <v>2.462E-2</v>
      </c>
      <c r="O3" t="s">
        <v>29</v>
      </c>
      <c r="Q3">
        <v>-0.23447999999999999</v>
      </c>
      <c r="R3">
        <v>0.5</v>
      </c>
      <c r="S3">
        <v>0</v>
      </c>
      <c r="T3">
        <v>0.1</v>
      </c>
      <c r="U3">
        <v>2.462E-2</v>
      </c>
      <c r="V3" t="s">
        <v>29</v>
      </c>
    </row>
    <row r="4" spans="1:22" x14ac:dyDescent="0.2">
      <c r="A4">
        <v>-24.634260000000001</v>
      </c>
      <c r="B4">
        <v>2.5</v>
      </c>
      <c r="C4">
        <v>2.4599999999999999E-3</v>
      </c>
      <c r="D4">
        <v>9.9750000000000005E-2</v>
      </c>
      <c r="E4">
        <v>0.14865</v>
      </c>
      <c r="F4">
        <v>-9386.6285499999994</v>
      </c>
      <c r="G4">
        <v>-87.017759999999996</v>
      </c>
      <c r="H4">
        <v>-9299.6107900000006</v>
      </c>
      <c r="J4">
        <v>-4.00237</v>
      </c>
      <c r="K4">
        <v>2.5</v>
      </c>
      <c r="L4">
        <v>2.4599999999999999E-3</v>
      </c>
      <c r="M4">
        <v>9.9750000000000005E-2</v>
      </c>
      <c r="N4">
        <v>0.14865</v>
      </c>
      <c r="O4">
        <v>-1589.3401200000001</v>
      </c>
      <c r="Q4">
        <v>-0.84904999999999997</v>
      </c>
      <c r="R4">
        <v>2.5</v>
      </c>
      <c r="S4">
        <v>2.4599999999999999E-3</v>
      </c>
      <c r="T4">
        <v>9.9750000000000005E-2</v>
      </c>
      <c r="U4">
        <v>0.14865</v>
      </c>
      <c r="V4">
        <v>-94.410240000000002</v>
      </c>
    </row>
    <row r="5" spans="1:22" x14ac:dyDescent="0.2">
      <c r="A5">
        <v>-24.362069999999999</v>
      </c>
      <c r="B5">
        <v>2.5</v>
      </c>
      <c r="C5">
        <v>1.465E-2</v>
      </c>
      <c r="D5">
        <v>9.8540000000000003E-2</v>
      </c>
      <c r="E5">
        <v>0.2742</v>
      </c>
      <c r="F5">
        <v>-9252.8376499999995</v>
      </c>
      <c r="G5">
        <v>26.14687</v>
      </c>
      <c r="H5">
        <v>-9278.98452</v>
      </c>
      <c r="J5">
        <v>-3.8994</v>
      </c>
      <c r="K5">
        <v>2.5</v>
      </c>
      <c r="L5">
        <v>1.465E-2</v>
      </c>
      <c r="M5">
        <v>9.8540000000000003E-2</v>
      </c>
      <c r="N5">
        <v>0.2742</v>
      </c>
      <c r="O5">
        <v>-1392.9359199999999</v>
      </c>
      <c r="Q5">
        <v>-0.58059000000000005</v>
      </c>
      <c r="R5">
        <v>2.5</v>
      </c>
      <c r="S5">
        <v>1.465E-2</v>
      </c>
      <c r="T5">
        <v>9.8540000000000003E-2</v>
      </c>
      <c r="U5">
        <v>0.2742</v>
      </c>
      <c r="V5">
        <v>23.200849999999999</v>
      </c>
    </row>
    <row r="6" spans="1:22" x14ac:dyDescent="0.2">
      <c r="A6">
        <v>-23.960180000000001</v>
      </c>
      <c r="B6">
        <v>2.5</v>
      </c>
      <c r="C6">
        <v>2.6689999999999998E-2</v>
      </c>
      <c r="D6">
        <v>9.733E-2</v>
      </c>
      <c r="E6">
        <v>0.40125</v>
      </c>
      <c r="F6">
        <v>-9168.6152600000005</v>
      </c>
      <c r="G6">
        <v>77.836269999999999</v>
      </c>
      <c r="H6">
        <v>-9246.4515300000003</v>
      </c>
      <c r="J6">
        <v>-3.87967</v>
      </c>
      <c r="K6">
        <v>2.5</v>
      </c>
      <c r="L6">
        <v>2.6689999999999998E-2</v>
      </c>
      <c r="M6">
        <v>9.733E-2</v>
      </c>
      <c r="N6">
        <v>0.40125</v>
      </c>
      <c r="O6">
        <v>-1194.7143900000001</v>
      </c>
      <c r="Q6">
        <v>-0.65151000000000003</v>
      </c>
      <c r="R6">
        <v>2.5</v>
      </c>
      <c r="S6">
        <v>2.6689999999999998E-2</v>
      </c>
      <c r="T6">
        <v>9.733E-2</v>
      </c>
      <c r="U6">
        <v>0.40125</v>
      </c>
      <c r="V6">
        <v>-24.211290000000002</v>
      </c>
    </row>
    <row r="7" spans="1:22" x14ac:dyDescent="0.2">
      <c r="A7">
        <v>-24.166530000000002</v>
      </c>
      <c r="B7">
        <v>2.5</v>
      </c>
      <c r="C7">
        <v>3.8580000000000003E-2</v>
      </c>
      <c r="D7">
        <v>9.6140000000000003E-2</v>
      </c>
      <c r="E7">
        <v>0.52981999999999996</v>
      </c>
      <c r="F7">
        <v>-9293.4064600000002</v>
      </c>
      <c r="G7">
        <v>-100.82167</v>
      </c>
      <c r="H7">
        <v>-9192.5848000000005</v>
      </c>
      <c r="J7">
        <v>-3.8626800000000001</v>
      </c>
      <c r="K7">
        <v>2.5</v>
      </c>
      <c r="L7">
        <v>3.8580000000000003E-2</v>
      </c>
      <c r="M7">
        <v>9.6140000000000003E-2</v>
      </c>
      <c r="N7">
        <v>0.52981999999999996</v>
      </c>
      <c r="O7">
        <v>-1193.4781599999999</v>
      </c>
      <c r="Q7">
        <v>-0.53846000000000005</v>
      </c>
      <c r="R7">
        <v>2.5</v>
      </c>
      <c r="S7">
        <v>3.8580000000000003E-2</v>
      </c>
      <c r="T7">
        <v>9.6140000000000003E-2</v>
      </c>
      <c r="U7">
        <v>0.52981999999999996</v>
      </c>
      <c r="V7">
        <v>44.599760000000003</v>
      </c>
    </row>
    <row r="8" spans="1:22" x14ac:dyDescent="0.2">
      <c r="A8">
        <v>-23.493670000000002</v>
      </c>
      <c r="B8">
        <v>2.5</v>
      </c>
      <c r="C8">
        <v>5.0310000000000001E-2</v>
      </c>
      <c r="D8">
        <v>9.4969999999999999E-2</v>
      </c>
      <c r="E8">
        <v>0.65988999999999998</v>
      </c>
      <c r="F8">
        <v>-9061.9811300000001</v>
      </c>
      <c r="G8">
        <v>32.723689999999998</v>
      </c>
      <c r="H8">
        <v>-9094.7048300000006</v>
      </c>
      <c r="J8">
        <v>-3.8322799999999999</v>
      </c>
      <c r="K8">
        <v>2.5</v>
      </c>
      <c r="L8">
        <v>5.0310000000000001E-2</v>
      </c>
      <c r="M8">
        <v>9.4969999999999999E-2</v>
      </c>
      <c r="N8">
        <v>0.65988999999999998</v>
      </c>
      <c r="O8">
        <v>-1282.54576</v>
      </c>
      <c r="Q8">
        <v>-0.36012</v>
      </c>
      <c r="R8">
        <v>2.5</v>
      </c>
      <c r="S8">
        <v>5.0310000000000001E-2</v>
      </c>
      <c r="T8">
        <v>9.4969999999999999E-2</v>
      </c>
      <c r="U8">
        <v>0.65988999999999998</v>
      </c>
      <c r="V8">
        <v>104.05961000000001</v>
      </c>
    </row>
    <row r="9" spans="1:22" x14ac:dyDescent="0.2">
      <c r="A9">
        <v>-22.706389999999999</v>
      </c>
      <c r="B9">
        <v>2.5</v>
      </c>
      <c r="C9">
        <v>6.1899999999999997E-2</v>
      </c>
      <c r="D9">
        <v>9.3799999999999994E-2</v>
      </c>
      <c r="E9">
        <v>0.79147999999999996</v>
      </c>
      <c r="F9">
        <v>-8762.2065199999997</v>
      </c>
      <c r="G9">
        <v>125.69226999999999</v>
      </c>
      <c r="H9">
        <v>-8887.8987799999995</v>
      </c>
      <c r="J9">
        <v>-3.9338299999999999</v>
      </c>
      <c r="K9">
        <v>2.5</v>
      </c>
      <c r="L9">
        <v>6.1899999999999997E-2</v>
      </c>
      <c r="M9">
        <v>9.3799999999999994E-2</v>
      </c>
      <c r="N9">
        <v>0.79147999999999996</v>
      </c>
      <c r="O9">
        <v>-1410.8576700000001</v>
      </c>
      <c r="Q9">
        <v>-0.43765999999999999</v>
      </c>
      <c r="R9">
        <v>2.5</v>
      </c>
      <c r="S9">
        <v>6.1899999999999997E-2</v>
      </c>
      <c r="T9">
        <v>9.3799999999999994E-2</v>
      </c>
      <c r="U9">
        <v>0.79147999999999996</v>
      </c>
      <c r="V9">
        <v>56.836770000000001</v>
      </c>
    </row>
    <row r="10" spans="1:22" x14ac:dyDescent="0.2">
      <c r="A10">
        <v>-21.87388</v>
      </c>
      <c r="B10">
        <v>2.5</v>
      </c>
      <c r="C10">
        <v>7.3340000000000002E-2</v>
      </c>
      <c r="D10">
        <v>9.2660000000000006E-2</v>
      </c>
      <c r="E10">
        <v>0.92459000000000002</v>
      </c>
      <c r="F10">
        <v>-8436.9849200000008</v>
      </c>
      <c r="G10">
        <v>-95.306020000000004</v>
      </c>
      <c r="H10">
        <v>-8341.6789000000008</v>
      </c>
      <c r="J10">
        <v>-3.8719600000000001</v>
      </c>
      <c r="K10">
        <v>2.5</v>
      </c>
      <c r="L10">
        <v>7.3340000000000002E-2</v>
      </c>
      <c r="M10">
        <v>9.2660000000000006E-2</v>
      </c>
      <c r="N10">
        <v>0.92459000000000002</v>
      </c>
      <c r="O10">
        <v>-1365.7083600000001</v>
      </c>
      <c r="Q10">
        <v>-0.36074000000000001</v>
      </c>
      <c r="R10">
        <v>2.5</v>
      </c>
      <c r="S10">
        <v>7.3340000000000002E-2</v>
      </c>
      <c r="T10">
        <v>9.2660000000000006E-2</v>
      </c>
      <c r="U10">
        <v>0.92459000000000002</v>
      </c>
      <c r="V10">
        <v>101.00685</v>
      </c>
    </row>
    <row r="11" spans="1:22" x14ac:dyDescent="0.2">
      <c r="A11">
        <v>-17.296800000000001</v>
      </c>
      <c r="B11">
        <v>2.5</v>
      </c>
      <c r="C11">
        <v>8.4620000000000001E-2</v>
      </c>
      <c r="D11">
        <v>9.1520000000000004E-2</v>
      </c>
      <c r="E11">
        <v>1.0591999999999999</v>
      </c>
      <c r="F11">
        <v>-6584.3979900000004</v>
      </c>
      <c r="G11">
        <v>29.58952</v>
      </c>
      <c r="H11">
        <v>-6613.9875199999997</v>
      </c>
      <c r="J11">
        <v>-3.9029799999999999</v>
      </c>
      <c r="K11">
        <v>2.5</v>
      </c>
      <c r="L11">
        <v>8.4620000000000001E-2</v>
      </c>
      <c r="M11">
        <v>9.1520000000000004E-2</v>
      </c>
      <c r="N11">
        <v>1.0591999999999999</v>
      </c>
      <c r="O11">
        <v>-1395.83458</v>
      </c>
      <c r="Q11">
        <v>-0.36109000000000002</v>
      </c>
      <c r="R11">
        <v>2.5</v>
      </c>
      <c r="S11">
        <v>8.4620000000000001E-2</v>
      </c>
      <c r="T11">
        <v>9.1520000000000004E-2</v>
      </c>
      <c r="U11">
        <v>1.0591999999999999</v>
      </c>
      <c r="V11">
        <v>100.89254</v>
      </c>
    </row>
    <row r="12" spans="1:22" x14ac:dyDescent="0.2">
      <c r="A12">
        <v>-8.9313199999999995</v>
      </c>
      <c r="B12">
        <v>2.5</v>
      </c>
      <c r="C12">
        <v>9.5750000000000002E-2</v>
      </c>
      <c r="D12">
        <v>9.0399999999999994E-2</v>
      </c>
      <c r="E12">
        <v>1.19533</v>
      </c>
      <c r="F12">
        <v>-3263.4882400000001</v>
      </c>
      <c r="G12">
        <v>-20.558389999999999</v>
      </c>
      <c r="H12">
        <v>-3242.92985</v>
      </c>
      <c r="J12">
        <v>-3.82186</v>
      </c>
      <c r="K12">
        <v>2.5</v>
      </c>
      <c r="L12">
        <v>9.5750000000000002E-2</v>
      </c>
      <c r="M12">
        <v>9.0399999999999994E-2</v>
      </c>
      <c r="N12">
        <v>1.19533</v>
      </c>
      <c r="O12">
        <v>-1371.25297</v>
      </c>
      <c r="Q12">
        <v>-0.40194000000000002</v>
      </c>
      <c r="R12">
        <v>2.5</v>
      </c>
      <c r="S12">
        <v>9.5750000000000002E-2</v>
      </c>
      <c r="T12">
        <v>9.0399999999999994E-2</v>
      </c>
      <c r="U12">
        <v>1.19533</v>
      </c>
      <c r="V12">
        <v>29.042529999999999</v>
      </c>
    </row>
    <row r="13" spans="1:22" x14ac:dyDescent="0.2">
      <c r="A13">
        <v>-3.5426600000000001</v>
      </c>
      <c r="B13">
        <v>2.5</v>
      </c>
      <c r="C13">
        <v>0.10673000000000001</v>
      </c>
      <c r="D13">
        <v>8.9289999999999994E-2</v>
      </c>
      <c r="E13">
        <v>1.33297</v>
      </c>
      <c r="F13">
        <v>-1125.5820200000001</v>
      </c>
      <c r="G13">
        <v>20.191140000000001</v>
      </c>
      <c r="H13">
        <v>-1145.77316</v>
      </c>
      <c r="J13">
        <v>-3.91669</v>
      </c>
      <c r="K13">
        <v>2.5</v>
      </c>
      <c r="L13">
        <v>0.10673000000000001</v>
      </c>
      <c r="M13">
        <v>8.9289999999999994E-2</v>
      </c>
      <c r="N13">
        <v>1.33297</v>
      </c>
      <c r="O13">
        <v>-1416.9472800000001</v>
      </c>
      <c r="Q13">
        <v>-0.32118000000000002</v>
      </c>
      <c r="R13">
        <v>2.5</v>
      </c>
      <c r="S13">
        <v>0.10673000000000001</v>
      </c>
      <c r="T13">
        <v>8.9289999999999994E-2</v>
      </c>
      <c r="U13">
        <v>1.33297</v>
      </c>
      <c r="V13">
        <v>124.9517</v>
      </c>
    </row>
    <row r="14" spans="1:22" x14ac:dyDescent="0.2">
      <c r="A14">
        <v>-1.83755</v>
      </c>
      <c r="B14">
        <v>2.5</v>
      </c>
      <c r="C14">
        <v>0.11756</v>
      </c>
      <c r="D14">
        <v>8.8200000000000001E-2</v>
      </c>
      <c r="E14">
        <v>1.4721200000000001</v>
      </c>
      <c r="F14">
        <v>-449.39467000000002</v>
      </c>
      <c r="G14">
        <v>34.384749999999997</v>
      </c>
      <c r="H14">
        <v>-483.77942000000002</v>
      </c>
      <c r="J14">
        <v>-3.86015</v>
      </c>
      <c r="K14">
        <v>2.5</v>
      </c>
      <c r="L14">
        <v>0.11756</v>
      </c>
      <c r="M14">
        <v>8.8200000000000001E-2</v>
      </c>
      <c r="N14">
        <v>1.4721200000000001</v>
      </c>
      <c r="O14">
        <v>-1396.3179600000001</v>
      </c>
      <c r="Q14">
        <v>-0.35609000000000002</v>
      </c>
      <c r="R14">
        <v>2.5</v>
      </c>
      <c r="S14">
        <v>0.11756</v>
      </c>
      <c r="T14">
        <v>8.8200000000000001E-2</v>
      </c>
      <c r="U14">
        <v>1.4721200000000001</v>
      </c>
      <c r="V14">
        <v>97.509100000000004</v>
      </c>
    </row>
    <row r="15" spans="1:22" x14ac:dyDescent="0.2">
      <c r="A15">
        <v>-1.3657699999999999</v>
      </c>
      <c r="B15">
        <v>2.5</v>
      </c>
      <c r="C15">
        <v>0.12823999999999999</v>
      </c>
      <c r="D15">
        <v>8.7110000000000007E-2</v>
      </c>
      <c r="E15">
        <v>1.6127800000000001</v>
      </c>
      <c r="F15">
        <v>-255.13866999999999</v>
      </c>
      <c r="G15">
        <v>-2.8316599999999998</v>
      </c>
      <c r="H15">
        <v>-252.30700999999999</v>
      </c>
      <c r="J15">
        <v>-3.8648500000000001</v>
      </c>
      <c r="K15">
        <v>2.5</v>
      </c>
      <c r="L15">
        <v>0.12823999999999999</v>
      </c>
      <c r="M15">
        <v>8.7110000000000007E-2</v>
      </c>
      <c r="N15">
        <v>1.6127800000000001</v>
      </c>
      <c r="O15">
        <v>-1402.2557200000001</v>
      </c>
      <c r="Q15">
        <v>-0.33546999999999999</v>
      </c>
      <c r="R15">
        <v>2.5</v>
      </c>
      <c r="S15">
        <v>0.12823999999999999</v>
      </c>
      <c r="T15">
        <v>8.7110000000000007E-2</v>
      </c>
      <c r="U15">
        <v>1.6127800000000001</v>
      </c>
      <c r="V15">
        <v>111.26152</v>
      </c>
    </row>
    <row r="16" spans="1:22" x14ac:dyDescent="0.2">
      <c r="A16">
        <v>-1.2374000000000001</v>
      </c>
      <c r="B16">
        <v>2.5</v>
      </c>
      <c r="C16">
        <v>0.13877</v>
      </c>
      <c r="D16">
        <v>8.6040000000000005E-2</v>
      </c>
      <c r="E16">
        <v>1.7549600000000001</v>
      </c>
      <c r="F16">
        <v>-183.52024</v>
      </c>
      <c r="G16">
        <v>-33.05903</v>
      </c>
      <c r="H16">
        <v>-150.46120999999999</v>
      </c>
      <c r="J16">
        <v>-4.0126200000000001</v>
      </c>
      <c r="K16">
        <v>2.5</v>
      </c>
      <c r="L16">
        <v>0.13877</v>
      </c>
      <c r="M16">
        <v>8.6040000000000005E-2</v>
      </c>
      <c r="N16">
        <v>1.7549600000000001</v>
      </c>
      <c r="O16">
        <v>-1460.9560200000001</v>
      </c>
      <c r="Q16">
        <v>-0.43187999999999999</v>
      </c>
      <c r="R16">
        <v>2.5</v>
      </c>
      <c r="S16">
        <v>0.13877</v>
      </c>
      <c r="T16">
        <v>8.6040000000000005E-2</v>
      </c>
      <c r="U16">
        <v>1.7549600000000001</v>
      </c>
      <c r="V16">
        <v>65.171189999999996</v>
      </c>
    </row>
    <row r="17" spans="1:22" x14ac:dyDescent="0.2">
      <c r="A17">
        <v>-1.11409</v>
      </c>
      <c r="B17">
        <v>2.5</v>
      </c>
      <c r="C17">
        <v>0.14915</v>
      </c>
      <c r="D17">
        <v>8.4989999999999996E-2</v>
      </c>
      <c r="E17">
        <v>1.8986499999999999</v>
      </c>
      <c r="F17">
        <v>-145.8289</v>
      </c>
      <c r="G17">
        <v>-48.360819999999997</v>
      </c>
      <c r="H17">
        <v>-97.46808</v>
      </c>
      <c r="J17">
        <v>-3.93512</v>
      </c>
      <c r="K17">
        <v>2.5</v>
      </c>
      <c r="L17">
        <v>0.14915</v>
      </c>
      <c r="M17">
        <v>8.4989999999999996E-2</v>
      </c>
      <c r="N17">
        <v>1.8986499999999999</v>
      </c>
      <c r="O17">
        <v>-1403.2350200000001</v>
      </c>
      <c r="Q17">
        <v>-0.42397000000000001</v>
      </c>
      <c r="R17">
        <v>2.5</v>
      </c>
      <c r="S17">
        <v>0.14915</v>
      </c>
      <c r="T17">
        <v>8.4989999999999996E-2</v>
      </c>
      <c r="U17">
        <v>1.8986499999999999</v>
      </c>
      <c r="V17">
        <v>72.244889999999998</v>
      </c>
    </row>
    <row r="18" spans="1:22" x14ac:dyDescent="0.2">
      <c r="A18">
        <v>-1.0914600000000001</v>
      </c>
      <c r="B18">
        <v>2.5</v>
      </c>
      <c r="C18">
        <v>0.15937000000000001</v>
      </c>
      <c r="D18">
        <v>8.3940000000000001E-2</v>
      </c>
      <c r="E18">
        <v>2.0438499999999999</v>
      </c>
      <c r="F18">
        <v>-133.26163</v>
      </c>
      <c r="G18">
        <v>-66.814369999999997</v>
      </c>
      <c r="H18">
        <v>-66.447249999999997</v>
      </c>
      <c r="J18">
        <v>-3.90523</v>
      </c>
      <c r="K18">
        <v>2.5</v>
      </c>
      <c r="L18">
        <v>0.15937000000000001</v>
      </c>
      <c r="M18">
        <v>8.3940000000000001E-2</v>
      </c>
      <c r="N18">
        <v>2.0438499999999999</v>
      </c>
      <c r="O18">
        <v>-1398.0585799999999</v>
      </c>
      <c r="Q18">
        <v>-0.45981</v>
      </c>
      <c r="R18">
        <v>2.5</v>
      </c>
      <c r="S18">
        <v>0.15937000000000001</v>
      </c>
      <c r="T18">
        <v>8.3940000000000001E-2</v>
      </c>
      <c r="U18">
        <v>2.0438499999999999</v>
      </c>
      <c r="V18">
        <v>-8.6330899999999993</v>
      </c>
    </row>
    <row r="19" spans="1:22" x14ac:dyDescent="0.2">
      <c r="B19" t="s">
        <v>29</v>
      </c>
      <c r="C19">
        <v>0.16944999999999999</v>
      </c>
      <c r="D19">
        <v>8.2909999999999998E-2</v>
      </c>
      <c r="E19" t="s">
        <v>29</v>
      </c>
      <c r="K19" t="s">
        <v>29</v>
      </c>
      <c r="L19">
        <v>0.16944999999999999</v>
      </c>
      <c r="M19">
        <v>8.2909999999999998E-2</v>
      </c>
      <c r="N19" t="s">
        <v>29</v>
      </c>
      <c r="R19" t="s">
        <v>29</v>
      </c>
      <c r="S19">
        <v>0.16944999999999999</v>
      </c>
      <c r="T19">
        <v>8.2909999999999998E-2</v>
      </c>
      <c r="U19" t="s">
        <v>29</v>
      </c>
    </row>
  </sheetData>
  <mergeCells count="3">
    <mergeCell ref="A1:H1"/>
    <mergeCell ref="J1:O1"/>
    <mergeCell ref="Q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6C712-B35A-854A-914C-774E02167322}">
  <dimension ref="C5:K44"/>
  <sheetViews>
    <sheetView topLeftCell="A7" workbookViewId="0">
      <selection activeCell="M14" sqref="M14"/>
    </sheetView>
  </sheetViews>
  <sheetFormatPr baseColWidth="10" defaultRowHeight="16" x14ac:dyDescent="0.2"/>
  <sheetData>
    <row r="5" spans="3:11" x14ac:dyDescent="0.2">
      <c r="C5" s="2"/>
      <c r="D5" s="2"/>
      <c r="E5" s="2"/>
      <c r="F5" s="2"/>
      <c r="G5" s="2"/>
      <c r="H5" s="2"/>
      <c r="I5" s="2"/>
      <c r="J5" s="2"/>
      <c r="K5" s="2"/>
    </row>
    <row r="6" spans="3:11" x14ac:dyDescent="0.2">
      <c r="C6" s="33" t="s">
        <v>10</v>
      </c>
      <c r="D6" s="33"/>
      <c r="E6" s="33"/>
      <c r="F6" s="33"/>
      <c r="G6" s="33"/>
      <c r="H6" s="33"/>
      <c r="I6" s="33"/>
      <c r="J6" s="33"/>
      <c r="K6" s="33"/>
    </row>
    <row r="7" spans="3:11" ht="17" thickBot="1" x14ac:dyDescent="0.25">
      <c r="C7" s="3"/>
      <c r="D7" s="3"/>
      <c r="E7" s="3"/>
      <c r="F7" s="2"/>
      <c r="G7" s="2"/>
      <c r="H7" s="2"/>
      <c r="I7" s="2"/>
      <c r="J7" s="2"/>
      <c r="K7" s="2"/>
    </row>
    <row r="8" spans="3:11" ht="17" thickBot="1" x14ac:dyDescent="0.25">
      <c r="C8" s="2"/>
      <c r="D8" s="2"/>
      <c r="E8" s="34" t="s">
        <v>11</v>
      </c>
      <c r="F8" s="35"/>
      <c r="G8" s="35"/>
      <c r="H8" s="35"/>
      <c r="I8" s="35"/>
      <c r="J8" s="35"/>
      <c r="K8" s="36"/>
    </row>
    <row r="9" spans="3:11" ht="17" thickBot="1" x14ac:dyDescent="0.25">
      <c r="C9" s="4"/>
      <c r="D9" s="5"/>
      <c r="E9" s="6" t="s">
        <v>12</v>
      </c>
      <c r="F9" s="6">
        <v>2</v>
      </c>
      <c r="G9" s="6">
        <v>4</v>
      </c>
      <c r="H9" s="6">
        <v>7</v>
      </c>
      <c r="I9" s="6">
        <v>10</v>
      </c>
      <c r="J9" s="6">
        <v>21</v>
      </c>
      <c r="K9" s="7">
        <v>22</v>
      </c>
    </row>
    <row r="10" spans="3:11" x14ac:dyDescent="0.2">
      <c r="C10" s="8" t="s">
        <v>13</v>
      </c>
      <c r="D10" s="9" t="s">
        <v>14</v>
      </c>
      <c r="E10" s="10">
        <v>3100</v>
      </c>
      <c r="F10" s="10">
        <v>1110</v>
      </c>
      <c r="G10" s="10">
        <v>2903</v>
      </c>
      <c r="H10" s="10">
        <v>2065</v>
      </c>
      <c r="I10" s="10">
        <v>2430</v>
      </c>
      <c r="J10" s="10">
        <v>2627</v>
      </c>
      <c r="K10" s="9">
        <v>2942</v>
      </c>
    </row>
    <row r="11" spans="3:11" x14ac:dyDescent="0.2">
      <c r="C11" s="11"/>
      <c r="D11" s="12" t="s">
        <v>15</v>
      </c>
      <c r="E11" s="2">
        <v>3190</v>
      </c>
      <c r="F11" s="2">
        <v>1242</v>
      </c>
      <c r="G11" s="2">
        <v>2843</v>
      </c>
      <c r="H11" s="2">
        <v>2354</v>
      </c>
      <c r="I11" s="2">
        <v>2300</v>
      </c>
      <c r="J11" s="2">
        <v>2401</v>
      </c>
      <c r="K11" s="12">
        <v>3119</v>
      </c>
    </row>
    <row r="12" spans="3:11" ht="17" thickBot="1" x14ac:dyDescent="0.25">
      <c r="C12" s="13"/>
      <c r="D12" s="14" t="s">
        <v>16</v>
      </c>
      <c r="E12" s="15">
        <v>3200</v>
      </c>
      <c r="F12" s="15">
        <v>1163</v>
      </c>
      <c r="G12" s="15">
        <v>2822</v>
      </c>
      <c r="H12" s="15">
        <v>2215</v>
      </c>
      <c r="I12" s="15">
        <v>2878</v>
      </c>
      <c r="J12" s="15">
        <v>2472</v>
      </c>
      <c r="K12" s="14">
        <v>2843</v>
      </c>
    </row>
    <row r="13" spans="3:11" x14ac:dyDescent="0.2">
      <c r="C13" s="8" t="s">
        <v>17</v>
      </c>
      <c r="D13" s="9" t="s">
        <v>14</v>
      </c>
      <c r="E13" s="10">
        <v>2568</v>
      </c>
      <c r="F13" s="10">
        <v>1227</v>
      </c>
      <c r="G13" s="10">
        <v>2801</v>
      </c>
      <c r="H13" s="10">
        <v>2144</v>
      </c>
      <c r="I13" s="10">
        <v>2564</v>
      </c>
      <c r="J13" s="10">
        <v>2490</v>
      </c>
      <c r="K13" s="9">
        <v>2963</v>
      </c>
    </row>
    <row r="14" spans="3:11" x14ac:dyDescent="0.2">
      <c r="C14" s="11"/>
      <c r="D14" s="12" t="s">
        <v>15</v>
      </c>
      <c r="E14" s="2">
        <v>2631</v>
      </c>
      <c r="F14" s="2">
        <v>1124</v>
      </c>
      <c r="G14" s="2">
        <v>2939</v>
      </c>
      <c r="H14" s="2">
        <v>2542</v>
      </c>
      <c r="I14" s="2">
        <v>2695</v>
      </c>
      <c r="J14" s="2">
        <v>2446</v>
      </c>
      <c r="K14" s="12">
        <v>2895</v>
      </c>
    </row>
    <row r="15" spans="3:11" ht="17" thickBot="1" x14ac:dyDescent="0.25">
      <c r="C15" s="13"/>
      <c r="D15" s="14" t="s">
        <v>16</v>
      </c>
      <c r="E15" s="15">
        <v>2512</v>
      </c>
      <c r="F15" s="15">
        <v>1178</v>
      </c>
      <c r="G15" s="15">
        <v>3097</v>
      </c>
      <c r="H15" s="15">
        <v>2100</v>
      </c>
      <c r="I15" s="15">
        <v>2733</v>
      </c>
      <c r="J15" s="15">
        <v>2567</v>
      </c>
      <c r="K15" s="14">
        <v>2769</v>
      </c>
    </row>
    <row r="16" spans="3:11" x14ac:dyDescent="0.2">
      <c r="C16" s="2"/>
      <c r="D16" s="2"/>
      <c r="E16" s="2"/>
      <c r="F16" s="2"/>
      <c r="G16" s="2"/>
      <c r="H16" s="2"/>
      <c r="I16" s="2"/>
      <c r="J16" s="2"/>
      <c r="K16" s="2"/>
    </row>
    <row r="17" spans="3:11" x14ac:dyDescent="0.2">
      <c r="C17" s="33" t="s">
        <v>18</v>
      </c>
      <c r="D17" s="33"/>
      <c r="E17" s="33"/>
      <c r="F17" s="33"/>
      <c r="G17" s="33"/>
      <c r="H17" s="33"/>
      <c r="I17" s="33"/>
      <c r="J17" s="33"/>
      <c r="K17" s="33"/>
    </row>
    <row r="18" spans="3:11" ht="17" thickBot="1" x14ac:dyDescent="0.25">
      <c r="C18" s="2"/>
      <c r="D18" s="2"/>
      <c r="E18" s="2"/>
      <c r="F18" s="2"/>
      <c r="G18" s="2"/>
      <c r="H18" s="2"/>
      <c r="I18" s="2"/>
      <c r="J18" s="2"/>
      <c r="K18" s="2"/>
    </row>
    <row r="19" spans="3:11" ht="17" thickBot="1" x14ac:dyDescent="0.25">
      <c r="C19" s="4"/>
      <c r="D19" s="5"/>
      <c r="E19" s="16" t="s">
        <v>12</v>
      </c>
      <c r="F19" s="16">
        <v>2</v>
      </c>
      <c r="G19" s="16">
        <v>4</v>
      </c>
      <c r="H19" s="16">
        <v>7</v>
      </c>
      <c r="I19" s="16">
        <v>10</v>
      </c>
      <c r="J19" s="16">
        <v>21</v>
      </c>
      <c r="K19" s="5">
        <v>22</v>
      </c>
    </row>
    <row r="20" spans="3:11" x14ac:dyDescent="0.2">
      <c r="C20" s="8" t="s">
        <v>13</v>
      </c>
      <c r="D20" s="10" t="s">
        <v>14</v>
      </c>
      <c r="E20" s="8">
        <f>(E10+4.58)/3.095</f>
        <v>1003.0953150242325</v>
      </c>
      <c r="F20" s="10">
        <f>(F10-85)/1.1325</f>
        <v>905.07726269315663</v>
      </c>
      <c r="G20" s="10">
        <f>(G10-9.5)/2.631</f>
        <v>1099.7719498289625</v>
      </c>
      <c r="H20" s="10">
        <f>(H10-2.1)/2.26</f>
        <v>912.78761061946921</v>
      </c>
      <c r="I20" s="10">
        <f>(I10+73.14)/1.846</f>
        <v>1355.9804983748645</v>
      </c>
      <c r="J20" s="10">
        <f>(J10-51.24)/2.28</f>
        <v>1129.7192982456143</v>
      </c>
      <c r="K20" s="9">
        <f>(K10-157)/2.9</f>
        <v>960.34482758620697</v>
      </c>
    </row>
    <row r="21" spans="3:11" x14ac:dyDescent="0.2">
      <c r="C21" s="11"/>
      <c r="D21" s="2" t="s">
        <v>15</v>
      </c>
      <c r="E21" s="11">
        <f t="shared" ref="E21:E25" si="0">(E11+4.58)/3.095</f>
        <v>1032.1744749596121</v>
      </c>
      <c r="F21" s="2">
        <f t="shared" ref="F21:F25" si="1">(F11-85)/1.1325</f>
        <v>1021.6335540838852</v>
      </c>
      <c r="G21" s="2">
        <f t="shared" ref="G21:G25" si="2">(G11-9.5)/2.631</f>
        <v>1076.9669327251997</v>
      </c>
      <c r="H21" s="2">
        <f t="shared" ref="H21:H25" si="3">(H11-2.1)/2.26</f>
        <v>1040.6637168141594</v>
      </c>
      <c r="I21" s="2">
        <f t="shared" ref="I21:I25" si="4">(I11+73.14)/1.846</f>
        <v>1285.5579631635969</v>
      </c>
      <c r="J21" s="2">
        <f t="shared" ref="J21:J25" si="5">(J11-51.24)/2.28</f>
        <v>1030.5964912280704</v>
      </c>
      <c r="K21" s="12">
        <f t="shared" ref="K21:K25" si="6">(K11-157)/2.9</f>
        <v>1021.3793103448277</v>
      </c>
    </row>
    <row r="22" spans="3:11" ht="17" thickBot="1" x14ac:dyDescent="0.25">
      <c r="C22" s="13"/>
      <c r="D22" s="15" t="s">
        <v>16</v>
      </c>
      <c r="E22" s="13">
        <f t="shared" si="0"/>
        <v>1035.40549273021</v>
      </c>
      <c r="F22" s="15">
        <f t="shared" si="1"/>
        <v>951.87637969094919</v>
      </c>
      <c r="G22" s="15">
        <f t="shared" si="2"/>
        <v>1068.9851767388827</v>
      </c>
      <c r="H22" s="15">
        <f t="shared" si="3"/>
        <v>979.15929203539838</v>
      </c>
      <c r="I22" s="15">
        <f t="shared" si="4"/>
        <v>1598.6673889490789</v>
      </c>
      <c r="J22" s="15">
        <f t="shared" si="5"/>
        <v>1061.7368421052633</v>
      </c>
      <c r="K22" s="14">
        <f t="shared" si="6"/>
        <v>926.20689655172418</v>
      </c>
    </row>
    <row r="23" spans="3:11" x14ac:dyDescent="0.2">
      <c r="C23" s="11" t="s">
        <v>17</v>
      </c>
      <c r="D23" s="2" t="s">
        <v>14</v>
      </c>
      <c r="E23" s="11">
        <f t="shared" si="0"/>
        <v>831.20516962843283</v>
      </c>
      <c r="F23" s="2">
        <f t="shared" si="1"/>
        <v>1008.3885209713023</v>
      </c>
      <c r="G23" s="2">
        <f t="shared" si="2"/>
        <v>1061.0034207525657</v>
      </c>
      <c r="H23" s="2">
        <f t="shared" si="3"/>
        <v>947.74336283185858</v>
      </c>
      <c r="I23" s="2">
        <f t="shared" si="4"/>
        <v>1428.5698808234017</v>
      </c>
      <c r="J23" s="2">
        <f t="shared" si="5"/>
        <v>1069.6315789473686</v>
      </c>
      <c r="K23" s="12">
        <f t="shared" si="6"/>
        <v>967.58620689655174</v>
      </c>
    </row>
    <row r="24" spans="3:11" x14ac:dyDescent="0.2">
      <c r="C24" s="11"/>
      <c r="D24" s="2" t="s">
        <v>15</v>
      </c>
      <c r="E24" s="11">
        <f t="shared" si="0"/>
        <v>851.56058158319865</v>
      </c>
      <c r="F24" s="2">
        <f t="shared" si="1"/>
        <v>917.43929359823392</v>
      </c>
      <c r="G24" s="2">
        <f t="shared" si="2"/>
        <v>1113.4549600912201</v>
      </c>
      <c r="H24" s="2">
        <f t="shared" si="3"/>
        <v>1123.8495575221241</v>
      </c>
      <c r="I24" s="2">
        <f t="shared" si="4"/>
        <v>1499.5341278439869</v>
      </c>
      <c r="J24" s="2">
        <f t="shared" si="5"/>
        <v>1050.3333333333335</v>
      </c>
      <c r="K24" s="12">
        <f t="shared" si="6"/>
        <v>944.13793103448279</v>
      </c>
    </row>
    <row r="25" spans="3:11" ht="17" thickBot="1" x14ac:dyDescent="0.25">
      <c r="C25" s="13"/>
      <c r="D25" s="15" t="s">
        <v>16</v>
      </c>
      <c r="E25" s="13">
        <f t="shared" si="0"/>
        <v>813.1114701130856</v>
      </c>
      <c r="F25" s="15">
        <f t="shared" si="1"/>
        <v>965.12141280353194</v>
      </c>
      <c r="G25" s="15">
        <f t="shared" si="2"/>
        <v>1173.5081717977955</v>
      </c>
      <c r="H25" s="15">
        <f t="shared" si="3"/>
        <v>928.27433628318602</v>
      </c>
      <c r="I25" s="15">
        <f t="shared" si="4"/>
        <v>1520.1191765980498</v>
      </c>
      <c r="J25" s="15">
        <f t="shared" si="5"/>
        <v>1103.4035087719301</v>
      </c>
      <c r="K25" s="14">
        <f t="shared" si="6"/>
        <v>900.68965517241384</v>
      </c>
    </row>
    <row r="26" spans="3:11" x14ac:dyDescent="0.2">
      <c r="C26" s="2"/>
      <c r="D26" s="2"/>
      <c r="E26" s="2"/>
      <c r="F26" s="2"/>
      <c r="G26" s="2"/>
      <c r="H26" s="2"/>
      <c r="I26" s="2"/>
      <c r="J26" s="2"/>
      <c r="K26" s="2"/>
    </row>
    <row r="27" spans="3:11" x14ac:dyDescent="0.2">
      <c r="C27" s="2"/>
      <c r="D27" s="2"/>
      <c r="E27" s="2"/>
      <c r="F27" s="2"/>
      <c r="G27" s="2"/>
      <c r="H27" s="2"/>
      <c r="I27" s="2"/>
      <c r="J27" s="2"/>
      <c r="K27" s="2"/>
    </row>
    <row r="28" spans="3:11" x14ac:dyDescent="0.2">
      <c r="C28" s="33" t="s">
        <v>19</v>
      </c>
      <c r="D28" s="33"/>
      <c r="E28" s="33"/>
      <c r="F28" s="33"/>
      <c r="G28" s="33"/>
      <c r="H28" s="33"/>
      <c r="I28" s="33"/>
      <c r="J28" s="33"/>
      <c r="K28" s="33"/>
    </row>
    <row r="29" spans="3:11" x14ac:dyDescent="0.2">
      <c r="C29" s="2"/>
      <c r="D29" s="2"/>
      <c r="E29" s="2"/>
      <c r="F29" s="2"/>
      <c r="G29" s="2"/>
      <c r="H29" s="2"/>
      <c r="I29" s="2"/>
      <c r="J29" s="2"/>
      <c r="K29" s="2"/>
    </row>
    <row r="30" spans="3:11" ht="17" thickBot="1" x14ac:dyDescent="0.25">
      <c r="C30" s="37" t="s">
        <v>20</v>
      </c>
      <c r="D30" s="37"/>
      <c r="E30" s="37"/>
      <c r="F30" s="37"/>
      <c r="G30" s="37"/>
      <c r="H30" s="37"/>
      <c r="I30" s="37"/>
      <c r="J30" s="37"/>
      <c r="K30" s="37"/>
    </row>
    <row r="31" spans="3:11" ht="17" thickBot="1" x14ac:dyDescent="0.25">
      <c r="C31" s="4"/>
      <c r="D31" s="5"/>
      <c r="E31" s="16" t="s">
        <v>12</v>
      </c>
      <c r="F31" s="16">
        <v>2</v>
      </c>
      <c r="G31" s="16">
        <v>4</v>
      </c>
      <c r="H31" s="16">
        <v>7</v>
      </c>
      <c r="I31" s="16">
        <v>10</v>
      </c>
      <c r="J31" s="16">
        <v>21</v>
      </c>
      <c r="K31" s="5">
        <v>22</v>
      </c>
    </row>
    <row r="32" spans="3:11" ht="17" thickBot="1" x14ac:dyDescent="0.25">
      <c r="C32" s="17" t="s">
        <v>13</v>
      </c>
      <c r="D32" s="18" t="s">
        <v>14</v>
      </c>
      <c r="E32" s="17">
        <f>AVERAGE(E20:E22)</f>
        <v>1023.5584275713514</v>
      </c>
      <c r="F32" s="17">
        <f t="shared" ref="F32:K32" si="7">AVERAGE(F20:F22)</f>
        <v>959.52906548933026</v>
      </c>
      <c r="G32" s="17">
        <f t="shared" si="7"/>
        <v>1081.9080197643482</v>
      </c>
      <c r="H32" s="17">
        <f t="shared" si="7"/>
        <v>977.53687315634227</v>
      </c>
      <c r="I32" s="17">
        <f t="shared" si="7"/>
        <v>1413.4019501625135</v>
      </c>
      <c r="J32" s="17">
        <f t="shared" si="7"/>
        <v>1074.0175438596493</v>
      </c>
      <c r="K32" s="19">
        <f t="shared" si="7"/>
        <v>969.31034482758639</v>
      </c>
    </row>
    <row r="33" spans="3:11" x14ac:dyDescent="0.2">
      <c r="C33" s="2"/>
      <c r="D33" s="2"/>
      <c r="E33" s="2"/>
      <c r="F33" s="2"/>
      <c r="G33" s="2"/>
      <c r="H33" s="2"/>
      <c r="I33" s="2"/>
      <c r="J33" s="2"/>
      <c r="K33" s="2"/>
    </row>
    <row r="34" spans="3:11" ht="17" thickBot="1" x14ac:dyDescent="0.25">
      <c r="C34" s="32" t="s">
        <v>21</v>
      </c>
      <c r="D34" s="32"/>
      <c r="E34" s="32"/>
      <c r="F34" s="32"/>
      <c r="G34" s="32"/>
      <c r="H34" s="32"/>
      <c r="I34" s="32"/>
      <c r="J34" s="32"/>
      <c r="K34" s="32"/>
    </row>
    <row r="35" spans="3:11" ht="17" thickBot="1" x14ac:dyDescent="0.25">
      <c r="C35" s="4"/>
      <c r="D35" s="5"/>
      <c r="E35" s="20" t="s">
        <v>12</v>
      </c>
      <c r="F35" s="21">
        <v>2</v>
      </c>
      <c r="G35" s="21">
        <v>4</v>
      </c>
      <c r="H35" s="21">
        <v>7</v>
      </c>
      <c r="I35" s="21">
        <v>10</v>
      </c>
      <c r="J35" s="21">
        <v>21</v>
      </c>
      <c r="K35" s="22">
        <v>22</v>
      </c>
    </row>
    <row r="36" spans="3:11" x14ac:dyDescent="0.2">
      <c r="C36" s="8" t="s">
        <v>13</v>
      </c>
      <c r="D36" s="9" t="s">
        <v>14</v>
      </c>
      <c r="E36" s="2">
        <f t="shared" ref="E36:K36" si="8">(E20*100)/E32</f>
        <v>98.000787058568534</v>
      </c>
      <c r="F36" s="2">
        <f t="shared" si="8"/>
        <v>94.325153374233139</v>
      </c>
      <c r="G36" s="2">
        <f t="shared" si="8"/>
        <v>101.65115053574567</v>
      </c>
      <c r="H36" s="2">
        <f t="shared" si="8"/>
        <v>93.376284382214052</v>
      </c>
      <c r="I36" s="2">
        <f t="shared" si="8"/>
        <v>95.937358669906558</v>
      </c>
      <c r="J36" s="2">
        <f t="shared" si="8"/>
        <v>105.18629837142063</v>
      </c>
      <c r="K36" s="12">
        <f t="shared" si="8"/>
        <v>99.075062255425109</v>
      </c>
    </row>
    <row r="37" spans="3:11" x14ac:dyDescent="0.2">
      <c r="C37" s="11"/>
      <c r="D37" s="12" t="s">
        <v>15</v>
      </c>
      <c r="E37" s="2">
        <f t="shared" ref="E37:K37" si="9">(E21*100)/E32</f>
        <v>100.84177387007642</v>
      </c>
      <c r="F37" s="2">
        <f t="shared" si="9"/>
        <v>106.47239263803682</v>
      </c>
      <c r="G37" s="2">
        <f t="shared" si="9"/>
        <v>99.543298787985265</v>
      </c>
      <c r="H37" s="2">
        <f t="shared" si="9"/>
        <v>106.45774552257949</v>
      </c>
      <c r="I37" s="2">
        <f t="shared" si="9"/>
        <v>90.954874019791959</v>
      </c>
      <c r="J37" s="2">
        <f t="shared" si="9"/>
        <v>95.957137489994935</v>
      </c>
      <c r="K37" s="12">
        <f t="shared" si="9"/>
        <v>105.37175382426182</v>
      </c>
    </row>
    <row r="38" spans="3:11" ht="17" thickBot="1" x14ac:dyDescent="0.25">
      <c r="C38" s="13"/>
      <c r="D38" s="14" t="s">
        <v>16</v>
      </c>
      <c r="E38" s="15">
        <f t="shared" ref="E38:K38" si="10">(E22*100)/E32</f>
        <v>101.15743907135509</v>
      </c>
      <c r="F38" s="15">
        <f t="shared" si="10"/>
        <v>99.202453987730081</v>
      </c>
      <c r="G38" s="15">
        <f t="shared" si="10"/>
        <v>98.805550676269121</v>
      </c>
      <c r="H38" s="15">
        <f t="shared" si="10"/>
        <v>100.16597009520649</v>
      </c>
      <c r="I38" s="15">
        <f t="shared" si="10"/>
        <v>113.10776731030148</v>
      </c>
      <c r="J38" s="15">
        <f t="shared" si="10"/>
        <v>98.856564138584432</v>
      </c>
      <c r="K38" s="14">
        <f t="shared" si="10"/>
        <v>95.553183920313046</v>
      </c>
    </row>
    <row r="39" spans="3:11" x14ac:dyDescent="0.2">
      <c r="C39" s="11"/>
      <c r="D39" s="2"/>
      <c r="E39" s="2"/>
      <c r="F39" s="2"/>
      <c r="G39" s="2"/>
      <c r="H39" s="2"/>
      <c r="I39" s="2"/>
      <c r="J39" s="2"/>
      <c r="K39" s="2"/>
    </row>
    <row r="40" spans="3:11" ht="17" thickBot="1" x14ac:dyDescent="0.25">
      <c r="C40" s="31" t="s">
        <v>22</v>
      </c>
      <c r="D40" s="32"/>
      <c r="E40" s="32"/>
      <c r="F40" s="32"/>
      <c r="G40" s="32"/>
      <c r="H40" s="32"/>
      <c r="I40" s="32"/>
      <c r="J40" s="32"/>
      <c r="K40" s="32"/>
    </row>
    <row r="41" spans="3:11" ht="17" thickBot="1" x14ac:dyDescent="0.25">
      <c r="C41" s="4"/>
      <c r="D41" s="5"/>
      <c r="E41" s="16" t="s">
        <v>12</v>
      </c>
      <c r="F41" s="16">
        <v>2</v>
      </c>
      <c r="G41" s="16">
        <v>4</v>
      </c>
      <c r="H41" s="16">
        <v>7</v>
      </c>
      <c r="I41" s="16">
        <v>10</v>
      </c>
      <c r="J41" s="16">
        <v>21</v>
      </c>
      <c r="K41" s="5">
        <v>22</v>
      </c>
    </row>
    <row r="42" spans="3:11" x14ac:dyDescent="0.2">
      <c r="C42" s="8" t="s">
        <v>17</v>
      </c>
      <c r="D42" s="9" t="s">
        <v>14</v>
      </c>
      <c r="E42" s="10">
        <f>(E23*100 ) / E20</f>
        <v>82.864026696042615</v>
      </c>
      <c r="F42" s="10">
        <f t="shared" ref="F42:K42" si="11">(F23*100 ) / F20</f>
        <v>111.41463414634147</v>
      </c>
      <c r="G42" s="10">
        <f t="shared" si="11"/>
        <v>96.474857439087614</v>
      </c>
      <c r="H42" s="10">
        <f t="shared" si="11"/>
        <v>103.82956032769401</v>
      </c>
      <c r="I42" s="10">
        <f t="shared" si="11"/>
        <v>105.35327628498604</v>
      </c>
      <c r="J42" s="10">
        <f t="shared" si="11"/>
        <v>94.681181476535073</v>
      </c>
      <c r="K42" s="9">
        <f t="shared" si="11"/>
        <v>100.75403949730699</v>
      </c>
    </row>
    <row r="43" spans="3:11" x14ac:dyDescent="0.2">
      <c r="C43" s="11"/>
      <c r="D43" s="12" t="s">
        <v>15</v>
      </c>
      <c r="E43" s="2">
        <f t="shared" ref="E43:K44" si="12">(E24*100 ) / E21</f>
        <v>82.50161210550371</v>
      </c>
      <c r="F43" s="2">
        <f t="shared" si="12"/>
        <v>89.801210025929123</v>
      </c>
      <c r="G43" s="2">
        <f t="shared" si="12"/>
        <v>103.38803599788247</v>
      </c>
      <c r="H43" s="2">
        <f t="shared" si="12"/>
        <v>107.99353714018453</v>
      </c>
      <c r="I43" s="2">
        <f t="shared" si="12"/>
        <v>116.64461430846893</v>
      </c>
      <c r="J43" s="2">
        <f t="shared" si="12"/>
        <v>101.9150892005992</v>
      </c>
      <c r="K43" s="12">
        <f t="shared" si="12"/>
        <v>92.437542201215393</v>
      </c>
    </row>
    <row r="44" spans="3:11" ht="17" thickBot="1" x14ac:dyDescent="0.25">
      <c r="C44" s="13"/>
      <c r="D44" s="14" t="s">
        <v>16</v>
      </c>
      <c r="E44" s="15">
        <f t="shared" si="12"/>
        <v>78.530727895699286</v>
      </c>
      <c r="F44" s="15">
        <f t="shared" si="12"/>
        <v>101.39146567717997</v>
      </c>
      <c r="G44" s="15">
        <f t="shared" si="12"/>
        <v>109.77777777777776</v>
      </c>
      <c r="H44" s="15">
        <f t="shared" si="12"/>
        <v>94.803199421573495</v>
      </c>
      <c r="I44" s="15">
        <f t="shared" si="12"/>
        <v>95.086644483148888</v>
      </c>
      <c r="J44" s="15">
        <f t="shared" si="12"/>
        <v>103.92438738247493</v>
      </c>
      <c r="K44" s="14">
        <f t="shared" si="12"/>
        <v>97.244973938942664</v>
      </c>
    </row>
  </sheetData>
  <mergeCells count="7">
    <mergeCell ref="C40:K40"/>
    <mergeCell ref="C6:K6"/>
    <mergeCell ref="E8:K8"/>
    <mergeCell ref="C17:K17"/>
    <mergeCell ref="C28:K28"/>
    <mergeCell ref="C30:K30"/>
    <mergeCell ref="C34:K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E79CF-160C-9948-8157-3A3E946FE577}">
  <dimension ref="A1:DC183"/>
  <sheetViews>
    <sheetView topLeftCell="BV1" zoomScaleNormal="100" workbookViewId="0">
      <selection activeCell="AN6" sqref="AN6"/>
    </sheetView>
  </sheetViews>
  <sheetFormatPr baseColWidth="10" defaultRowHeight="13" x14ac:dyDescent="0.15"/>
  <cols>
    <col min="1" max="10" width="27.6640625" style="26" customWidth="1"/>
    <col min="11" max="14" width="27" style="26" customWidth="1"/>
    <col min="15" max="23" width="27.6640625" style="26" customWidth="1"/>
    <col min="24" max="39" width="27" style="26" customWidth="1"/>
    <col min="40" max="40" width="21.33203125" style="26" customWidth="1"/>
    <col min="41" max="58" width="27" style="26" customWidth="1"/>
    <col min="59" max="63" width="27.6640625" style="26" customWidth="1"/>
    <col min="64" max="64" width="31.6640625" style="26" customWidth="1"/>
    <col min="65" max="71" width="27" style="26" customWidth="1"/>
    <col min="72" max="78" width="31.6640625" style="26" customWidth="1"/>
    <col min="79" max="82" width="27" style="26" customWidth="1"/>
    <col min="83" max="88" width="31.6640625" style="26" customWidth="1"/>
    <col min="89" max="92" width="27" style="26" customWidth="1"/>
    <col min="93" max="96" width="31.6640625" style="26" customWidth="1"/>
    <col min="97" max="127" width="30.83203125" style="26" customWidth="1"/>
    <col min="128" max="253" width="8.83203125" style="26" customWidth="1"/>
    <col min="254" max="265" width="27.6640625" style="26" customWidth="1"/>
    <col min="266" max="269" width="27" style="26" customWidth="1"/>
    <col min="270" max="279" width="27.6640625" style="26" customWidth="1"/>
    <col min="280" max="314" width="27" style="26" customWidth="1"/>
    <col min="315" max="319" width="27.6640625" style="26" customWidth="1"/>
    <col min="320" max="320" width="31.6640625" style="26" customWidth="1"/>
    <col min="321" max="327" width="27" style="26" customWidth="1"/>
    <col min="328" max="334" width="31.6640625" style="26" customWidth="1"/>
    <col min="335" max="338" width="27" style="26" customWidth="1"/>
    <col min="339" max="344" width="31.6640625" style="26" customWidth="1"/>
    <col min="345" max="348" width="27" style="26" customWidth="1"/>
    <col min="349" max="352" width="31.6640625" style="26" customWidth="1"/>
    <col min="353" max="383" width="30.83203125" style="26" customWidth="1"/>
    <col min="384" max="509" width="8.83203125" style="26" customWidth="1"/>
    <col min="510" max="521" width="27.6640625" style="26" customWidth="1"/>
    <col min="522" max="525" width="27" style="26" customWidth="1"/>
    <col min="526" max="535" width="27.6640625" style="26" customWidth="1"/>
    <col min="536" max="570" width="27" style="26" customWidth="1"/>
    <col min="571" max="575" width="27.6640625" style="26" customWidth="1"/>
    <col min="576" max="576" width="31.6640625" style="26" customWidth="1"/>
    <col min="577" max="583" width="27" style="26" customWidth="1"/>
    <col min="584" max="590" width="31.6640625" style="26" customWidth="1"/>
    <col min="591" max="594" width="27" style="26" customWidth="1"/>
    <col min="595" max="600" width="31.6640625" style="26" customWidth="1"/>
    <col min="601" max="604" width="27" style="26" customWidth="1"/>
    <col min="605" max="608" width="31.6640625" style="26" customWidth="1"/>
    <col min="609" max="639" width="30.83203125" style="26" customWidth="1"/>
    <col min="640" max="765" width="8.83203125" style="26" customWidth="1"/>
    <col min="766" max="777" width="27.6640625" style="26" customWidth="1"/>
    <col min="778" max="781" width="27" style="26" customWidth="1"/>
    <col min="782" max="791" width="27.6640625" style="26" customWidth="1"/>
    <col min="792" max="826" width="27" style="26" customWidth="1"/>
    <col min="827" max="831" width="27.6640625" style="26" customWidth="1"/>
    <col min="832" max="832" width="31.6640625" style="26" customWidth="1"/>
    <col min="833" max="839" width="27" style="26" customWidth="1"/>
    <col min="840" max="846" width="31.6640625" style="26" customWidth="1"/>
    <col min="847" max="850" width="27" style="26" customWidth="1"/>
    <col min="851" max="856" width="31.6640625" style="26" customWidth="1"/>
    <col min="857" max="860" width="27" style="26" customWidth="1"/>
    <col min="861" max="864" width="31.6640625" style="26" customWidth="1"/>
    <col min="865" max="895" width="30.83203125" style="26" customWidth="1"/>
    <col min="896" max="1021" width="8.83203125" style="26" customWidth="1"/>
    <col min="1022" max="1033" width="27.6640625" style="26" customWidth="1"/>
    <col min="1034" max="1037" width="27" style="26" customWidth="1"/>
    <col min="1038" max="1047" width="27.6640625" style="26" customWidth="1"/>
    <col min="1048" max="1082" width="27" style="26" customWidth="1"/>
    <col min="1083" max="1087" width="27.6640625" style="26" customWidth="1"/>
    <col min="1088" max="1088" width="31.6640625" style="26" customWidth="1"/>
    <col min="1089" max="1095" width="27" style="26" customWidth="1"/>
    <col min="1096" max="1102" width="31.6640625" style="26" customWidth="1"/>
    <col min="1103" max="1106" width="27" style="26" customWidth="1"/>
    <col min="1107" max="1112" width="31.6640625" style="26" customWidth="1"/>
    <col min="1113" max="1116" width="27" style="26" customWidth="1"/>
    <col min="1117" max="1120" width="31.6640625" style="26" customWidth="1"/>
    <col min="1121" max="1151" width="30.83203125" style="26" customWidth="1"/>
    <col min="1152" max="1277" width="8.83203125" style="26" customWidth="1"/>
    <col min="1278" max="1289" width="27.6640625" style="26" customWidth="1"/>
    <col min="1290" max="1293" width="27" style="26" customWidth="1"/>
    <col min="1294" max="1303" width="27.6640625" style="26" customWidth="1"/>
    <col min="1304" max="1338" width="27" style="26" customWidth="1"/>
    <col min="1339" max="1343" width="27.6640625" style="26" customWidth="1"/>
    <col min="1344" max="1344" width="31.6640625" style="26" customWidth="1"/>
    <col min="1345" max="1351" width="27" style="26" customWidth="1"/>
    <col min="1352" max="1358" width="31.6640625" style="26" customWidth="1"/>
    <col min="1359" max="1362" width="27" style="26" customWidth="1"/>
    <col min="1363" max="1368" width="31.6640625" style="26" customWidth="1"/>
    <col min="1369" max="1372" width="27" style="26" customWidth="1"/>
    <col min="1373" max="1376" width="31.6640625" style="26" customWidth="1"/>
    <col min="1377" max="1407" width="30.83203125" style="26" customWidth="1"/>
    <col min="1408" max="1533" width="8.83203125" style="26" customWidth="1"/>
    <col min="1534" max="1545" width="27.6640625" style="26" customWidth="1"/>
    <col min="1546" max="1549" width="27" style="26" customWidth="1"/>
    <col min="1550" max="1559" width="27.6640625" style="26" customWidth="1"/>
    <col min="1560" max="1594" width="27" style="26" customWidth="1"/>
    <col min="1595" max="1599" width="27.6640625" style="26" customWidth="1"/>
    <col min="1600" max="1600" width="31.6640625" style="26" customWidth="1"/>
    <col min="1601" max="1607" width="27" style="26" customWidth="1"/>
    <col min="1608" max="1614" width="31.6640625" style="26" customWidth="1"/>
    <col min="1615" max="1618" width="27" style="26" customWidth="1"/>
    <col min="1619" max="1624" width="31.6640625" style="26" customWidth="1"/>
    <col min="1625" max="1628" width="27" style="26" customWidth="1"/>
    <col min="1629" max="1632" width="31.6640625" style="26" customWidth="1"/>
    <col min="1633" max="1663" width="30.83203125" style="26" customWidth="1"/>
    <col min="1664" max="1789" width="8.83203125" style="26" customWidth="1"/>
    <col min="1790" max="1801" width="27.6640625" style="26" customWidth="1"/>
    <col min="1802" max="1805" width="27" style="26" customWidth="1"/>
    <col min="1806" max="1815" width="27.6640625" style="26" customWidth="1"/>
    <col min="1816" max="1850" width="27" style="26" customWidth="1"/>
    <col min="1851" max="1855" width="27.6640625" style="26" customWidth="1"/>
    <col min="1856" max="1856" width="31.6640625" style="26" customWidth="1"/>
    <col min="1857" max="1863" width="27" style="26" customWidth="1"/>
    <col min="1864" max="1870" width="31.6640625" style="26" customWidth="1"/>
    <col min="1871" max="1874" width="27" style="26" customWidth="1"/>
    <col min="1875" max="1880" width="31.6640625" style="26" customWidth="1"/>
    <col min="1881" max="1884" width="27" style="26" customWidth="1"/>
    <col min="1885" max="1888" width="31.6640625" style="26" customWidth="1"/>
    <col min="1889" max="1919" width="30.83203125" style="26" customWidth="1"/>
    <col min="1920" max="2045" width="8.83203125" style="26" customWidth="1"/>
    <col min="2046" max="2057" width="27.6640625" style="26" customWidth="1"/>
    <col min="2058" max="2061" width="27" style="26" customWidth="1"/>
    <col min="2062" max="2071" width="27.6640625" style="26" customWidth="1"/>
    <col min="2072" max="2106" width="27" style="26" customWidth="1"/>
    <col min="2107" max="2111" width="27.6640625" style="26" customWidth="1"/>
    <col min="2112" max="2112" width="31.6640625" style="26" customWidth="1"/>
    <col min="2113" max="2119" width="27" style="26" customWidth="1"/>
    <col min="2120" max="2126" width="31.6640625" style="26" customWidth="1"/>
    <col min="2127" max="2130" width="27" style="26" customWidth="1"/>
    <col min="2131" max="2136" width="31.6640625" style="26" customWidth="1"/>
    <col min="2137" max="2140" width="27" style="26" customWidth="1"/>
    <col min="2141" max="2144" width="31.6640625" style="26" customWidth="1"/>
    <col min="2145" max="2175" width="30.83203125" style="26" customWidth="1"/>
    <col min="2176" max="2301" width="8.83203125" style="26" customWidth="1"/>
    <col min="2302" max="2313" width="27.6640625" style="26" customWidth="1"/>
    <col min="2314" max="2317" width="27" style="26" customWidth="1"/>
    <col min="2318" max="2327" width="27.6640625" style="26" customWidth="1"/>
    <col min="2328" max="2362" width="27" style="26" customWidth="1"/>
    <col min="2363" max="2367" width="27.6640625" style="26" customWidth="1"/>
    <col min="2368" max="2368" width="31.6640625" style="26" customWidth="1"/>
    <col min="2369" max="2375" width="27" style="26" customWidth="1"/>
    <col min="2376" max="2382" width="31.6640625" style="26" customWidth="1"/>
    <col min="2383" max="2386" width="27" style="26" customWidth="1"/>
    <col min="2387" max="2392" width="31.6640625" style="26" customWidth="1"/>
    <col min="2393" max="2396" width="27" style="26" customWidth="1"/>
    <col min="2397" max="2400" width="31.6640625" style="26" customWidth="1"/>
    <col min="2401" max="2431" width="30.83203125" style="26" customWidth="1"/>
    <col min="2432" max="2557" width="8.83203125" style="26" customWidth="1"/>
    <col min="2558" max="2569" width="27.6640625" style="26" customWidth="1"/>
    <col min="2570" max="2573" width="27" style="26" customWidth="1"/>
    <col min="2574" max="2583" width="27.6640625" style="26" customWidth="1"/>
    <col min="2584" max="2618" width="27" style="26" customWidth="1"/>
    <col min="2619" max="2623" width="27.6640625" style="26" customWidth="1"/>
    <col min="2624" max="2624" width="31.6640625" style="26" customWidth="1"/>
    <col min="2625" max="2631" width="27" style="26" customWidth="1"/>
    <col min="2632" max="2638" width="31.6640625" style="26" customWidth="1"/>
    <col min="2639" max="2642" width="27" style="26" customWidth="1"/>
    <col min="2643" max="2648" width="31.6640625" style="26" customWidth="1"/>
    <col min="2649" max="2652" width="27" style="26" customWidth="1"/>
    <col min="2653" max="2656" width="31.6640625" style="26" customWidth="1"/>
    <col min="2657" max="2687" width="30.83203125" style="26" customWidth="1"/>
    <col min="2688" max="2813" width="8.83203125" style="26" customWidth="1"/>
    <col min="2814" max="2825" width="27.6640625" style="26" customWidth="1"/>
    <col min="2826" max="2829" width="27" style="26" customWidth="1"/>
    <col min="2830" max="2839" width="27.6640625" style="26" customWidth="1"/>
    <col min="2840" max="2874" width="27" style="26" customWidth="1"/>
    <col min="2875" max="2879" width="27.6640625" style="26" customWidth="1"/>
    <col min="2880" max="2880" width="31.6640625" style="26" customWidth="1"/>
    <col min="2881" max="2887" width="27" style="26" customWidth="1"/>
    <col min="2888" max="2894" width="31.6640625" style="26" customWidth="1"/>
    <col min="2895" max="2898" width="27" style="26" customWidth="1"/>
    <col min="2899" max="2904" width="31.6640625" style="26" customWidth="1"/>
    <col min="2905" max="2908" width="27" style="26" customWidth="1"/>
    <col min="2909" max="2912" width="31.6640625" style="26" customWidth="1"/>
    <col min="2913" max="2943" width="30.83203125" style="26" customWidth="1"/>
    <col min="2944" max="3069" width="8.83203125" style="26" customWidth="1"/>
    <col min="3070" max="3081" width="27.6640625" style="26" customWidth="1"/>
    <col min="3082" max="3085" width="27" style="26" customWidth="1"/>
    <col min="3086" max="3095" width="27.6640625" style="26" customWidth="1"/>
    <col min="3096" max="3130" width="27" style="26" customWidth="1"/>
    <col min="3131" max="3135" width="27.6640625" style="26" customWidth="1"/>
    <col min="3136" max="3136" width="31.6640625" style="26" customWidth="1"/>
    <col min="3137" max="3143" width="27" style="26" customWidth="1"/>
    <col min="3144" max="3150" width="31.6640625" style="26" customWidth="1"/>
    <col min="3151" max="3154" width="27" style="26" customWidth="1"/>
    <col min="3155" max="3160" width="31.6640625" style="26" customWidth="1"/>
    <col min="3161" max="3164" width="27" style="26" customWidth="1"/>
    <col min="3165" max="3168" width="31.6640625" style="26" customWidth="1"/>
    <col min="3169" max="3199" width="30.83203125" style="26" customWidth="1"/>
    <col min="3200" max="3325" width="8.83203125" style="26" customWidth="1"/>
    <col min="3326" max="3337" width="27.6640625" style="26" customWidth="1"/>
    <col min="3338" max="3341" width="27" style="26" customWidth="1"/>
    <col min="3342" max="3351" width="27.6640625" style="26" customWidth="1"/>
    <col min="3352" max="3386" width="27" style="26" customWidth="1"/>
    <col min="3387" max="3391" width="27.6640625" style="26" customWidth="1"/>
    <col min="3392" max="3392" width="31.6640625" style="26" customWidth="1"/>
    <col min="3393" max="3399" width="27" style="26" customWidth="1"/>
    <col min="3400" max="3406" width="31.6640625" style="26" customWidth="1"/>
    <col min="3407" max="3410" width="27" style="26" customWidth="1"/>
    <col min="3411" max="3416" width="31.6640625" style="26" customWidth="1"/>
    <col min="3417" max="3420" width="27" style="26" customWidth="1"/>
    <col min="3421" max="3424" width="31.6640625" style="26" customWidth="1"/>
    <col min="3425" max="3455" width="30.83203125" style="26" customWidth="1"/>
    <col min="3456" max="3581" width="8.83203125" style="26" customWidth="1"/>
    <col min="3582" max="3593" width="27.6640625" style="26" customWidth="1"/>
    <col min="3594" max="3597" width="27" style="26" customWidth="1"/>
    <col min="3598" max="3607" width="27.6640625" style="26" customWidth="1"/>
    <col min="3608" max="3642" width="27" style="26" customWidth="1"/>
    <col min="3643" max="3647" width="27.6640625" style="26" customWidth="1"/>
    <col min="3648" max="3648" width="31.6640625" style="26" customWidth="1"/>
    <col min="3649" max="3655" width="27" style="26" customWidth="1"/>
    <col min="3656" max="3662" width="31.6640625" style="26" customWidth="1"/>
    <col min="3663" max="3666" width="27" style="26" customWidth="1"/>
    <col min="3667" max="3672" width="31.6640625" style="26" customWidth="1"/>
    <col min="3673" max="3676" width="27" style="26" customWidth="1"/>
    <col min="3677" max="3680" width="31.6640625" style="26" customWidth="1"/>
    <col min="3681" max="3711" width="30.83203125" style="26" customWidth="1"/>
    <col min="3712" max="3837" width="8.83203125" style="26" customWidth="1"/>
    <col min="3838" max="3849" width="27.6640625" style="26" customWidth="1"/>
    <col min="3850" max="3853" width="27" style="26" customWidth="1"/>
    <col min="3854" max="3863" width="27.6640625" style="26" customWidth="1"/>
    <col min="3864" max="3898" width="27" style="26" customWidth="1"/>
    <col min="3899" max="3903" width="27.6640625" style="26" customWidth="1"/>
    <col min="3904" max="3904" width="31.6640625" style="26" customWidth="1"/>
    <col min="3905" max="3911" width="27" style="26" customWidth="1"/>
    <col min="3912" max="3918" width="31.6640625" style="26" customWidth="1"/>
    <col min="3919" max="3922" width="27" style="26" customWidth="1"/>
    <col min="3923" max="3928" width="31.6640625" style="26" customWidth="1"/>
    <col min="3929" max="3932" width="27" style="26" customWidth="1"/>
    <col min="3933" max="3936" width="31.6640625" style="26" customWidth="1"/>
    <col min="3937" max="3967" width="30.83203125" style="26" customWidth="1"/>
    <col min="3968" max="4093" width="8.83203125" style="26" customWidth="1"/>
    <col min="4094" max="4105" width="27.6640625" style="26" customWidth="1"/>
    <col min="4106" max="4109" width="27" style="26" customWidth="1"/>
    <col min="4110" max="4119" width="27.6640625" style="26" customWidth="1"/>
    <col min="4120" max="4154" width="27" style="26" customWidth="1"/>
    <col min="4155" max="4159" width="27.6640625" style="26" customWidth="1"/>
    <col min="4160" max="4160" width="31.6640625" style="26" customWidth="1"/>
    <col min="4161" max="4167" width="27" style="26" customWidth="1"/>
    <col min="4168" max="4174" width="31.6640625" style="26" customWidth="1"/>
    <col min="4175" max="4178" width="27" style="26" customWidth="1"/>
    <col min="4179" max="4184" width="31.6640625" style="26" customWidth="1"/>
    <col min="4185" max="4188" width="27" style="26" customWidth="1"/>
    <col min="4189" max="4192" width="31.6640625" style="26" customWidth="1"/>
    <col min="4193" max="4223" width="30.83203125" style="26" customWidth="1"/>
    <col min="4224" max="4349" width="8.83203125" style="26" customWidth="1"/>
    <col min="4350" max="4361" width="27.6640625" style="26" customWidth="1"/>
    <col min="4362" max="4365" width="27" style="26" customWidth="1"/>
    <col min="4366" max="4375" width="27.6640625" style="26" customWidth="1"/>
    <col min="4376" max="4410" width="27" style="26" customWidth="1"/>
    <col min="4411" max="4415" width="27.6640625" style="26" customWidth="1"/>
    <col min="4416" max="4416" width="31.6640625" style="26" customWidth="1"/>
    <col min="4417" max="4423" width="27" style="26" customWidth="1"/>
    <col min="4424" max="4430" width="31.6640625" style="26" customWidth="1"/>
    <col min="4431" max="4434" width="27" style="26" customWidth="1"/>
    <col min="4435" max="4440" width="31.6640625" style="26" customWidth="1"/>
    <col min="4441" max="4444" width="27" style="26" customWidth="1"/>
    <col min="4445" max="4448" width="31.6640625" style="26" customWidth="1"/>
    <col min="4449" max="4479" width="30.83203125" style="26" customWidth="1"/>
    <col min="4480" max="4605" width="8.83203125" style="26" customWidth="1"/>
    <col min="4606" max="4617" width="27.6640625" style="26" customWidth="1"/>
    <col min="4618" max="4621" width="27" style="26" customWidth="1"/>
    <col min="4622" max="4631" width="27.6640625" style="26" customWidth="1"/>
    <col min="4632" max="4666" width="27" style="26" customWidth="1"/>
    <col min="4667" max="4671" width="27.6640625" style="26" customWidth="1"/>
    <col min="4672" max="4672" width="31.6640625" style="26" customWidth="1"/>
    <col min="4673" max="4679" width="27" style="26" customWidth="1"/>
    <col min="4680" max="4686" width="31.6640625" style="26" customWidth="1"/>
    <col min="4687" max="4690" width="27" style="26" customWidth="1"/>
    <col min="4691" max="4696" width="31.6640625" style="26" customWidth="1"/>
    <col min="4697" max="4700" width="27" style="26" customWidth="1"/>
    <col min="4701" max="4704" width="31.6640625" style="26" customWidth="1"/>
    <col min="4705" max="4735" width="30.83203125" style="26" customWidth="1"/>
    <col min="4736" max="4861" width="8.83203125" style="26" customWidth="1"/>
    <col min="4862" max="4873" width="27.6640625" style="26" customWidth="1"/>
    <col min="4874" max="4877" width="27" style="26" customWidth="1"/>
    <col min="4878" max="4887" width="27.6640625" style="26" customWidth="1"/>
    <col min="4888" max="4922" width="27" style="26" customWidth="1"/>
    <col min="4923" max="4927" width="27.6640625" style="26" customWidth="1"/>
    <col min="4928" max="4928" width="31.6640625" style="26" customWidth="1"/>
    <col min="4929" max="4935" width="27" style="26" customWidth="1"/>
    <col min="4936" max="4942" width="31.6640625" style="26" customWidth="1"/>
    <col min="4943" max="4946" width="27" style="26" customWidth="1"/>
    <col min="4947" max="4952" width="31.6640625" style="26" customWidth="1"/>
    <col min="4953" max="4956" width="27" style="26" customWidth="1"/>
    <col min="4957" max="4960" width="31.6640625" style="26" customWidth="1"/>
    <col min="4961" max="4991" width="30.83203125" style="26" customWidth="1"/>
    <col min="4992" max="5117" width="8.83203125" style="26" customWidth="1"/>
    <col min="5118" max="5129" width="27.6640625" style="26" customWidth="1"/>
    <col min="5130" max="5133" width="27" style="26" customWidth="1"/>
    <col min="5134" max="5143" width="27.6640625" style="26" customWidth="1"/>
    <col min="5144" max="5178" width="27" style="26" customWidth="1"/>
    <col min="5179" max="5183" width="27.6640625" style="26" customWidth="1"/>
    <col min="5184" max="5184" width="31.6640625" style="26" customWidth="1"/>
    <col min="5185" max="5191" width="27" style="26" customWidth="1"/>
    <col min="5192" max="5198" width="31.6640625" style="26" customWidth="1"/>
    <col min="5199" max="5202" width="27" style="26" customWidth="1"/>
    <col min="5203" max="5208" width="31.6640625" style="26" customWidth="1"/>
    <col min="5209" max="5212" width="27" style="26" customWidth="1"/>
    <col min="5213" max="5216" width="31.6640625" style="26" customWidth="1"/>
    <col min="5217" max="5247" width="30.83203125" style="26" customWidth="1"/>
    <col min="5248" max="5373" width="8.83203125" style="26" customWidth="1"/>
    <col min="5374" max="5385" width="27.6640625" style="26" customWidth="1"/>
    <col min="5386" max="5389" width="27" style="26" customWidth="1"/>
    <col min="5390" max="5399" width="27.6640625" style="26" customWidth="1"/>
    <col min="5400" max="5434" width="27" style="26" customWidth="1"/>
    <col min="5435" max="5439" width="27.6640625" style="26" customWidth="1"/>
    <col min="5440" max="5440" width="31.6640625" style="26" customWidth="1"/>
    <col min="5441" max="5447" width="27" style="26" customWidth="1"/>
    <col min="5448" max="5454" width="31.6640625" style="26" customWidth="1"/>
    <col min="5455" max="5458" width="27" style="26" customWidth="1"/>
    <col min="5459" max="5464" width="31.6640625" style="26" customWidth="1"/>
    <col min="5465" max="5468" width="27" style="26" customWidth="1"/>
    <col min="5469" max="5472" width="31.6640625" style="26" customWidth="1"/>
    <col min="5473" max="5503" width="30.83203125" style="26" customWidth="1"/>
    <col min="5504" max="5629" width="8.83203125" style="26" customWidth="1"/>
    <col min="5630" max="5641" width="27.6640625" style="26" customWidth="1"/>
    <col min="5642" max="5645" width="27" style="26" customWidth="1"/>
    <col min="5646" max="5655" width="27.6640625" style="26" customWidth="1"/>
    <col min="5656" max="5690" width="27" style="26" customWidth="1"/>
    <col min="5691" max="5695" width="27.6640625" style="26" customWidth="1"/>
    <col min="5696" max="5696" width="31.6640625" style="26" customWidth="1"/>
    <col min="5697" max="5703" width="27" style="26" customWidth="1"/>
    <col min="5704" max="5710" width="31.6640625" style="26" customWidth="1"/>
    <col min="5711" max="5714" width="27" style="26" customWidth="1"/>
    <col min="5715" max="5720" width="31.6640625" style="26" customWidth="1"/>
    <col min="5721" max="5724" width="27" style="26" customWidth="1"/>
    <col min="5725" max="5728" width="31.6640625" style="26" customWidth="1"/>
    <col min="5729" max="5759" width="30.83203125" style="26" customWidth="1"/>
    <col min="5760" max="5885" width="8.83203125" style="26" customWidth="1"/>
    <col min="5886" max="5897" width="27.6640625" style="26" customWidth="1"/>
    <col min="5898" max="5901" width="27" style="26" customWidth="1"/>
    <col min="5902" max="5911" width="27.6640625" style="26" customWidth="1"/>
    <col min="5912" max="5946" width="27" style="26" customWidth="1"/>
    <col min="5947" max="5951" width="27.6640625" style="26" customWidth="1"/>
    <col min="5952" max="5952" width="31.6640625" style="26" customWidth="1"/>
    <col min="5953" max="5959" width="27" style="26" customWidth="1"/>
    <col min="5960" max="5966" width="31.6640625" style="26" customWidth="1"/>
    <col min="5967" max="5970" width="27" style="26" customWidth="1"/>
    <col min="5971" max="5976" width="31.6640625" style="26" customWidth="1"/>
    <col min="5977" max="5980" width="27" style="26" customWidth="1"/>
    <col min="5981" max="5984" width="31.6640625" style="26" customWidth="1"/>
    <col min="5985" max="6015" width="30.83203125" style="26" customWidth="1"/>
    <col min="6016" max="6141" width="8.83203125" style="26" customWidth="1"/>
    <col min="6142" max="6153" width="27.6640625" style="26" customWidth="1"/>
    <col min="6154" max="6157" width="27" style="26" customWidth="1"/>
    <col min="6158" max="6167" width="27.6640625" style="26" customWidth="1"/>
    <col min="6168" max="6202" width="27" style="26" customWidth="1"/>
    <col min="6203" max="6207" width="27.6640625" style="26" customWidth="1"/>
    <col min="6208" max="6208" width="31.6640625" style="26" customWidth="1"/>
    <col min="6209" max="6215" width="27" style="26" customWidth="1"/>
    <col min="6216" max="6222" width="31.6640625" style="26" customWidth="1"/>
    <col min="6223" max="6226" width="27" style="26" customWidth="1"/>
    <col min="6227" max="6232" width="31.6640625" style="26" customWidth="1"/>
    <col min="6233" max="6236" width="27" style="26" customWidth="1"/>
    <col min="6237" max="6240" width="31.6640625" style="26" customWidth="1"/>
    <col min="6241" max="6271" width="30.83203125" style="26" customWidth="1"/>
    <col min="6272" max="6397" width="8.83203125" style="26" customWidth="1"/>
    <col min="6398" max="6409" width="27.6640625" style="26" customWidth="1"/>
    <col min="6410" max="6413" width="27" style="26" customWidth="1"/>
    <col min="6414" max="6423" width="27.6640625" style="26" customWidth="1"/>
    <col min="6424" max="6458" width="27" style="26" customWidth="1"/>
    <col min="6459" max="6463" width="27.6640625" style="26" customWidth="1"/>
    <col min="6464" max="6464" width="31.6640625" style="26" customWidth="1"/>
    <col min="6465" max="6471" width="27" style="26" customWidth="1"/>
    <col min="6472" max="6478" width="31.6640625" style="26" customWidth="1"/>
    <col min="6479" max="6482" width="27" style="26" customWidth="1"/>
    <col min="6483" max="6488" width="31.6640625" style="26" customWidth="1"/>
    <col min="6489" max="6492" width="27" style="26" customWidth="1"/>
    <col min="6493" max="6496" width="31.6640625" style="26" customWidth="1"/>
    <col min="6497" max="6527" width="30.83203125" style="26" customWidth="1"/>
    <col min="6528" max="6653" width="8.83203125" style="26" customWidth="1"/>
    <col min="6654" max="6665" width="27.6640625" style="26" customWidth="1"/>
    <col min="6666" max="6669" width="27" style="26" customWidth="1"/>
    <col min="6670" max="6679" width="27.6640625" style="26" customWidth="1"/>
    <col min="6680" max="6714" width="27" style="26" customWidth="1"/>
    <col min="6715" max="6719" width="27.6640625" style="26" customWidth="1"/>
    <col min="6720" max="6720" width="31.6640625" style="26" customWidth="1"/>
    <col min="6721" max="6727" width="27" style="26" customWidth="1"/>
    <col min="6728" max="6734" width="31.6640625" style="26" customWidth="1"/>
    <col min="6735" max="6738" width="27" style="26" customWidth="1"/>
    <col min="6739" max="6744" width="31.6640625" style="26" customWidth="1"/>
    <col min="6745" max="6748" width="27" style="26" customWidth="1"/>
    <col min="6749" max="6752" width="31.6640625" style="26" customWidth="1"/>
    <col min="6753" max="6783" width="30.83203125" style="26" customWidth="1"/>
    <col min="6784" max="6909" width="8.83203125" style="26" customWidth="1"/>
    <col min="6910" max="6921" width="27.6640625" style="26" customWidth="1"/>
    <col min="6922" max="6925" width="27" style="26" customWidth="1"/>
    <col min="6926" max="6935" width="27.6640625" style="26" customWidth="1"/>
    <col min="6936" max="6970" width="27" style="26" customWidth="1"/>
    <col min="6971" max="6975" width="27.6640625" style="26" customWidth="1"/>
    <col min="6976" max="6976" width="31.6640625" style="26" customWidth="1"/>
    <col min="6977" max="6983" width="27" style="26" customWidth="1"/>
    <col min="6984" max="6990" width="31.6640625" style="26" customWidth="1"/>
    <col min="6991" max="6994" width="27" style="26" customWidth="1"/>
    <col min="6995" max="7000" width="31.6640625" style="26" customWidth="1"/>
    <col min="7001" max="7004" width="27" style="26" customWidth="1"/>
    <col min="7005" max="7008" width="31.6640625" style="26" customWidth="1"/>
    <col min="7009" max="7039" width="30.83203125" style="26" customWidth="1"/>
    <col min="7040" max="7165" width="8.83203125" style="26" customWidth="1"/>
    <col min="7166" max="7177" width="27.6640625" style="26" customWidth="1"/>
    <col min="7178" max="7181" width="27" style="26" customWidth="1"/>
    <col min="7182" max="7191" width="27.6640625" style="26" customWidth="1"/>
    <col min="7192" max="7226" width="27" style="26" customWidth="1"/>
    <col min="7227" max="7231" width="27.6640625" style="26" customWidth="1"/>
    <col min="7232" max="7232" width="31.6640625" style="26" customWidth="1"/>
    <col min="7233" max="7239" width="27" style="26" customWidth="1"/>
    <col min="7240" max="7246" width="31.6640625" style="26" customWidth="1"/>
    <col min="7247" max="7250" width="27" style="26" customWidth="1"/>
    <col min="7251" max="7256" width="31.6640625" style="26" customWidth="1"/>
    <col min="7257" max="7260" width="27" style="26" customWidth="1"/>
    <col min="7261" max="7264" width="31.6640625" style="26" customWidth="1"/>
    <col min="7265" max="7295" width="30.83203125" style="26" customWidth="1"/>
    <col min="7296" max="7421" width="8.83203125" style="26" customWidth="1"/>
    <col min="7422" max="7433" width="27.6640625" style="26" customWidth="1"/>
    <col min="7434" max="7437" width="27" style="26" customWidth="1"/>
    <col min="7438" max="7447" width="27.6640625" style="26" customWidth="1"/>
    <col min="7448" max="7482" width="27" style="26" customWidth="1"/>
    <col min="7483" max="7487" width="27.6640625" style="26" customWidth="1"/>
    <col min="7488" max="7488" width="31.6640625" style="26" customWidth="1"/>
    <col min="7489" max="7495" width="27" style="26" customWidth="1"/>
    <col min="7496" max="7502" width="31.6640625" style="26" customWidth="1"/>
    <col min="7503" max="7506" width="27" style="26" customWidth="1"/>
    <col min="7507" max="7512" width="31.6640625" style="26" customWidth="1"/>
    <col min="7513" max="7516" width="27" style="26" customWidth="1"/>
    <col min="7517" max="7520" width="31.6640625" style="26" customWidth="1"/>
    <col min="7521" max="7551" width="30.83203125" style="26" customWidth="1"/>
    <col min="7552" max="7677" width="8.83203125" style="26" customWidth="1"/>
    <col min="7678" max="7689" width="27.6640625" style="26" customWidth="1"/>
    <col min="7690" max="7693" width="27" style="26" customWidth="1"/>
    <col min="7694" max="7703" width="27.6640625" style="26" customWidth="1"/>
    <col min="7704" max="7738" width="27" style="26" customWidth="1"/>
    <col min="7739" max="7743" width="27.6640625" style="26" customWidth="1"/>
    <col min="7744" max="7744" width="31.6640625" style="26" customWidth="1"/>
    <col min="7745" max="7751" width="27" style="26" customWidth="1"/>
    <col min="7752" max="7758" width="31.6640625" style="26" customWidth="1"/>
    <col min="7759" max="7762" width="27" style="26" customWidth="1"/>
    <col min="7763" max="7768" width="31.6640625" style="26" customWidth="1"/>
    <col min="7769" max="7772" width="27" style="26" customWidth="1"/>
    <col min="7773" max="7776" width="31.6640625" style="26" customWidth="1"/>
    <col min="7777" max="7807" width="30.83203125" style="26" customWidth="1"/>
    <col min="7808" max="7933" width="8.83203125" style="26" customWidth="1"/>
    <col min="7934" max="7945" width="27.6640625" style="26" customWidth="1"/>
    <col min="7946" max="7949" width="27" style="26" customWidth="1"/>
    <col min="7950" max="7959" width="27.6640625" style="26" customWidth="1"/>
    <col min="7960" max="7994" width="27" style="26" customWidth="1"/>
    <col min="7995" max="7999" width="27.6640625" style="26" customWidth="1"/>
    <col min="8000" max="8000" width="31.6640625" style="26" customWidth="1"/>
    <col min="8001" max="8007" width="27" style="26" customWidth="1"/>
    <col min="8008" max="8014" width="31.6640625" style="26" customWidth="1"/>
    <col min="8015" max="8018" width="27" style="26" customWidth="1"/>
    <col min="8019" max="8024" width="31.6640625" style="26" customWidth="1"/>
    <col min="8025" max="8028" width="27" style="26" customWidth="1"/>
    <col min="8029" max="8032" width="31.6640625" style="26" customWidth="1"/>
    <col min="8033" max="8063" width="30.83203125" style="26" customWidth="1"/>
    <col min="8064" max="8189" width="8.83203125" style="26" customWidth="1"/>
    <col min="8190" max="8201" width="27.6640625" style="26" customWidth="1"/>
    <col min="8202" max="8205" width="27" style="26" customWidth="1"/>
    <col min="8206" max="8215" width="27.6640625" style="26" customWidth="1"/>
    <col min="8216" max="8250" width="27" style="26" customWidth="1"/>
    <col min="8251" max="8255" width="27.6640625" style="26" customWidth="1"/>
    <col min="8256" max="8256" width="31.6640625" style="26" customWidth="1"/>
    <col min="8257" max="8263" width="27" style="26" customWidth="1"/>
    <col min="8264" max="8270" width="31.6640625" style="26" customWidth="1"/>
    <col min="8271" max="8274" width="27" style="26" customWidth="1"/>
    <col min="8275" max="8280" width="31.6640625" style="26" customWidth="1"/>
    <col min="8281" max="8284" width="27" style="26" customWidth="1"/>
    <col min="8285" max="8288" width="31.6640625" style="26" customWidth="1"/>
    <col min="8289" max="8319" width="30.83203125" style="26" customWidth="1"/>
    <col min="8320" max="8445" width="8.83203125" style="26" customWidth="1"/>
    <col min="8446" max="8457" width="27.6640625" style="26" customWidth="1"/>
    <col min="8458" max="8461" width="27" style="26" customWidth="1"/>
    <col min="8462" max="8471" width="27.6640625" style="26" customWidth="1"/>
    <col min="8472" max="8506" width="27" style="26" customWidth="1"/>
    <col min="8507" max="8511" width="27.6640625" style="26" customWidth="1"/>
    <col min="8512" max="8512" width="31.6640625" style="26" customWidth="1"/>
    <col min="8513" max="8519" width="27" style="26" customWidth="1"/>
    <col min="8520" max="8526" width="31.6640625" style="26" customWidth="1"/>
    <col min="8527" max="8530" width="27" style="26" customWidth="1"/>
    <col min="8531" max="8536" width="31.6640625" style="26" customWidth="1"/>
    <col min="8537" max="8540" width="27" style="26" customWidth="1"/>
    <col min="8541" max="8544" width="31.6640625" style="26" customWidth="1"/>
    <col min="8545" max="8575" width="30.83203125" style="26" customWidth="1"/>
    <col min="8576" max="8701" width="8.83203125" style="26" customWidth="1"/>
    <col min="8702" max="8713" width="27.6640625" style="26" customWidth="1"/>
    <col min="8714" max="8717" width="27" style="26" customWidth="1"/>
    <col min="8718" max="8727" width="27.6640625" style="26" customWidth="1"/>
    <col min="8728" max="8762" width="27" style="26" customWidth="1"/>
    <col min="8763" max="8767" width="27.6640625" style="26" customWidth="1"/>
    <col min="8768" max="8768" width="31.6640625" style="26" customWidth="1"/>
    <col min="8769" max="8775" width="27" style="26" customWidth="1"/>
    <col min="8776" max="8782" width="31.6640625" style="26" customWidth="1"/>
    <col min="8783" max="8786" width="27" style="26" customWidth="1"/>
    <col min="8787" max="8792" width="31.6640625" style="26" customWidth="1"/>
    <col min="8793" max="8796" width="27" style="26" customWidth="1"/>
    <col min="8797" max="8800" width="31.6640625" style="26" customWidth="1"/>
    <col min="8801" max="8831" width="30.83203125" style="26" customWidth="1"/>
    <col min="8832" max="8957" width="8.83203125" style="26" customWidth="1"/>
    <col min="8958" max="8969" width="27.6640625" style="26" customWidth="1"/>
    <col min="8970" max="8973" width="27" style="26" customWidth="1"/>
    <col min="8974" max="8983" width="27.6640625" style="26" customWidth="1"/>
    <col min="8984" max="9018" width="27" style="26" customWidth="1"/>
    <col min="9019" max="9023" width="27.6640625" style="26" customWidth="1"/>
    <col min="9024" max="9024" width="31.6640625" style="26" customWidth="1"/>
    <col min="9025" max="9031" width="27" style="26" customWidth="1"/>
    <col min="9032" max="9038" width="31.6640625" style="26" customWidth="1"/>
    <col min="9039" max="9042" width="27" style="26" customWidth="1"/>
    <col min="9043" max="9048" width="31.6640625" style="26" customWidth="1"/>
    <col min="9049" max="9052" width="27" style="26" customWidth="1"/>
    <col min="9053" max="9056" width="31.6640625" style="26" customWidth="1"/>
    <col min="9057" max="9087" width="30.83203125" style="26" customWidth="1"/>
    <col min="9088" max="9213" width="8.83203125" style="26" customWidth="1"/>
    <col min="9214" max="9225" width="27.6640625" style="26" customWidth="1"/>
    <col min="9226" max="9229" width="27" style="26" customWidth="1"/>
    <col min="9230" max="9239" width="27.6640625" style="26" customWidth="1"/>
    <col min="9240" max="9274" width="27" style="26" customWidth="1"/>
    <col min="9275" max="9279" width="27.6640625" style="26" customWidth="1"/>
    <col min="9280" max="9280" width="31.6640625" style="26" customWidth="1"/>
    <col min="9281" max="9287" width="27" style="26" customWidth="1"/>
    <col min="9288" max="9294" width="31.6640625" style="26" customWidth="1"/>
    <col min="9295" max="9298" width="27" style="26" customWidth="1"/>
    <col min="9299" max="9304" width="31.6640625" style="26" customWidth="1"/>
    <col min="9305" max="9308" width="27" style="26" customWidth="1"/>
    <col min="9309" max="9312" width="31.6640625" style="26" customWidth="1"/>
    <col min="9313" max="9343" width="30.83203125" style="26" customWidth="1"/>
    <col min="9344" max="9469" width="8.83203125" style="26" customWidth="1"/>
    <col min="9470" max="9481" width="27.6640625" style="26" customWidth="1"/>
    <col min="9482" max="9485" width="27" style="26" customWidth="1"/>
    <col min="9486" max="9495" width="27.6640625" style="26" customWidth="1"/>
    <col min="9496" max="9530" width="27" style="26" customWidth="1"/>
    <col min="9531" max="9535" width="27.6640625" style="26" customWidth="1"/>
    <col min="9536" max="9536" width="31.6640625" style="26" customWidth="1"/>
    <col min="9537" max="9543" width="27" style="26" customWidth="1"/>
    <col min="9544" max="9550" width="31.6640625" style="26" customWidth="1"/>
    <col min="9551" max="9554" width="27" style="26" customWidth="1"/>
    <col min="9555" max="9560" width="31.6640625" style="26" customWidth="1"/>
    <col min="9561" max="9564" width="27" style="26" customWidth="1"/>
    <col min="9565" max="9568" width="31.6640625" style="26" customWidth="1"/>
    <col min="9569" max="9599" width="30.83203125" style="26" customWidth="1"/>
    <col min="9600" max="9725" width="8.83203125" style="26" customWidth="1"/>
    <col min="9726" max="9737" width="27.6640625" style="26" customWidth="1"/>
    <col min="9738" max="9741" width="27" style="26" customWidth="1"/>
    <col min="9742" max="9751" width="27.6640625" style="26" customWidth="1"/>
    <col min="9752" max="9786" width="27" style="26" customWidth="1"/>
    <col min="9787" max="9791" width="27.6640625" style="26" customWidth="1"/>
    <col min="9792" max="9792" width="31.6640625" style="26" customWidth="1"/>
    <col min="9793" max="9799" width="27" style="26" customWidth="1"/>
    <col min="9800" max="9806" width="31.6640625" style="26" customWidth="1"/>
    <col min="9807" max="9810" width="27" style="26" customWidth="1"/>
    <col min="9811" max="9816" width="31.6640625" style="26" customWidth="1"/>
    <col min="9817" max="9820" width="27" style="26" customWidth="1"/>
    <col min="9821" max="9824" width="31.6640625" style="26" customWidth="1"/>
    <col min="9825" max="9855" width="30.83203125" style="26" customWidth="1"/>
    <col min="9856" max="9981" width="8.83203125" style="26" customWidth="1"/>
    <col min="9982" max="9993" width="27.6640625" style="26" customWidth="1"/>
    <col min="9994" max="9997" width="27" style="26" customWidth="1"/>
    <col min="9998" max="10007" width="27.6640625" style="26" customWidth="1"/>
    <col min="10008" max="10042" width="27" style="26" customWidth="1"/>
    <col min="10043" max="10047" width="27.6640625" style="26" customWidth="1"/>
    <col min="10048" max="10048" width="31.6640625" style="26" customWidth="1"/>
    <col min="10049" max="10055" width="27" style="26" customWidth="1"/>
    <col min="10056" max="10062" width="31.6640625" style="26" customWidth="1"/>
    <col min="10063" max="10066" width="27" style="26" customWidth="1"/>
    <col min="10067" max="10072" width="31.6640625" style="26" customWidth="1"/>
    <col min="10073" max="10076" width="27" style="26" customWidth="1"/>
    <col min="10077" max="10080" width="31.6640625" style="26" customWidth="1"/>
    <col min="10081" max="10111" width="30.83203125" style="26" customWidth="1"/>
    <col min="10112" max="10237" width="8.83203125" style="26" customWidth="1"/>
    <col min="10238" max="10249" width="27.6640625" style="26" customWidth="1"/>
    <col min="10250" max="10253" width="27" style="26" customWidth="1"/>
    <col min="10254" max="10263" width="27.6640625" style="26" customWidth="1"/>
    <col min="10264" max="10298" width="27" style="26" customWidth="1"/>
    <col min="10299" max="10303" width="27.6640625" style="26" customWidth="1"/>
    <col min="10304" max="10304" width="31.6640625" style="26" customWidth="1"/>
    <col min="10305" max="10311" width="27" style="26" customWidth="1"/>
    <col min="10312" max="10318" width="31.6640625" style="26" customWidth="1"/>
    <col min="10319" max="10322" width="27" style="26" customWidth="1"/>
    <col min="10323" max="10328" width="31.6640625" style="26" customWidth="1"/>
    <col min="10329" max="10332" width="27" style="26" customWidth="1"/>
    <col min="10333" max="10336" width="31.6640625" style="26" customWidth="1"/>
    <col min="10337" max="10367" width="30.83203125" style="26" customWidth="1"/>
    <col min="10368" max="10493" width="8.83203125" style="26" customWidth="1"/>
    <col min="10494" max="10505" width="27.6640625" style="26" customWidth="1"/>
    <col min="10506" max="10509" width="27" style="26" customWidth="1"/>
    <col min="10510" max="10519" width="27.6640625" style="26" customWidth="1"/>
    <col min="10520" max="10554" width="27" style="26" customWidth="1"/>
    <col min="10555" max="10559" width="27.6640625" style="26" customWidth="1"/>
    <col min="10560" max="10560" width="31.6640625" style="26" customWidth="1"/>
    <col min="10561" max="10567" width="27" style="26" customWidth="1"/>
    <col min="10568" max="10574" width="31.6640625" style="26" customWidth="1"/>
    <col min="10575" max="10578" width="27" style="26" customWidth="1"/>
    <col min="10579" max="10584" width="31.6640625" style="26" customWidth="1"/>
    <col min="10585" max="10588" width="27" style="26" customWidth="1"/>
    <col min="10589" max="10592" width="31.6640625" style="26" customWidth="1"/>
    <col min="10593" max="10623" width="30.83203125" style="26" customWidth="1"/>
    <col min="10624" max="10749" width="8.83203125" style="26" customWidth="1"/>
    <col min="10750" max="10761" width="27.6640625" style="26" customWidth="1"/>
    <col min="10762" max="10765" width="27" style="26" customWidth="1"/>
    <col min="10766" max="10775" width="27.6640625" style="26" customWidth="1"/>
    <col min="10776" max="10810" width="27" style="26" customWidth="1"/>
    <col min="10811" max="10815" width="27.6640625" style="26" customWidth="1"/>
    <col min="10816" max="10816" width="31.6640625" style="26" customWidth="1"/>
    <col min="10817" max="10823" width="27" style="26" customWidth="1"/>
    <col min="10824" max="10830" width="31.6640625" style="26" customWidth="1"/>
    <col min="10831" max="10834" width="27" style="26" customWidth="1"/>
    <col min="10835" max="10840" width="31.6640625" style="26" customWidth="1"/>
    <col min="10841" max="10844" width="27" style="26" customWidth="1"/>
    <col min="10845" max="10848" width="31.6640625" style="26" customWidth="1"/>
    <col min="10849" max="10879" width="30.83203125" style="26" customWidth="1"/>
    <col min="10880" max="11005" width="8.83203125" style="26" customWidth="1"/>
    <col min="11006" max="11017" width="27.6640625" style="26" customWidth="1"/>
    <col min="11018" max="11021" width="27" style="26" customWidth="1"/>
    <col min="11022" max="11031" width="27.6640625" style="26" customWidth="1"/>
    <col min="11032" max="11066" width="27" style="26" customWidth="1"/>
    <col min="11067" max="11071" width="27.6640625" style="26" customWidth="1"/>
    <col min="11072" max="11072" width="31.6640625" style="26" customWidth="1"/>
    <col min="11073" max="11079" width="27" style="26" customWidth="1"/>
    <col min="11080" max="11086" width="31.6640625" style="26" customWidth="1"/>
    <col min="11087" max="11090" width="27" style="26" customWidth="1"/>
    <col min="11091" max="11096" width="31.6640625" style="26" customWidth="1"/>
    <col min="11097" max="11100" width="27" style="26" customWidth="1"/>
    <col min="11101" max="11104" width="31.6640625" style="26" customWidth="1"/>
    <col min="11105" max="11135" width="30.83203125" style="26" customWidth="1"/>
    <col min="11136" max="11261" width="8.83203125" style="26" customWidth="1"/>
    <col min="11262" max="11273" width="27.6640625" style="26" customWidth="1"/>
    <col min="11274" max="11277" width="27" style="26" customWidth="1"/>
    <col min="11278" max="11287" width="27.6640625" style="26" customWidth="1"/>
    <col min="11288" max="11322" width="27" style="26" customWidth="1"/>
    <col min="11323" max="11327" width="27.6640625" style="26" customWidth="1"/>
    <col min="11328" max="11328" width="31.6640625" style="26" customWidth="1"/>
    <col min="11329" max="11335" width="27" style="26" customWidth="1"/>
    <col min="11336" max="11342" width="31.6640625" style="26" customWidth="1"/>
    <col min="11343" max="11346" width="27" style="26" customWidth="1"/>
    <col min="11347" max="11352" width="31.6640625" style="26" customWidth="1"/>
    <col min="11353" max="11356" width="27" style="26" customWidth="1"/>
    <col min="11357" max="11360" width="31.6640625" style="26" customWidth="1"/>
    <col min="11361" max="11391" width="30.83203125" style="26" customWidth="1"/>
    <col min="11392" max="11517" width="8.83203125" style="26" customWidth="1"/>
    <col min="11518" max="11529" width="27.6640625" style="26" customWidth="1"/>
    <col min="11530" max="11533" width="27" style="26" customWidth="1"/>
    <col min="11534" max="11543" width="27.6640625" style="26" customWidth="1"/>
    <col min="11544" max="11578" width="27" style="26" customWidth="1"/>
    <col min="11579" max="11583" width="27.6640625" style="26" customWidth="1"/>
    <col min="11584" max="11584" width="31.6640625" style="26" customWidth="1"/>
    <col min="11585" max="11591" width="27" style="26" customWidth="1"/>
    <col min="11592" max="11598" width="31.6640625" style="26" customWidth="1"/>
    <col min="11599" max="11602" width="27" style="26" customWidth="1"/>
    <col min="11603" max="11608" width="31.6640625" style="26" customWidth="1"/>
    <col min="11609" max="11612" width="27" style="26" customWidth="1"/>
    <col min="11613" max="11616" width="31.6640625" style="26" customWidth="1"/>
    <col min="11617" max="11647" width="30.83203125" style="26" customWidth="1"/>
    <col min="11648" max="11773" width="8.83203125" style="26" customWidth="1"/>
    <col min="11774" max="11785" width="27.6640625" style="26" customWidth="1"/>
    <col min="11786" max="11789" width="27" style="26" customWidth="1"/>
    <col min="11790" max="11799" width="27.6640625" style="26" customWidth="1"/>
    <col min="11800" max="11834" width="27" style="26" customWidth="1"/>
    <col min="11835" max="11839" width="27.6640625" style="26" customWidth="1"/>
    <col min="11840" max="11840" width="31.6640625" style="26" customWidth="1"/>
    <col min="11841" max="11847" width="27" style="26" customWidth="1"/>
    <col min="11848" max="11854" width="31.6640625" style="26" customWidth="1"/>
    <col min="11855" max="11858" width="27" style="26" customWidth="1"/>
    <col min="11859" max="11864" width="31.6640625" style="26" customWidth="1"/>
    <col min="11865" max="11868" width="27" style="26" customWidth="1"/>
    <col min="11869" max="11872" width="31.6640625" style="26" customWidth="1"/>
    <col min="11873" max="11903" width="30.83203125" style="26" customWidth="1"/>
    <col min="11904" max="12029" width="8.83203125" style="26" customWidth="1"/>
    <col min="12030" max="12041" width="27.6640625" style="26" customWidth="1"/>
    <col min="12042" max="12045" width="27" style="26" customWidth="1"/>
    <col min="12046" max="12055" width="27.6640625" style="26" customWidth="1"/>
    <col min="12056" max="12090" width="27" style="26" customWidth="1"/>
    <col min="12091" max="12095" width="27.6640625" style="26" customWidth="1"/>
    <col min="12096" max="12096" width="31.6640625" style="26" customWidth="1"/>
    <col min="12097" max="12103" width="27" style="26" customWidth="1"/>
    <col min="12104" max="12110" width="31.6640625" style="26" customWidth="1"/>
    <col min="12111" max="12114" width="27" style="26" customWidth="1"/>
    <col min="12115" max="12120" width="31.6640625" style="26" customWidth="1"/>
    <col min="12121" max="12124" width="27" style="26" customWidth="1"/>
    <col min="12125" max="12128" width="31.6640625" style="26" customWidth="1"/>
    <col min="12129" max="12159" width="30.83203125" style="26" customWidth="1"/>
    <col min="12160" max="12285" width="8.83203125" style="26" customWidth="1"/>
    <col min="12286" max="12297" width="27.6640625" style="26" customWidth="1"/>
    <col min="12298" max="12301" width="27" style="26" customWidth="1"/>
    <col min="12302" max="12311" width="27.6640625" style="26" customWidth="1"/>
    <col min="12312" max="12346" width="27" style="26" customWidth="1"/>
    <col min="12347" max="12351" width="27.6640625" style="26" customWidth="1"/>
    <col min="12352" max="12352" width="31.6640625" style="26" customWidth="1"/>
    <col min="12353" max="12359" width="27" style="26" customWidth="1"/>
    <col min="12360" max="12366" width="31.6640625" style="26" customWidth="1"/>
    <col min="12367" max="12370" width="27" style="26" customWidth="1"/>
    <col min="12371" max="12376" width="31.6640625" style="26" customWidth="1"/>
    <col min="12377" max="12380" width="27" style="26" customWidth="1"/>
    <col min="12381" max="12384" width="31.6640625" style="26" customWidth="1"/>
    <col min="12385" max="12415" width="30.83203125" style="26" customWidth="1"/>
    <col min="12416" max="12541" width="8.83203125" style="26" customWidth="1"/>
    <col min="12542" max="12553" width="27.6640625" style="26" customWidth="1"/>
    <col min="12554" max="12557" width="27" style="26" customWidth="1"/>
    <col min="12558" max="12567" width="27.6640625" style="26" customWidth="1"/>
    <col min="12568" max="12602" width="27" style="26" customWidth="1"/>
    <col min="12603" max="12607" width="27.6640625" style="26" customWidth="1"/>
    <col min="12608" max="12608" width="31.6640625" style="26" customWidth="1"/>
    <col min="12609" max="12615" width="27" style="26" customWidth="1"/>
    <col min="12616" max="12622" width="31.6640625" style="26" customWidth="1"/>
    <col min="12623" max="12626" width="27" style="26" customWidth="1"/>
    <col min="12627" max="12632" width="31.6640625" style="26" customWidth="1"/>
    <col min="12633" max="12636" width="27" style="26" customWidth="1"/>
    <col min="12637" max="12640" width="31.6640625" style="26" customWidth="1"/>
    <col min="12641" max="12671" width="30.83203125" style="26" customWidth="1"/>
    <col min="12672" max="12797" width="8.83203125" style="26" customWidth="1"/>
    <col min="12798" max="12809" width="27.6640625" style="26" customWidth="1"/>
    <col min="12810" max="12813" width="27" style="26" customWidth="1"/>
    <col min="12814" max="12823" width="27.6640625" style="26" customWidth="1"/>
    <col min="12824" max="12858" width="27" style="26" customWidth="1"/>
    <col min="12859" max="12863" width="27.6640625" style="26" customWidth="1"/>
    <col min="12864" max="12864" width="31.6640625" style="26" customWidth="1"/>
    <col min="12865" max="12871" width="27" style="26" customWidth="1"/>
    <col min="12872" max="12878" width="31.6640625" style="26" customWidth="1"/>
    <col min="12879" max="12882" width="27" style="26" customWidth="1"/>
    <col min="12883" max="12888" width="31.6640625" style="26" customWidth="1"/>
    <col min="12889" max="12892" width="27" style="26" customWidth="1"/>
    <col min="12893" max="12896" width="31.6640625" style="26" customWidth="1"/>
    <col min="12897" max="12927" width="30.83203125" style="26" customWidth="1"/>
    <col min="12928" max="13053" width="8.83203125" style="26" customWidth="1"/>
    <col min="13054" max="13065" width="27.6640625" style="26" customWidth="1"/>
    <col min="13066" max="13069" width="27" style="26" customWidth="1"/>
    <col min="13070" max="13079" width="27.6640625" style="26" customWidth="1"/>
    <col min="13080" max="13114" width="27" style="26" customWidth="1"/>
    <col min="13115" max="13119" width="27.6640625" style="26" customWidth="1"/>
    <col min="13120" max="13120" width="31.6640625" style="26" customWidth="1"/>
    <col min="13121" max="13127" width="27" style="26" customWidth="1"/>
    <col min="13128" max="13134" width="31.6640625" style="26" customWidth="1"/>
    <col min="13135" max="13138" width="27" style="26" customWidth="1"/>
    <col min="13139" max="13144" width="31.6640625" style="26" customWidth="1"/>
    <col min="13145" max="13148" width="27" style="26" customWidth="1"/>
    <col min="13149" max="13152" width="31.6640625" style="26" customWidth="1"/>
    <col min="13153" max="13183" width="30.83203125" style="26" customWidth="1"/>
    <col min="13184" max="13309" width="8.83203125" style="26" customWidth="1"/>
    <col min="13310" max="13321" width="27.6640625" style="26" customWidth="1"/>
    <col min="13322" max="13325" width="27" style="26" customWidth="1"/>
    <col min="13326" max="13335" width="27.6640625" style="26" customWidth="1"/>
    <col min="13336" max="13370" width="27" style="26" customWidth="1"/>
    <col min="13371" max="13375" width="27.6640625" style="26" customWidth="1"/>
    <col min="13376" max="13376" width="31.6640625" style="26" customWidth="1"/>
    <col min="13377" max="13383" width="27" style="26" customWidth="1"/>
    <col min="13384" max="13390" width="31.6640625" style="26" customWidth="1"/>
    <col min="13391" max="13394" width="27" style="26" customWidth="1"/>
    <col min="13395" max="13400" width="31.6640625" style="26" customWidth="1"/>
    <col min="13401" max="13404" width="27" style="26" customWidth="1"/>
    <col min="13405" max="13408" width="31.6640625" style="26" customWidth="1"/>
    <col min="13409" max="13439" width="30.83203125" style="26" customWidth="1"/>
    <col min="13440" max="13565" width="8.83203125" style="26" customWidth="1"/>
    <col min="13566" max="13577" width="27.6640625" style="26" customWidth="1"/>
    <col min="13578" max="13581" width="27" style="26" customWidth="1"/>
    <col min="13582" max="13591" width="27.6640625" style="26" customWidth="1"/>
    <col min="13592" max="13626" width="27" style="26" customWidth="1"/>
    <col min="13627" max="13631" width="27.6640625" style="26" customWidth="1"/>
    <col min="13632" max="13632" width="31.6640625" style="26" customWidth="1"/>
    <col min="13633" max="13639" width="27" style="26" customWidth="1"/>
    <col min="13640" max="13646" width="31.6640625" style="26" customWidth="1"/>
    <col min="13647" max="13650" width="27" style="26" customWidth="1"/>
    <col min="13651" max="13656" width="31.6640625" style="26" customWidth="1"/>
    <col min="13657" max="13660" width="27" style="26" customWidth="1"/>
    <col min="13661" max="13664" width="31.6640625" style="26" customWidth="1"/>
    <col min="13665" max="13695" width="30.83203125" style="26" customWidth="1"/>
    <col min="13696" max="13821" width="8.83203125" style="26" customWidth="1"/>
    <col min="13822" max="13833" width="27.6640625" style="26" customWidth="1"/>
    <col min="13834" max="13837" width="27" style="26" customWidth="1"/>
    <col min="13838" max="13847" width="27.6640625" style="26" customWidth="1"/>
    <col min="13848" max="13882" width="27" style="26" customWidth="1"/>
    <col min="13883" max="13887" width="27.6640625" style="26" customWidth="1"/>
    <col min="13888" max="13888" width="31.6640625" style="26" customWidth="1"/>
    <col min="13889" max="13895" width="27" style="26" customWidth="1"/>
    <col min="13896" max="13902" width="31.6640625" style="26" customWidth="1"/>
    <col min="13903" max="13906" width="27" style="26" customWidth="1"/>
    <col min="13907" max="13912" width="31.6640625" style="26" customWidth="1"/>
    <col min="13913" max="13916" width="27" style="26" customWidth="1"/>
    <col min="13917" max="13920" width="31.6640625" style="26" customWidth="1"/>
    <col min="13921" max="13951" width="30.83203125" style="26" customWidth="1"/>
    <col min="13952" max="14077" width="8.83203125" style="26" customWidth="1"/>
    <col min="14078" max="14089" width="27.6640625" style="26" customWidth="1"/>
    <col min="14090" max="14093" width="27" style="26" customWidth="1"/>
    <col min="14094" max="14103" width="27.6640625" style="26" customWidth="1"/>
    <col min="14104" max="14138" width="27" style="26" customWidth="1"/>
    <col min="14139" max="14143" width="27.6640625" style="26" customWidth="1"/>
    <col min="14144" max="14144" width="31.6640625" style="26" customWidth="1"/>
    <col min="14145" max="14151" width="27" style="26" customWidth="1"/>
    <col min="14152" max="14158" width="31.6640625" style="26" customWidth="1"/>
    <col min="14159" max="14162" width="27" style="26" customWidth="1"/>
    <col min="14163" max="14168" width="31.6640625" style="26" customWidth="1"/>
    <col min="14169" max="14172" width="27" style="26" customWidth="1"/>
    <col min="14173" max="14176" width="31.6640625" style="26" customWidth="1"/>
    <col min="14177" max="14207" width="30.83203125" style="26" customWidth="1"/>
    <col min="14208" max="14333" width="8.83203125" style="26" customWidth="1"/>
    <col min="14334" max="14345" width="27.6640625" style="26" customWidth="1"/>
    <col min="14346" max="14349" width="27" style="26" customWidth="1"/>
    <col min="14350" max="14359" width="27.6640625" style="26" customWidth="1"/>
    <col min="14360" max="14394" width="27" style="26" customWidth="1"/>
    <col min="14395" max="14399" width="27.6640625" style="26" customWidth="1"/>
    <col min="14400" max="14400" width="31.6640625" style="26" customWidth="1"/>
    <col min="14401" max="14407" width="27" style="26" customWidth="1"/>
    <col min="14408" max="14414" width="31.6640625" style="26" customWidth="1"/>
    <col min="14415" max="14418" width="27" style="26" customWidth="1"/>
    <col min="14419" max="14424" width="31.6640625" style="26" customWidth="1"/>
    <col min="14425" max="14428" width="27" style="26" customWidth="1"/>
    <col min="14429" max="14432" width="31.6640625" style="26" customWidth="1"/>
    <col min="14433" max="14463" width="30.83203125" style="26" customWidth="1"/>
    <col min="14464" max="14589" width="8.83203125" style="26" customWidth="1"/>
    <col min="14590" max="14601" width="27.6640625" style="26" customWidth="1"/>
    <col min="14602" max="14605" width="27" style="26" customWidth="1"/>
    <col min="14606" max="14615" width="27.6640625" style="26" customWidth="1"/>
    <col min="14616" max="14650" width="27" style="26" customWidth="1"/>
    <col min="14651" max="14655" width="27.6640625" style="26" customWidth="1"/>
    <col min="14656" max="14656" width="31.6640625" style="26" customWidth="1"/>
    <col min="14657" max="14663" width="27" style="26" customWidth="1"/>
    <col min="14664" max="14670" width="31.6640625" style="26" customWidth="1"/>
    <col min="14671" max="14674" width="27" style="26" customWidth="1"/>
    <col min="14675" max="14680" width="31.6640625" style="26" customWidth="1"/>
    <col min="14681" max="14684" width="27" style="26" customWidth="1"/>
    <col min="14685" max="14688" width="31.6640625" style="26" customWidth="1"/>
    <col min="14689" max="14719" width="30.83203125" style="26" customWidth="1"/>
    <col min="14720" max="14845" width="8.83203125" style="26" customWidth="1"/>
    <col min="14846" max="14857" width="27.6640625" style="26" customWidth="1"/>
    <col min="14858" max="14861" width="27" style="26" customWidth="1"/>
    <col min="14862" max="14871" width="27.6640625" style="26" customWidth="1"/>
    <col min="14872" max="14906" width="27" style="26" customWidth="1"/>
    <col min="14907" max="14911" width="27.6640625" style="26" customWidth="1"/>
    <col min="14912" max="14912" width="31.6640625" style="26" customWidth="1"/>
    <col min="14913" max="14919" width="27" style="26" customWidth="1"/>
    <col min="14920" max="14926" width="31.6640625" style="26" customWidth="1"/>
    <col min="14927" max="14930" width="27" style="26" customWidth="1"/>
    <col min="14931" max="14936" width="31.6640625" style="26" customWidth="1"/>
    <col min="14937" max="14940" width="27" style="26" customWidth="1"/>
    <col min="14941" max="14944" width="31.6640625" style="26" customWidth="1"/>
    <col min="14945" max="14975" width="30.83203125" style="26" customWidth="1"/>
    <col min="14976" max="15101" width="8.83203125" style="26" customWidth="1"/>
    <col min="15102" max="15113" width="27.6640625" style="26" customWidth="1"/>
    <col min="15114" max="15117" width="27" style="26" customWidth="1"/>
    <col min="15118" max="15127" width="27.6640625" style="26" customWidth="1"/>
    <col min="15128" max="15162" width="27" style="26" customWidth="1"/>
    <col min="15163" max="15167" width="27.6640625" style="26" customWidth="1"/>
    <col min="15168" max="15168" width="31.6640625" style="26" customWidth="1"/>
    <col min="15169" max="15175" width="27" style="26" customWidth="1"/>
    <col min="15176" max="15182" width="31.6640625" style="26" customWidth="1"/>
    <col min="15183" max="15186" width="27" style="26" customWidth="1"/>
    <col min="15187" max="15192" width="31.6640625" style="26" customWidth="1"/>
    <col min="15193" max="15196" width="27" style="26" customWidth="1"/>
    <col min="15197" max="15200" width="31.6640625" style="26" customWidth="1"/>
    <col min="15201" max="15231" width="30.83203125" style="26" customWidth="1"/>
    <col min="15232" max="15357" width="8.83203125" style="26" customWidth="1"/>
    <col min="15358" max="15369" width="27.6640625" style="26" customWidth="1"/>
    <col min="15370" max="15373" width="27" style="26" customWidth="1"/>
    <col min="15374" max="15383" width="27.6640625" style="26" customWidth="1"/>
    <col min="15384" max="15418" width="27" style="26" customWidth="1"/>
    <col min="15419" max="15423" width="27.6640625" style="26" customWidth="1"/>
    <col min="15424" max="15424" width="31.6640625" style="26" customWidth="1"/>
    <col min="15425" max="15431" width="27" style="26" customWidth="1"/>
    <col min="15432" max="15438" width="31.6640625" style="26" customWidth="1"/>
    <col min="15439" max="15442" width="27" style="26" customWidth="1"/>
    <col min="15443" max="15448" width="31.6640625" style="26" customWidth="1"/>
    <col min="15449" max="15452" width="27" style="26" customWidth="1"/>
    <col min="15453" max="15456" width="31.6640625" style="26" customWidth="1"/>
    <col min="15457" max="15487" width="30.83203125" style="26" customWidth="1"/>
    <col min="15488" max="15613" width="8.83203125" style="26" customWidth="1"/>
    <col min="15614" max="15625" width="27.6640625" style="26" customWidth="1"/>
    <col min="15626" max="15629" width="27" style="26" customWidth="1"/>
    <col min="15630" max="15639" width="27.6640625" style="26" customWidth="1"/>
    <col min="15640" max="15674" width="27" style="26" customWidth="1"/>
    <col min="15675" max="15679" width="27.6640625" style="26" customWidth="1"/>
    <col min="15680" max="15680" width="31.6640625" style="26" customWidth="1"/>
    <col min="15681" max="15687" width="27" style="26" customWidth="1"/>
    <col min="15688" max="15694" width="31.6640625" style="26" customWidth="1"/>
    <col min="15695" max="15698" width="27" style="26" customWidth="1"/>
    <col min="15699" max="15704" width="31.6640625" style="26" customWidth="1"/>
    <col min="15705" max="15708" width="27" style="26" customWidth="1"/>
    <col min="15709" max="15712" width="31.6640625" style="26" customWidth="1"/>
    <col min="15713" max="15743" width="30.83203125" style="26" customWidth="1"/>
    <col min="15744" max="15869" width="8.83203125" style="26" customWidth="1"/>
    <col min="15870" max="15881" width="27.6640625" style="26" customWidth="1"/>
    <col min="15882" max="15885" width="27" style="26" customWidth="1"/>
    <col min="15886" max="15895" width="27.6640625" style="26" customWidth="1"/>
    <col min="15896" max="15930" width="27" style="26" customWidth="1"/>
    <col min="15931" max="15935" width="27.6640625" style="26" customWidth="1"/>
    <col min="15936" max="15936" width="31.6640625" style="26" customWidth="1"/>
    <col min="15937" max="15943" width="27" style="26" customWidth="1"/>
    <col min="15944" max="15950" width="31.6640625" style="26" customWidth="1"/>
    <col min="15951" max="15954" width="27" style="26" customWidth="1"/>
    <col min="15955" max="15960" width="31.6640625" style="26" customWidth="1"/>
    <col min="15961" max="15964" width="27" style="26" customWidth="1"/>
    <col min="15965" max="15968" width="31.6640625" style="26" customWidth="1"/>
    <col min="15969" max="15999" width="30.83203125" style="26" customWidth="1"/>
    <col min="16000" max="16125" width="8.83203125" style="26" customWidth="1"/>
    <col min="16126" max="16137" width="27.6640625" style="26" customWidth="1"/>
    <col min="16138" max="16141" width="27" style="26" customWidth="1"/>
    <col min="16142" max="16151" width="27.6640625" style="26" customWidth="1"/>
    <col min="16152" max="16186" width="27" style="26" customWidth="1"/>
    <col min="16187" max="16191" width="27.6640625" style="26" customWidth="1"/>
    <col min="16192" max="16192" width="31.6640625" style="26" customWidth="1"/>
    <col min="16193" max="16199" width="27" style="26" customWidth="1"/>
    <col min="16200" max="16206" width="31.6640625" style="26" customWidth="1"/>
    <col min="16207" max="16210" width="27" style="26" customWidth="1"/>
    <col min="16211" max="16216" width="31.6640625" style="26" customWidth="1"/>
    <col min="16217" max="16220" width="27" style="26" customWidth="1"/>
    <col min="16221" max="16224" width="31.6640625" style="26" customWidth="1"/>
    <col min="16225" max="16255" width="30.83203125" style="26" customWidth="1"/>
    <col min="16256" max="16384" width="8.83203125" style="26" customWidth="1"/>
  </cols>
  <sheetData>
    <row r="1" spans="1:107" x14ac:dyDescent="0.15">
      <c r="A1" s="26" t="s">
        <v>60</v>
      </c>
      <c r="B1" s="26" t="s">
        <v>61</v>
      </c>
      <c r="C1" s="26" t="s">
        <v>62</v>
      </c>
      <c r="D1" s="26" t="s">
        <v>63</v>
      </c>
      <c r="E1" s="26" t="s">
        <v>64</v>
      </c>
      <c r="F1" s="26" t="s">
        <v>65</v>
      </c>
      <c r="G1" s="26" t="s">
        <v>66</v>
      </c>
      <c r="H1" s="26" t="s">
        <v>67</v>
      </c>
      <c r="I1" s="26" t="s">
        <v>68</v>
      </c>
      <c r="J1" s="26" t="s">
        <v>69</v>
      </c>
      <c r="K1" s="26" t="s">
        <v>70</v>
      </c>
      <c r="L1" s="26" t="s">
        <v>71</v>
      </c>
      <c r="M1" s="26" t="s">
        <v>72</v>
      </c>
      <c r="N1" s="26" t="s">
        <v>59</v>
      </c>
      <c r="O1" s="26" t="s">
        <v>73</v>
      </c>
      <c r="P1" s="26" t="s">
        <v>74</v>
      </c>
      <c r="Q1" s="26" t="s">
        <v>75</v>
      </c>
      <c r="R1" s="26" t="s">
        <v>76</v>
      </c>
      <c r="S1" s="26" t="s">
        <v>77</v>
      </c>
      <c r="T1" s="26" t="s">
        <v>78</v>
      </c>
      <c r="U1" s="26" t="s">
        <v>79</v>
      </c>
      <c r="V1" s="26" t="s">
        <v>80</v>
      </c>
      <c r="W1" s="26" t="s">
        <v>81</v>
      </c>
      <c r="X1" s="26" t="s">
        <v>70</v>
      </c>
      <c r="Y1" s="26" t="s">
        <v>71</v>
      </c>
      <c r="Z1" s="26" t="s">
        <v>72</v>
      </c>
      <c r="AA1" s="26" t="s">
        <v>60</v>
      </c>
      <c r="AB1" s="26" t="s">
        <v>82</v>
      </c>
      <c r="AC1" s="26" t="s">
        <v>83</v>
      </c>
      <c r="AD1" s="26" t="s">
        <v>84</v>
      </c>
      <c r="AE1" s="26" t="s">
        <v>85</v>
      </c>
      <c r="AF1" s="26" t="s">
        <v>86</v>
      </c>
      <c r="AG1" s="26" t="s">
        <v>87</v>
      </c>
      <c r="AH1" s="26" t="s">
        <v>88</v>
      </c>
      <c r="AI1" s="26" t="s">
        <v>89</v>
      </c>
      <c r="AJ1" s="26" t="s">
        <v>90</v>
      </c>
      <c r="AK1" s="26" t="s">
        <v>70</v>
      </c>
      <c r="AL1" s="26" t="s">
        <v>71</v>
      </c>
      <c r="AM1" s="26" t="s">
        <v>72</v>
      </c>
      <c r="AO1" s="26" t="s">
        <v>60</v>
      </c>
      <c r="AP1" s="26" t="s">
        <v>91</v>
      </c>
      <c r="AQ1" s="26" t="s">
        <v>92</v>
      </c>
      <c r="AR1" s="26" t="s">
        <v>93</v>
      </c>
      <c r="AS1" s="26" t="s">
        <v>94</v>
      </c>
      <c r="AT1" s="26" t="s">
        <v>95</v>
      </c>
      <c r="AU1" s="26" t="s">
        <v>96</v>
      </c>
      <c r="AV1" s="26" t="s">
        <v>97</v>
      </c>
      <c r="AW1" s="26" t="s">
        <v>98</v>
      </c>
      <c r="AX1" s="26" t="s">
        <v>99</v>
      </c>
      <c r="AY1" s="26" t="s">
        <v>70</v>
      </c>
      <c r="AZ1" s="26" t="s">
        <v>71</v>
      </c>
      <c r="BA1" s="26" t="s">
        <v>72</v>
      </c>
      <c r="BC1" s="26" t="s">
        <v>60</v>
      </c>
      <c r="BD1" s="26" t="s">
        <v>100</v>
      </c>
      <c r="BE1" s="26" t="s">
        <v>101</v>
      </c>
      <c r="BF1" s="26" t="s">
        <v>102</v>
      </c>
      <c r="BG1" s="26" t="s">
        <v>103</v>
      </c>
      <c r="BH1" s="26" t="s">
        <v>104</v>
      </c>
      <c r="BI1" s="26" t="s">
        <v>105</v>
      </c>
      <c r="BJ1" s="26" t="s">
        <v>106</v>
      </c>
      <c r="BK1" s="26" t="s">
        <v>107</v>
      </c>
      <c r="BL1" s="26" t="s">
        <v>108</v>
      </c>
      <c r="BM1" s="26" t="s">
        <v>70</v>
      </c>
      <c r="BN1" s="26" t="s">
        <v>71</v>
      </c>
      <c r="BO1" s="26" t="s">
        <v>72</v>
      </c>
      <c r="BQ1" s="26" t="s">
        <v>60</v>
      </c>
      <c r="BR1" s="26" t="s">
        <v>109</v>
      </c>
      <c r="BS1" s="26" t="s">
        <v>110</v>
      </c>
      <c r="BT1" s="26" t="s">
        <v>111</v>
      </c>
      <c r="BU1" s="26" t="s">
        <v>112</v>
      </c>
      <c r="BV1" s="26" t="s">
        <v>113</v>
      </c>
      <c r="BW1" s="26" t="s">
        <v>114</v>
      </c>
      <c r="BX1" s="26" t="s">
        <v>115</v>
      </c>
      <c r="BY1" s="26" t="s">
        <v>116</v>
      </c>
      <c r="BZ1" s="26" t="s">
        <v>117</v>
      </c>
      <c r="CA1" s="26" t="s">
        <v>70</v>
      </c>
      <c r="CB1" s="26" t="s">
        <v>71</v>
      </c>
      <c r="CC1" s="26" t="s">
        <v>72</v>
      </c>
      <c r="CD1" s="26" t="s">
        <v>60</v>
      </c>
      <c r="CE1" s="26" t="s">
        <v>118</v>
      </c>
      <c r="CF1" s="26" t="s">
        <v>119</v>
      </c>
      <c r="CG1" s="26" t="s">
        <v>120</v>
      </c>
      <c r="CH1" s="26" t="s">
        <v>121</v>
      </c>
      <c r="CI1" s="26" t="s">
        <v>122</v>
      </c>
      <c r="CJ1" s="26" t="s">
        <v>123</v>
      </c>
      <c r="CK1" s="26" t="s">
        <v>124</v>
      </c>
      <c r="CL1" s="26" t="s">
        <v>125</v>
      </c>
      <c r="CM1" s="26" t="s">
        <v>126</v>
      </c>
      <c r="CN1" s="26" t="s">
        <v>70</v>
      </c>
      <c r="CO1" s="26" t="s">
        <v>71</v>
      </c>
      <c r="CP1" s="26" t="s">
        <v>72</v>
      </c>
      <c r="CQ1" s="26" t="s">
        <v>60</v>
      </c>
      <c r="CR1" s="26" t="s">
        <v>127</v>
      </c>
      <c r="CS1" s="26" t="s">
        <v>128</v>
      </c>
      <c r="CT1" s="26" t="s">
        <v>129</v>
      </c>
      <c r="CU1" s="26" t="s">
        <v>130</v>
      </c>
      <c r="CV1" s="26" t="s">
        <v>131</v>
      </c>
      <c r="CW1" s="26" t="s">
        <v>132</v>
      </c>
      <c r="CX1" s="26" t="s">
        <v>133</v>
      </c>
      <c r="CY1" s="26" t="s">
        <v>134</v>
      </c>
      <c r="CZ1" s="26" t="s">
        <v>135</v>
      </c>
      <c r="DA1" s="26" t="s">
        <v>70</v>
      </c>
      <c r="DB1" s="26" t="s">
        <v>71</v>
      </c>
      <c r="DC1" s="26" t="s">
        <v>72</v>
      </c>
    </row>
    <row r="2" spans="1:107" x14ac:dyDescent="0.15">
      <c r="A2" s="27">
        <v>20.004400253295898</v>
      </c>
      <c r="B2" s="27">
        <v>564.66845703125</v>
      </c>
      <c r="C2" s="27">
        <v>1056.669921875</v>
      </c>
      <c r="D2" s="27">
        <v>1208.8192138671875</v>
      </c>
      <c r="E2" s="27">
        <v>-406.10220336914062</v>
      </c>
      <c r="F2" s="27">
        <v>-419.413818359375</v>
      </c>
      <c r="G2" s="27">
        <v>-319.27215576171875</v>
      </c>
      <c r="H2" s="27">
        <v>3185.29931640625</v>
      </c>
      <c r="I2" s="27">
        <v>3218.202880859375</v>
      </c>
      <c r="J2" s="27">
        <v>3166.8515625</v>
      </c>
      <c r="K2" s="27">
        <v>-34.668281555175781</v>
      </c>
      <c r="L2" s="27">
        <v>-171.92868041992188</v>
      </c>
      <c r="M2" s="27">
        <v>159.56076049804688</v>
      </c>
      <c r="N2" s="27">
        <v>20.005300521850586</v>
      </c>
      <c r="O2" s="27">
        <v>554.8935546875</v>
      </c>
      <c r="P2" s="27">
        <v>1133.780517578125</v>
      </c>
      <c r="Q2" s="27">
        <v>454.76327514648438</v>
      </c>
      <c r="R2" s="27">
        <v>-86.415145874023438</v>
      </c>
      <c r="S2" s="27">
        <v>-202.822509765625</v>
      </c>
      <c r="T2" s="27">
        <v>-341.87200927734375</v>
      </c>
      <c r="U2" s="27">
        <v>1742.2291259765625</v>
      </c>
      <c r="V2" s="27">
        <v>1527.822509765625</v>
      </c>
      <c r="W2" s="27">
        <v>2069.40478515625</v>
      </c>
      <c r="X2" s="27">
        <v>-520.6710205078125</v>
      </c>
      <c r="Y2" s="27">
        <v>299.4884033203125</v>
      </c>
      <c r="Z2" s="27">
        <v>256.22964477539062</v>
      </c>
      <c r="AA2" s="27">
        <v>20.004400253295898</v>
      </c>
      <c r="AB2" s="27">
        <v>1224.220703125</v>
      </c>
      <c r="AC2" s="27">
        <v>1944.0369873046875</v>
      </c>
      <c r="AD2" s="27">
        <v>739.9449462890625</v>
      </c>
      <c r="AE2" s="27">
        <v>196.14097595214844</v>
      </c>
      <c r="AF2" s="27">
        <v>-202.79229736328125</v>
      </c>
      <c r="AG2" s="27">
        <v>-632.740966796875</v>
      </c>
      <c r="AH2" s="27">
        <v>3852.409912109375</v>
      </c>
      <c r="AI2" s="27">
        <v>273.5390625</v>
      </c>
      <c r="AJ2" s="27">
        <v>2180.9228515625</v>
      </c>
      <c r="AK2" s="27">
        <v>43.865177154541016</v>
      </c>
      <c r="AL2" s="27">
        <v>-110.38812255859375</v>
      </c>
      <c r="AM2" s="27">
        <v>169.90274047851562</v>
      </c>
      <c r="AO2" s="27">
        <v>20.004400253295898</v>
      </c>
      <c r="AP2" s="27">
        <v>1232.494140625</v>
      </c>
      <c r="AQ2" s="27">
        <v>768.8209228515625</v>
      </c>
      <c r="AR2" s="27">
        <v>812.1761474609375</v>
      </c>
      <c r="AS2" s="27">
        <v>-331.02871704101562</v>
      </c>
      <c r="AT2" s="27">
        <v>-873.28948974609375</v>
      </c>
      <c r="AU2" s="27">
        <v>-496.23907470703125</v>
      </c>
      <c r="AV2" s="27">
        <v>4676.66943359375</v>
      </c>
      <c r="AW2" s="27">
        <v>3940.43505859375</v>
      </c>
      <c r="AX2" s="27">
        <v>3618.9833984375</v>
      </c>
      <c r="AY2" s="27">
        <v>136.03013610839844</v>
      </c>
      <c r="AZ2" s="27">
        <v>142.30210876464844</v>
      </c>
      <c r="BA2" s="27">
        <v>223.45669555664062</v>
      </c>
      <c r="BB2" s="27"/>
      <c r="BC2" s="27">
        <v>20.004400253295898</v>
      </c>
      <c r="BD2" s="27">
        <v>1051.313720703125</v>
      </c>
      <c r="BE2" s="27">
        <v>905.86309814453125</v>
      </c>
      <c r="BF2" s="27">
        <v>528.2347412109375</v>
      </c>
      <c r="BG2" s="27">
        <v>141.39730834960938</v>
      </c>
      <c r="BH2" s="27">
        <v>131.58642578125</v>
      </c>
      <c r="BI2" s="27">
        <v>-437.36602783203125</v>
      </c>
      <c r="BJ2" s="27">
        <v>2082.228759765625</v>
      </c>
      <c r="BK2" s="27">
        <v>3409.97509765625</v>
      </c>
      <c r="BL2" s="27">
        <v>3166.03857421875</v>
      </c>
      <c r="BM2" s="27">
        <v>-327.20361328125</v>
      </c>
      <c r="BN2" s="27">
        <v>121.2999267578125</v>
      </c>
      <c r="BO2" s="27">
        <v>237.12811279296875</v>
      </c>
      <c r="BP2" s="27"/>
      <c r="BQ2" s="27">
        <v>20.004400253295898</v>
      </c>
      <c r="BR2" s="27">
        <v>1110.13818359375</v>
      </c>
      <c r="BS2" s="27">
        <v>573.2662353515625</v>
      </c>
      <c r="BT2" s="27">
        <v>596.45416259765625</v>
      </c>
      <c r="BU2" s="27">
        <v>-287.78463745117188</v>
      </c>
      <c r="BV2" s="27">
        <v>-968.72821044921875</v>
      </c>
      <c r="BW2" s="27">
        <v>-415.70550537109375</v>
      </c>
      <c r="BX2" s="27">
        <v>1117.4444580078125</v>
      </c>
      <c r="BY2" s="27">
        <v>2076.2099609375</v>
      </c>
      <c r="BZ2" s="27">
        <v>2144.0712890625</v>
      </c>
      <c r="CA2" s="27">
        <v>478.65988159179688</v>
      </c>
      <c r="CB2" s="27">
        <v>122.14178466796875</v>
      </c>
      <c r="CC2" s="27">
        <v>351.18560791015625</v>
      </c>
      <c r="CD2" s="27">
        <v>20.004400253295898</v>
      </c>
      <c r="CE2" s="27">
        <v>1346.5784912109375</v>
      </c>
      <c r="CF2" s="27">
        <v>1946.865234375</v>
      </c>
      <c r="CG2" s="27">
        <v>383.65420532226562</v>
      </c>
      <c r="CH2" s="27">
        <v>191.28346252441406</v>
      </c>
      <c r="CI2" s="27">
        <v>94.768775939941406</v>
      </c>
      <c r="CJ2" s="27">
        <v>-111.39974212646484</v>
      </c>
      <c r="CK2" s="27">
        <v>3287.511474609375</v>
      </c>
      <c r="CL2" s="27">
        <v>3053.3349609375</v>
      </c>
      <c r="CM2" s="27">
        <v>2250.4228515625</v>
      </c>
      <c r="CN2" s="27">
        <v>138.90168762207031</v>
      </c>
      <c r="CO2" s="27">
        <v>28.361618041992188</v>
      </c>
      <c r="CP2" s="27">
        <v>508.9742431640625</v>
      </c>
      <c r="CQ2" s="27">
        <v>20.004400253295898</v>
      </c>
      <c r="CR2" s="27">
        <v>1024.2208251953125</v>
      </c>
      <c r="CS2" s="27">
        <v>613.2598876953125</v>
      </c>
      <c r="CT2" s="27">
        <v>522.41229248046875</v>
      </c>
      <c r="CU2" s="27">
        <v>7.0425987243652344</v>
      </c>
      <c r="CV2" s="27">
        <v>254.97494506835938</v>
      </c>
      <c r="CW2" s="27">
        <v>17.684947967529297</v>
      </c>
      <c r="CX2" s="27">
        <v>1296.13818359375</v>
      </c>
      <c r="CY2" s="27">
        <v>2739.893310546875</v>
      </c>
      <c r="CZ2" s="27">
        <v>2560.17236328125</v>
      </c>
      <c r="DA2" s="27">
        <v>116.88520812988281</v>
      </c>
      <c r="DB2" s="27">
        <v>143.91307067871094</v>
      </c>
      <c r="DC2" s="27">
        <v>86.624649047851562</v>
      </c>
    </row>
    <row r="3" spans="1:107" x14ac:dyDescent="0.15">
      <c r="A3" s="27">
        <v>20.996480941772461</v>
      </c>
      <c r="B3" s="27">
        <v>494.94659423828125</v>
      </c>
      <c r="C3" s="27">
        <v>913.67901611328125</v>
      </c>
      <c r="D3" s="27">
        <v>1075.9801025390625</v>
      </c>
      <c r="E3" s="27">
        <v>-391.6485595703125</v>
      </c>
      <c r="F3" s="27">
        <v>-419.4766845703125</v>
      </c>
      <c r="G3" s="27">
        <v>-330.81610107421875</v>
      </c>
      <c r="H3" s="27">
        <v>2725.202392578125</v>
      </c>
      <c r="I3" s="27">
        <v>2729.738525390625</v>
      </c>
      <c r="J3" s="27">
        <v>2689.136962890625</v>
      </c>
      <c r="K3" s="27">
        <v>-41.382003784179688</v>
      </c>
      <c r="L3" s="27">
        <v>-195.74215698242188</v>
      </c>
      <c r="M3" s="27">
        <v>115.70907592773438</v>
      </c>
      <c r="N3" s="27">
        <v>20.997369766235352</v>
      </c>
      <c r="O3" s="27">
        <v>501.79727172851562</v>
      </c>
      <c r="P3" s="27">
        <v>1062.493896484375</v>
      </c>
      <c r="Q3" s="27">
        <v>406.60772705078125</v>
      </c>
      <c r="R3" s="27">
        <v>-91.071319580078125</v>
      </c>
      <c r="S3" s="27">
        <v>-195.7174072265625</v>
      </c>
      <c r="T3" s="27">
        <v>-324.02560424804688</v>
      </c>
      <c r="U3" s="27">
        <v>1745.8148193359375</v>
      </c>
      <c r="V3" s="27">
        <v>1524.999267578125</v>
      </c>
      <c r="W3" s="27">
        <v>2059.213623046875</v>
      </c>
      <c r="X3" s="27">
        <v>-502.49993896484375</v>
      </c>
      <c r="Y3" s="27">
        <v>266.94769287109375</v>
      </c>
      <c r="Z3" s="27">
        <v>208.29031372070312</v>
      </c>
      <c r="AA3" s="27">
        <v>20.996480941772461</v>
      </c>
      <c r="AB3" s="27">
        <v>1110.003173828125</v>
      </c>
      <c r="AC3" s="27">
        <v>1749.3565673828125</v>
      </c>
      <c r="AD3" s="27">
        <v>626.254638671875</v>
      </c>
      <c r="AE3" s="27">
        <v>177.544921875</v>
      </c>
      <c r="AF3" s="27">
        <v>-203.46629333496094</v>
      </c>
      <c r="AG3" s="27">
        <v>-623.1556396484375</v>
      </c>
      <c r="AH3" s="27">
        <v>3614.26318359375</v>
      </c>
      <c r="AI3" s="27">
        <v>280.7001953125</v>
      </c>
      <c r="AJ3" s="27">
        <v>2013.793212890625</v>
      </c>
      <c r="AK3" s="27">
        <v>28.156913757324219</v>
      </c>
      <c r="AL3" s="27">
        <v>-144.50712585449219</v>
      </c>
      <c r="AM3" s="27">
        <v>105.18235778808594</v>
      </c>
      <c r="AO3" s="27">
        <v>20.996480941772461</v>
      </c>
      <c r="AP3" s="27">
        <v>1158.0169677734375</v>
      </c>
      <c r="AQ3" s="27">
        <v>701.854248046875</v>
      </c>
      <c r="AR3" s="27">
        <v>737.634765625</v>
      </c>
      <c r="AS3" s="27">
        <v>-339.27392578125</v>
      </c>
      <c r="AT3" s="27">
        <v>-811.726318359375</v>
      </c>
      <c r="AU3" s="27">
        <v>-474.71881103515625</v>
      </c>
      <c r="AV3" s="27">
        <v>4416.16455078125</v>
      </c>
      <c r="AW3" s="27">
        <v>3945.976318359375</v>
      </c>
      <c r="AX3" s="27">
        <v>3445.181640625</v>
      </c>
      <c r="AY3" s="27">
        <v>90.105728149414062</v>
      </c>
      <c r="AZ3" s="27">
        <v>111.664794921875</v>
      </c>
      <c r="BA3" s="27">
        <v>185.06608581542969</v>
      </c>
      <c r="BB3" s="27"/>
      <c r="BC3" s="27">
        <v>20.996480941772461</v>
      </c>
      <c r="BD3" s="27">
        <v>927.47332763671875</v>
      </c>
      <c r="BE3" s="27">
        <v>779.3714599609375</v>
      </c>
      <c r="BF3" s="27">
        <v>430.95480346679688</v>
      </c>
      <c r="BG3" s="27">
        <v>131.85394287109375</v>
      </c>
      <c r="BH3" s="27">
        <v>125.927001953125</v>
      </c>
      <c r="BI3" s="27">
        <v>-412.858154296875</v>
      </c>
      <c r="BJ3" s="27">
        <v>1957.2652587890625</v>
      </c>
      <c r="BK3" s="27">
        <v>3207.1435546875</v>
      </c>
      <c r="BL3" s="27">
        <v>3025.91748046875</v>
      </c>
      <c r="BM3" s="27">
        <v>-326.18121337890625</v>
      </c>
      <c r="BN3" s="27">
        <v>107.52301025390625</v>
      </c>
      <c r="BO3" s="27">
        <v>210.2578125</v>
      </c>
      <c r="BP3" s="27"/>
      <c r="BQ3" s="27">
        <v>20.996480941772461</v>
      </c>
      <c r="BR3" s="27">
        <v>1000.1708984375</v>
      </c>
      <c r="BS3" s="27">
        <v>516.5643310546875</v>
      </c>
      <c r="BT3" s="27">
        <v>545.1346435546875</v>
      </c>
      <c r="BU3" s="27">
        <v>-291.7520751953125</v>
      </c>
      <c r="BV3" s="27">
        <v>-838.1558837890625</v>
      </c>
      <c r="BW3" s="27">
        <v>-444.71392822265625</v>
      </c>
      <c r="BX3" s="27">
        <v>1057.196044921875</v>
      </c>
      <c r="BY3" s="27">
        <v>2003.312744140625</v>
      </c>
      <c r="BZ3" s="27">
        <v>2104.5478515625</v>
      </c>
      <c r="CA3" s="27">
        <v>435.62493896484375</v>
      </c>
      <c r="CB3" s="27">
        <v>132.52037048339844</v>
      </c>
      <c r="CC3" s="27">
        <v>326.42355346679688</v>
      </c>
      <c r="CD3" s="27">
        <v>20.996480941772461</v>
      </c>
      <c r="CE3" s="27">
        <v>1151.443115234375</v>
      </c>
      <c r="CF3" s="27">
        <v>1756.4942626953125</v>
      </c>
      <c r="CG3" s="27">
        <v>310.46820068359375</v>
      </c>
      <c r="CH3" s="27">
        <v>193.78744506835938</v>
      </c>
      <c r="CI3" s="27">
        <v>66.956092834472656</v>
      </c>
      <c r="CJ3" s="27">
        <v>-108.47856903076172</v>
      </c>
      <c r="CK3" s="27">
        <v>3200.17919921875</v>
      </c>
      <c r="CL3" s="27">
        <v>2942.59521484375</v>
      </c>
      <c r="CM3" s="27">
        <v>2283.321533203125</v>
      </c>
      <c r="CN3" s="27">
        <v>87.68206787109375</v>
      </c>
      <c r="CO3" s="27">
        <v>-11.749320983886719</v>
      </c>
      <c r="CP3" s="27">
        <v>456.72543334960938</v>
      </c>
      <c r="CQ3" s="27">
        <v>20.996480941772461</v>
      </c>
      <c r="CR3" s="27">
        <v>862.588623046875</v>
      </c>
      <c r="CS3" s="27">
        <v>520.41650390625</v>
      </c>
      <c r="CT3" s="27">
        <v>464.66558837890625</v>
      </c>
      <c r="CU3" s="27">
        <v>-1.649017333984375</v>
      </c>
      <c r="CV3" s="27">
        <v>241.83978271484375</v>
      </c>
      <c r="CW3" s="27">
        <v>26.021347045898438</v>
      </c>
      <c r="CX3" s="27">
        <v>1164.728271484375</v>
      </c>
      <c r="CY3" s="27">
        <v>2536.30419921875</v>
      </c>
      <c r="CZ3" s="27">
        <v>1938.1021728515625</v>
      </c>
      <c r="DA3" s="27">
        <v>87.768478393554688</v>
      </c>
      <c r="DB3" s="27">
        <v>104.47660827636719</v>
      </c>
      <c r="DC3" s="27">
        <v>62.379570007324219</v>
      </c>
    </row>
    <row r="4" spans="1:107" x14ac:dyDescent="0.15">
      <c r="A4" s="27">
        <v>21.988561630249023</v>
      </c>
      <c r="B4" s="27">
        <v>420.93817138671875</v>
      </c>
      <c r="C4" s="27">
        <v>768.64111328125</v>
      </c>
      <c r="D4" s="27">
        <v>934.6201171875</v>
      </c>
      <c r="E4" s="27">
        <v>-382.232421875</v>
      </c>
      <c r="F4" s="27">
        <v>-422.90591430664062</v>
      </c>
      <c r="G4" s="27">
        <v>-347.10360717773438</v>
      </c>
      <c r="H4" s="27">
        <v>2243.55322265625</v>
      </c>
      <c r="I4" s="27">
        <v>2226.232421875</v>
      </c>
      <c r="J4" s="27">
        <v>2180.05859375</v>
      </c>
      <c r="K4" s="27">
        <v>-54.418132781982422</v>
      </c>
      <c r="L4" s="27">
        <v>-220.49653625488281</v>
      </c>
      <c r="M4" s="27">
        <v>72.564857482910156</v>
      </c>
      <c r="N4" s="27">
        <v>21.989439010620117</v>
      </c>
      <c r="O4" s="27">
        <v>433.85772705078125</v>
      </c>
      <c r="P4" s="27">
        <v>973.77813720703125</v>
      </c>
      <c r="Q4" s="27">
        <v>359.18704223632812</v>
      </c>
      <c r="R4" s="27">
        <v>-95.56341552734375</v>
      </c>
      <c r="S4" s="27">
        <v>-190.63192749023438</v>
      </c>
      <c r="T4" s="27">
        <v>-304.08554077148438</v>
      </c>
      <c r="U4" s="27">
        <v>1724.599853515625</v>
      </c>
      <c r="V4" s="27">
        <v>1490.4678955078125</v>
      </c>
      <c r="W4" s="27">
        <v>1987.0589599609375</v>
      </c>
      <c r="X4" s="27">
        <v>-490.2513427734375</v>
      </c>
      <c r="Y4" s="27">
        <v>227.75714111328125</v>
      </c>
      <c r="Z4" s="27">
        <v>163.5223388671875</v>
      </c>
      <c r="AA4" s="27">
        <v>21.988561630249023</v>
      </c>
      <c r="AB4" s="27">
        <v>989.9874267578125</v>
      </c>
      <c r="AC4" s="27">
        <v>1552.256103515625</v>
      </c>
      <c r="AD4" s="27">
        <v>499.90975952148438</v>
      </c>
      <c r="AE4" s="27">
        <v>155.445556640625</v>
      </c>
      <c r="AF4" s="27">
        <v>-207.9375</v>
      </c>
      <c r="AG4" s="27">
        <v>-622.44146728515625</v>
      </c>
      <c r="AH4" s="27">
        <v>3365.0263671875</v>
      </c>
      <c r="AI4" s="27">
        <v>235.47802734375</v>
      </c>
      <c r="AJ4" s="27">
        <v>1795.00634765625</v>
      </c>
      <c r="AK4" s="27">
        <v>10.582783699035645</v>
      </c>
      <c r="AL4" s="27">
        <v>-183.14224243164062</v>
      </c>
      <c r="AM4" s="27">
        <v>39.463825225830078</v>
      </c>
      <c r="AO4" s="27">
        <v>21.988561630249023</v>
      </c>
      <c r="AP4" s="27">
        <v>1056.4659423828125</v>
      </c>
      <c r="AQ4" s="27">
        <v>625.6055908203125</v>
      </c>
      <c r="AR4" s="27">
        <v>644.3489990234375</v>
      </c>
      <c r="AS4" s="27">
        <v>-345.6827392578125</v>
      </c>
      <c r="AT4" s="27">
        <v>-751.78607177734375</v>
      </c>
      <c r="AU4" s="27">
        <v>-451.2430419921875</v>
      </c>
      <c r="AV4" s="27">
        <v>4131.46435546875</v>
      </c>
      <c r="AW4" s="27">
        <v>3829.328125</v>
      </c>
      <c r="AX4" s="27">
        <v>3211.714111328125</v>
      </c>
      <c r="AY4" s="27">
        <v>42.162998199462891</v>
      </c>
      <c r="AZ4" s="27">
        <v>78.204742431640625</v>
      </c>
      <c r="BA4" s="27">
        <v>149.31703186035156</v>
      </c>
      <c r="BB4" s="27"/>
      <c r="BC4" s="27">
        <v>21.988561630249023</v>
      </c>
      <c r="BD4" s="27">
        <v>800.16943359375</v>
      </c>
      <c r="BE4" s="27">
        <v>652.77386474609375</v>
      </c>
      <c r="BF4" s="27">
        <v>331.10186767578125</v>
      </c>
      <c r="BG4" s="27">
        <v>119.36563873291016</v>
      </c>
      <c r="BH4" s="27">
        <v>116.67317199707031</v>
      </c>
      <c r="BI4" s="27">
        <v>-389.26705932617188</v>
      </c>
      <c r="BJ4" s="27">
        <v>1816.8226318359375</v>
      </c>
      <c r="BK4" s="27">
        <v>2981.23583984375</v>
      </c>
      <c r="BL4" s="27">
        <v>2851.6767578125</v>
      </c>
      <c r="BM4" s="27">
        <v>-318.64999389648438</v>
      </c>
      <c r="BN4" s="27">
        <v>88.6787109375</v>
      </c>
      <c r="BO4" s="27">
        <v>173.78285217285156</v>
      </c>
      <c r="BP4" s="27"/>
      <c r="BQ4" s="27">
        <v>21.988561630249023</v>
      </c>
      <c r="BR4" s="27">
        <v>883.727294921875</v>
      </c>
      <c r="BS4" s="27">
        <v>453.05471801757812</v>
      </c>
      <c r="BT4" s="27">
        <v>489.02313232421875</v>
      </c>
      <c r="BU4" s="27">
        <v>-291.47918701171875</v>
      </c>
      <c r="BV4" s="27">
        <v>-720.61297607421875</v>
      </c>
      <c r="BW4" s="27">
        <v>-435.26690673828125</v>
      </c>
      <c r="BX4" s="27">
        <v>1012.3379516601562</v>
      </c>
      <c r="BY4" s="27">
        <v>1905.5399169921875</v>
      </c>
      <c r="BZ4" s="27">
        <v>2025.0772705078125</v>
      </c>
      <c r="CA4" s="27">
        <v>386.70620727539062</v>
      </c>
      <c r="CB4" s="27">
        <v>136.11833190917969</v>
      </c>
      <c r="CC4" s="27">
        <v>298.96597290039062</v>
      </c>
      <c r="CD4" s="27">
        <v>21.988561630249023</v>
      </c>
      <c r="CE4" s="27">
        <v>948.527587890625</v>
      </c>
      <c r="CF4" s="27">
        <v>1559.80224609375</v>
      </c>
      <c r="CG4" s="27">
        <v>239.5726318359375</v>
      </c>
      <c r="CH4" s="27">
        <v>188.93367004394531</v>
      </c>
      <c r="CI4" s="27">
        <v>36.73773193359375</v>
      </c>
      <c r="CJ4" s="27">
        <v>-113.55109405517578</v>
      </c>
      <c r="CK4" s="27">
        <v>3056.79931640625</v>
      </c>
      <c r="CL4" s="27">
        <v>2790.472412109375</v>
      </c>
      <c r="CM4" s="27">
        <v>2276.015625</v>
      </c>
      <c r="CN4" s="27">
        <v>37.294391632080078</v>
      </c>
      <c r="CO4" s="27">
        <v>-51.250320434570312</v>
      </c>
      <c r="CP4" s="27">
        <v>403.98648071289062</v>
      </c>
      <c r="CQ4" s="27">
        <v>21.988561630249023</v>
      </c>
      <c r="CR4" s="27">
        <v>690.5941162109375</v>
      </c>
      <c r="CS4" s="27">
        <v>424.69598388671875</v>
      </c>
      <c r="CT4" s="27">
        <v>405.5006103515625</v>
      </c>
      <c r="CU4" s="27">
        <v>-13.001064300537109</v>
      </c>
      <c r="CV4" s="27">
        <v>226.0850830078125</v>
      </c>
      <c r="CW4" s="27">
        <v>30.7701416015625</v>
      </c>
      <c r="CX4" s="27">
        <v>1020.951416015625</v>
      </c>
      <c r="CY4" s="27">
        <v>2303.279296875</v>
      </c>
      <c r="CZ4" s="27">
        <v>1354.98095703125</v>
      </c>
      <c r="DA4" s="27">
        <v>51.933040618896484</v>
      </c>
      <c r="DB4" s="27">
        <v>66.123397827148438</v>
      </c>
      <c r="DC4" s="27">
        <v>40.176559448242188</v>
      </c>
    </row>
    <row r="5" spans="1:107" x14ac:dyDescent="0.15">
      <c r="A5" s="27">
        <v>22.980642318725586</v>
      </c>
      <c r="B5" s="27">
        <v>344.9515380859375</v>
      </c>
      <c r="C5" s="27">
        <v>622.17572021484375</v>
      </c>
      <c r="D5" s="27">
        <v>785.29901123046875</v>
      </c>
      <c r="E5" s="27">
        <v>-374.37799072265625</v>
      </c>
      <c r="F5" s="27">
        <v>-426.00802612304688</v>
      </c>
      <c r="G5" s="27">
        <v>-367.17596435546875</v>
      </c>
      <c r="H5" s="27">
        <v>1760.382080078125</v>
      </c>
      <c r="I5" s="27">
        <v>1735.581298828125</v>
      </c>
      <c r="J5" s="27">
        <v>1679.177978515625</v>
      </c>
      <c r="K5" s="27">
        <v>-72.829734802246094</v>
      </c>
      <c r="L5" s="27">
        <v>-245.13912963867188</v>
      </c>
      <c r="M5" s="27">
        <v>32.292343139648438</v>
      </c>
      <c r="N5" s="27">
        <v>22.981508255004883</v>
      </c>
      <c r="O5" s="27">
        <v>350.11862182617188</v>
      </c>
      <c r="P5" s="27">
        <v>866.3863525390625</v>
      </c>
      <c r="Q5" s="27">
        <v>313.04287719726562</v>
      </c>
      <c r="R5" s="27">
        <v>-101.1136474609375</v>
      </c>
      <c r="S5" s="27">
        <v>-187.1278076171875</v>
      </c>
      <c r="T5" s="27">
        <v>-281.4910888671875</v>
      </c>
      <c r="U5" s="27">
        <v>1679.070068359375</v>
      </c>
      <c r="V5" s="27">
        <v>1426.1649169921875</v>
      </c>
      <c r="W5" s="27">
        <v>1839.041259765625</v>
      </c>
      <c r="X5" s="27">
        <v>-474.58380126953125</v>
      </c>
      <c r="Y5" s="27">
        <v>182.63864135742188</v>
      </c>
      <c r="Z5" s="27">
        <v>124.30358123779297</v>
      </c>
      <c r="AA5" s="27">
        <v>22.980642318725586</v>
      </c>
      <c r="AB5" s="27">
        <v>864.3841552734375</v>
      </c>
      <c r="AC5" s="27">
        <v>1354.2138671875</v>
      </c>
      <c r="AD5" s="27">
        <v>362.56893920898438</v>
      </c>
      <c r="AE5" s="27">
        <v>130.22883605957031</v>
      </c>
      <c r="AF5" s="27">
        <v>-215.80438232421875</v>
      </c>
      <c r="AG5" s="27">
        <v>-631.8876953125</v>
      </c>
      <c r="AH5" s="27">
        <v>3090.485107421875</v>
      </c>
      <c r="AI5" s="27">
        <v>112.490234375</v>
      </c>
      <c r="AJ5" s="27">
        <v>1533.4163818359375</v>
      </c>
      <c r="AK5" s="27">
        <v>-13.312755584716797</v>
      </c>
      <c r="AL5" s="27">
        <v>-224.14895629882812</v>
      </c>
      <c r="AM5" s="27">
        <v>-47.100452423095703</v>
      </c>
      <c r="AO5" s="27">
        <v>22.980642318725586</v>
      </c>
      <c r="AP5" s="27">
        <v>924.9869384765625</v>
      </c>
      <c r="AQ5" s="27">
        <v>539.66949462890625</v>
      </c>
      <c r="AR5" s="27">
        <v>532.5343017578125</v>
      </c>
      <c r="AS5" s="27">
        <v>-347.8594970703125</v>
      </c>
      <c r="AT5" s="27">
        <v>-693.2362060546875</v>
      </c>
      <c r="AU5" s="27">
        <v>-426.47100830078125</v>
      </c>
      <c r="AV5" s="27">
        <v>3858.064453125</v>
      </c>
      <c r="AW5" s="27">
        <v>3598.0673828125</v>
      </c>
      <c r="AX5" s="27">
        <v>2946.8212890625</v>
      </c>
      <c r="AY5" s="27">
        <v>-7.0240287780761719</v>
      </c>
      <c r="AZ5" s="27">
        <v>41.976200103759766</v>
      </c>
      <c r="BA5" s="27">
        <v>118.93341827392578</v>
      </c>
      <c r="BB5" s="27"/>
      <c r="BC5" s="27">
        <v>22.980642318725586</v>
      </c>
      <c r="BD5" s="27">
        <v>672.56512451171875</v>
      </c>
      <c r="BE5" s="27">
        <v>528.01348876953125</v>
      </c>
      <c r="BF5" s="27">
        <v>231.9901123046875</v>
      </c>
      <c r="BG5" s="27">
        <v>104.47325134277344</v>
      </c>
      <c r="BH5" s="27">
        <v>102.81294250488281</v>
      </c>
      <c r="BI5" s="27">
        <v>-362.95095825195312</v>
      </c>
      <c r="BJ5" s="27">
        <v>1649.728271484375</v>
      </c>
      <c r="BK5" s="27">
        <v>2761.07763671875</v>
      </c>
      <c r="BL5" s="27">
        <v>2644.821533203125</v>
      </c>
      <c r="BM5" s="27">
        <v>-300.82498168945312</v>
      </c>
      <c r="BN5" s="27">
        <v>65.148712158203125</v>
      </c>
      <c r="BO5" s="27">
        <v>129.63589477539062</v>
      </c>
      <c r="BP5" s="27"/>
      <c r="BQ5" s="27">
        <v>22.980642318725586</v>
      </c>
      <c r="BR5" s="27">
        <v>762.8228759765625</v>
      </c>
      <c r="BS5" s="27">
        <v>383.15716552734375</v>
      </c>
      <c r="BT5" s="27">
        <v>429.25799560546875</v>
      </c>
      <c r="BU5" s="27">
        <v>-283.90750122070312</v>
      </c>
      <c r="BV5" s="27">
        <v>-625.8714599609375</v>
      </c>
      <c r="BW5" s="27">
        <v>-381.56695556640625</v>
      </c>
      <c r="BX5" s="27">
        <v>982.40130615234375</v>
      </c>
      <c r="BY5" s="27">
        <v>1786.4320068359375</v>
      </c>
      <c r="BZ5" s="27">
        <v>1905.975341796875</v>
      </c>
      <c r="CA5" s="27">
        <v>332.73931884765625</v>
      </c>
      <c r="CB5" s="27">
        <v>131.289794921875</v>
      </c>
      <c r="CC5" s="27">
        <v>269.96145629882812</v>
      </c>
      <c r="CD5" s="27">
        <v>22.980642318725586</v>
      </c>
      <c r="CE5" s="27">
        <v>740.76568603515625</v>
      </c>
      <c r="CF5" s="27">
        <v>1355.228759765625</v>
      </c>
      <c r="CG5" s="27">
        <v>175.1763916015625</v>
      </c>
      <c r="CH5" s="27">
        <v>177.44599914550781</v>
      </c>
      <c r="CI5" s="27">
        <v>5.4369583129882812</v>
      </c>
      <c r="CJ5" s="27">
        <v>-123.43700408935547</v>
      </c>
      <c r="CK5" s="27">
        <v>2863.0078125</v>
      </c>
      <c r="CL5" s="27">
        <v>2603.353271484375</v>
      </c>
      <c r="CM5" s="27">
        <v>2224.7861328125</v>
      </c>
      <c r="CN5" s="27">
        <v>-10.064483642578125</v>
      </c>
      <c r="CO5" s="27">
        <v>-87.841232299804688</v>
      </c>
      <c r="CP5" s="27">
        <v>351.11782836914062</v>
      </c>
      <c r="CQ5" s="27">
        <v>22.980642318725586</v>
      </c>
      <c r="CR5" s="27">
        <v>504.37625122070312</v>
      </c>
      <c r="CS5" s="27">
        <v>324.3743896484375</v>
      </c>
      <c r="CT5" s="27">
        <v>347.397705078125</v>
      </c>
      <c r="CU5" s="27">
        <v>-25.904680252075195</v>
      </c>
      <c r="CV5" s="27">
        <v>206.74783325195312</v>
      </c>
      <c r="CW5" s="27">
        <v>30.881610870361328</v>
      </c>
      <c r="CX5" s="27">
        <v>891.383056640625</v>
      </c>
      <c r="CY5" s="27">
        <v>2049.93701171875</v>
      </c>
      <c r="CZ5" s="27">
        <v>844.815673828125</v>
      </c>
      <c r="DA5" s="27">
        <v>9.2078437805175781</v>
      </c>
      <c r="DB5" s="27">
        <v>29.037616729736328</v>
      </c>
      <c r="DC5" s="27">
        <v>21.050920486450195</v>
      </c>
    </row>
    <row r="6" spans="1:107" x14ac:dyDescent="0.15">
      <c r="A6" s="27">
        <v>23.972723007202148</v>
      </c>
      <c r="B6" s="27">
        <v>270.56076049804688</v>
      </c>
      <c r="C6" s="27">
        <v>475.82485961914062</v>
      </c>
      <c r="D6" s="27">
        <v>632.13934326171875</v>
      </c>
      <c r="E6" s="27">
        <v>-363.3472900390625</v>
      </c>
      <c r="F6" s="27">
        <v>-425.62127685546875</v>
      </c>
      <c r="G6" s="27">
        <v>-390.39056396484375</v>
      </c>
      <c r="H6" s="27">
        <v>1302.55859375</v>
      </c>
      <c r="I6" s="27">
        <v>1289.06201171875</v>
      </c>
      <c r="J6" s="27">
        <v>1232.596435546875</v>
      </c>
      <c r="K6" s="27">
        <v>-93.807060241699219</v>
      </c>
      <c r="L6" s="27">
        <v>-268.90304565429688</v>
      </c>
      <c r="M6" s="27">
        <v>-3.5865211486816406</v>
      </c>
      <c r="N6" s="27">
        <v>23.973575592041016</v>
      </c>
      <c r="O6" s="27">
        <v>255.64483642578125</v>
      </c>
      <c r="P6" s="27">
        <v>746.24285888671875</v>
      </c>
      <c r="Q6" s="27">
        <v>268.30447387695312</v>
      </c>
      <c r="R6" s="27">
        <v>-109.45114135742188</v>
      </c>
      <c r="S6" s="27">
        <v>-184.4888916015625</v>
      </c>
      <c r="T6" s="27">
        <v>-257.42025756835938</v>
      </c>
      <c r="U6" s="27">
        <v>1602.3480224609375</v>
      </c>
      <c r="V6" s="27">
        <v>1339.8907470703125</v>
      </c>
      <c r="W6" s="27">
        <v>1623.586181640625</v>
      </c>
      <c r="X6" s="27">
        <v>-445.69662475585938</v>
      </c>
      <c r="Y6" s="27">
        <v>135.25460815429688</v>
      </c>
      <c r="Z6" s="27">
        <v>82.218780517578125</v>
      </c>
      <c r="AA6" s="27">
        <v>23.972723007202148</v>
      </c>
      <c r="AB6" s="27">
        <v>736.02581787109375</v>
      </c>
      <c r="AC6" s="27">
        <v>1157.783935546875</v>
      </c>
      <c r="AD6" s="27">
        <v>221.02334594726562</v>
      </c>
      <c r="AE6" s="27">
        <v>103.43681335449219</v>
      </c>
      <c r="AF6" s="27">
        <v>-225.73963928222656</v>
      </c>
      <c r="AG6" s="27">
        <v>-650.13275146484375</v>
      </c>
      <c r="AH6" s="27">
        <v>2817.181884765625</v>
      </c>
      <c r="AI6" s="27">
        <v>-93.17333984375</v>
      </c>
      <c r="AJ6" s="27">
        <v>1256.73779296875</v>
      </c>
      <c r="AK6" s="27">
        <v>-45.443099975585938</v>
      </c>
      <c r="AL6" s="27">
        <v>-264.36624145507812</v>
      </c>
      <c r="AM6" s="27">
        <v>-133.91001892089844</v>
      </c>
      <c r="AO6" s="27">
        <v>23.972723007202148</v>
      </c>
      <c r="AP6" s="27">
        <v>772.87652587890625</v>
      </c>
      <c r="AQ6" s="27">
        <v>447.527099609375</v>
      </c>
      <c r="AR6" s="27">
        <v>409.71929931640625</v>
      </c>
      <c r="AS6" s="27">
        <v>-345.1851806640625</v>
      </c>
      <c r="AT6" s="27">
        <v>-636.05462646484375</v>
      </c>
      <c r="AU6" s="27">
        <v>-402.53350830078125</v>
      </c>
      <c r="AV6" s="27">
        <v>3640.822998046875</v>
      </c>
      <c r="AW6" s="27">
        <v>3307.173828125</v>
      </c>
      <c r="AX6" s="27">
        <v>2701.02294921875</v>
      </c>
      <c r="AY6" s="27">
        <v>-59.022373199462891</v>
      </c>
      <c r="AZ6" s="27">
        <v>4.0861053466796875</v>
      </c>
      <c r="BA6" s="27">
        <v>95.269172668457031</v>
      </c>
      <c r="BB6" s="27"/>
      <c r="BC6" s="27">
        <v>23.972723007202148</v>
      </c>
      <c r="BD6" s="27">
        <v>549.3394775390625</v>
      </c>
      <c r="BE6" s="27">
        <v>407.4351806640625</v>
      </c>
      <c r="BF6" s="27">
        <v>137.66305541992188</v>
      </c>
      <c r="BG6" s="27">
        <v>88.811874389648438</v>
      </c>
      <c r="BH6" s="27">
        <v>82.407073974609375</v>
      </c>
      <c r="BI6" s="27">
        <v>-331.1278076171875</v>
      </c>
      <c r="BJ6" s="27">
        <v>1493.6234130859375</v>
      </c>
      <c r="BK6" s="27">
        <v>2585.36962890625</v>
      </c>
      <c r="BL6" s="27">
        <v>2415.911376953125</v>
      </c>
      <c r="BM6" s="27">
        <v>-272.66445922851562</v>
      </c>
      <c r="BN6" s="27">
        <v>39.348701477050781</v>
      </c>
      <c r="BO6" s="27">
        <v>79.034950256347656</v>
      </c>
      <c r="BP6" s="27"/>
      <c r="BQ6" s="27">
        <v>23.972723007202148</v>
      </c>
      <c r="BR6" s="27">
        <v>643.0338134765625</v>
      </c>
      <c r="BS6" s="27">
        <v>310.25823974609375</v>
      </c>
      <c r="BT6" s="27">
        <v>368.8321533203125</v>
      </c>
      <c r="BU6" s="27">
        <v>-272.6226806640625</v>
      </c>
      <c r="BV6" s="27">
        <v>-559.01898193359375</v>
      </c>
      <c r="BW6" s="27">
        <v>-295.2489013671875</v>
      </c>
      <c r="BX6" s="27">
        <v>953.8623046875</v>
      </c>
      <c r="BY6" s="27">
        <v>1658.879638671875</v>
      </c>
      <c r="BZ6" s="27">
        <v>1767.36962890625</v>
      </c>
      <c r="CA6" s="27">
        <v>277.09124755859375</v>
      </c>
      <c r="CB6" s="27">
        <v>119.17304992675781</v>
      </c>
      <c r="CC6" s="27">
        <v>241.67373657226562</v>
      </c>
      <c r="CD6" s="27">
        <v>23.972723007202148</v>
      </c>
      <c r="CE6" s="27">
        <v>534.82769775390625</v>
      </c>
      <c r="CF6" s="27">
        <v>1144.8702392578125</v>
      </c>
      <c r="CG6" s="27">
        <v>119.76205444335938</v>
      </c>
      <c r="CH6" s="27">
        <v>162.66867065429688</v>
      </c>
      <c r="CI6" s="27">
        <v>-24.731742858886719</v>
      </c>
      <c r="CJ6" s="27">
        <v>-132.29507446289062</v>
      </c>
      <c r="CK6" s="27">
        <v>2644.9853515625</v>
      </c>
      <c r="CL6" s="27">
        <v>2403.828125</v>
      </c>
      <c r="CM6" s="27">
        <v>2123.01318359375</v>
      </c>
      <c r="CN6" s="27">
        <v>-53.006450653076172</v>
      </c>
      <c r="CO6" s="27">
        <v>-119.70401000976562</v>
      </c>
      <c r="CP6" s="27">
        <v>279.852783203125</v>
      </c>
      <c r="CQ6" s="27">
        <v>23.972723007202148</v>
      </c>
      <c r="CR6" s="27">
        <v>311.64047241210938</v>
      </c>
      <c r="CS6" s="27">
        <v>218.68621826171875</v>
      </c>
      <c r="CT6" s="27">
        <v>292.5125732421875</v>
      </c>
      <c r="CU6" s="27">
        <v>-38.482398986816406</v>
      </c>
      <c r="CV6" s="27">
        <v>183.74336242675781</v>
      </c>
      <c r="CW6" s="27">
        <v>26.229927062988281</v>
      </c>
      <c r="CX6" s="27">
        <v>807.415283203125</v>
      </c>
      <c r="CY6" s="27">
        <v>1795.4840087890625</v>
      </c>
      <c r="CZ6" s="27">
        <v>428.727783203125</v>
      </c>
      <c r="DA6" s="27">
        <v>-37.987865447998047</v>
      </c>
      <c r="DB6" s="27">
        <v>-7.0506553649902344</v>
      </c>
      <c r="DC6" s="27">
        <v>4.7672290802001953</v>
      </c>
    </row>
    <row r="7" spans="1:107" x14ac:dyDescent="0.15">
      <c r="A7" s="27">
        <v>24.964803695678711</v>
      </c>
      <c r="B7" s="27">
        <v>200.90998840332031</v>
      </c>
      <c r="C7" s="27">
        <v>316.62619018554688</v>
      </c>
      <c r="D7" s="27">
        <v>480.86407470703125</v>
      </c>
      <c r="E7" s="27">
        <v>-345.27862548828125</v>
      </c>
      <c r="F7" s="27">
        <v>-420.20791625976562</v>
      </c>
      <c r="G7" s="27">
        <v>-408.37973022460938</v>
      </c>
      <c r="H7" s="27">
        <v>892.038330078125</v>
      </c>
      <c r="I7" s="27">
        <v>907.727783203125</v>
      </c>
      <c r="J7" s="27">
        <v>871.68603515625</v>
      </c>
      <c r="K7" s="27">
        <v>-118.65453338623047</v>
      </c>
      <c r="L7" s="27">
        <v>-292.37295532226562</v>
      </c>
      <c r="M7" s="27">
        <v>-39.473915100097656</v>
      </c>
      <c r="N7" s="27">
        <v>24.965644836425781</v>
      </c>
      <c r="O7" s="27">
        <v>159.53915405273438</v>
      </c>
      <c r="P7" s="27">
        <v>623.0950927734375</v>
      </c>
      <c r="Q7" s="27">
        <v>224.61865234375</v>
      </c>
      <c r="R7" s="27">
        <v>-122.15068054199219</v>
      </c>
      <c r="S7" s="27">
        <v>-182.23381042480469</v>
      </c>
      <c r="T7" s="27">
        <v>-234.62689208984375</v>
      </c>
      <c r="U7" s="27">
        <v>1519.9345703125</v>
      </c>
      <c r="V7" s="27">
        <v>1241.441162109375</v>
      </c>
      <c r="W7" s="27">
        <v>1349.453857421875</v>
      </c>
      <c r="X7" s="27">
        <v>-397.43368530273438</v>
      </c>
      <c r="Y7" s="27">
        <v>85.586311340332031</v>
      </c>
      <c r="Z7" s="27">
        <v>46.132522583007812</v>
      </c>
      <c r="AA7" s="27">
        <v>24.964803695678711</v>
      </c>
      <c r="AB7" s="27">
        <v>608.991455078125</v>
      </c>
      <c r="AC7" s="27">
        <v>965.744873046875</v>
      </c>
      <c r="AD7" s="27">
        <v>84.078155517578125</v>
      </c>
      <c r="AE7" s="27">
        <v>76.874603271484375</v>
      </c>
      <c r="AF7" s="27">
        <v>-236.26416015625</v>
      </c>
      <c r="AG7" s="27">
        <v>-673.74212646484375</v>
      </c>
      <c r="AH7" s="27">
        <v>2495.69775390625</v>
      </c>
      <c r="AI7" s="27">
        <v>-360.880859375</v>
      </c>
      <c r="AJ7" s="27">
        <v>998.37841796875</v>
      </c>
      <c r="AK7" s="27">
        <v>-82.383529663085938</v>
      </c>
      <c r="AL7" s="27">
        <v>-303.4541015625</v>
      </c>
      <c r="AM7" s="27">
        <v>-218.68118286132812</v>
      </c>
      <c r="AO7" s="27">
        <v>24.964803695678711</v>
      </c>
      <c r="AP7" s="27">
        <v>616.9739990234375</v>
      </c>
      <c r="AQ7" s="27">
        <v>354.97601318359375</v>
      </c>
      <c r="AR7" s="27">
        <v>286.68780517578125</v>
      </c>
      <c r="AS7" s="27">
        <v>-338.9998779296875</v>
      </c>
      <c r="AT7" s="27">
        <v>-579.8038330078125</v>
      </c>
      <c r="AU7" s="27">
        <v>-381.67059326171875</v>
      </c>
      <c r="AV7" s="27">
        <v>3508.8056640625</v>
      </c>
      <c r="AW7" s="27">
        <v>3035.63623046875</v>
      </c>
      <c r="AX7" s="27">
        <v>2529.744873046875</v>
      </c>
      <c r="AY7" s="27">
        <v>-124.47129821777344</v>
      </c>
      <c r="AZ7" s="27">
        <v>-34.013477325439453</v>
      </c>
      <c r="BA7" s="27">
        <v>73.957160949707031</v>
      </c>
      <c r="BB7" s="27"/>
      <c r="BC7" s="27">
        <v>24.964803695678711</v>
      </c>
      <c r="BD7" s="27">
        <v>434.287353515625</v>
      </c>
      <c r="BE7" s="27">
        <v>292.61080932617188</v>
      </c>
      <c r="BF7" s="27">
        <v>50.958099365234375</v>
      </c>
      <c r="BG7" s="27">
        <v>74.194732666015625</v>
      </c>
      <c r="BH7" s="27">
        <v>56.540470123291016</v>
      </c>
      <c r="BI7" s="27">
        <v>-293.62823486328125</v>
      </c>
      <c r="BJ7" s="27">
        <v>1362.8270263671875</v>
      </c>
      <c r="BK7" s="27">
        <v>2489.425537109375</v>
      </c>
      <c r="BL7" s="27">
        <v>2183.605224609375</v>
      </c>
      <c r="BM7" s="27">
        <v>-237.71992492675781</v>
      </c>
      <c r="BN7" s="27">
        <v>14.653376579284668</v>
      </c>
      <c r="BO7" s="27">
        <v>24.515022277832031</v>
      </c>
      <c r="BP7" s="27"/>
      <c r="BQ7" s="27">
        <v>24.964803695678711</v>
      </c>
      <c r="BR7" s="27">
        <v>531.0634765625</v>
      </c>
      <c r="BS7" s="27">
        <v>239.27127075195312</v>
      </c>
      <c r="BT7" s="27">
        <v>311.3675537109375</v>
      </c>
      <c r="BU7" s="27">
        <v>-260.29510498046875</v>
      </c>
      <c r="BV7" s="27">
        <v>-518.30706787109375</v>
      </c>
      <c r="BW7" s="27">
        <v>-202.55754089355469</v>
      </c>
      <c r="BX7" s="27">
        <v>902.80157470703125</v>
      </c>
      <c r="BY7" s="27">
        <v>1530.732177734375</v>
      </c>
      <c r="BZ7" s="27">
        <v>1631.715087890625</v>
      </c>
      <c r="CA7" s="27">
        <v>224.05570983886719</v>
      </c>
      <c r="CB7" s="27">
        <v>102.55010223388672</v>
      </c>
      <c r="CC7" s="27">
        <v>216.40007019042969</v>
      </c>
      <c r="CD7" s="27">
        <v>24.964803695678711</v>
      </c>
      <c r="CE7" s="27">
        <v>312.17852783203125</v>
      </c>
      <c r="CF7" s="27">
        <v>934.38641357421875</v>
      </c>
      <c r="CG7" s="27">
        <v>63.892280578613281</v>
      </c>
      <c r="CH7" s="27">
        <v>148.7325439453125</v>
      </c>
      <c r="CI7" s="27">
        <v>-51.714614868164062</v>
      </c>
      <c r="CJ7" s="27">
        <v>-134.674560546875</v>
      </c>
      <c r="CK7" s="27">
        <v>2435.796875</v>
      </c>
      <c r="CL7" s="27">
        <v>2218.522216796875</v>
      </c>
      <c r="CM7" s="27">
        <v>1999.0343017578125</v>
      </c>
      <c r="CN7" s="27">
        <v>-100.7431640625</v>
      </c>
      <c r="CO7" s="27">
        <v>-153.54486083984375</v>
      </c>
      <c r="CP7" s="27">
        <v>208.69786071777344</v>
      </c>
      <c r="CQ7" s="27">
        <v>24.964803695678711</v>
      </c>
      <c r="CR7" s="27">
        <v>132.37889099121094</v>
      </c>
      <c r="CS7" s="27">
        <v>108.17152404785156</v>
      </c>
      <c r="CT7" s="27">
        <v>241.75059509277344</v>
      </c>
      <c r="CU7" s="27">
        <v>-48.900394439697266</v>
      </c>
      <c r="CV7" s="27">
        <v>158.464111328125</v>
      </c>
      <c r="CW7" s="27">
        <v>17.259464263916016</v>
      </c>
      <c r="CX7" s="27">
        <v>792.294677734375</v>
      </c>
      <c r="CY7" s="27">
        <v>1559.6495361328125</v>
      </c>
      <c r="CZ7" s="27">
        <v>103.67919921875</v>
      </c>
      <c r="DA7" s="27">
        <v>-96.1591796875</v>
      </c>
      <c r="DB7" s="27">
        <v>-43.998737335205078</v>
      </c>
      <c r="DC7" s="27">
        <v>-10.130064964294434</v>
      </c>
    </row>
    <row r="8" spans="1:107" x14ac:dyDescent="0.15">
      <c r="A8" s="27">
        <v>25.956884384155273</v>
      </c>
      <c r="B8" s="27">
        <v>137.21903991699219</v>
      </c>
      <c r="C8" s="27">
        <v>102.42709350585938</v>
      </c>
      <c r="D8" s="27">
        <v>336.23471069335938</v>
      </c>
      <c r="E8" s="27">
        <v>-318.971923828125</v>
      </c>
      <c r="F8" s="27">
        <v>-409.51028442382812</v>
      </c>
      <c r="G8" s="27">
        <v>-418.98239135742188</v>
      </c>
      <c r="H8" s="27">
        <v>536.1259765625</v>
      </c>
      <c r="I8" s="27">
        <v>593.11767578125</v>
      </c>
      <c r="J8" s="27">
        <v>599.294921875</v>
      </c>
      <c r="K8" s="27">
        <v>-141.23397827148438</v>
      </c>
      <c r="L8" s="27">
        <v>-322.8355712890625</v>
      </c>
      <c r="M8" s="27">
        <v>-79.731849670410156</v>
      </c>
      <c r="N8" s="27">
        <v>25.957714080810547</v>
      </c>
      <c r="O8" s="27">
        <v>48.197837829589844</v>
      </c>
      <c r="P8" s="27">
        <v>505.82763671875</v>
      </c>
      <c r="Q8" s="27">
        <v>181.33770751953125</v>
      </c>
      <c r="R8" s="27">
        <v>-139.6650390625</v>
      </c>
      <c r="S8" s="27">
        <v>-180.37132263183594</v>
      </c>
      <c r="T8" s="27">
        <v>-216.04530334472656</v>
      </c>
      <c r="U8" s="27">
        <v>1453.39111328125</v>
      </c>
      <c r="V8" s="27">
        <v>1162.687255859375</v>
      </c>
      <c r="W8" s="27">
        <v>1072.647216796875</v>
      </c>
      <c r="X8" s="27">
        <v>-329.72723388671875</v>
      </c>
      <c r="Y8" s="27">
        <v>35.950714111328125</v>
      </c>
      <c r="Z8" s="27">
        <v>12.631950378417969</v>
      </c>
      <c r="AA8" s="27">
        <v>25.956884384155273</v>
      </c>
      <c r="AB8" s="27">
        <v>486.629150390625</v>
      </c>
      <c r="AC8" s="27">
        <v>780.2532958984375</v>
      </c>
      <c r="AD8" s="27">
        <v>-41.519439697265625</v>
      </c>
      <c r="AE8" s="27">
        <v>51.724822998046875</v>
      </c>
      <c r="AF8" s="27">
        <v>-246.31901550292969</v>
      </c>
      <c r="AG8" s="27">
        <v>-698.1785888671875</v>
      </c>
      <c r="AH8" s="27">
        <v>2141.0927734375</v>
      </c>
      <c r="AI8" s="27">
        <v>-646.5361328125</v>
      </c>
      <c r="AJ8" s="27">
        <v>782.7080078125</v>
      </c>
      <c r="AK8" s="27">
        <v>-123.01816558837891</v>
      </c>
      <c r="AL8" s="27">
        <v>-345.56951904296875</v>
      </c>
      <c r="AM8" s="27">
        <v>-300.33242797851562</v>
      </c>
      <c r="AO8" s="27">
        <v>25.956884384155273</v>
      </c>
      <c r="AP8" s="27">
        <v>473.5257568359375</v>
      </c>
      <c r="AQ8" s="27">
        <v>267.72848510742188</v>
      </c>
      <c r="AR8" s="27">
        <v>153.46353149414062</v>
      </c>
      <c r="AS8" s="27">
        <v>-331.59091186523438</v>
      </c>
      <c r="AT8" s="27">
        <v>-522.97198486328125</v>
      </c>
      <c r="AU8" s="27">
        <v>-364.4755859375</v>
      </c>
      <c r="AV8" s="27">
        <v>3454.32373046875</v>
      </c>
      <c r="AW8" s="27">
        <v>2853.947265625</v>
      </c>
      <c r="AX8" s="27">
        <v>2432.202392578125</v>
      </c>
      <c r="AY8" s="27">
        <v>-189.35261535644531</v>
      </c>
      <c r="AZ8" s="27">
        <v>-81.165306091308594</v>
      </c>
      <c r="BA8" s="27">
        <v>54.044273376464844</v>
      </c>
      <c r="BB8" s="27"/>
      <c r="BC8" s="27">
        <v>25.956884384155273</v>
      </c>
      <c r="BD8" s="27">
        <v>328.15121459960938</v>
      </c>
      <c r="BE8" s="27">
        <v>150.708984375</v>
      </c>
      <c r="BF8" s="27">
        <v>-27.908493041992188</v>
      </c>
      <c r="BG8" s="27">
        <v>61.675308227539062</v>
      </c>
      <c r="BH8" s="27">
        <v>32.502025604248047</v>
      </c>
      <c r="BI8" s="27">
        <v>-253.13253784179688</v>
      </c>
      <c r="BJ8" s="27">
        <v>1262.056396484375</v>
      </c>
      <c r="BK8" s="27">
        <v>2489.8837890625</v>
      </c>
      <c r="BL8" s="27">
        <v>1966.505615234375</v>
      </c>
      <c r="BM8" s="27">
        <v>-201.11135864257812</v>
      </c>
      <c r="BN8" s="27">
        <v>-8.12286376953125</v>
      </c>
      <c r="BO8" s="27">
        <v>-12.892646789550781</v>
      </c>
      <c r="BP8" s="27"/>
      <c r="BQ8" s="27">
        <v>25.956884384155273</v>
      </c>
      <c r="BR8" s="27">
        <v>431.00799560546875</v>
      </c>
      <c r="BS8" s="27">
        <v>174.37054443359375</v>
      </c>
      <c r="BT8" s="27">
        <v>259.7000732421875</v>
      </c>
      <c r="BU8" s="27">
        <v>-251.17295837402344</v>
      </c>
      <c r="BV8" s="27">
        <v>-495.10122680664062</v>
      </c>
      <c r="BW8" s="27">
        <v>-137.57257080078125</v>
      </c>
      <c r="BX8" s="27">
        <v>783.7305908203125</v>
      </c>
      <c r="BY8" s="27">
        <v>1425.061767578125</v>
      </c>
      <c r="BZ8" s="27">
        <v>1518.976806640625</v>
      </c>
      <c r="CA8" s="27">
        <v>176.11546325683594</v>
      </c>
      <c r="CB8" s="27">
        <v>83.536216735839844</v>
      </c>
      <c r="CC8" s="27">
        <v>195.30918884277344</v>
      </c>
      <c r="CD8" s="27">
        <v>25.956884384155273</v>
      </c>
      <c r="CE8" s="27">
        <v>102.84005737304688</v>
      </c>
      <c r="CF8" s="27">
        <v>730.99395751953125</v>
      </c>
      <c r="CG8" s="27">
        <v>2.6093673706054688</v>
      </c>
      <c r="CH8" s="27">
        <v>138.5386962890625</v>
      </c>
      <c r="CI8" s="27">
        <v>-77.275413513183594</v>
      </c>
      <c r="CJ8" s="27">
        <v>-128.27883911132812</v>
      </c>
      <c r="CK8" s="27">
        <v>2260.2998046875</v>
      </c>
      <c r="CL8" s="27">
        <v>2064.75</v>
      </c>
      <c r="CM8" s="27">
        <v>1892.57275390625</v>
      </c>
      <c r="CN8" s="27">
        <v>-149.03570556640625</v>
      </c>
      <c r="CO8" s="27">
        <v>-183.25840759277344</v>
      </c>
      <c r="CP8" s="27">
        <v>138.85479736328125</v>
      </c>
      <c r="CQ8" s="27">
        <v>25.956884384155273</v>
      </c>
      <c r="CR8" s="27">
        <v>-44.53411865234375</v>
      </c>
      <c r="CS8" s="27">
        <v>-5.5872159004211426</v>
      </c>
      <c r="CT8" s="27">
        <v>194.81925964355469</v>
      </c>
      <c r="CU8" s="27">
        <v>-57.217678070068359</v>
      </c>
      <c r="CV8" s="27">
        <v>133.85591125488281</v>
      </c>
      <c r="CW8" s="27">
        <v>4.7841424942016602</v>
      </c>
      <c r="CX8" s="27">
        <v>848.247802734375</v>
      </c>
      <c r="CY8" s="27">
        <v>1353.96923828125</v>
      </c>
      <c r="CZ8" s="27">
        <v>-163.719970703125</v>
      </c>
      <c r="DA8" s="27">
        <v>-153.78932189941406</v>
      </c>
      <c r="DB8" s="27">
        <v>-90.847900390625</v>
      </c>
      <c r="DC8" s="27">
        <v>-27.661731719970703</v>
      </c>
    </row>
    <row r="9" spans="1:107" x14ac:dyDescent="0.15">
      <c r="A9" s="27">
        <v>26.948965072631836</v>
      </c>
      <c r="B9" s="27">
        <v>78.254005432128906</v>
      </c>
      <c r="C9" s="27">
        <v>-103.07891845703125</v>
      </c>
      <c r="D9" s="27">
        <v>200.4375</v>
      </c>
      <c r="E9" s="27">
        <v>-286.27914428710938</v>
      </c>
      <c r="F9" s="27">
        <v>-393.49813842773438</v>
      </c>
      <c r="G9" s="27">
        <v>-421.897705078125</v>
      </c>
      <c r="H9" s="27">
        <v>224.7734375</v>
      </c>
      <c r="I9" s="27">
        <v>326.53076171875</v>
      </c>
      <c r="J9" s="27">
        <v>390.2822265625</v>
      </c>
      <c r="K9" s="27">
        <v>-157.52998352050781</v>
      </c>
      <c r="L9" s="27">
        <v>-353.06329345703125</v>
      </c>
      <c r="M9" s="27">
        <v>-120.28692626953125</v>
      </c>
      <c r="N9" s="27">
        <v>26.949783325195312</v>
      </c>
      <c r="O9" s="27">
        <v>-59.714691162109375</v>
      </c>
      <c r="P9" s="27">
        <v>399.68023681640625</v>
      </c>
      <c r="Q9" s="27">
        <v>137.75</v>
      </c>
      <c r="R9" s="27">
        <v>-168.22148132324219</v>
      </c>
      <c r="S9" s="27">
        <v>-179.21847534179688</v>
      </c>
      <c r="T9" s="27">
        <v>-203.03494262695312</v>
      </c>
      <c r="U9" s="27">
        <v>1411.3153076171875</v>
      </c>
      <c r="V9" s="27">
        <v>1111.1317138671875</v>
      </c>
      <c r="W9" s="27">
        <v>813.817626953125</v>
      </c>
      <c r="X9" s="27">
        <v>-248.37057495117188</v>
      </c>
      <c r="Y9" s="27">
        <v>-2.3494720458984375</v>
      </c>
      <c r="Z9" s="27">
        <v>-22.245216369628906</v>
      </c>
      <c r="AA9" s="27">
        <v>26.948965072631836</v>
      </c>
      <c r="AB9" s="27">
        <v>370.29791259765625</v>
      </c>
      <c r="AC9" s="27">
        <v>602.20166015625</v>
      </c>
      <c r="AD9" s="27">
        <v>-153.59027099609375</v>
      </c>
      <c r="AE9" s="27">
        <v>28.297981262207031</v>
      </c>
      <c r="AF9" s="27">
        <v>-256.739990234375</v>
      </c>
      <c r="AG9" s="27">
        <v>-718.60955810546875</v>
      </c>
      <c r="AH9" s="27">
        <v>1783.0037841796875</v>
      </c>
      <c r="AI9" s="27">
        <v>-892.71630859375</v>
      </c>
      <c r="AJ9" s="27">
        <v>617.335205078125</v>
      </c>
      <c r="AK9" s="27">
        <v>-165.53886413574219</v>
      </c>
      <c r="AL9" s="27">
        <v>-380.105224609375</v>
      </c>
      <c r="AM9" s="27">
        <v>-377.719482421875</v>
      </c>
      <c r="AO9" s="27">
        <v>26.948965072631836</v>
      </c>
      <c r="AP9" s="27">
        <v>338.60711669921875</v>
      </c>
      <c r="AQ9" s="27">
        <v>157.73295593261719</v>
      </c>
      <c r="AR9" s="27">
        <v>13.936813354492188</v>
      </c>
      <c r="AS9" s="27">
        <v>-325.12222290039062</v>
      </c>
      <c r="AT9" s="27">
        <v>-463.14105224609375</v>
      </c>
      <c r="AU9" s="27">
        <v>-349.12982177734375</v>
      </c>
      <c r="AV9" s="27">
        <v>3430.56640625</v>
      </c>
      <c r="AW9" s="27">
        <v>2800.48583984375</v>
      </c>
      <c r="AX9" s="27">
        <v>2382.34228515625</v>
      </c>
      <c r="AY9" s="27">
        <v>-253.91204833984375</v>
      </c>
      <c r="AZ9" s="27">
        <v>-127.80595397949219</v>
      </c>
      <c r="BA9" s="27">
        <v>31.7821044921875</v>
      </c>
      <c r="BB9" s="27"/>
      <c r="BC9" s="27">
        <v>26.948965072631836</v>
      </c>
      <c r="BD9" s="27">
        <v>228.13238525390625</v>
      </c>
      <c r="BE9" s="27">
        <v>6.01080322265625</v>
      </c>
      <c r="BF9" s="27">
        <v>-101.54324340820312</v>
      </c>
      <c r="BG9" s="27">
        <v>49.732837677001953</v>
      </c>
      <c r="BH9" s="27">
        <v>13.613754272460938</v>
      </c>
      <c r="BI9" s="27">
        <v>-213.64451599121094</v>
      </c>
      <c r="BJ9" s="27">
        <v>1184.8043212890625</v>
      </c>
      <c r="BK9" s="27">
        <v>2573.2470703125</v>
      </c>
      <c r="BL9" s="27">
        <v>1776.562255859375</v>
      </c>
      <c r="BM9" s="27">
        <v>-167.03408813476562</v>
      </c>
      <c r="BN9" s="27">
        <v>-27.569942474365234</v>
      </c>
      <c r="BO9" s="27">
        <v>-32.45672607421875</v>
      </c>
      <c r="BP9" s="27"/>
      <c r="BQ9" s="27">
        <v>26.948965072631836</v>
      </c>
      <c r="BR9" s="27">
        <v>341.55752563476562</v>
      </c>
      <c r="BS9" s="27">
        <v>117.19045257568359</v>
      </c>
      <c r="BT9" s="27">
        <v>214.962646484375</v>
      </c>
      <c r="BU9" s="27">
        <v>-249.58352661132812</v>
      </c>
      <c r="BV9" s="27">
        <v>-475.45986938476562</v>
      </c>
      <c r="BW9" s="27">
        <v>-98.353965759277344</v>
      </c>
      <c r="BX9" s="27">
        <v>546.3916015625</v>
      </c>
      <c r="BY9" s="27">
        <v>1346.1866455078125</v>
      </c>
      <c r="BZ9" s="27">
        <v>1440.532958984375</v>
      </c>
      <c r="CA9" s="27">
        <v>122.389892578125</v>
      </c>
      <c r="CB9" s="27">
        <v>69.086929321289062</v>
      </c>
      <c r="CC9" s="27">
        <v>177.37193298339844</v>
      </c>
      <c r="CD9" s="27">
        <v>26.948965072631836</v>
      </c>
      <c r="CE9" s="27">
        <v>-91.04638671875</v>
      </c>
      <c r="CF9" s="27">
        <v>540.39263916015625</v>
      </c>
      <c r="CG9" s="27">
        <v>-59.088119506835938</v>
      </c>
      <c r="CH9" s="27">
        <v>132.86888122558594</v>
      </c>
      <c r="CI9" s="27">
        <v>-100.85414123535156</v>
      </c>
      <c r="CJ9" s="27">
        <v>-114.60911560058594</v>
      </c>
      <c r="CK9" s="27">
        <v>2127.684326171875</v>
      </c>
      <c r="CL9" s="27">
        <v>1957.550048828125</v>
      </c>
      <c r="CM9" s="27">
        <v>1829.0355224609375</v>
      </c>
      <c r="CN9" s="27">
        <v>-199.31130981445312</v>
      </c>
      <c r="CO9" s="27">
        <v>-211.76123046875</v>
      </c>
      <c r="CP9" s="27">
        <v>69.967559814453125</v>
      </c>
      <c r="CQ9" s="27">
        <v>26.948965072631836</v>
      </c>
      <c r="CR9" s="27">
        <v>-211.04962158203125</v>
      </c>
      <c r="CS9" s="27">
        <v>-162.68672180175781</v>
      </c>
      <c r="CT9" s="27">
        <v>140.03451538085938</v>
      </c>
      <c r="CU9" s="27">
        <v>-63.051181793212891</v>
      </c>
      <c r="CV9" s="27">
        <v>113.34175109863281</v>
      </c>
      <c r="CW9" s="27">
        <v>-9.8307476043701172</v>
      </c>
      <c r="CX9" s="27">
        <v>950.13671875</v>
      </c>
      <c r="CY9" s="27">
        <v>1178.65576171875</v>
      </c>
      <c r="CZ9" s="27">
        <v>-437.108642578125</v>
      </c>
      <c r="DA9" s="27">
        <v>-206.68281555175781</v>
      </c>
      <c r="DB9" s="27">
        <v>-141.39595031738281</v>
      </c>
      <c r="DC9" s="27">
        <v>-49.198654174804688</v>
      </c>
    </row>
    <row r="10" spans="1:107" x14ac:dyDescent="0.15">
      <c r="A10" s="27">
        <v>27.941045761108398</v>
      </c>
      <c r="B10" s="27">
        <v>21.060567855834961</v>
      </c>
      <c r="C10" s="27">
        <v>-299.8193359375</v>
      </c>
      <c r="D10" s="27">
        <v>72.841484069824219</v>
      </c>
      <c r="E10" s="27">
        <v>-251.00042724609375</v>
      </c>
      <c r="F10" s="27">
        <v>-371.87689208984375</v>
      </c>
      <c r="G10" s="27">
        <v>-418.02716064453125</v>
      </c>
      <c r="H10" s="27">
        <v>-65.416748046875</v>
      </c>
      <c r="I10" s="27">
        <v>75.34814453125</v>
      </c>
      <c r="J10" s="27">
        <v>203.15283203125</v>
      </c>
      <c r="K10" s="27">
        <v>-167.80117797851562</v>
      </c>
      <c r="L10" s="27">
        <v>-383.08639526367188</v>
      </c>
      <c r="M10" s="27">
        <v>-164.72013854980469</v>
      </c>
      <c r="N10" s="27">
        <v>27.941852569580078</v>
      </c>
      <c r="O10" s="27">
        <v>-144.23114013671875</v>
      </c>
      <c r="P10" s="27">
        <v>306.5557861328125</v>
      </c>
      <c r="Q10" s="27">
        <v>93.1630859375</v>
      </c>
      <c r="R10" s="27">
        <v>-197.93473815917969</v>
      </c>
      <c r="S10" s="27">
        <v>-178.90257263183594</v>
      </c>
      <c r="T10" s="27">
        <v>-194.45443725585938</v>
      </c>
      <c r="U10" s="27">
        <v>1394.6650390625</v>
      </c>
      <c r="V10" s="27">
        <v>1085.470947265625</v>
      </c>
      <c r="W10" s="27">
        <v>580.7301025390625</v>
      </c>
      <c r="X10" s="27">
        <v>-162.73182678222656</v>
      </c>
      <c r="Y10" s="27">
        <v>-31.240364074707031</v>
      </c>
      <c r="Z10" s="27">
        <v>-61.880561828613281</v>
      </c>
      <c r="AA10" s="27">
        <v>27.941045761108398</v>
      </c>
      <c r="AB10" s="27">
        <v>259.32400512695312</v>
      </c>
      <c r="AC10" s="27">
        <v>430.6004638671875</v>
      </c>
      <c r="AD10" s="27">
        <v>-254.48895263671875</v>
      </c>
      <c r="AE10" s="27">
        <v>6.4700431823730469</v>
      </c>
      <c r="AF10" s="27">
        <v>-265.2125244140625</v>
      </c>
      <c r="AG10" s="27">
        <v>-730.503662109375</v>
      </c>
      <c r="AH10" s="27">
        <v>1454.2275390625</v>
      </c>
      <c r="AI10" s="27">
        <v>-1046.75146484375</v>
      </c>
      <c r="AJ10" s="27">
        <v>494.482177734375</v>
      </c>
      <c r="AK10" s="27">
        <v>-207.39646911621094</v>
      </c>
      <c r="AL10" s="27">
        <v>-408.17941284179688</v>
      </c>
      <c r="AM10" s="27">
        <v>-450.32083129882812</v>
      </c>
      <c r="AO10" s="27">
        <v>27.941045761108398</v>
      </c>
      <c r="AP10" s="27">
        <v>221.33961486816406</v>
      </c>
      <c r="AQ10" s="27">
        <v>54.174285888671875</v>
      </c>
      <c r="AR10" s="27">
        <v>-108.05387878417969</v>
      </c>
      <c r="AS10" s="27">
        <v>-319.72161865234375</v>
      </c>
      <c r="AT10" s="27">
        <v>-398.21868896484375</v>
      </c>
      <c r="AU10" s="27">
        <v>-332.35345458984375</v>
      </c>
      <c r="AV10" s="27">
        <v>3371.1845703125</v>
      </c>
      <c r="AW10" s="27">
        <v>2874.497802734375</v>
      </c>
      <c r="AX10" s="27">
        <v>2333.35888671875</v>
      </c>
      <c r="AY10" s="27">
        <v>-317.80142211914062</v>
      </c>
      <c r="AZ10" s="27">
        <v>-172.68890380859375</v>
      </c>
      <c r="BA10" s="27">
        <v>2.132598876953125</v>
      </c>
      <c r="BB10" s="27"/>
      <c r="BC10" s="27">
        <v>27.941045761108398</v>
      </c>
      <c r="BD10" s="27">
        <v>129.18876647949219</v>
      </c>
      <c r="BE10" s="27">
        <v>-139.86590576171875</v>
      </c>
      <c r="BF10" s="27">
        <v>-197.97113037109375</v>
      </c>
      <c r="BG10" s="27">
        <v>39.153194427490234</v>
      </c>
      <c r="BH10" s="27">
        <v>0.9996185302734375</v>
      </c>
      <c r="BI10" s="27">
        <v>-178.245849609375</v>
      </c>
      <c r="BJ10" s="27">
        <v>1116.91796875</v>
      </c>
      <c r="BK10" s="27">
        <v>2693.302734375</v>
      </c>
      <c r="BL10" s="27">
        <v>1616.443359375</v>
      </c>
      <c r="BM10" s="27">
        <v>-137.44033813476562</v>
      </c>
      <c r="BN10" s="27">
        <v>-41.752334594726562</v>
      </c>
      <c r="BO10" s="27">
        <v>-40.755691528320312</v>
      </c>
      <c r="BP10" s="27"/>
      <c r="BQ10" s="27">
        <v>27.941045761108398</v>
      </c>
      <c r="BR10" s="27">
        <v>243.61259460449219</v>
      </c>
      <c r="BS10" s="27">
        <v>66.294914245605469</v>
      </c>
      <c r="BT10" s="27">
        <v>176.35261535644531</v>
      </c>
      <c r="BU10" s="27">
        <v>-256.7235107421875</v>
      </c>
      <c r="BV10" s="27">
        <v>-442.55776977539062</v>
      </c>
      <c r="BW10" s="27">
        <v>-88.531845092773438</v>
      </c>
      <c r="BX10" s="27">
        <v>170.8935546875</v>
      </c>
      <c r="BY10" s="27">
        <v>1289.42578125</v>
      </c>
      <c r="BZ10" s="27">
        <v>1397.838134765625</v>
      </c>
      <c r="CA10" s="27">
        <v>74.989425659179688</v>
      </c>
      <c r="CB10" s="27">
        <v>61.478923797607422</v>
      </c>
      <c r="CC10" s="27">
        <v>158.96763610839844</v>
      </c>
      <c r="CD10" s="27">
        <v>27.941045761108398</v>
      </c>
      <c r="CE10" s="27">
        <v>-276.6868896484375</v>
      </c>
      <c r="CF10" s="27">
        <v>363.93994140625</v>
      </c>
      <c r="CG10" s="27">
        <v>-126.87037658691406</v>
      </c>
      <c r="CH10" s="27">
        <v>130.90144348144531</v>
      </c>
      <c r="CI10" s="27">
        <v>-124.29515075683594</v>
      </c>
      <c r="CJ10" s="27">
        <v>-97.407012939453125</v>
      </c>
      <c r="CK10" s="27">
        <v>2033.600341796875</v>
      </c>
      <c r="CL10" s="27">
        <v>1887.8687744140625</v>
      </c>
      <c r="CM10" s="27">
        <v>1823.6986083984375</v>
      </c>
      <c r="CN10" s="27">
        <v>-254.49014282226562</v>
      </c>
      <c r="CO10" s="27">
        <v>-242.636474609375</v>
      </c>
      <c r="CP10" s="27">
        <v>1.77716064453125</v>
      </c>
      <c r="CQ10" s="27">
        <v>27.941045761108398</v>
      </c>
      <c r="CR10" s="27">
        <v>-362.7103271484375</v>
      </c>
      <c r="CS10" s="27">
        <v>-312.70309448242188</v>
      </c>
      <c r="CT10" s="27">
        <v>81.1959228515625</v>
      </c>
      <c r="CU10" s="27">
        <v>-67.725807189941406</v>
      </c>
      <c r="CV10" s="27">
        <v>97.606758117675781</v>
      </c>
      <c r="CW10" s="27">
        <v>-28.021076202392578</v>
      </c>
      <c r="CX10" s="27">
        <v>1050.49169921875</v>
      </c>
      <c r="CY10" s="27">
        <v>1025.03759765625</v>
      </c>
      <c r="CZ10" s="27">
        <v>-801.930419921875</v>
      </c>
      <c r="DA10" s="27">
        <v>-255.42863464355469</v>
      </c>
      <c r="DB10" s="27">
        <v>-196.74845886230469</v>
      </c>
      <c r="DC10" s="27">
        <v>-73.486732482910156</v>
      </c>
    </row>
    <row r="11" spans="1:107" x14ac:dyDescent="0.15">
      <c r="A11" s="27">
        <v>28.933128356933594</v>
      </c>
      <c r="B11" s="27">
        <v>-47.538063049316406</v>
      </c>
      <c r="C11" s="27">
        <v>-490.8988037109375</v>
      </c>
      <c r="D11" s="27">
        <v>-49.3963623046875</v>
      </c>
      <c r="E11" s="27">
        <v>-217.13064575195312</v>
      </c>
      <c r="F11" s="27">
        <v>-344.7493896484375</v>
      </c>
      <c r="G11" s="27">
        <v>-409.175537109375</v>
      </c>
      <c r="H11" s="27">
        <v>-364.278076171875</v>
      </c>
      <c r="I11" s="27">
        <v>-198.577392578125</v>
      </c>
      <c r="J11" s="27">
        <v>-6.76123046875</v>
      </c>
      <c r="K11" s="27">
        <v>-173.58538818359375</v>
      </c>
      <c r="L11" s="27">
        <v>-412.49459838867188</v>
      </c>
      <c r="M11" s="27">
        <v>-215.02372741699219</v>
      </c>
      <c r="N11" s="27">
        <v>28.933921813964844</v>
      </c>
      <c r="O11" s="27">
        <v>-209.28701782226562</v>
      </c>
      <c r="P11" s="27">
        <v>226.63563537597656</v>
      </c>
      <c r="Q11" s="27">
        <v>46.876865386962891</v>
      </c>
      <c r="R11" s="27">
        <v>-224.08976745605469</v>
      </c>
      <c r="S11" s="27">
        <v>-178.77877807617188</v>
      </c>
      <c r="T11" s="27">
        <v>-187.1365966796875</v>
      </c>
      <c r="U11" s="27">
        <v>1399.6934814453125</v>
      </c>
      <c r="V11" s="27">
        <v>1080.3458251953125</v>
      </c>
      <c r="W11" s="27">
        <v>378.922119140625</v>
      </c>
      <c r="X11" s="27">
        <v>-82.852096557617188</v>
      </c>
      <c r="Y11" s="27">
        <v>-55.527000427246094</v>
      </c>
      <c r="Z11" s="27">
        <v>-108.65509796142578</v>
      </c>
      <c r="AA11" s="27">
        <v>28.933128356933594</v>
      </c>
      <c r="AB11" s="27">
        <v>151.65310668945312</v>
      </c>
      <c r="AC11" s="27">
        <v>262.00979614257812</v>
      </c>
      <c r="AD11" s="27">
        <v>-349.41644287109375</v>
      </c>
      <c r="AE11" s="27">
        <v>-13.723621368408203</v>
      </c>
      <c r="AF11" s="27">
        <v>-270.50439453125</v>
      </c>
      <c r="AG11" s="27">
        <v>-730.27178955078125</v>
      </c>
      <c r="AH11" s="27">
        <v>1177.1494140625</v>
      </c>
      <c r="AI11" s="27">
        <v>-1081.361328125</v>
      </c>
      <c r="AJ11" s="27">
        <v>397.03564453125</v>
      </c>
      <c r="AK11" s="27">
        <v>-245.3492431640625</v>
      </c>
      <c r="AL11" s="27">
        <v>-432.12124633789062</v>
      </c>
      <c r="AM11" s="27">
        <v>-519.34906005859375</v>
      </c>
      <c r="AO11" s="27">
        <v>28.933128356933594</v>
      </c>
      <c r="AP11" s="27">
        <v>125.67849731445312</v>
      </c>
      <c r="AQ11" s="27">
        <v>-38.123046875</v>
      </c>
      <c r="AR11" s="27">
        <v>-215.82823181152344</v>
      </c>
      <c r="AS11" s="27">
        <v>-313.6439208984375</v>
      </c>
      <c r="AT11" s="27">
        <v>-327.9381103515625</v>
      </c>
      <c r="AU11" s="27">
        <v>-311.38400268554688</v>
      </c>
      <c r="AV11" s="27">
        <v>3221.255126953125</v>
      </c>
      <c r="AW11" s="27">
        <v>3043.215576171875</v>
      </c>
      <c r="AX11" s="27">
        <v>2243.08447265625</v>
      </c>
      <c r="AY11" s="27">
        <v>-379.84829711914062</v>
      </c>
      <c r="AZ11" s="27">
        <v>-215.54443359375</v>
      </c>
      <c r="BA11" s="27">
        <v>-37.696426391601562</v>
      </c>
      <c r="BB11" s="27"/>
      <c r="BC11" s="27">
        <v>28.933128356933594</v>
      </c>
      <c r="BD11" s="27">
        <v>25.982631683349609</v>
      </c>
      <c r="BE11" s="27">
        <v>-292.4444580078125</v>
      </c>
      <c r="BF11" s="27">
        <v>-310.17974853515625</v>
      </c>
      <c r="BG11" s="27">
        <v>29.225896835327148</v>
      </c>
      <c r="BH11" s="27">
        <v>-6.7238540649414062</v>
      </c>
      <c r="BI11" s="27">
        <v>-147.58450317382812</v>
      </c>
      <c r="BJ11" s="27">
        <v>1042.39453125</v>
      </c>
      <c r="BK11" s="27">
        <v>2780.95947265625</v>
      </c>
      <c r="BL11" s="27">
        <v>1480.5577392578125</v>
      </c>
      <c r="BM11" s="27">
        <v>-114.45028686523438</v>
      </c>
      <c r="BN11" s="27">
        <v>-53.145198822021484</v>
      </c>
      <c r="BO11" s="27">
        <v>-48.122055053710938</v>
      </c>
      <c r="BP11" s="27"/>
      <c r="BQ11" s="27">
        <v>28.933128356933594</v>
      </c>
      <c r="BR11" s="27">
        <v>138.83714294433594</v>
      </c>
      <c r="BS11" s="27">
        <v>10.062835693359375</v>
      </c>
      <c r="BT11" s="27">
        <v>136.47038269042969</v>
      </c>
      <c r="BU11" s="27">
        <v>-269.82595825195312</v>
      </c>
      <c r="BV11" s="27">
        <v>-379.70965576171875</v>
      </c>
      <c r="BW11" s="27">
        <v>-104.26335906982422</v>
      </c>
      <c r="BX11" s="27">
        <v>-301.7264404296875</v>
      </c>
      <c r="BY11" s="27">
        <v>1244.642333984375</v>
      </c>
      <c r="BZ11" s="27">
        <v>1384.014404296875</v>
      </c>
      <c r="CA11" s="27">
        <v>30.058883666992188</v>
      </c>
      <c r="CB11" s="27">
        <v>61.292675018310547</v>
      </c>
      <c r="CC11" s="27">
        <v>141.26869201660156</v>
      </c>
      <c r="CD11" s="27">
        <v>28.933128356933594</v>
      </c>
      <c r="CE11" s="27">
        <v>-464.79571533203125</v>
      </c>
      <c r="CF11" s="27">
        <v>197.48240661621094</v>
      </c>
      <c r="CG11" s="27">
        <v>-203.58804321289062</v>
      </c>
      <c r="CH11" s="27">
        <v>131.46176147460938</v>
      </c>
      <c r="CI11" s="27">
        <v>-150.58941650390625</v>
      </c>
      <c r="CJ11" s="27">
        <v>-80.411888122558594</v>
      </c>
      <c r="CK11" s="27">
        <v>1967.092529296875</v>
      </c>
      <c r="CL11" s="27">
        <v>1836.599609375</v>
      </c>
      <c r="CM11" s="27">
        <v>1880.619384765625</v>
      </c>
      <c r="CN11" s="27">
        <v>-315.393310546875</v>
      </c>
      <c r="CO11" s="27">
        <v>-278.46044921875</v>
      </c>
      <c r="CP11" s="27">
        <v>-65.808624267578125</v>
      </c>
      <c r="CQ11" s="27">
        <v>28.933128356933594</v>
      </c>
      <c r="CR11" s="27">
        <v>-500.54083251953125</v>
      </c>
      <c r="CS11" s="27">
        <v>-451.66201782226562</v>
      </c>
      <c r="CT11" s="27">
        <v>22.793319702148438</v>
      </c>
      <c r="CU11" s="27">
        <v>-73.649566650390625</v>
      </c>
      <c r="CV11" s="27">
        <v>87.040306091308594</v>
      </c>
      <c r="CW11" s="27">
        <v>-42.084953308105469</v>
      </c>
      <c r="CX11" s="27">
        <v>1095.92041015625</v>
      </c>
      <c r="CY11" s="27">
        <v>879.730712890625</v>
      </c>
      <c r="CZ11" s="27">
        <v>-1344.117919921875</v>
      </c>
      <c r="DA11" s="27">
        <v>-301.4583740234375</v>
      </c>
      <c r="DB11" s="27">
        <v>-256.23898315429688</v>
      </c>
      <c r="DC11" s="27">
        <v>-100.22576141357422</v>
      </c>
    </row>
    <row r="12" spans="1:107" x14ac:dyDescent="0.15">
      <c r="A12" s="27">
        <v>29.925209045410156</v>
      </c>
      <c r="B12" s="27">
        <v>-126.55610656738281</v>
      </c>
      <c r="C12" s="27">
        <v>-683.1031494140625</v>
      </c>
      <c r="D12" s="27">
        <v>-197.7666015625</v>
      </c>
      <c r="E12" s="27">
        <v>-187.43478393554688</v>
      </c>
      <c r="F12" s="27">
        <v>-314.3328857421875</v>
      </c>
      <c r="G12" s="27">
        <v>-398.48843383789062</v>
      </c>
      <c r="H12" s="27">
        <v>-702.299072265625</v>
      </c>
      <c r="I12" s="27">
        <v>-532.953369140625</v>
      </c>
      <c r="J12" s="27">
        <v>-280.33740234375</v>
      </c>
      <c r="K12" s="27">
        <v>-176.74771118164062</v>
      </c>
      <c r="L12" s="27">
        <v>-441.0325927734375</v>
      </c>
      <c r="M12" s="27">
        <v>-271.37310791015625</v>
      </c>
      <c r="N12" s="27">
        <v>29.925989151000977</v>
      </c>
      <c r="O12" s="27">
        <v>-263.14578247070312</v>
      </c>
      <c r="P12" s="27">
        <v>159.07048034667969</v>
      </c>
      <c r="Q12" s="27">
        <v>-1.8598432540893555</v>
      </c>
      <c r="R12" s="27">
        <v>-242.70883178710938</v>
      </c>
      <c r="S12" s="27">
        <v>-177.14228820800781</v>
      </c>
      <c r="T12" s="27">
        <v>-177.31317138671875</v>
      </c>
      <c r="U12" s="27">
        <v>1420.546630859375</v>
      </c>
      <c r="V12" s="27">
        <v>1090.44580078125</v>
      </c>
      <c r="W12" s="27">
        <v>222.7467041015625</v>
      </c>
      <c r="X12" s="27">
        <v>-17.214084625244141</v>
      </c>
      <c r="Y12" s="27">
        <v>-81.138710021972656</v>
      </c>
      <c r="Z12" s="27">
        <v>-163.84664916992188</v>
      </c>
      <c r="AA12" s="27">
        <v>29.925209045410156</v>
      </c>
      <c r="AB12" s="27">
        <v>44.342292785644531</v>
      </c>
      <c r="AC12" s="27">
        <v>90.2711181640625</v>
      </c>
      <c r="AD12" s="27">
        <v>-454.37228393554688</v>
      </c>
      <c r="AE12" s="27">
        <v>-31.912990570068359</v>
      </c>
      <c r="AF12" s="27">
        <v>-271.25180053710938</v>
      </c>
      <c r="AG12" s="27">
        <v>-716.031005859375</v>
      </c>
      <c r="AH12" s="27">
        <v>955.2412109375</v>
      </c>
      <c r="AI12" s="27">
        <v>-1008.58984375</v>
      </c>
      <c r="AJ12" s="27">
        <v>304.195068359375</v>
      </c>
      <c r="AK12" s="27">
        <v>-276.1649169921875</v>
      </c>
      <c r="AL12" s="27">
        <v>-455.56256103515625</v>
      </c>
      <c r="AM12" s="27">
        <v>-588.43572998046875</v>
      </c>
      <c r="AO12" s="27">
        <v>29.925209045410156</v>
      </c>
      <c r="AP12" s="27">
        <v>43.980255126953125</v>
      </c>
      <c r="AQ12" s="27">
        <v>-125.84375</v>
      </c>
      <c r="AR12" s="27">
        <v>-313.2939453125</v>
      </c>
      <c r="AS12" s="27">
        <v>-305.8131103515625</v>
      </c>
      <c r="AT12" s="27">
        <v>-254.34799194335938</v>
      </c>
      <c r="AU12" s="27">
        <v>-285.47637939453125</v>
      </c>
      <c r="AV12" s="27">
        <v>2962.594970703125</v>
      </c>
      <c r="AW12" s="27">
        <v>3256.402587890625</v>
      </c>
      <c r="AX12" s="27">
        <v>2095.417724609375</v>
      </c>
      <c r="AY12" s="27">
        <v>-438.82553100585938</v>
      </c>
      <c r="AZ12" s="27">
        <v>-255.81950378417969</v>
      </c>
      <c r="BA12" s="27">
        <v>-87.72662353515625</v>
      </c>
      <c r="BB12" s="27"/>
      <c r="BC12" s="27">
        <v>29.925209045410156</v>
      </c>
      <c r="BD12" s="27">
        <v>-120.35018920898438</v>
      </c>
      <c r="BE12" s="27">
        <v>-456.09259033203125</v>
      </c>
      <c r="BF12" s="27">
        <v>-434.53298950195312</v>
      </c>
      <c r="BG12" s="27">
        <v>19.499347686767578</v>
      </c>
      <c r="BH12" s="27">
        <v>-12.463157653808594</v>
      </c>
      <c r="BI12" s="27">
        <v>-120.02320861816406</v>
      </c>
      <c r="BJ12" s="27">
        <v>947.73870849609375</v>
      </c>
      <c r="BK12" s="27">
        <v>2765.496826171875</v>
      </c>
      <c r="BL12" s="27">
        <v>1357.3525390625</v>
      </c>
      <c r="BM12" s="27">
        <v>-98.603195190429688</v>
      </c>
      <c r="BN12" s="27">
        <v>-64.6138916015625</v>
      </c>
      <c r="BO12" s="27">
        <v>-63.968490600585938</v>
      </c>
      <c r="BP12" s="27"/>
      <c r="BQ12" s="27">
        <v>29.925209045410156</v>
      </c>
      <c r="BR12" s="27">
        <v>20.616607666015625</v>
      </c>
      <c r="BS12" s="27">
        <v>-50.835094451904297</v>
      </c>
      <c r="BT12" s="27">
        <v>91.983497619628906</v>
      </c>
      <c r="BU12" s="27">
        <v>-284.43136596679688</v>
      </c>
      <c r="BV12" s="27">
        <v>-274.37643432617188</v>
      </c>
      <c r="BW12" s="27">
        <v>-138.16696166992188</v>
      </c>
      <c r="BX12" s="27">
        <v>-765.9844970703125</v>
      </c>
      <c r="BY12" s="27">
        <v>1200.2203369140625</v>
      </c>
      <c r="BZ12" s="27">
        <v>1386.2939453125</v>
      </c>
      <c r="CA12" s="27">
        <v>-16.207229614257812</v>
      </c>
      <c r="CB12" s="27">
        <v>68.194007873535156</v>
      </c>
      <c r="CC12" s="27">
        <v>122.38042449951172</v>
      </c>
      <c r="CD12" s="27">
        <v>29.925209045410156</v>
      </c>
      <c r="CE12" s="27">
        <v>-665.34271240234375</v>
      </c>
      <c r="CF12" s="27">
        <v>32.239978790283203</v>
      </c>
      <c r="CG12" s="27">
        <v>-290.16744995117188</v>
      </c>
      <c r="CH12" s="27">
        <v>134.05006408691406</v>
      </c>
      <c r="CI12" s="27">
        <v>-180.92999267578125</v>
      </c>
      <c r="CJ12" s="27">
        <v>-65.985786437988281</v>
      </c>
      <c r="CK12" s="27">
        <v>1912.8111572265625</v>
      </c>
      <c r="CL12" s="27">
        <v>1782.1298828125</v>
      </c>
      <c r="CM12" s="27">
        <v>1991.283935546875</v>
      </c>
      <c r="CN12" s="27">
        <v>-381.35443115234375</v>
      </c>
      <c r="CO12" s="27">
        <v>-320.59185791015625</v>
      </c>
      <c r="CP12" s="27">
        <v>-133.34524536132812</v>
      </c>
      <c r="CQ12" s="27">
        <v>29.925209045410156</v>
      </c>
      <c r="CR12" s="27">
        <v>-630.593994140625</v>
      </c>
      <c r="CS12" s="27">
        <v>-579.66387939453125</v>
      </c>
      <c r="CT12" s="27">
        <v>-38.580947875976562</v>
      </c>
      <c r="CU12" s="27">
        <v>-82.106307983398438</v>
      </c>
      <c r="CV12" s="27">
        <v>77.516403198242188</v>
      </c>
      <c r="CW12" s="27">
        <v>-46.820644378662109</v>
      </c>
      <c r="CX12" s="27">
        <v>1048.291259765625</v>
      </c>
      <c r="CY12" s="27">
        <v>727.552978515625</v>
      </c>
      <c r="CZ12" s="27">
        <v>-2113.387939453125</v>
      </c>
      <c r="DA12" s="27">
        <v>-345.16104125976562</v>
      </c>
      <c r="DB12" s="27">
        <v>-317.19296264648438</v>
      </c>
      <c r="DC12" s="27">
        <v>-129.134765625</v>
      </c>
    </row>
    <row r="13" spans="1:107" x14ac:dyDescent="0.15">
      <c r="A13" s="27">
        <v>30.917289733886719</v>
      </c>
      <c r="B13" s="27">
        <v>-211.10185241699219</v>
      </c>
      <c r="C13" s="27">
        <v>-886.3212890625</v>
      </c>
      <c r="D13" s="27">
        <v>-360.36505126953125</v>
      </c>
      <c r="E13" s="27">
        <v>-163.2630615234375</v>
      </c>
      <c r="F13" s="27">
        <v>-290.06292724609375</v>
      </c>
      <c r="G13" s="27">
        <v>-391.17535400390625</v>
      </c>
      <c r="H13" s="27">
        <v>-1108.096923828125</v>
      </c>
      <c r="I13" s="27">
        <v>-962.961669921875</v>
      </c>
      <c r="J13" s="27">
        <v>-654.9873046875</v>
      </c>
      <c r="K13" s="27">
        <v>-178.67410278320312</v>
      </c>
      <c r="L13" s="27">
        <v>-469.09478759765625</v>
      </c>
      <c r="M13" s="27">
        <v>-332.93756103515625</v>
      </c>
      <c r="N13" s="27">
        <v>30.918058395385742</v>
      </c>
      <c r="O13" s="27">
        <v>-316.03216552734375</v>
      </c>
      <c r="P13" s="27">
        <v>101.07965087890625</v>
      </c>
      <c r="Q13" s="27">
        <v>-70.242866516113281</v>
      </c>
      <c r="R13" s="27">
        <v>-251.40469360351562</v>
      </c>
      <c r="S13" s="27">
        <v>-171.59719848632812</v>
      </c>
      <c r="T13" s="27">
        <v>-162.02194213867188</v>
      </c>
      <c r="U13" s="27">
        <v>1450.87841796875</v>
      </c>
      <c r="V13" s="27">
        <v>1112.000732421875</v>
      </c>
      <c r="W13" s="27">
        <v>137.7529296875</v>
      </c>
      <c r="X13" s="27">
        <v>28.117095947265625</v>
      </c>
      <c r="Y13" s="27">
        <v>-113.72516632080078</v>
      </c>
      <c r="Z13" s="27">
        <v>-227.7376708984375</v>
      </c>
      <c r="AA13" s="27">
        <v>30.917289733886719</v>
      </c>
      <c r="AB13" s="27">
        <v>-66.475120544433594</v>
      </c>
      <c r="AC13" s="27">
        <v>-104.23208618164062</v>
      </c>
      <c r="AD13" s="27">
        <v>-602.377197265625</v>
      </c>
      <c r="AE13" s="27">
        <v>-49.182399749755859</v>
      </c>
      <c r="AF13" s="27">
        <v>-266.58267211914062</v>
      </c>
      <c r="AG13" s="27">
        <v>-688.2520751953125</v>
      </c>
      <c r="AH13" s="27">
        <v>773.135009765625</v>
      </c>
      <c r="AI13" s="27">
        <v>-878.38330078125</v>
      </c>
      <c r="AJ13" s="27">
        <v>193.73974609375</v>
      </c>
      <c r="AK13" s="27">
        <v>-298.1783447265625</v>
      </c>
      <c r="AL13" s="27">
        <v>-483.6455078125</v>
      </c>
      <c r="AM13" s="27">
        <v>-663.1676025390625</v>
      </c>
      <c r="AO13" s="27">
        <v>30.917289733886719</v>
      </c>
      <c r="AP13" s="27">
        <v>-30.983123779296875</v>
      </c>
      <c r="AQ13" s="27">
        <v>-216.88967895507812</v>
      </c>
      <c r="AR13" s="27">
        <v>-404.150146484375</v>
      </c>
      <c r="AS13" s="27">
        <v>-296.70196533203125</v>
      </c>
      <c r="AT13" s="27">
        <v>-180.72720336914062</v>
      </c>
      <c r="AU13" s="27">
        <v>-255.80426025390625</v>
      </c>
      <c r="AV13" s="27">
        <v>2624.8828125</v>
      </c>
      <c r="AW13" s="27">
        <v>3464.2861328125</v>
      </c>
      <c r="AX13" s="27">
        <v>1905.0391845703125</v>
      </c>
      <c r="AY13" s="27">
        <v>-494.80807495117188</v>
      </c>
      <c r="AZ13" s="27">
        <v>-293.21044921875</v>
      </c>
      <c r="BA13" s="27">
        <v>-145.95419311523438</v>
      </c>
      <c r="BB13" s="27"/>
      <c r="BC13" s="27">
        <v>30.917289733886719</v>
      </c>
      <c r="BD13" s="27">
        <v>-286.9434814453125</v>
      </c>
      <c r="BE13" s="27">
        <v>-633.82098388671875</v>
      </c>
      <c r="BF13" s="27">
        <v>-575.3055419921875</v>
      </c>
      <c r="BG13" s="27">
        <v>9.87908935546875</v>
      </c>
      <c r="BH13" s="27">
        <v>-19.127655029296875</v>
      </c>
      <c r="BI13" s="27">
        <v>-93.094512939453125</v>
      </c>
      <c r="BJ13" s="27">
        <v>822.8359375</v>
      </c>
      <c r="BK13" s="27">
        <v>2599.017578125</v>
      </c>
      <c r="BL13" s="27">
        <v>1230.998291015625</v>
      </c>
      <c r="BM13" s="27">
        <v>-88.322128295898438</v>
      </c>
      <c r="BN13" s="27">
        <v>-78.591720581054688</v>
      </c>
      <c r="BO13" s="27">
        <v>-93.73651123046875</v>
      </c>
      <c r="BP13" s="27"/>
      <c r="BQ13" s="27">
        <v>30.917289733886719</v>
      </c>
      <c r="BR13" s="27">
        <v>-113.940673828125</v>
      </c>
      <c r="BS13" s="27">
        <v>-118.05108642578125</v>
      </c>
      <c r="BT13" s="27">
        <v>40.604766845703125</v>
      </c>
      <c r="BU13" s="27">
        <v>-296.85430908203125</v>
      </c>
      <c r="BV13" s="27">
        <v>-123.20337677001953</v>
      </c>
      <c r="BW13" s="27">
        <v>-182.48283386230469</v>
      </c>
      <c r="BX13" s="27">
        <v>-1088.748291015625</v>
      </c>
      <c r="BY13" s="27">
        <v>1145.611572265625</v>
      </c>
      <c r="BZ13" s="27">
        <v>1388.28173828125</v>
      </c>
      <c r="CA13" s="27">
        <v>-66.651901245117188</v>
      </c>
      <c r="CB13" s="27">
        <v>81.312545776367188</v>
      </c>
      <c r="CC13" s="27">
        <v>100.13118743896484</v>
      </c>
      <c r="CD13" s="27">
        <v>30.917289733886719</v>
      </c>
      <c r="CE13" s="27">
        <v>-884.31085205078125</v>
      </c>
      <c r="CF13" s="27">
        <v>-146.18121337890625</v>
      </c>
      <c r="CG13" s="27">
        <v>-388.06121826171875</v>
      </c>
      <c r="CH13" s="27">
        <v>139.03468322753906</v>
      </c>
      <c r="CI13" s="27">
        <v>-214.12759399414062</v>
      </c>
      <c r="CJ13" s="27">
        <v>-55.002273559570312</v>
      </c>
      <c r="CK13" s="27">
        <v>1864.112060546875</v>
      </c>
      <c r="CL13" s="27">
        <v>1705.405029296875</v>
      </c>
      <c r="CM13" s="27">
        <v>2131.7861328125</v>
      </c>
      <c r="CN13" s="27">
        <v>-451.77505493164062</v>
      </c>
      <c r="CO13" s="27">
        <v>-369.75723266601562</v>
      </c>
      <c r="CP13" s="27">
        <v>-202.73748779296875</v>
      </c>
      <c r="CQ13" s="27">
        <v>30.917289733886719</v>
      </c>
      <c r="CR13" s="27">
        <v>-761.85833740234375</v>
      </c>
      <c r="CS13" s="27">
        <v>-701.5147705078125</v>
      </c>
      <c r="CT13" s="27">
        <v>-107.95579528808594</v>
      </c>
      <c r="CU13" s="27">
        <v>-92.570320129394531</v>
      </c>
      <c r="CV13" s="27">
        <v>64.5130615234375</v>
      </c>
      <c r="CW13" s="27">
        <v>-38.665252685546875</v>
      </c>
      <c r="CX13" s="27">
        <v>898.870361328125</v>
      </c>
      <c r="CY13" s="27">
        <v>552.36083984375</v>
      </c>
      <c r="CZ13" s="27">
        <v>-3080.449462890625</v>
      </c>
      <c r="DA13" s="27">
        <v>-384.95437622070312</v>
      </c>
      <c r="DB13" s="27">
        <v>-375.77780151367188</v>
      </c>
      <c r="DC13" s="27">
        <v>-160.49560546875</v>
      </c>
    </row>
    <row r="14" spans="1:107" x14ac:dyDescent="0.15">
      <c r="A14" s="27">
        <v>31.909370422363281</v>
      </c>
      <c r="B14" s="27">
        <v>-301.99908447265625</v>
      </c>
      <c r="C14" s="27">
        <v>-1111.9437255859375</v>
      </c>
      <c r="D14" s="27">
        <v>-534.83575439453125</v>
      </c>
      <c r="E14" s="27">
        <v>-147.11546325683594</v>
      </c>
      <c r="F14" s="27">
        <v>-271.72726440429688</v>
      </c>
      <c r="G14" s="27">
        <v>-394.5894775390625</v>
      </c>
      <c r="H14" s="27">
        <v>-1608.815673828125</v>
      </c>
      <c r="I14" s="27">
        <v>-1521.983154296875</v>
      </c>
      <c r="J14" s="27">
        <v>-1168.1767578125</v>
      </c>
      <c r="K14" s="27">
        <v>-180.14656066894531</v>
      </c>
      <c r="L14" s="27">
        <v>-497.80673217773438</v>
      </c>
      <c r="M14" s="27">
        <v>-399.14279174804688</v>
      </c>
      <c r="N14" s="27">
        <v>31.910127639770508</v>
      </c>
      <c r="O14" s="27">
        <v>-378.4864501953125</v>
      </c>
      <c r="P14" s="27">
        <v>46.90106201171875</v>
      </c>
      <c r="Q14" s="27">
        <v>-148.15509033203125</v>
      </c>
      <c r="R14" s="27">
        <v>-249.88519287109375</v>
      </c>
      <c r="S14" s="27">
        <v>-160.13771057128906</v>
      </c>
      <c r="T14" s="27">
        <v>-139.93865966796875</v>
      </c>
      <c r="U14" s="27">
        <v>1484.8907470703125</v>
      </c>
      <c r="V14" s="27">
        <v>1142.11962890625</v>
      </c>
      <c r="W14" s="27">
        <v>152.19091796875</v>
      </c>
      <c r="X14" s="27">
        <v>49.0711669921875</v>
      </c>
      <c r="Y14" s="27">
        <v>-158.03762817382812</v>
      </c>
      <c r="Z14" s="27">
        <v>-300.03045654296875</v>
      </c>
      <c r="AA14" s="27">
        <v>31.909370422363281</v>
      </c>
      <c r="AB14" s="27">
        <v>-221.0692138671875</v>
      </c>
      <c r="AC14" s="27">
        <v>-368.52569580078125</v>
      </c>
      <c r="AD14" s="27">
        <v>-766.0357666015625</v>
      </c>
      <c r="AE14" s="27">
        <v>-68.077621459960938</v>
      </c>
      <c r="AF14" s="27">
        <v>-257.10464477539062</v>
      </c>
      <c r="AG14" s="27">
        <v>-649.8541259765625</v>
      </c>
      <c r="AH14" s="27">
        <v>602.925048828125</v>
      </c>
      <c r="AI14" s="27">
        <v>-762.2978515625</v>
      </c>
      <c r="AJ14" s="27">
        <v>41.8095703125</v>
      </c>
      <c r="AK14" s="27">
        <v>-313.177001953125</v>
      </c>
      <c r="AL14" s="27">
        <v>-522.9051513671875</v>
      </c>
      <c r="AM14" s="27">
        <v>-749.58721923828125</v>
      </c>
      <c r="AO14" s="27">
        <v>31.909370422363281</v>
      </c>
      <c r="AP14" s="27">
        <v>-105.99819946289062</v>
      </c>
      <c r="AQ14" s="27">
        <v>-318.3577880859375</v>
      </c>
      <c r="AR14" s="27">
        <v>-492.43927001953125</v>
      </c>
      <c r="AS14" s="27">
        <v>-289.005859375</v>
      </c>
      <c r="AT14" s="27">
        <v>-109.70789337158203</v>
      </c>
      <c r="AU14" s="27">
        <v>-223.88980102539062</v>
      </c>
      <c r="AV14" s="27">
        <v>2305.09912109375</v>
      </c>
      <c r="AW14" s="27">
        <v>3635.915283203125</v>
      </c>
      <c r="AX14" s="27">
        <v>1705.14599609375</v>
      </c>
      <c r="AY14" s="27">
        <v>-550.32275390625</v>
      </c>
      <c r="AZ14" s="27">
        <v>-328.53805541992188</v>
      </c>
      <c r="BA14" s="27">
        <v>-209.83670043945312</v>
      </c>
      <c r="BB14" s="27"/>
      <c r="BC14" s="27">
        <v>31.909370422363281</v>
      </c>
      <c r="BD14" s="27">
        <v>-472.96820068359375</v>
      </c>
      <c r="BE14" s="27">
        <v>-828.244140625</v>
      </c>
      <c r="BF14" s="27">
        <v>-735.4085693359375</v>
      </c>
      <c r="BG14" s="27">
        <v>0.2527313232421875</v>
      </c>
      <c r="BH14" s="27">
        <v>-28.807670593261719</v>
      </c>
      <c r="BI14" s="27">
        <v>-65.223907470703125</v>
      </c>
      <c r="BJ14" s="27">
        <v>658.884765625</v>
      </c>
      <c r="BK14" s="27">
        <v>2271.12451171875</v>
      </c>
      <c r="BL14" s="27">
        <v>1082.036865234375</v>
      </c>
      <c r="BM14" s="27">
        <v>-86.574737548828125</v>
      </c>
      <c r="BN14" s="27">
        <v>-97.08197021484375</v>
      </c>
      <c r="BO14" s="27">
        <v>-139.00332641601562</v>
      </c>
      <c r="BP14" s="27"/>
      <c r="BQ14" s="27">
        <v>31.909370422363281</v>
      </c>
      <c r="BR14" s="27">
        <v>-263.261474609375</v>
      </c>
      <c r="BS14" s="27">
        <v>-194.28228759765625</v>
      </c>
      <c r="BT14" s="27">
        <v>-24.233596801757812</v>
      </c>
      <c r="BU14" s="27">
        <v>-298.98568725585938</v>
      </c>
      <c r="BV14" s="27">
        <v>63.344898223876953</v>
      </c>
      <c r="BW14" s="27">
        <v>-234.16560363769531</v>
      </c>
      <c r="BX14" s="27">
        <v>-1171.461669921875</v>
      </c>
      <c r="BY14" s="27">
        <v>1071.93212890625</v>
      </c>
      <c r="BZ14" s="27">
        <v>1372.5870361328125</v>
      </c>
      <c r="CA14" s="27">
        <v>-123.12738037109375</v>
      </c>
      <c r="CB14" s="27">
        <v>98.427085876464844</v>
      </c>
      <c r="CC14" s="27">
        <v>71.407562255859375</v>
      </c>
      <c r="CD14" s="27">
        <v>31.909370422363281</v>
      </c>
      <c r="CE14" s="27">
        <v>-1122.971923828125</v>
      </c>
      <c r="CF14" s="27">
        <v>-347.63705444335938</v>
      </c>
      <c r="CG14" s="27">
        <v>-501.42926025390625</v>
      </c>
      <c r="CH14" s="27">
        <v>146.96211242675781</v>
      </c>
      <c r="CI14" s="27">
        <v>-247.7734375</v>
      </c>
      <c r="CJ14" s="27">
        <v>-47.392662048339844</v>
      </c>
      <c r="CK14" s="27">
        <v>1811.498291015625</v>
      </c>
      <c r="CL14" s="27">
        <v>1591.48681640625</v>
      </c>
      <c r="CM14" s="27">
        <v>2246.017578125</v>
      </c>
      <c r="CN14" s="27">
        <v>-527.51837158203125</v>
      </c>
      <c r="CO14" s="27">
        <v>-426.73123168945312</v>
      </c>
      <c r="CP14" s="27">
        <v>-277.57550048828125</v>
      </c>
      <c r="CQ14" s="27">
        <v>31.909370422363281</v>
      </c>
      <c r="CR14" s="27">
        <v>-903.96258544921875</v>
      </c>
      <c r="CS14" s="27">
        <v>-825.28936767578125</v>
      </c>
      <c r="CT14" s="27">
        <v>-192.09495544433594</v>
      </c>
      <c r="CU14" s="27">
        <v>-103.53672790527344</v>
      </c>
      <c r="CV14" s="27">
        <v>45.875350952148438</v>
      </c>
      <c r="CW14" s="27">
        <v>-17.351577758789062</v>
      </c>
      <c r="CX14" s="27">
        <v>666.469970703125</v>
      </c>
      <c r="CY14" s="27">
        <v>336.459228515625</v>
      </c>
      <c r="CZ14" s="27">
        <v>-4113.80078125</v>
      </c>
      <c r="DA14" s="27">
        <v>-418.18942260742188</v>
      </c>
      <c r="DB14" s="27">
        <v>-428.78900146484375</v>
      </c>
      <c r="DC14" s="27">
        <v>-195.20697021484375</v>
      </c>
    </row>
    <row r="15" spans="1:107" x14ac:dyDescent="0.15">
      <c r="A15" s="27">
        <v>32.901451110839844</v>
      </c>
      <c r="B15" s="27">
        <v>-402.045166015625</v>
      </c>
      <c r="C15" s="27">
        <v>-1370.845458984375</v>
      </c>
      <c r="D15" s="27">
        <v>-727.0628662109375</v>
      </c>
      <c r="E15" s="27">
        <v>-134.68022155761719</v>
      </c>
      <c r="F15" s="27">
        <v>-265.4437255859375</v>
      </c>
      <c r="G15" s="27">
        <v>-417.31634521484375</v>
      </c>
      <c r="H15" s="27">
        <v>-2231.657958984375</v>
      </c>
      <c r="I15" s="27">
        <v>-2242.849853515625</v>
      </c>
      <c r="J15" s="27">
        <v>-1859.22216796875</v>
      </c>
      <c r="K15" s="27">
        <v>-182.34361267089844</v>
      </c>
      <c r="L15" s="27">
        <v>-528.966796875</v>
      </c>
      <c r="M15" s="27">
        <v>-470.61685180664062</v>
      </c>
      <c r="N15" s="27">
        <v>32.902198791503906</v>
      </c>
      <c r="O15" s="27">
        <v>-460.7537841796875</v>
      </c>
      <c r="P15" s="27">
        <v>-11.882026672363281</v>
      </c>
      <c r="Q15" s="27">
        <v>-234.81802368164062</v>
      </c>
      <c r="R15" s="27">
        <v>-240.03596496582031</v>
      </c>
      <c r="S15" s="27">
        <v>-142.42518615722656</v>
      </c>
      <c r="T15" s="27">
        <v>-114.23580932617188</v>
      </c>
      <c r="U15" s="27">
        <v>1518.3726806640625</v>
      </c>
      <c r="V15" s="27">
        <v>1177.9033203125</v>
      </c>
      <c r="W15" s="27">
        <v>281.7847900390625</v>
      </c>
      <c r="X15" s="27">
        <v>42.458248138427734</v>
      </c>
      <c r="Y15" s="27">
        <v>-218.01800537109375</v>
      </c>
      <c r="Z15" s="27">
        <v>-380.62118530273438</v>
      </c>
      <c r="AA15" s="27">
        <v>32.901451110839844</v>
      </c>
      <c r="AB15" s="27">
        <v>-400.89871215820312</v>
      </c>
      <c r="AC15" s="27">
        <v>-670.2010498046875</v>
      </c>
      <c r="AD15" s="27">
        <v>-950.6212158203125</v>
      </c>
      <c r="AE15" s="27">
        <v>-86.255271911621094</v>
      </c>
      <c r="AF15" s="27">
        <v>-245.92010498046875</v>
      </c>
      <c r="AG15" s="27">
        <v>-605.73004150390625</v>
      </c>
      <c r="AH15" s="27">
        <v>411.691162109375</v>
      </c>
      <c r="AI15" s="27">
        <v>-731.91259765625</v>
      </c>
      <c r="AJ15" s="27">
        <v>-178.28076171875</v>
      </c>
      <c r="AK15" s="27">
        <v>-327.54818725585938</v>
      </c>
      <c r="AL15" s="27">
        <v>-580.75140380859375</v>
      </c>
      <c r="AM15" s="27">
        <v>-852.63092041015625</v>
      </c>
      <c r="AO15" s="27">
        <v>32.901451110839844</v>
      </c>
      <c r="AP15" s="27">
        <v>-188.83462524414062</v>
      </c>
      <c r="AQ15" s="27">
        <v>-435.7227783203125</v>
      </c>
      <c r="AR15" s="27">
        <v>-583.6217041015625</v>
      </c>
      <c r="AS15" s="27">
        <v>-286.81524658203125</v>
      </c>
      <c r="AT15" s="27">
        <v>-42.076450347900391</v>
      </c>
      <c r="AU15" s="27">
        <v>-189.87678527832031</v>
      </c>
      <c r="AV15" s="27">
        <v>2007.189697265625</v>
      </c>
      <c r="AW15" s="27">
        <v>3772.457763671875</v>
      </c>
      <c r="AX15" s="27">
        <v>1528.0162353515625</v>
      </c>
      <c r="AY15" s="27">
        <v>-610.641845703125</v>
      </c>
      <c r="AZ15" s="27">
        <v>-364.36502075195312</v>
      </c>
      <c r="BA15" s="27">
        <v>-277.84561157226562</v>
      </c>
      <c r="BB15" s="27"/>
      <c r="BC15" s="27">
        <v>32.901451110839844</v>
      </c>
      <c r="BD15" s="27">
        <v>-682.279052734375</v>
      </c>
      <c r="BE15" s="27">
        <v>-1042.9171142578125</v>
      </c>
      <c r="BF15" s="27">
        <v>-917.8857421875</v>
      </c>
      <c r="BG15" s="27">
        <v>-9.8529815673828125</v>
      </c>
      <c r="BH15" s="27">
        <v>-43.4007568359375</v>
      </c>
      <c r="BI15" s="27">
        <v>-39.154239654541016</v>
      </c>
      <c r="BJ15" s="27">
        <v>445.0059814453125</v>
      </c>
      <c r="BK15" s="27">
        <v>1804.155517578125</v>
      </c>
      <c r="BL15" s="27">
        <v>887.06591796875</v>
      </c>
      <c r="BM15" s="27">
        <v>-96.814979553222656</v>
      </c>
      <c r="BN15" s="27">
        <v>-122.38690185546875</v>
      </c>
      <c r="BO15" s="27">
        <v>-199.98246765136719</v>
      </c>
      <c r="BP15" s="27"/>
      <c r="BQ15" s="27">
        <v>32.901451110839844</v>
      </c>
      <c r="BR15" s="27">
        <v>-424.36151123046875</v>
      </c>
      <c r="BS15" s="27">
        <v>-281.59042358398438</v>
      </c>
      <c r="BT15" s="27">
        <v>-108.55319213867188</v>
      </c>
      <c r="BU15" s="27">
        <v>-292.14016723632812</v>
      </c>
      <c r="BV15" s="27">
        <v>242.91259765625</v>
      </c>
      <c r="BW15" s="27">
        <v>-290.7220458984375</v>
      </c>
      <c r="BX15" s="27">
        <v>-1001.511962890625</v>
      </c>
      <c r="BY15" s="27">
        <v>970.9927978515625</v>
      </c>
      <c r="BZ15" s="27">
        <v>1323.3876953125</v>
      </c>
      <c r="CA15" s="27">
        <v>-186.80264282226562</v>
      </c>
      <c r="CB15" s="27">
        <v>112.68814849853516</v>
      </c>
      <c r="CC15" s="27">
        <v>32.382110595703125</v>
      </c>
      <c r="CD15" s="27">
        <v>32.901451110839844</v>
      </c>
      <c r="CE15" s="27">
        <v>-1379.62548828125</v>
      </c>
      <c r="CF15" s="27">
        <v>-578.28857421875</v>
      </c>
      <c r="CG15" s="27">
        <v>-637.57318115234375</v>
      </c>
      <c r="CH15" s="27">
        <v>157.4013671875</v>
      </c>
      <c r="CI15" s="27">
        <v>-280.35366821289062</v>
      </c>
      <c r="CJ15" s="27">
        <v>-42.818386077880859</v>
      </c>
      <c r="CK15" s="27">
        <v>1745.45361328125</v>
      </c>
      <c r="CL15" s="27">
        <v>1428.251220703125</v>
      </c>
      <c r="CM15" s="27">
        <v>2294.089599609375</v>
      </c>
      <c r="CN15" s="27">
        <v>-611.5545654296875</v>
      </c>
      <c r="CO15" s="27">
        <v>-492.79986572265625</v>
      </c>
      <c r="CP15" s="27">
        <v>-362.5068359375</v>
      </c>
      <c r="CQ15" s="27">
        <v>32.901451110839844</v>
      </c>
      <c r="CR15" s="27">
        <v>-1066.07763671875</v>
      </c>
      <c r="CS15" s="27">
        <v>-959.97088623046875</v>
      </c>
      <c r="CT15" s="27">
        <v>-299.4876708984375</v>
      </c>
      <c r="CU15" s="27">
        <v>-114.52241516113281</v>
      </c>
      <c r="CV15" s="27">
        <v>22.375114440917969</v>
      </c>
      <c r="CW15" s="27">
        <v>7.542271614074707</v>
      </c>
      <c r="CX15" s="27">
        <v>380.53955078125</v>
      </c>
      <c r="CY15" s="27">
        <v>59.4638671875</v>
      </c>
      <c r="CZ15" s="27">
        <v>-5006.404296875</v>
      </c>
      <c r="DA15" s="27">
        <v>-443.70620727539062</v>
      </c>
      <c r="DB15" s="27">
        <v>-475.58547973632812</v>
      </c>
      <c r="DC15" s="27">
        <v>-234.66510009765625</v>
      </c>
    </row>
    <row r="16" spans="1:107" x14ac:dyDescent="0.15">
      <c r="A16" s="27">
        <v>33.893531799316406</v>
      </c>
      <c r="B16" s="27">
        <v>-517.45867919921875</v>
      </c>
      <c r="C16" s="27">
        <v>-1671.6463623046875</v>
      </c>
      <c r="D16" s="27">
        <v>-941.73272705078125</v>
      </c>
      <c r="E16" s="27">
        <v>-126.36715698242188</v>
      </c>
      <c r="F16" s="27">
        <v>-276.515625</v>
      </c>
      <c r="G16" s="27">
        <v>-467.74014282226562</v>
      </c>
      <c r="H16" s="27">
        <v>-3004.166259765625</v>
      </c>
      <c r="I16" s="27">
        <v>-3157.529052734375</v>
      </c>
      <c r="J16" s="27">
        <v>-2766.837890625</v>
      </c>
      <c r="K16" s="27">
        <v>-188.324951171875</v>
      </c>
      <c r="L16" s="27">
        <v>-565.6220703125</v>
      </c>
      <c r="M16" s="27">
        <v>-549.33929443359375</v>
      </c>
      <c r="N16" s="27">
        <v>33.894264221191406</v>
      </c>
      <c r="O16" s="27">
        <v>-572.703857421875</v>
      </c>
      <c r="P16" s="27">
        <v>-84.5911865234375</v>
      </c>
      <c r="Q16" s="27">
        <v>-334.74066162109375</v>
      </c>
      <c r="R16" s="27">
        <v>-225.40792846679688</v>
      </c>
      <c r="S16" s="27">
        <v>-120.43166351318359</v>
      </c>
      <c r="T16" s="27">
        <v>-88.502151489257812</v>
      </c>
      <c r="U16" s="27">
        <v>1549.7772216796875</v>
      </c>
      <c r="V16" s="27">
        <v>1216.78125</v>
      </c>
      <c r="W16" s="27">
        <v>516.756103515625</v>
      </c>
      <c r="X16" s="27">
        <v>4.9853019714355469</v>
      </c>
      <c r="Y16" s="27">
        <v>-297.29791259765625</v>
      </c>
      <c r="Z16" s="27">
        <v>-470.40692138671875</v>
      </c>
      <c r="AA16" s="27">
        <v>33.893531799316406</v>
      </c>
      <c r="AB16" s="27">
        <v>-611.50946044921875</v>
      </c>
      <c r="AC16" s="27">
        <v>-1016.8907470703125</v>
      </c>
      <c r="AD16" s="27">
        <v>-1159.2586669921875</v>
      </c>
      <c r="AE16" s="27">
        <v>-106.86384582519531</v>
      </c>
      <c r="AF16" s="27">
        <v>-239.35554504394531</v>
      </c>
      <c r="AG16" s="27">
        <v>-563.05389404296875</v>
      </c>
      <c r="AH16" s="27">
        <v>166.553466796875</v>
      </c>
      <c r="AI16" s="27">
        <v>-843.95556640625</v>
      </c>
      <c r="AJ16" s="27">
        <v>-497.256591796875</v>
      </c>
      <c r="AK16" s="27">
        <v>-351.74310302734375</v>
      </c>
      <c r="AL16" s="27">
        <v>-664.75634765625</v>
      </c>
      <c r="AM16" s="27">
        <v>-975.37078857421875</v>
      </c>
      <c r="AO16" s="27">
        <v>33.893531799316406</v>
      </c>
      <c r="AP16" s="27">
        <v>-289.17990112304688</v>
      </c>
      <c r="AQ16" s="27">
        <v>-573.65411376953125</v>
      </c>
      <c r="AR16" s="27">
        <v>-685.31488037109375</v>
      </c>
      <c r="AS16" s="27">
        <v>-293.43963623046875</v>
      </c>
      <c r="AT16" s="27">
        <v>11.550746917724609</v>
      </c>
      <c r="AU16" s="27">
        <v>-152.02226257324219</v>
      </c>
      <c r="AV16" s="27">
        <v>1763.6815185546875</v>
      </c>
      <c r="AW16" s="27">
        <v>3907.6875</v>
      </c>
      <c r="AX16" s="27">
        <v>1390.0091552734375</v>
      </c>
      <c r="AY16" s="27">
        <v>-683.004638671875</v>
      </c>
      <c r="AZ16" s="27">
        <v>-405.0679931640625</v>
      </c>
      <c r="BA16" s="27">
        <v>-350.62118530273438</v>
      </c>
      <c r="BB16" s="27"/>
      <c r="BC16" s="27">
        <v>33.893531799316406</v>
      </c>
      <c r="BD16" s="27">
        <v>-919.59796142578125</v>
      </c>
      <c r="BE16" s="27">
        <v>-1283.1712646484375</v>
      </c>
      <c r="BF16" s="27">
        <v>-1127.5711669921875</v>
      </c>
      <c r="BG16" s="27">
        <v>-21.441452026367188</v>
      </c>
      <c r="BH16" s="27">
        <v>-66.342864990234375</v>
      </c>
      <c r="BI16" s="27">
        <v>-18.046968460083008</v>
      </c>
      <c r="BJ16" s="27">
        <v>165.541015625</v>
      </c>
      <c r="BK16" s="27">
        <v>1231.03173828125</v>
      </c>
      <c r="BL16" s="27">
        <v>618.20068359375</v>
      </c>
      <c r="BM16" s="27">
        <v>-121.59395599365234</v>
      </c>
      <c r="BN16" s="27">
        <v>-157.96849060058594</v>
      </c>
      <c r="BO16" s="27">
        <v>-278.52325439453125</v>
      </c>
      <c r="BP16" s="27"/>
      <c r="BQ16" s="27">
        <v>33.893531799316406</v>
      </c>
      <c r="BR16" s="27">
        <v>-595.80047607421875</v>
      </c>
      <c r="BS16" s="27">
        <v>-383.03082275390625</v>
      </c>
      <c r="BT16" s="27">
        <v>-217.45977783203125</v>
      </c>
      <c r="BU16" s="27">
        <v>-281.93887329101562</v>
      </c>
      <c r="BV16" s="27">
        <v>396.15200805664062</v>
      </c>
      <c r="BW16" s="27">
        <v>-339.51193237304688</v>
      </c>
      <c r="BX16" s="27">
        <v>-660.65380859375</v>
      </c>
      <c r="BY16" s="27">
        <v>833.463623046875</v>
      </c>
      <c r="BZ16" s="27">
        <v>1227.6505126953125</v>
      </c>
      <c r="CA16" s="27">
        <v>-258.28848266601562</v>
      </c>
      <c r="CB16" s="27">
        <v>115.86825561523438</v>
      </c>
      <c r="CC16" s="27">
        <v>-20.12030029296875</v>
      </c>
      <c r="CD16" s="27">
        <v>33.893531799316406</v>
      </c>
      <c r="CE16" s="27">
        <v>-1652.144287109375</v>
      </c>
      <c r="CF16" s="27">
        <v>-842.9691162109375</v>
      </c>
      <c r="CG16" s="27">
        <v>-805.56982421875</v>
      </c>
      <c r="CH16" s="27">
        <v>168.02006530761719</v>
      </c>
      <c r="CI16" s="27">
        <v>-312.82119750976562</v>
      </c>
      <c r="CJ16" s="27">
        <v>-41.337539672851562</v>
      </c>
      <c r="CK16" s="27">
        <v>1656.985107421875</v>
      </c>
      <c r="CL16" s="27">
        <v>1204.341552734375</v>
      </c>
      <c r="CM16" s="27">
        <v>2248.901611328125</v>
      </c>
      <c r="CN16" s="27">
        <v>-709.200927734375</v>
      </c>
      <c r="CO16" s="27">
        <v>-570.0826416015625</v>
      </c>
      <c r="CP16" s="27">
        <v>-462.0174560546875</v>
      </c>
      <c r="CQ16" s="27">
        <v>33.893531799316406</v>
      </c>
      <c r="CR16" s="27">
        <v>-1256.913330078125</v>
      </c>
      <c r="CS16" s="27">
        <v>-1113.9520263671875</v>
      </c>
      <c r="CT16" s="27">
        <v>-440.31134033203125</v>
      </c>
      <c r="CU16" s="27">
        <v>-127.93743133544922</v>
      </c>
      <c r="CV16" s="27">
        <v>-4.2879180908203125</v>
      </c>
      <c r="CW16" s="27">
        <v>31.622299194335938</v>
      </c>
      <c r="CX16" s="27">
        <v>59.630859375</v>
      </c>
      <c r="CY16" s="27">
        <v>-303.10693359375</v>
      </c>
      <c r="CZ16" s="27">
        <v>-5559.462890625</v>
      </c>
      <c r="DA16" s="27">
        <v>-464.51336669921875</v>
      </c>
      <c r="DB16" s="27">
        <v>-519.13079833984375</v>
      </c>
      <c r="DC16" s="27">
        <v>-280.81063842773438</v>
      </c>
    </row>
    <row r="17" spans="1:107" x14ac:dyDescent="0.15">
      <c r="A17" s="27">
        <v>34.885612487792969</v>
      </c>
      <c r="B17" s="27">
        <v>-657.6651611328125</v>
      </c>
      <c r="C17" s="27">
        <v>-2019.9442138671875</v>
      </c>
      <c r="D17" s="27">
        <v>-1182.68896484375</v>
      </c>
      <c r="E17" s="27">
        <v>-124.54362487792969</v>
      </c>
      <c r="F17" s="27">
        <v>-308.54446411132812</v>
      </c>
      <c r="G17" s="27">
        <v>-553.07635498046875</v>
      </c>
      <c r="H17" s="27">
        <v>-3952.062255859375</v>
      </c>
      <c r="I17" s="27">
        <v>-4294.400390625</v>
      </c>
      <c r="J17" s="27">
        <v>-3923.5107421875</v>
      </c>
      <c r="K17" s="27">
        <v>-203.72166442871094</v>
      </c>
      <c r="L17" s="27">
        <v>-613.3409423828125</v>
      </c>
      <c r="M17" s="27">
        <v>-638.10565185546875</v>
      </c>
      <c r="N17" s="27">
        <v>34.886333465576172</v>
      </c>
      <c r="O17" s="27">
        <v>-724.2137451171875</v>
      </c>
      <c r="P17" s="27">
        <v>-195.63436889648438</v>
      </c>
      <c r="Q17" s="27">
        <v>-455.07687377929688</v>
      </c>
      <c r="R17" s="27">
        <v>-209.96160888671875</v>
      </c>
      <c r="S17" s="27">
        <v>-101.63512420654297</v>
      </c>
      <c r="T17" s="27">
        <v>-62.902515411376953</v>
      </c>
      <c r="U17" s="27">
        <v>1580.581787109375</v>
      </c>
      <c r="V17" s="27">
        <v>1257.660888671875</v>
      </c>
      <c r="W17" s="27">
        <v>818.95709228515625</v>
      </c>
      <c r="X17" s="27">
        <v>-67.042221069335938</v>
      </c>
      <c r="Y17" s="27">
        <v>-399.974609375</v>
      </c>
      <c r="Z17" s="27">
        <v>-571.70318603515625</v>
      </c>
      <c r="AA17" s="27">
        <v>34.885612487792969</v>
      </c>
      <c r="AB17" s="27">
        <v>-864.42254638671875</v>
      </c>
      <c r="AC17" s="27">
        <v>-1412.370361328125</v>
      </c>
      <c r="AD17" s="27">
        <v>-1392.32470703125</v>
      </c>
      <c r="AE17" s="27">
        <v>-133.869140625</v>
      </c>
      <c r="AF17" s="27">
        <v>-242.38546752929688</v>
      </c>
      <c r="AG17" s="27">
        <v>-535.89459228515625</v>
      </c>
      <c r="AH17" s="27">
        <v>-163.383056640625</v>
      </c>
      <c r="AI17" s="27">
        <v>-1137.92724609375</v>
      </c>
      <c r="AJ17" s="27">
        <v>-951.014404296875</v>
      </c>
      <c r="AK17" s="27">
        <v>-398.11648559570312</v>
      </c>
      <c r="AL17" s="27">
        <v>-782.083984375</v>
      </c>
      <c r="AM17" s="27">
        <v>-1119.5125732421875</v>
      </c>
      <c r="AO17" s="27">
        <v>34.885612487792969</v>
      </c>
      <c r="AP17" s="27">
        <v>-417.98544311523438</v>
      </c>
      <c r="AQ17" s="27">
        <v>-737.80322265625</v>
      </c>
      <c r="AR17" s="27">
        <v>-807.3079833984375</v>
      </c>
      <c r="AS17" s="27">
        <v>-309.05291748046875</v>
      </c>
      <c r="AT17" s="27">
        <v>62.759353637695312</v>
      </c>
      <c r="AU17" s="27">
        <v>-107.8585205078125</v>
      </c>
      <c r="AV17" s="27">
        <v>1584.203369140625</v>
      </c>
      <c r="AW17" s="27">
        <v>4094.092529296875</v>
      </c>
      <c r="AX17" s="27">
        <v>1286.9901123046875</v>
      </c>
      <c r="AY17" s="27">
        <v>-775.296875</v>
      </c>
      <c r="AZ17" s="27">
        <v>-456.44430541992188</v>
      </c>
      <c r="BA17" s="27">
        <v>-431.61874389648438</v>
      </c>
      <c r="BB17" s="27"/>
      <c r="BC17" s="27">
        <v>34.885612487792969</v>
      </c>
      <c r="BD17" s="27">
        <v>-1190.84326171875</v>
      </c>
      <c r="BE17" s="27">
        <v>-1556.120361328125</v>
      </c>
      <c r="BF17" s="27">
        <v>-1372.0660400390625</v>
      </c>
      <c r="BG17" s="27">
        <v>-36.145355224609375</v>
      </c>
      <c r="BH17" s="27">
        <v>-104.23919677734375</v>
      </c>
      <c r="BI17" s="27">
        <v>-2.0638275146484375</v>
      </c>
      <c r="BJ17" s="27">
        <v>-200.822509765625</v>
      </c>
      <c r="BK17" s="27">
        <v>568.68212890625</v>
      </c>
      <c r="BL17" s="27">
        <v>242.853515625</v>
      </c>
      <c r="BM17" s="27">
        <v>-171.80097961425781</v>
      </c>
      <c r="BN17" s="27">
        <v>-208.80580139160156</v>
      </c>
      <c r="BO17" s="27">
        <v>-379.72247314453125</v>
      </c>
      <c r="BP17" s="27"/>
      <c r="BQ17" s="27">
        <v>34.885612487792969</v>
      </c>
      <c r="BR17" s="27">
        <v>-778.7685546875</v>
      </c>
      <c r="BS17" s="27">
        <v>-503.56759643554688</v>
      </c>
      <c r="BT17" s="27">
        <v>-355.22341918945312</v>
      </c>
      <c r="BU17" s="27">
        <v>-277.8067626953125</v>
      </c>
      <c r="BV17" s="27">
        <v>495.1180419921875</v>
      </c>
      <c r="BW17" s="27">
        <v>-377.38958740234375</v>
      </c>
      <c r="BX17" s="27">
        <v>-287.57861328125</v>
      </c>
      <c r="BY17" s="27">
        <v>646.810546875</v>
      </c>
      <c r="BZ17" s="27">
        <v>1073.2451171875</v>
      </c>
      <c r="CA17" s="27">
        <v>-337.70721435546875</v>
      </c>
      <c r="CB17" s="27">
        <v>95.077621459960938</v>
      </c>
      <c r="CC17" s="27">
        <v>-87.219863891601562</v>
      </c>
      <c r="CD17" s="27">
        <v>34.885612487792969</v>
      </c>
      <c r="CE17" s="27">
        <v>-1939.623779296875</v>
      </c>
      <c r="CF17" s="27">
        <v>-1143.3043212890625</v>
      </c>
      <c r="CG17" s="27">
        <v>-1014.0316772460938</v>
      </c>
      <c r="CH17" s="27">
        <v>174.4263916015625</v>
      </c>
      <c r="CI17" s="27">
        <v>-348.83102416992188</v>
      </c>
      <c r="CJ17" s="27">
        <v>-44.2080078125</v>
      </c>
      <c r="CK17" s="27">
        <v>1538.256591796875</v>
      </c>
      <c r="CL17" s="27">
        <v>908.0135498046875</v>
      </c>
      <c r="CM17" s="27">
        <v>2039.9036865234375</v>
      </c>
      <c r="CN17" s="27">
        <v>-828.15032958984375</v>
      </c>
      <c r="CO17" s="27">
        <v>-661.95635986328125</v>
      </c>
      <c r="CP17" s="27">
        <v>-579.646728515625</v>
      </c>
      <c r="CQ17" s="27">
        <v>34.885612487792969</v>
      </c>
      <c r="CR17" s="27">
        <v>-1485.142822265625</v>
      </c>
      <c r="CS17" s="27">
        <v>-1295.1192626953125</v>
      </c>
      <c r="CT17" s="27">
        <v>-626.1312255859375</v>
      </c>
      <c r="CU17" s="27">
        <v>-149.46220397949219</v>
      </c>
      <c r="CV17" s="27">
        <v>-34.172401428222656</v>
      </c>
      <c r="CW17" s="27">
        <v>48.431632995605469</v>
      </c>
      <c r="CX17" s="27">
        <v>-302.4052734375</v>
      </c>
      <c r="CY17" s="27">
        <v>-781.29638671875</v>
      </c>
      <c r="CZ17" s="27">
        <v>-5687.6240234375</v>
      </c>
      <c r="DA17" s="27">
        <v>-488.70095825195312</v>
      </c>
      <c r="DB17" s="27">
        <v>-565.533203125</v>
      </c>
      <c r="DC17" s="27">
        <v>-336.505859375</v>
      </c>
    </row>
    <row r="18" spans="1:107" x14ac:dyDescent="0.15">
      <c r="A18" s="27">
        <v>35.877693176269531</v>
      </c>
      <c r="B18" s="27">
        <v>-833.782470703125</v>
      </c>
      <c r="C18" s="27">
        <v>-2418.54833984375</v>
      </c>
      <c r="D18" s="27">
        <v>-1453.759033203125</v>
      </c>
      <c r="E18" s="27">
        <v>-134.33360290527344</v>
      </c>
      <c r="F18" s="27">
        <v>-375.78317260742188</v>
      </c>
      <c r="G18" s="27">
        <v>-679.6531982421875</v>
      </c>
      <c r="H18" s="27">
        <v>-5095.025390625</v>
      </c>
      <c r="I18" s="27">
        <v>-5673.724609375</v>
      </c>
      <c r="J18" s="27">
        <v>-5349.5166015625</v>
      </c>
      <c r="K18" s="27">
        <v>-235.81036376953125</v>
      </c>
      <c r="L18" s="27">
        <v>-681.299560546875</v>
      </c>
      <c r="M18" s="27">
        <v>-739.85943603515625</v>
      </c>
      <c r="N18" s="27">
        <v>35.878402709960938</v>
      </c>
      <c r="O18" s="27">
        <v>-925.8515625</v>
      </c>
      <c r="P18" s="27">
        <v>-363.90673828125</v>
      </c>
      <c r="Q18" s="27">
        <v>-605.91375732421875</v>
      </c>
      <c r="R18" s="27">
        <v>-196.47456359863281</v>
      </c>
      <c r="S18" s="27">
        <v>-86.564651489257812</v>
      </c>
      <c r="T18" s="27">
        <v>-41.168556213378906</v>
      </c>
      <c r="U18" s="27">
        <v>1614.41259765625</v>
      </c>
      <c r="V18" s="27">
        <v>1301.59228515625</v>
      </c>
      <c r="W18" s="27">
        <v>1132.314453125</v>
      </c>
      <c r="X18" s="27">
        <v>-177.50132751464844</v>
      </c>
      <c r="Y18" s="27">
        <v>-531.5069580078125</v>
      </c>
      <c r="Z18" s="27">
        <v>-688.26165771484375</v>
      </c>
      <c r="AA18" s="27">
        <v>35.877693176269531</v>
      </c>
      <c r="AB18" s="27">
        <v>-1171.0548095703125</v>
      </c>
      <c r="AC18" s="27">
        <v>-1857.2208251953125</v>
      </c>
      <c r="AD18" s="27">
        <v>-1647.2042236328125</v>
      </c>
      <c r="AE18" s="27">
        <v>-171.81561279296875</v>
      </c>
      <c r="AF18" s="27">
        <v>-265.24517822265625</v>
      </c>
      <c r="AG18" s="27">
        <v>-520.00128173828125</v>
      </c>
      <c r="AH18" s="27">
        <v>-606.883544921875</v>
      </c>
      <c r="AI18" s="27">
        <v>-1643.51123046875</v>
      </c>
      <c r="AJ18" s="27">
        <v>-1581.327880859375</v>
      </c>
      <c r="AK18" s="27">
        <v>-478.26712036132812</v>
      </c>
      <c r="AL18" s="27">
        <v>-939.2850341796875</v>
      </c>
      <c r="AM18" s="27">
        <v>-1286.985107421875</v>
      </c>
      <c r="AO18" s="27">
        <v>35.877693176269531</v>
      </c>
      <c r="AP18" s="27">
        <v>-585.616455078125</v>
      </c>
      <c r="AQ18" s="27">
        <v>-936.4215087890625</v>
      </c>
      <c r="AR18" s="27">
        <v>-960.8363037109375</v>
      </c>
      <c r="AS18" s="27">
        <v>-330.11590576171875</v>
      </c>
      <c r="AT18" s="27">
        <v>110.01176452636719</v>
      </c>
      <c r="AU18" s="27">
        <v>-56.543853759765625</v>
      </c>
      <c r="AV18" s="27">
        <v>1459.276611328125</v>
      </c>
      <c r="AW18" s="27">
        <v>4386.0517578125</v>
      </c>
      <c r="AX18" s="27">
        <v>1199.0029296875</v>
      </c>
      <c r="AY18" s="27">
        <v>-894.879638671875</v>
      </c>
      <c r="AZ18" s="27">
        <v>-525.4052734375</v>
      </c>
      <c r="BA18" s="27">
        <v>-527.2947998046875</v>
      </c>
      <c r="BB18" s="27"/>
      <c r="BC18" s="27">
        <v>35.877693176269531</v>
      </c>
      <c r="BD18" s="27">
        <v>-1503.210693359375</v>
      </c>
      <c r="BE18" s="27">
        <v>-1870.0538330078125</v>
      </c>
      <c r="BF18" s="27">
        <v>-1661.337646484375</v>
      </c>
      <c r="BG18" s="27">
        <v>-56.399421691894531</v>
      </c>
      <c r="BH18" s="27">
        <v>-167.26821899414062</v>
      </c>
      <c r="BI18" s="27">
        <v>4.0809707641601562</v>
      </c>
      <c r="BJ18" s="27">
        <v>-679.9249267578125</v>
      </c>
      <c r="BK18" s="27">
        <v>-197.85205078125</v>
      </c>
      <c r="BL18" s="27">
        <v>-275.504150390625</v>
      </c>
      <c r="BM18" s="27">
        <v>-241.25625610351562</v>
      </c>
      <c r="BN18" s="27">
        <v>-280.94097900390625</v>
      </c>
      <c r="BO18" s="27">
        <v>-511.63720703125</v>
      </c>
      <c r="BP18" s="27"/>
      <c r="BQ18" s="27">
        <v>35.877693176269531</v>
      </c>
      <c r="BR18" s="27">
        <v>-976.19091796875</v>
      </c>
      <c r="BS18" s="27">
        <v>-649.38336181640625</v>
      </c>
      <c r="BT18" s="27">
        <v>-525.3448486328125</v>
      </c>
      <c r="BU18" s="27">
        <v>-284.87606811523438</v>
      </c>
      <c r="BV18" s="27">
        <v>519.610595703125</v>
      </c>
      <c r="BW18" s="27">
        <v>-404.62747192382812</v>
      </c>
      <c r="BX18" s="27">
        <v>-20.6357421875</v>
      </c>
      <c r="BY18" s="27">
        <v>393.6529541015625</v>
      </c>
      <c r="BZ18" s="27">
        <v>843.3961181640625</v>
      </c>
      <c r="CA18" s="27">
        <v>-425.2930908203125</v>
      </c>
      <c r="CB18" s="27">
        <v>29.254486083984375</v>
      </c>
      <c r="CC18" s="27">
        <v>-168.05278015136719</v>
      </c>
      <c r="CD18" s="27">
        <v>35.877693176269531</v>
      </c>
      <c r="CE18" s="27">
        <v>-2242.67919921875</v>
      </c>
      <c r="CF18" s="27">
        <v>-1478.729736328125</v>
      </c>
      <c r="CG18" s="27">
        <v>-1269.63818359375</v>
      </c>
      <c r="CH18" s="27">
        <v>170.75968933105469</v>
      </c>
      <c r="CI18" s="27">
        <v>-394.2384033203125</v>
      </c>
      <c r="CJ18" s="27">
        <v>-54.655899047851562</v>
      </c>
      <c r="CK18" s="27">
        <v>1382.6875</v>
      </c>
      <c r="CL18" s="27">
        <v>527.5743408203125</v>
      </c>
      <c r="CM18" s="27">
        <v>1633.702392578125</v>
      </c>
      <c r="CN18" s="27">
        <v>-978.12548828125</v>
      </c>
      <c r="CO18" s="27">
        <v>-773.6129150390625</v>
      </c>
      <c r="CP18" s="27">
        <v>-718.4566650390625</v>
      </c>
      <c r="CQ18" s="27">
        <v>35.877693176269531</v>
      </c>
      <c r="CR18" s="27">
        <v>-1759.558349609375</v>
      </c>
      <c r="CS18" s="27">
        <v>-1512.0625</v>
      </c>
      <c r="CT18" s="27">
        <v>-869.3748779296875</v>
      </c>
      <c r="CU18" s="27">
        <v>-186.8653564453125</v>
      </c>
      <c r="CV18" s="27">
        <v>-70.230140686035156</v>
      </c>
      <c r="CW18" s="27">
        <v>50.738376617431641</v>
      </c>
      <c r="CX18" s="27">
        <v>-736.404052734375</v>
      </c>
      <c r="CY18" s="27">
        <v>-1411.10888671875</v>
      </c>
      <c r="CZ18" s="27">
        <v>-5481.6181640625</v>
      </c>
      <c r="DA18" s="27">
        <v>-527.96875</v>
      </c>
      <c r="DB18" s="27">
        <v>-622.4852294921875</v>
      </c>
      <c r="DC18" s="27">
        <v>-406.01473999023438</v>
      </c>
    </row>
    <row r="19" spans="1:107" x14ac:dyDescent="0.15">
      <c r="A19" s="27">
        <v>36.869773864746094</v>
      </c>
      <c r="B19" s="27">
        <v>-1056.70263671875</v>
      </c>
      <c r="C19" s="27">
        <v>-2868.22509765625</v>
      </c>
      <c r="D19" s="27">
        <v>-1759.270751953125</v>
      </c>
      <c r="E19" s="27">
        <v>-163.73463439941406</v>
      </c>
      <c r="F19" s="27">
        <v>-478.67645263671875</v>
      </c>
      <c r="G19" s="27">
        <v>-854.705322265625</v>
      </c>
      <c r="H19" s="27">
        <v>-6442.7197265625</v>
      </c>
      <c r="I19" s="27">
        <v>-7303.5126953125</v>
      </c>
      <c r="J19" s="27">
        <v>-7049.099609375</v>
      </c>
      <c r="K19" s="27">
        <v>-291.74472045898438</v>
      </c>
      <c r="L19" s="27">
        <v>-781.9862060546875</v>
      </c>
      <c r="M19" s="27">
        <v>-857.646728515625</v>
      </c>
      <c r="N19" s="27">
        <v>36.870471954345703</v>
      </c>
      <c r="O19" s="27">
        <v>-1189.593994140625</v>
      </c>
      <c r="P19" s="27">
        <v>-582.530029296875</v>
      </c>
      <c r="Q19" s="27">
        <v>-799.7637939453125</v>
      </c>
      <c r="R19" s="27">
        <v>-185.51087951660156</v>
      </c>
      <c r="S19" s="27">
        <v>-76.988899230957031</v>
      </c>
      <c r="T19" s="27">
        <v>-26.61651611328125</v>
      </c>
      <c r="U19" s="27">
        <v>1654.814453125</v>
      </c>
      <c r="V19" s="27">
        <v>1350.66015625</v>
      </c>
      <c r="W19" s="27">
        <v>1402.479736328125</v>
      </c>
      <c r="X19" s="27">
        <v>-330.3226318359375</v>
      </c>
      <c r="Y19" s="27">
        <v>-699.45733642578125</v>
      </c>
      <c r="Z19" s="27">
        <v>-825.3719482421875</v>
      </c>
      <c r="AA19" s="27">
        <v>36.869773864746094</v>
      </c>
      <c r="AB19" s="27">
        <v>-1540.9954833984375</v>
      </c>
      <c r="AC19" s="27">
        <v>-2350.68896484375</v>
      </c>
      <c r="AD19" s="27">
        <v>-1919.8751220703125</v>
      </c>
      <c r="AE19" s="27">
        <v>-226.01678466796875</v>
      </c>
      <c r="AF19" s="27">
        <v>-317.94146728515625</v>
      </c>
      <c r="AG19" s="27">
        <v>-522.335205078125</v>
      </c>
      <c r="AH19" s="27">
        <v>-1190.579345703125</v>
      </c>
      <c r="AI19" s="27">
        <v>-2390.19091796875</v>
      </c>
      <c r="AJ19" s="27">
        <v>-2435.463623046875</v>
      </c>
      <c r="AK19" s="27">
        <v>-601.63067626953125</v>
      </c>
      <c r="AL19" s="27">
        <v>-1142.68017578125</v>
      </c>
      <c r="AM19" s="27">
        <v>-1482.0872802734375</v>
      </c>
      <c r="AO19" s="27">
        <v>36.869773864746094</v>
      </c>
      <c r="AP19" s="27">
        <v>-800.21240234375</v>
      </c>
      <c r="AQ19" s="27">
        <v>-1180.7525634765625</v>
      </c>
      <c r="AR19" s="27">
        <v>-1157.4417724609375</v>
      </c>
      <c r="AS19" s="27">
        <v>-352.81063842773438</v>
      </c>
      <c r="AT19" s="27">
        <v>149.571044921875</v>
      </c>
      <c r="AU19" s="27">
        <v>-6.9547309875488281</v>
      </c>
      <c r="AV19" s="27">
        <v>1369.1287841796875</v>
      </c>
      <c r="AW19" s="27">
        <v>4742.8740234375</v>
      </c>
      <c r="AX19" s="27">
        <v>1097.8377685546875</v>
      </c>
      <c r="AY19" s="27">
        <v>-1048.360595703125</v>
      </c>
      <c r="AZ19" s="27">
        <v>-620.16534423828125</v>
      </c>
      <c r="BA19" s="27">
        <v>-646.98046875</v>
      </c>
      <c r="BB19" s="27"/>
      <c r="BC19" s="27">
        <v>36.869773864746094</v>
      </c>
      <c r="BD19" s="27">
        <v>-1864.6343994140625</v>
      </c>
      <c r="BE19" s="27">
        <v>-2233.31689453125</v>
      </c>
      <c r="BF19" s="27">
        <v>-2005.8621826171875</v>
      </c>
      <c r="BG19" s="27">
        <v>-85.580741882324219</v>
      </c>
      <c r="BH19" s="27">
        <v>-268.13922119140625</v>
      </c>
      <c r="BI19" s="27">
        <v>-5.2843284606933594</v>
      </c>
      <c r="BJ19" s="27">
        <v>-1299.2093505859375</v>
      </c>
      <c r="BK19" s="27">
        <v>-1113.49462890625</v>
      </c>
      <c r="BL19" s="27">
        <v>-974.873046875</v>
      </c>
      <c r="BM19" s="27">
        <v>-330.84429931640625</v>
      </c>
      <c r="BN19" s="27">
        <v>-380.67739868164062</v>
      </c>
      <c r="BO19" s="27">
        <v>-684.029052734375</v>
      </c>
      <c r="BP19" s="27"/>
      <c r="BQ19" s="27">
        <v>36.869773864746094</v>
      </c>
      <c r="BR19" s="27">
        <v>-1191.2540283203125</v>
      </c>
      <c r="BS19" s="27">
        <v>-825.82354736328125</v>
      </c>
      <c r="BT19" s="27">
        <v>-730.238525390625</v>
      </c>
      <c r="BU19" s="27">
        <v>-315.34686279296875</v>
      </c>
      <c r="BV19" s="27">
        <v>466.9527587890625</v>
      </c>
      <c r="BW19" s="27">
        <v>-425.61004638671875</v>
      </c>
      <c r="BX19" s="27">
        <v>45.922607421875</v>
      </c>
      <c r="BY19" s="27">
        <v>51.453857421875</v>
      </c>
      <c r="BZ19" s="27">
        <v>509.3306884765625</v>
      </c>
      <c r="CA19" s="27">
        <v>-522.6143798828125</v>
      </c>
      <c r="CB19" s="27">
        <v>-92.002189636230469</v>
      </c>
      <c r="CC19" s="27">
        <v>-261.87890625</v>
      </c>
      <c r="CD19" s="27">
        <v>36.869773864746094</v>
      </c>
      <c r="CE19" s="27">
        <v>-2563.0693359375</v>
      </c>
      <c r="CF19" s="27">
        <v>-1847.9571533203125</v>
      </c>
      <c r="CG19" s="27">
        <v>-1577.100341796875</v>
      </c>
      <c r="CH19" s="27">
        <v>150.57112121582031</v>
      </c>
      <c r="CI19" s="27">
        <v>-456.995849609375</v>
      </c>
      <c r="CJ19" s="27">
        <v>-78.376228332519531</v>
      </c>
      <c r="CK19" s="27">
        <v>1184.02978515625</v>
      </c>
      <c r="CL19" s="27">
        <v>52.393310546875</v>
      </c>
      <c r="CM19" s="27">
        <v>1058.853759765625</v>
      </c>
      <c r="CN19" s="27">
        <v>-1169.91064453125</v>
      </c>
      <c r="CO19" s="27">
        <v>-912.6365966796875</v>
      </c>
      <c r="CP19" s="27">
        <v>-882.83056640625</v>
      </c>
      <c r="CQ19" s="27">
        <v>36.869773864746094</v>
      </c>
      <c r="CR19" s="27">
        <v>-2088.998291015625</v>
      </c>
      <c r="CS19" s="27">
        <v>-1774.6767578125</v>
      </c>
      <c r="CT19" s="27">
        <v>-1182.5499267578125</v>
      </c>
      <c r="CU19" s="27">
        <v>-248.438720703125</v>
      </c>
      <c r="CV19" s="27">
        <v>-117.43392181396484</v>
      </c>
      <c r="CW19" s="27">
        <v>33.185585021972656</v>
      </c>
      <c r="CX19" s="27">
        <v>-1287.161376953125</v>
      </c>
      <c r="CY19" s="27">
        <v>-2232.6943359375</v>
      </c>
      <c r="CZ19" s="27">
        <v>-5182.64453125</v>
      </c>
      <c r="DA19" s="27">
        <v>-594.81390380859375</v>
      </c>
      <c r="DB19" s="27">
        <v>-697.71563720703125</v>
      </c>
      <c r="DC19" s="27">
        <v>-495.40582275390625</v>
      </c>
    </row>
    <row r="20" spans="1:107" x14ac:dyDescent="0.15">
      <c r="A20" s="27">
        <v>37.861854553222656</v>
      </c>
      <c r="B20" s="27">
        <v>-1335.54541015625</v>
      </c>
      <c r="C20" s="27">
        <v>-3368.0107421875</v>
      </c>
      <c r="D20" s="27">
        <v>-2103.333251953125</v>
      </c>
      <c r="E20" s="27">
        <v>-235.04347229003906</v>
      </c>
      <c r="F20" s="27">
        <v>-624.4842529296875</v>
      </c>
      <c r="G20" s="27">
        <v>-1089.2904052734375</v>
      </c>
      <c r="H20" s="27">
        <v>-7992.822265625</v>
      </c>
      <c r="I20" s="27">
        <v>-9178.322265625</v>
      </c>
      <c r="J20" s="27">
        <v>-9009.576171875</v>
      </c>
      <c r="K20" s="27">
        <v>-377.90106201171875</v>
      </c>
      <c r="L20" s="27">
        <v>-929.43896484375</v>
      </c>
      <c r="M20" s="27">
        <v>-995.64141845703125</v>
      </c>
      <c r="N20" s="27">
        <v>37.862541198730469</v>
      </c>
      <c r="O20" s="27">
        <v>-1529.0181884765625</v>
      </c>
      <c r="P20" s="27">
        <v>-863.31671142578125</v>
      </c>
      <c r="Q20" s="27">
        <v>-1050.1451416015625</v>
      </c>
      <c r="R20" s="27">
        <v>-175.55764770507812</v>
      </c>
      <c r="S20" s="27">
        <v>-73.643928527832031</v>
      </c>
      <c r="T20" s="27">
        <v>-21.159767150878906</v>
      </c>
      <c r="U20" s="27">
        <v>1692.33837890625</v>
      </c>
      <c r="V20" s="27">
        <v>1398.0882568359375</v>
      </c>
      <c r="W20" s="27">
        <v>1596.0333251953125</v>
      </c>
      <c r="X20" s="27">
        <v>-530.11602783203125</v>
      </c>
      <c r="Y20" s="27">
        <v>-913.8631591796875</v>
      </c>
      <c r="Z20" s="27">
        <v>-990.509033203125</v>
      </c>
      <c r="AA20" s="27">
        <v>37.861854553222656</v>
      </c>
      <c r="AB20" s="27">
        <v>-1979.894775390625</v>
      </c>
      <c r="AC20" s="27">
        <v>-2892.53466796875</v>
      </c>
      <c r="AD20" s="27">
        <v>-2209.43359375</v>
      </c>
      <c r="AE20" s="27">
        <v>-302.945068359375</v>
      </c>
      <c r="AF20" s="27">
        <v>-408.37973022460938</v>
      </c>
      <c r="AG20" s="27">
        <v>-551.73150634765625</v>
      </c>
      <c r="AH20" s="27">
        <v>-1938.113525390625</v>
      </c>
      <c r="AI20" s="27">
        <v>-3411.85107421875</v>
      </c>
      <c r="AJ20" s="27">
        <v>-3562.914794921875</v>
      </c>
      <c r="AK20" s="27">
        <v>-776.278564453125</v>
      </c>
      <c r="AL20" s="27">
        <v>-1399.7283935546875</v>
      </c>
      <c r="AM20" s="27">
        <v>-1713.93212890625</v>
      </c>
      <c r="AO20" s="27">
        <v>37.861854553222656</v>
      </c>
      <c r="AP20" s="27">
        <v>-1067.67578125</v>
      </c>
      <c r="AQ20" s="27">
        <v>-1483.8011474609375</v>
      </c>
      <c r="AR20" s="27">
        <v>-1407.960205078125</v>
      </c>
      <c r="AS20" s="27">
        <v>-366.84564208984375</v>
      </c>
      <c r="AT20" s="27">
        <v>176.76632690429688</v>
      </c>
      <c r="AU20" s="27">
        <v>42.329368591308594</v>
      </c>
      <c r="AV20" s="27">
        <v>1290.7738037109375</v>
      </c>
      <c r="AW20" s="27">
        <v>5071.5234375</v>
      </c>
      <c r="AX20" s="27">
        <v>951.7799072265625</v>
      </c>
      <c r="AY20" s="27">
        <v>-1242.6376953125</v>
      </c>
      <c r="AZ20" s="27">
        <v>-750.9664306640625</v>
      </c>
      <c r="BA20" s="27">
        <v>-802.6085205078125</v>
      </c>
      <c r="BB20" s="27"/>
      <c r="BC20" s="27">
        <v>37.861854553222656</v>
      </c>
      <c r="BD20" s="27">
        <v>-2281.893798828125</v>
      </c>
      <c r="BE20" s="27">
        <v>-2652.5703125</v>
      </c>
      <c r="BF20" s="27">
        <v>-2413.7255859375</v>
      </c>
      <c r="BG20" s="27">
        <v>-127.97621917724609</v>
      </c>
      <c r="BH20" s="27">
        <v>-420.38290405273438</v>
      </c>
      <c r="BI20" s="27">
        <v>-36.585437774658203</v>
      </c>
      <c r="BJ20" s="27">
        <v>-2083.38720703125</v>
      </c>
      <c r="BK20" s="27">
        <v>-2237.154296875</v>
      </c>
      <c r="BL20" s="27">
        <v>-1889.9326171875</v>
      </c>
      <c r="BM20" s="27">
        <v>-445.88519287109375</v>
      </c>
      <c r="BN20" s="27">
        <v>-514.36053466796875</v>
      </c>
      <c r="BO20" s="27">
        <v>-907.6580810546875</v>
      </c>
      <c r="BP20" s="27"/>
      <c r="BQ20" s="27">
        <v>37.861854553222656</v>
      </c>
      <c r="BR20" s="27">
        <v>-1426.5426025390625</v>
      </c>
      <c r="BS20" s="27">
        <v>-1035.2864990234375</v>
      </c>
      <c r="BT20" s="27">
        <v>-970.65869140625</v>
      </c>
      <c r="BU20" s="27">
        <v>-374.51992797851562</v>
      </c>
      <c r="BV20" s="27">
        <v>350.90139770507812</v>
      </c>
      <c r="BW20" s="27">
        <v>-448.26583862304688</v>
      </c>
      <c r="BX20" s="27">
        <v>-124.8114013671875</v>
      </c>
      <c r="BY20" s="27">
        <v>-405.5802001953125</v>
      </c>
      <c r="BZ20" s="27">
        <v>25.45947265625</v>
      </c>
      <c r="CA20" s="27">
        <v>-633.687744140625</v>
      </c>
      <c r="CB20" s="27">
        <v>-273.47378540039062</v>
      </c>
      <c r="CC20" s="27">
        <v>-371.315185546875</v>
      </c>
      <c r="CD20" s="27">
        <v>37.861854553222656</v>
      </c>
      <c r="CE20" s="27">
        <v>-2903.426025390625</v>
      </c>
      <c r="CF20" s="27">
        <v>-2250.238525390625</v>
      </c>
      <c r="CG20" s="27">
        <v>-1939.71435546875</v>
      </c>
      <c r="CH20" s="27">
        <v>107.50797271728516</v>
      </c>
      <c r="CI20" s="27">
        <v>-547.8543701171875</v>
      </c>
      <c r="CJ20" s="27">
        <v>-123.68808746337891</v>
      </c>
      <c r="CK20" s="27">
        <v>935.1441650390625</v>
      </c>
      <c r="CL20" s="27">
        <v>-526.58447265625</v>
      </c>
      <c r="CM20" s="27">
        <v>346.256591796875</v>
      </c>
      <c r="CN20" s="27">
        <v>-1414.4361572265625</v>
      </c>
      <c r="CO20" s="27">
        <v>-1089.58349609375</v>
      </c>
      <c r="CP20" s="27">
        <v>-1080.9835205078125</v>
      </c>
      <c r="CQ20" s="27">
        <v>37.861854553222656</v>
      </c>
      <c r="CR20" s="27">
        <v>-2481.876708984375</v>
      </c>
      <c r="CS20" s="27">
        <v>-2092.941162109375</v>
      </c>
      <c r="CT20" s="27">
        <v>-1576.8291015625</v>
      </c>
      <c r="CU20" s="27">
        <v>-342.66119384765625</v>
      </c>
      <c r="CV20" s="27">
        <v>-181.55010986328125</v>
      </c>
      <c r="CW20" s="27">
        <v>-7.8540563583374023</v>
      </c>
      <c r="CX20" s="27">
        <v>-1999.455322265625</v>
      </c>
      <c r="CY20" s="27">
        <v>-3285.95751953125</v>
      </c>
      <c r="CZ20" s="27">
        <v>-5080.5107421875</v>
      </c>
      <c r="DA20" s="27">
        <v>-700.62567138671875</v>
      </c>
      <c r="DB20" s="27">
        <v>-798.83929443359375</v>
      </c>
      <c r="DC20" s="27">
        <v>-612.96026611328125</v>
      </c>
    </row>
    <row r="21" spans="1:107" x14ac:dyDescent="0.15">
      <c r="A21" s="27">
        <v>38.853935241699219</v>
      </c>
      <c r="B21" s="27">
        <v>-1676.2591552734375</v>
      </c>
      <c r="C21" s="27">
        <v>-3914.037109375</v>
      </c>
      <c r="D21" s="27">
        <v>-2487.595458984375</v>
      </c>
      <c r="E21" s="27">
        <v>-357.15438842773438</v>
      </c>
      <c r="F21" s="27">
        <v>-828.909912109375</v>
      </c>
      <c r="G21" s="27">
        <v>-1401.848388671875</v>
      </c>
      <c r="H21" s="27">
        <v>-9730.9423828125</v>
      </c>
      <c r="I21" s="27">
        <v>-11282.3876953125</v>
      </c>
      <c r="J21" s="27">
        <v>-11202.0439453125</v>
      </c>
      <c r="K21" s="27">
        <v>-501.87344360351562</v>
      </c>
      <c r="L21" s="27">
        <v>-1137.59521484375</v>
      </c>
      <c r="M21" s="27">
        <v>-1161.0904541015625</v>
      </c>
      <c r="N21" s="27">
        <v>38.854610443115234</v>
      </c>
      <c r="O21" s="27">
        <v>-1958.2354736328125</v>
      </c>
      <c r="P21" s="27">
        <v>-1219.6146240234375</v>
      </c>
      <c r="Q21" s="27">
        <v>-1369.586181640625</v>
      </c>
      <c r="R21" s="27">
        <v>-164.16993713378906</v>
      </c>
      <c r="S21" s="27">
        <v>-75.35791015625</v>
      </c>
      <c r="T21" s="27">
        <v>-24.755470275878906</v>
      </c>
      <c r="U21" s="27">
        <v>1729.4853515625</v>
      </c>
      <c r="V21" s="27">
        <v>1443.583740234375</v>
      </c>
      <c r="W21" s="27">
        <v>1704.3482666015625</v>
      </c>
      <c r="X21" s="27">
        <v>-783.708251953125</v>
      </c>
      <c r="Y21" s="27">
        <v>-1187.4329833984375</v>
      </c>
      <c r="Z21" s="27">
        <v>-1194.7220458984375</v>
      </c>
      <c r="AA21" s="27">
        <v>38.853935241699219</v>
      </c>
      <c r="AB21" s="27">
        <v>-2487.076171875</v>
      </c>
      <c r="AC21" s="27">
        <v>-3483.11865234375</v>
      </c>
      <c r="AD21" s="27">
        <v>-2524.56689453125</v>
      </c>
      <c r="AE21" s="27">
        <v>-410.53948974609375</v>
      </c>
      <c r="AF21" s="27">
        <v>-545.69342041015625</v>
      </c>
      <c r="AG21" s="27">
        <v>-637.7200927734375</v>
      </c>
      <c r="AH21" s="27">
        <v>-2867.570068359375</v>
      </c>
      <c r="AI21" s="27">
        <v>-4743.580078125</v>
      </c>
      <c r="AJ21" s="27">
        <v>-5007.8486328125</v>
      </c>
      <c r="AK21" s="27">
        <v>-1011.6550903320312</v>
      </c>
      <c r="AL21" s="27">
        <v>-1721.7152099609375</v>
      </c>
      <c r="AM21" s="27">
        <v>-1999.1929931640625</v>
      </c>
      <c r="AO21" s="27">
        <v>38.853935241699219</v>
      </c>
      <c r="AP21" s="27">
        <v>-1392.8564453125</v>
      </c>
      <c r="AQ21" s="27">
        <v>-1857.4130859375</v>
      </c>
      <c r="AR21" s="27">
        <v>-1721.37109375</v>
      </c>
      <c r="AS21" s="27">
        <v>-370.53372192382812</v>
      </c>
      <c r="AT21" s="27">
        <v>187.72148132324219</v>
      </c>
      <c r="AU21" s="27">
        <v>84.116134643554688</v>
      </c>
      <c r="AV21" s="27">
        <v>1200.5400390625</v>
      </c>
      <c r="AW21" s="27">
        <v>5226.90966796875</v>
      </c>
      <c r="AX21" s="27">
        <v>725.6170654296875</v>
      </c>
      <c r="AY21" s="27">
        <v>-1487.18310546875</v>
      </c>
      <c r="AZ21" s="27">
        <v>-931.3134765625</v>
      </c>
      <c r="BA21" s="27">
        <v>-1008.8643798828125</v>
      </c>
      <c r="BB21" s="27"/>
      <c r="BC21" s="27">
        <v>38.853935241699219</v>
      </c>
      <c r="BD21" s="27">
        <v>-2757.3232421875</v>
      </c>
      <c r="BE21" s="27">
        <v>-3130.02001953125</v>
      </c>
      <c r="BF21" s="27">
        <v>-2887.099609375</v>
      </c>
      <c r="BG21" s="27">
        <v>-188.64144897460938</v>
      </c>
      <c r="BH21" s="27">
        <v>-637.4388427734375</v>
      </c>
      <c r="BI21" s="27">
        <v>-109.25994873046875</v>
      </c>
      <c r="BJ21" s="27">
        <v>-3049.12744140625</v>
      </c>
      <c r="BK21" s="27">
        <v>-3621.0400390625</v>
      </c>
      <c r="BL21" s="27">
        <v>-3045.41162109375</v>
      </c>
      <c r="BM21" s="27">
        <v>-598.89990234375</v>
      </c>
      <c r="BN21" s="27">
        <v>-689.62689208984375</v>
      </c>
      <c r="BO21" s="27">
        <v>-1195.3717041015625</v>
      </c>
      <c r="BP21" s="27"/>
      <c r="BQ21" s="27">
        <v>38.853935241699219</v>
      </c>
      <c r="BR21" s="27">
        <v>-1683.951904296875</v>
      </c>
      <c r="BS21" s="27">
        <v>-1276.23779296875</v>
      </c>
      <c r="BT21" s="27">
        <v>-1245.0152587890625</v>
      </c>
      <c r="BU21" s="27">
        <v>-466.64691162109375</v>
      </c>
      <c r="BV21" s="27">
        <v>194.04385375976562</v>
      </c>
      <c r="BW21" s="27">
        <v>-482.563720703125</v>
      </c>
      <c r="BX21" s="27">
        <v>-524.6431884765625</v>
      </c>
      <c r="BY21" s="27">
        <v>-1002.0863037109375</v>
      </c>
      <c r="BZ21" s="27">
        <v>-667.54638671875</v>
      </c>
      <c r="CA21" s="27">
        <v>-765.058837890625</v>
      </c>
      <c r="CB21" s="27">
        <v>-512.3465576171875</v>
      </c>
      <c r="CC21" s="27">
        <v>-504.89544677734375</v>
      </c>
      <c r="CD21" s="27">
        <v>38.853935241699219</v>
      </c>
      <c r="CE21" s="27">
        <v>-3266.68603515625</v>
      </c>
      <c r="CF21" s="27">
        <v>-2685.464599609375</v>
      </c>
      <c r="CG21" s="27">
        <v>-2358.8916015625</v>
      </c>
      <c r="CH21" s="27">
        <v>35.64288330078125</v>
      </c>
      <c r="CI21" s="27">
        <v>-681.330810546875</v>
      </c>
      <c r="CJ21" s="27">
        <v>-201.70890808105469</v>
      </c>
      <c r="CK21" s="27">
        <v>627.13330078125</v>
      </c>
      <c r="CL21" s="27">
        <v>-1217.345458984375</v>
      </c>
      <c r="CM21" s="27">
        <v>-469.5927734375</v>
      </c>
      <c r="CN21" s="27">
        <v>-1723.3729248046875</v>
      </c>
      <c r="CO21" s="27">
        <v>-1318.728515625</v>
      </c>
      <c r="CP21" s="27">
        <v>-1327.392578125</v>
      </c>
      <c r="CQ21" s="27">
        <v>38.853935241699219</v>
      </c>
      <c r="CR21" s="27">
        <v>-2944.78076171875</v>
      </c>
      <c r="CS21" s="27">
        <v>-2473.458984375</v>
      </c>
      <c r="CT21" s="27">
        <v>-2059.330810546875</v>
      </c>
      <c r="CU21" s="27">
        <v>-479.75335693359375</v>
      </c>
      <c r="CV21" s="27">
        <v>-269.51010131835938</v>
      </c>
      <c r="CW21" s="27">
        <v>-94.410850524902344</v>
      </c>
      <c r="CX21" s="27">
        <v>-2907.682373046875</v>
      </c>
      <c r="CY21" s="27">
        <v>-4604.1357421875</v>
      </c>
      <c r="CZ21" s="27">
        <v>-5397.712890625</v>
      </c>
      <c r="DA21" s="27">
        <v>-856.45050048828125</v>
      </c>
      <c r="DB21" s="27">
        <v>-935.12310791015625</v>
      </c>
      <c r="DC21" s="27">
        <v>-769.93255615234375</v>
      </c>
    </row>
    <row r="22" spans="1:107" x14ac:dyDescent="0.15">
      <c r="A22" s="27">
        <v>39.846015930175781</v>
      </c>
      <c r="B22" s="27">
        <v>-2079.498291015625</v>
      </c>
      <c r="C22" s="27">
        <v>-4496.34228515625</v>
      </c>
      <c r="D22" s="27">
        <v>-2907.830078125</v>
      </c>
      <c r="E22" s="27">
        <v>-547.1824951171875</v>
      </c>
      <c r="F22" s="27">
        <v>-1115.347412109375</v>
      </c>
      <c r="G22" s="27">
        <v>-1822.538818359375</v>
      </c>
      <c r="H22" s="27">
        <v>-11629.63671875</v>
      </c>
      <c r="I22" s="27">
        <v>-13593.8759765625</v>
      </c>
      <c r="J22" s="27">
        <v>-13580.4609375</v>
      </c>
      <c r="K22" s="27">
        <v>-676.6329345703125</v>
      </c>
      <c r="L22" s="27">
        <v>-1420.8172607421875</v>
      </c>
      <c r="M22" s="27">
        <v>-1366.6644287109375</v>
      </c>
      <c r="N22" s="27">
        <v>39.8466796875</v>
      </c>
      <c r="O22" s="27">
        <v>-2489.142578125</v>
      </c>
      <c r="P22" s="27">
        <v>-1663.3558349609375</v>
      </c>
      <c r="Q22" s="27">
        <v>-1767.1531982421875</v>
      </c>
      <c r="R22" s="27">
        <v>-149.36248779296875</v>
      </c>
      <c r="S22" s="27">
        <v>-79.538650512695312</v>
      </c>
      <c r="T22" s="27">
        <v>-35.744697570800781</v>
      </c>
      <c r="U22" s="27">
        <v>1762.4599609375</v>
      </c>
      <c r="V22" s="27">
        <v>1483.8507080078125</v>
      </c>
      <c r="W22" s="27">
        <v>1751.5621337890625</v>
      </c>
      <c r="X22" s="27">
        <v>-1102.5712890625</v>
      </c>
      <c r="Y22" s="27">
        <v>-1536.363525390625</v>
      </c>
      <c r="Z22" s="27">
        <v>-1454.4755859375</v>
      </c>
      <c r="AA22" s="27">
        <v>39.846015930175781</v>
      </c>
      <c r="AB22" s="27">
        <v>-3053.148193359375</v>
      </c>
      <c r="AC22" s="27">
        <v>-4120.21630859375</v>
      </c>
      <c r="AD22" s="27">
        <v>-2887.1748046875</v>
      </c>
      <c r="AE22" s="27">
        <v>-558.5784912109375</v>
      </c>
      <c r="AF22" s="27">
        <v>-741.14178466796875</v>
      </c>
      <c r="AG22" s="27">
        <v>-799.40380859375</v>
      </c>
      <c r="AH22" s="27">
        <v>-3986.607177734375</v>
      </c>
      <c r="AI22" s="27">
        <v>-6410.9375</v>
      </c>
      <c r="AJ22" s="27">
        <v>-6796.4287109375</v>
      </c>
      <c r="AK22" s="27">
        <v>-1321.97705078125</v>
      </c>
      <c r="AL22" s="27">
        <v>-2127.638916015625</v>
      </c>
      <c r="AM22" s="27">
        <v>-2365.78955078125</v>
      </c>
      <c r="AO22" s="27">
        <v>39.846015930175781</v>
      </c>
      <c r="AP22" s="27">
        <v>-1779.9512939453125</v>
      </c>
      <c r="AQ22" s="27">
        <v>-2307.889404296875</v>
      </c>
      <c r="AR22" s="27">
        <v>-2102.733154296875</v>
      </c>
      <c r="AS22" s="27">
        <v>-369.54702758789062</v>
      </c>
      <c r="AT22" s="27">
        <v>180.59284973144531</v>
      </c>
      <c r="AU22" s="27">
        <v>110.51814270019531</v>
      </c>
      <c r="AV22" s="27">
        <v>1073.4200439453125</v>
      </c>
      <c r="AW22" s="27">
        <v>5056.4287109375</v>
      </c>
      <c r="AX22" s="27">
        <v>378.00830078125</v>
      </c>
      <c r="AY22" s="27">
        <v>-1797.5587158203125</v>
      </c>
      <c r="AZ22" s="27">
        <v>-1179.834716796875</v>
      </c>
      <c r="BA22" s="27">
        <v>-1284.628662109375</v>
      </c>
      <c r="BB22" s="27"/>
      <c r="BC22" s="27">
        <v>39.846015930175781</v>
      </c>
      <c r="BD22" s="27">
        <v>-3284.783935546875</v>
      </c>
      <c r="BE22" s="27">
        <v>-3659.70703125</v>
      </c>
      <c r="BF22" s="27">
        <v>-3418.456787109375</v>
      </c>
      <c r="BG22" s="27">
        <v>-273.76739501953125</v>
      </c>
      <c r="BH22" s="27">
        <v>-934.0594482421875</v>
      </c>
      <c r="BI22" s="27">
        <v>-232.39149475097656</v>
      </c>
      <c r="BJ22" s="27">
        <v>-4198.96630859375</v>
      </c>
      <c r="BK22" s="27">
        <v>-5293.548828125</v>
      </c>
      <c r="BL22" s="27">
        <v>-4448.18310546875</v>
      </c>
      <c r="BM22" s="27">
        <v>-811.28643798828125</v>
      </c>
      <c r="BN22" s="27">
        <v>-918.465087890625</v>
      </c>
      <c r="BO22" s="27">
        <v>-1565.3822021484375</v>
      </c>
      <c r="BP22" s="27"/>
      <c r="BQ22" s="27">
        <v>39.846015930175781</v>
      </c>
      <c r="BR22" s="27">
        <v>-1964.17041015625</v>
      </c>
      <c r="BS22" s="27">
        <v>-1543.3004150390625</v>
      </c>
      <c r="BT22" s="27">
        <v>-1548.4498291015625</v>
      </c>
      <c r="BU22" s="27">
        <v>-595.1258544921875</v>
      </c>
      <c r="BV22" s="27">
        <v>8.5528564453125</v>
      </c>
      <c r="BW22" s="27">
        <v>-539.503173828125</v>
      </c>
      <c r="BX22" s="27">
        <v>-1121.64892578125</v>
      </c>
      <c r="BY22" s="27">
        <v>-1755.4395751953125</v>
      </c>
      <c r="BZ22" s="27">
        <v>-1628.439208984375</v>
      </c>
      <c r="CA22" s="27">
        <v>-924.82220458984375</v>
      </c>
      <c r="CB22" s="27">
        <v>-803.0621337890625</v>
      </c>
      <c r="CC22" s="27">
        <v>-677.7352294921875</v>
      </c>
      <c r="CD22" s="27">
        <v>39.846015930175781</v>
      </c>
      <c r="CE22" s="27">
        <v>-3654.201171875</v>
      </c>
      <c r="CF22" s="27">
        <v>-3152.185791015625</v>
      </c>
      <c r="CG22" s="27">
        <v>-2831.2470703125</v>
      </c>
      <c r="CH22" s="27">
        <v>-88.29736328125</v>
      </c>
      <c r="CI22" s="27">
        <v>-876.57080078125</v>
      </c>
      <c r="CJ22" s="27">
        <v>-327.13427734375</v>
      </c>
      <c r="CK22" s="27">
        <v>249.0908203125</v>
      </c>
      <c r="CL22" s="27">
        <v>-2027.05078125</v>
      </c>
      <c r="CM22" s="27">
        <v>-1360.931884765625</v>
      </c>
      <c r="CN22" s="27">
        <v>-2112.354248046875</v>
      </c>
      <c r="CO22" s="27">
        <v>-1619.4429931640625</v>
      </c>
      <c r="CP22" s="27">
        <v>-1645.049560546875</v>
      </c>
      <c r="CQ22" s="27">
        <v>39.846015930175781</v>
      </c>
      <c r="CR22" s="27">
        <v>-3479.302490234375</v>
      </c>
      <c r="CS22" s="27">
        <v>-2914.583251953125</v>
      </c>
      <c r="CT22" s="27">
        <v>-2628.62841796875</v>
      </c>
      <c r="CU22" s="27">
        <v>-674.791015625</v>
      </c>
      <c r="CV22" s="27">
        <v>-391.83514404296875</v>
      </c>
      <c r="CW22" s="27">
        <v>-224.45561218261719</v>
      </c>
      <c r="CX22" s="27">
        <v>-4031.965576171875</v>
      </c>
      <c r="CY22" s="27">
        <v>-6207.0283203125</v>
      </c>
      <c r="CZ22" s="27">
        <v>-6223.013671875</v>
      </c>
      <c r="DA22" s="27">
        <v>-1076.8458251953125</v>
      </c>
      <c r="DB22" s="27">
        <v>-1120.7637939453125</v>
      </c>
      <c r="DC22" s="27">
        <v>-982.19757080078125</v>
      </c>
    </row>
    <row r="23" spans="1:107" x14ac:dyDescent="0.15">
      <c r="A23" s="27">
        <v>40.838096618652344</v>
      </c>
      <c r="B23" s="27">
        <v>-2537.379150390625</v>
      </c>
      <c r="C23" s="27">
        <v>-5094.5322265625</v>
      </c>
      <c r="D23" s="27">
        <v>-3350.376953125</v>
      </c>
      <c r="E23" s="27">
        <v>-828.3050537109375</v>
      </c>
      <c r="F23" s="27">
        <v>-1516.787353515625</v>
      </c>
      <c r="G23" s="27">
        <v>-2399.075439453125</v>
      </c>
      <c r="H23" s="27">
        <v>-13642.06640625</v>
      </c>
      <c r="I23" s="27">
        <v>-16082.5087890625</v>
      </c>
      <c r="J23" s="27">
        <v>-16074.599609375</v>
      </c>
      <c r="K23" s="27">
        <v>-924.87078857421875</v>
      </c>
      <c r="L23" s="27">
        <v>-1797.486572265625</v>
      </c>
      <c r="M23" s="27">
        <v>-1632.494140625</v>
      </c>
      <c r="N23" s="27">
        <v>40.838748931884766</v>
      </c>
      <c r="O23" s="27">
        <v>-3126.51611328125</v>
      </c>
      <c r="P23" s="27">
        <v>-2199.328125</v>
      </c>
      <c r="Q23" s="27">
        <v>-2245.332275390625</v>
      </c>
      <c r="R23" s="27">
        <v>-133.04165649414062</v>
      </c>
      <c r="S23" s="27">
        <v>-83.269302368164062</v>
      </c>
      <c r="T23" s="27">
        <v>-52.184944152832031</v>
      </c>
      <c r="U23" s="27">
        <v>1782.751953125</v>
      </c>
      <c r="V23" s="27">
        <v>1509.25244140625</v>
      </c>
      <c r="W23" s="27">
        <v>1770.3062744140625</v>
      </c>
      <c r="X23" s="27">
        <v>-1506.03955078125</v>
      </c>
      <c r="Y23" s="27">
        <v>-1982.6842041015625</v>
      </c>
      <c r="Z23" s="27">
        <v>-1793.781005859375</v>
      </c>
      <c r="AA23" s="27">
        <v>40.838096618652344</v>
      </c>
      <c r="AB23" s="27">
        <v>-3657.327880859375</v>
      </c>
      <c r="AC23" s="27">
        <v>-4792.5205078125</v>
      </c>
      <c r="AD23" s="27">
        <v>-3326.957763671875</v>
      </c>
      <c r="AE23" s="27">
        <v>-760.0142822265625</v>
      </c>
      <c r="AF23" s="27">
        <v>-1011.123291015625</v>
      </c>
      <c r="AG23" s="27">
        <v>-1056.459716796875</v>
      </c>
      <c r="AH23" s="27">
        <v>-5285.2646484375</v>
      </c>
      <c r="AI23" s="27">
        <v>-8414.3359375</v>
      </c>
      <c r="AJ23" s="27">
        <v>-8919.9169921875</v>
      </c>
      <c r="AK23" s="27">
        <v>-1729.343505859375</v>
      </c>
      <c r="AL23" s="27">
        <v>-2648.870849609375</v>
      </c>
      <c r="AM23" s="27">
        <v>-2858.2939453125</v>
      </c>
      <c r="AO23" s="27">
        <v>40.838096618652344</v>
      </c>
      <c r="AP23" s="27">
        <v>-2230.058349609375</v>
      </c>
      <c r="AQ23" s="27">
        <v>-2831.0771484375</v>
      </c>
      <c r="AR23" s="27">
        <v>-2549.356689453125</v>
      </c>
      <c r="AS23" s="27">
        <v>-376.36062622070312</v>
      </c>
      <c r="AT23" s="27">
        <v>155.521728515625</v>
      </c>
      <c r="AU23" s="27">
        <v>114.03802490234375</v>
      </c>
      <c r="AV23" s="27">
        <v>881.834716796875</v>
      </c>
      <c r="AW23" s="27">
        <v>4445.3681640625</v>
      </c>
      <c r="AX23" s="27">
        <v>-139.388427734375</v>
      </c>
      <c r="AY23" s="27">
        <v>-2200.376953125</v>
      </c>
      <c r="AZ23" s="27">
        <v>-1523.2877197265625</v>
      </c>
      <c r="BA23" s="27">
        <v>-1656.166748046875</v>
      </c>
      <c r="BB23" s="27"/>
      <c r="BC23" s="27">
        <v>40.838096618652344</v>
      </c>
      <c r="BD23" s="27">
        <v>-3846.073486328125</v>
      </c>
      <c r="BE23" s="27">
        <v>-4223.55419921875</v>
      </c>
      <c r="BF23" s="27">
        <v>-3986.6435546875</v>
      </c>
      <c r="BG23" s="27">
        <v>-392.14370727539062</v>
      </c>
      <c r="BH23" s="27">
        <v>-1331.10693359375</v>
      </c>
      <c r="BI23" s="27">
        <v>-418.08624267578125</v>
      </c>
      <c r="BJ23" s="27">
        <v>-5514.9638671875</v>
      </c>
      <c r="BK23" s="27">
        <v>-7248.24609375</v>
      </c>
      <c r="BL23" s="27">
        <v>-6079.0087890625</v>
      </c>
      <c r="BM23" s="27">
        <v>-1114.1654052734375</v>
      </c>
      <c r="BN23" s="27">
        <v>-1221.428955078125</v>
      </c>
      <c r="BO23" s="27">
        <v>-2046.546875</v>
      </c>
      <c r="BP23" s="27"/>
      <c r="BQ23" s="27">
        <v>40.838096618652344</v>
      </c>
      <c r="BR23" s="27">
        <v>-2264.536376953125</v>
      </c>
      <c r="BS23" s="27">
        <v>-1827.4195556640625</v>
      </c>
      <c r="BT23" s="27">
        <v>-1871.37451171875</v>
      </c>
      <c r="BU23" s="27">
        <v>-767.10247802734375</v>
      </c>
      <c r="BV23" s="27">
        <v>-197.94036865234375</v>
      </c>
      <c r="BW23" s="27">
        <v>-632.34844970703125</v>
      </c>
      <c r="BX23" s="27">
        <v>-1876.953857421875</v>
      </c>
      <c r="BY23" s="27">
        <v>-2669.69482421875</v>
      </c>
      <c r="BZ23" s="27">
        <v>-2892.03173828125</v>
      </c>
      <c r="CA23" s="27">
        <v>-1121.684326171875</v>
      </c>
      <c r="CB23" s="27">
        <v>-1145.1644287109375</v>
      </c>
      <c r="CC23" s="27">
        <v>-910.537109375</v>
      </c>
      <c r="CD23" s="27">
        <v>40.838096618652344</v>
      </c>
      <c r="CE23" s="27">
        <v>-4062.3193359375</v>
      </c>
      <c r="CF23" s="27">
        <v>-3643.58984375</v>
      </c>
      <c r="CG23" s="27">
        <v>-3343.879150390625</v>
      </c>
      <c r="CH23" s="27">
        <v>-273.56964111328125</v>
      </c>
      <c r="CI23" s="27">
        <v>-1158.8994140625</v>
      </c>
      <c r="CJ23" s="27">
        <v>-520.16650390625</v>
      </c>
      <c r="CK23" s="27">
        <v>-211.952392578125</v>
      </c>
      <c r="CL23" s="27">
        <v>-2960.16455078125</v>
      </c>
      <c r="CM23" s="27">
        <v>-2308.35546875</v>
      </c>
      <c r="CN23" s="27">
        <v>-2606.8466796875</v>
      </c>
      <c r="CO23" s="27">
        <v>-2018.715087890625</v>
      </c>
      <c r="CP23" s="27">
        <v>-2068.107421875</v>
      </c>
      <c r="CQ23" s="27">
        <v>40.838096618652344</v>
      </c>
      <c r="CR23" s="27">
        <v>-4077.169189453125</v>
      </c>
      <c r="CS23" s="27">
        <v>-3401.73974609375</v>
      </c>
      <c r="CT23" s="27">
        <v>-3269.239013671875</v>
      </c>
      <c r="CU23" s="27">
        <v>-951.79315185546875</v>
      </c>
      <c r="CV23" s="27">
        <v>-566.02264404296875</v>
      </c>
      <c r="CW23" s="27">
        <v>-412.06011962890625</v>
      </c>
      <c r="CX23" s="27">
        <v>-5379.966796875</v>
      </c>
      <c r="CY23" s="27">
        <v>-8094.8046875</v>
      </c>
      <c r="CZ23" s="27">
        <v>-7515.1689453125</v>
      </c>
      <c r="DA23" s="27">
        <v>-1386.0533447265625</v>
      </c>
      <c r="DB23" s="27">
        <v>-1378.762451171875</v>
      </c>
      <c r="DC23" s="27">
        <v>-1272.6690673828125</v>
      </c>
    </row>
    <row r="24" spans="1:107" x14ac:dyDescent="0.15">
      <c r="A24" s="27">
        <v>41.830177307128906</v>
      </c>
      <c r="B24" s="27">
        <v>-3029.76416015625</v>
      </c>
      <c r="C24" s="27">
        <v>-5674.11572265625</v>
      </c>
      <c r="D24" s="27">
        <v>-3790.2314453125</v>
      </c>
      <c r="E24" s="27">
        <v>-1234.7799072265625</v>
      </c>
      <c r="F24" s="27">
        <v>-2080.157470703125</v>
      </c>
      <c r="G24" s="27">
        <v>-3204.73583984375</v>
      </c>
      <c r="H24" s="27">
        <v>-15687.76171875</v>
      </c>
      <c r="I24" s="27">
        <v>-18691.130859375</v>
      </c>
      <c r="J24" s="27">
        <v>-18574.103515625</v>
      </c>
      <c r="K24" s="27">
        <v>-1281.4088134765625</v>
      </c>
      <c r="L24" s="27">
        <v>-2295.614501953125</v>
      </c>
      <c r="M24" s="27">
        <v>-1987.5059814453125</v>
      </c>
      <c r="N24" s="27">
        <v>41.830818176269531</v>
      </c>
      <c r="O24" s="27">
        <v>-3861.00439453125</v>
      </c>
      <c r="P24" s="27">
        <v>-2817.67724609375</v>
      </c>
      <c r="Q24" s="27">
        <v>-2795.831787109375</v>
      </c>
      <c r="R24" s="27">
        <v>-116.96919250488281</v>
      </c>
      <c r="S24" s="27">
        <v>-84.874809265136719</v>
      </c>
      <c r="T24" s="27">
        <v>-73.94830322265625</v>
      </c>
      <c r="U24" s="27">
        <v>1781.9718017578125</v>
      </c>
      <c r="V24" s="27">
        <v>1510.0792236328125</v>
      </c>
      <c r="W24" s="27">
        <v>1777.6138916015625</v>
      </c>
      <c r="X24" s="27">
        <v>-2025.1270751953125</v>
      </c>
      <c r="Y24" s="27">
        <v>-2558.427001953125</v>
      </c>
      <c r="Z24" s="27">
        <v>-2246.6083984375</v>
      </c>
      <c r="AA24" s="27">
        <v>41.830177307128906</v>
      </c>
      <c r="AB24" s="27">
        <v>-4264.841796875</v>
      </c>
      <c r="AC24" s="27">
        <v>-5472.80615234375</v>
      </c>
      <c r="AD24" s="27">
        <v>-3864.6748046875</v>
      </c>
      <c r="AE24" s="27">
        <v>-1034.3668212890625</v>
      </c>
      <c r="AF24" s="27">
        <v>-1381.9605712890625</v>
      </c>
      <c r="AG24" s="27">
        <v>-1440.8013916015625</v>
      </c>
      <c r="AH24" s="27">
        <v>-6727.8701171875</v>
      </c>
      <c r="AI24" s="27">
        <v>-10712.4765625</v>
      </c>
      <c r="AJ24" s="27">
        <v>-11316.9775390625</v>
      </c>
      <c r="AK24" s="27">
        <v>-2266.51171875</v>
      </c>
      <c r="AL24" s="27">
        <v>-3334.278076171875</v>
      </c>
      <c r="AM24" s="27">
        <v>-3545.934814453125</v>
      </c>
      <c r="AO24" s="27">
        <v>41.830177307128906</v>
      </c>
      <c r="AP24" s="27">
        <v>-2735.9228515625</v>
      </c>
      <c r="AQ24" s="27">
        <v>-3408.4287109375</v>
      </c>
      <c r="AR24" s="27">
        <v>-3046.235107421875</v>
      </c>
      <c r="AS24" s="27">
        <v>-408.2799072265625</v>
      </c>
      <c r="AT24" s="27">
        <v>113.2998046875</v>
      </c>
      <c r="AU24" s="27">
        <v>87.164093017578125</v>
      </c>
      <c r="AV24" s="27">
        <v>596.39599609375</v>
      </c>
      <c r="AW24" s="27">
        <v>3418.0283203125</v>
      </c>
      <c r="AX24" s="27">
        <v>-877.972900390625</v>
      </c>
      <c r="AY24" s="27">
        <v>-2739.88818359375</v>
      </c>
      <c r="AZ24" s="27">
        <v>-2000.9488525390625</v>
      </c>
      <c r="BA24" s="27">
        <v>-2161.759521484375</v>
      </c>
      <c r="BB24" s="27"/>
      <c r="BC24" s="27">
        <v>41.830177307128906</v>
      </c>
      <c r="BD24" s="27">
        <v>-4408.99609375</v>
      </c>
      <c r="BE24" s="27">
        <v>-4788.75927734375</v>
      </c>
      <c r="BF24" s="27">
        <v>-4554.2421875</v>
      </c>
      <c r="BG24" s="27">
        <v>-557.76776123046875</v>
      </c>
      <c r="BH24" s="27">
        <v>-1863.998779296875</v>
      </c>
      <c r="BI24" s="27">
        <v>-689.12286376953125</v>
      </c>
      <c r="BJ24" s="27">
        <v>-6953.1455078125</v>
      </c>
      <c r="BK24" s="27">
        <v>-9438.068359375</v>
      </c>
      <c r="BL24" s="27">
        <v>-7885.5595703125</v>
      </c>
      <c r="BM24" s="27">
        <v>-1549.4306640625</v>
      </c>
      <c r="BN24" s="27">
        <v>-1631.667724609375</v>
      </c>
      <c r="BO24" s="27">
        <v>-2684.8369140625</v>
      </c>
      <c r="BP24" s="27"/>
      <c r="BQ24" s="27">
        <v>41.830177307128906</v>
      </c>
      <c r="BR24" s="27">
        <v>-2575.378662109375</v>
      </c>
      <c r="BS24" s="27">
        <v>-2115.23681640625</v>
      </c>
      <c r="BT24" s="27">
        <v>-2198.0009765625</v>
      </c>
      <c r="BU24" s="27">
        <v>-1001.413818359375</v>
      </c>
      <c r="BV24" s="27">
        <v>-420.36611938476562</v>
      </c>
      <c r="BW24" s="27">
        <v>-780.81744384765625</v>
      </c>
      <c r="BX24" s="27">
        <v>-2752.560791015625</v>
      </c>
      <c r="BY24" s="27">
        <v>-3731.693359375</v>
      </c>
      <c r="BZ24" s="27">
        <v>-4445.74072265625</v>
      </c>
      <c r="CA24" s="27">
        <v>-1365.64599609375</v>
      </c>
      <c r="CB24" s="27">
        <v>-1551.02587890625</v>
      </c>
      <c r="CC24" s="27">
        <v>-1228.4915771484375</v>
      </c>
      <c r="CD24" s="27">
        <v>41.830177307128906</v>
      </c>
      <c r="CE24" s="27">
        <v>-4479.46630859375</v>
      </c>
      <c r="CF24" s="27">
        <v>-4143.37841796875</v>
      </c>
      <c r="CG24" s="27">
        <v>-3870.2587890625</v>
      </c>
      <c r="CH24" s="27">
        <v>-523.8609619140625</v>
      </c>
      <c r="CI24" s="27">
        <v>-1563.591064453125</v>
      </c>
      <c r="CJ24" s="27">
        <v>-809.7401123046875</v>
      </c>
      <c r="CK24" s="27">
        <v>-770.847900390625</v>
      </c>
      <c r="CL24" s="27">
        <v>-4013.2060546875</v>
      </c>
      <c r="CM24" s="27">
        <v>-3295.984375</v>
      </c>
      <c r="CN24" s="27">
        <v>-3249.35986328125</v>
      </c>
      <c r="CO24" s="27">
        <v>-2555.050537109375</v>
      </c>
      <c r="CP24" s="27">
        <v>-2645.64599609375</v>
      </c>
      <c r="CQ24" s="27">
        <v>41.830177307128906</v>
      </c>
      <c r="CR24" s="27">
        <v>-4715.27001953125</v>
      </c>
      <c r="CS24" s="27">
        <v>-3904.986083984375</v>
      </c>
      <c r="CT24" s="27">
        <v>-3947.428955078125</v>
      </c>
      <c r="CU24" s="27">
        <v>-1348.876953125</v>
      </c>
      <c r="CV24" s="27">
        <v>-819.67156982421875</v>
      </c>
      <c r="CW24" s="27">
        <v>-683.36163330078125</v>
      </c>
      <c r="CX24" s="27">
        <v>-6951.279296875</v>
      </c>
      <c r="CY24" s="27">
        <v>-10242.2763671875</v>
      </c>
      <c r="CZ24" s="27">
        <v>-9151.4560546875</v>
      </c>
      <c r="DA24" s="27">
        <v>-1824.77392578125</v>
      </c>
      <c r="DB24" s="27">
        <v>-1744.365234375</v>
      </c>
      <c r="DC24" s="27">
        <v>-1674.1312255859375</v>
      </c>
    </row>
    <row r="25" spans="1:107" x14ac:dyDescent="0.15">
      <c r="A25" s="27">
        <v>42.822257995605469</v>
      </c>
      <c r="B25" s="27">
        <v>-3522.2666015625</v>
      </c>
      <c r="C25" s="27">
        <v>-6187.08740234375</v>
      </c>
      <c r="D25" s="27">
        <v>-4193.23779296875</v>
      </c>
      <c r="E25" s="27">
        <v>-1816.8829345703125</v>
      </c>
      <c r="F25" s="27">
        <v>-2871.948974609375</v>
      </c>
      <c r="G25" s="27">
        <v>-4346.7939453125</v>
      </c>
      <c r="H25" s="27">
        <v>-17633.763671875</v>
      </c>
      <c r="I25" s="27">
        <v>-21301.10546875</v>
      </c>
      <c r="J25" s="27">
        <v>-20907.53515625</v>
      </c>
      <c r="K25" s="27">
        <v>-1793.0401611328125</v>
      </c>
      <c r="L25" s="27">
        <v>-2958.143310546875</v>
      </c>
      <c r="M25" s="27">
        <v>-2469.8447265625</v>
      </c>
      <c r="N25" s="27">
        <v>42.822883605957031</v>
      </c>
      <c r="O25" s="27">
        <v>-4661.60693359375</v>
      </c>
      <c r="P25" s="27">
        <v>-3486.7392578125</v>
      </c>
      <c r="Q25" s="27">
        <v>-3394.779541015625</v>
      </c>
      <c r="R25" s="27">
        <v>-100.55238342285156</v>
      </c>
      <c r="S25" s="27">
        <v>-85.779579162597656</v>
      </c>
      <c r="T25" s="27">
        <v>-104.89020538330078</v>
      </c>
      <c r="U25" s="27">
        <v>1753.5689697265625</v>
      </c>
      <c r="V25" s="27">
        <v>1479.4041748046875</v>
      </c>
      <c r="W25" s="27">
        <v>1775.6224365234375</v>
      </c>
      <c r="X25" s="27">
        <v>-2706.15625</v>
      </c>
      <c r="Y25" s="27">
        <v>-3310.8173828125</v>
      </c>
      <c r="Z25" s="27">
        <v>-2859.551513671875</v>
      </c>
      <c r="AA25" s="27">
        <v>42.822257995605469</v>
      </c>
      <c r="AB25" s="27">
        <v>-4826.2451171875</v>
      </c>
      <c r="AC25" s="27">
        <v>-6116.1298828125</v>
      </c>
      <c r="AD25" s="27">
        <v>-4491.36767578125</v>
      </c>
      <c r="AE25" s="27">
        <v>-1413.4005126953125</v>
      </c>
      <c r="AF25" s="27">
        <v>-1896.258544921875</v>
      </c>
      <c r="AG25" s="27">
        <v>-1994.94677734375</v>
      </c>
      <c r="AH25" s="27">
        <v>-8247.1962890625</v>
      </c>
      <c r="AI25" s="27">
        <v>-13209.90625</v>
      </c>
      <c r="AJ25" s="27">
        <v>-13861.0703125</v>
      </c>
      <c r="AK25" s="27">
        <v>-2979.368896484375</v>
      </c>
      <c r="AL25" s="27">
        <v>-4255.7861328125</v>
      </c>
      <c r="AM25" s="27">
        <v>-4532.6845703125</v>
      </c>
      <c r="AO25" s="27">
        <v>42.822257995605469</v>
      </c>
      <c r="AP25" s="27">
        <v>-3276.943115234375</v>
      </c>
      <c r="AQ25" s="27">
        <v>-4006.1015625</v>
      </c>
      <c r="AR25" s="27">
        <v>-3563.55712890625</v>
      </c>
      <c r="AS25" s="27">
        <v>-486.35357666015625</v>
      </c>
      <c r="AT25" s="27">
        <v>53.619483947753906</v>
      </c>
      <c r="AU25" s="27">
        <v>20.084617614746094</v>
      </c>
      <c r="AV25" s="27">
        <v>188.950927734375</v>
      </c>
      <c r="AW25" s="27">
        <v>1988.154052734375</v>
      </c>
      <c r="AX25" s="27">
        <v>-1884.06005859375</v>
      </c>
      <c r="AY25" s="27">
        <v>-3485.429443359375</v>
      </c>
      <c r="AZ25" s="27">
        <v>-2669.703125</v>
      </c>
      <c r="BA25" s="27">
        <v>-2856.615966796875</v>
      </c>
      <c r="BB25" s="27"/>
      <c r="BC25" s="27">
        <v>42.822257995605469</v>
      </c>
      <c r="BD25" s="27">
        <v>-4928.65869140625</v>
      </c>
      <c r="BE25" s="27">
        <v>-5309.05322265625</v>
      </c>
      <c r="BF25" s="27">
        <v>-5069.02294921875</v>
      </c>
      <c r="BG25" s="27">
        <v>-792.4024658203125</v>
      </c>
      <c r="BH25" s="27">
        <v>-2593.40966796875</v>
      </c>
      <c r="BI25" s="27">
        <v>-1080.38037109375</v>
      </c>
      <c r="BJ25" s="27">
        <v>-8440.5546875</v>
      </c>
      <c r="BK25" s="27">
        <v>-11773.634765625</v>
      </c>
      <c r="BL25" s="27">
        <v>-9779.2919921875</v>
      </c>
      <c r="BM25" s="27">
        <v>-2171.47802734375</v>
      </c>
      <c r="BN25" s="27">
        <v>-2197.23583984375</v>
      </c>
      <c r="BO25" s="27">
        <v>-3549.964599609375</v>
      </c>
      <c r="BP25" s="27"/>
      <c r="BQ25" s="27">
        <v>42.822257995605469</v>
      </c>
      <c r="BR25" s="27">
        <v>-2877.044189453125</v>
      </c>
      <c r="BS25" s="27">
        <v>-2388.61572265625</v>
      </c>
      <c r="BT25" s="27">
        <v>-2506.595947265625</v>
      </c>
      <c r="BU25" s="27">
        <v>-1338.6580810546875</v>
      </c>
      <c r="BV25" s="27">
        <v>-686.54742431640625</v>
      </c>
      <c r="BW25" s="27">
        <v>-1017.2670288085938</v>
      </c>
      <c r="BX25" s="27">
        <v>-3713.112060546875</v>
      </c>
      <c r="BY25" s="27">
        <v>-4910.77490234375</v>
      </c>
      <c r="BZ25" s="27">
        <v>-6217.76318359375</v>
      </c>
      <c r="CA25" s="27">
        <v>-1671.152099609375</v>
      </c>
      <c r="CB25" s="27">
        <v>-2050.892333984375</v>
      </c>
      <c r="CC25" s="27">
        <v>-1661.7598876953125</v>
      </c>
      <c r="CD25" s="27">
        <v>42.822257995605469</v>
      </c>
      <c r="CE25" s="27">
        <v>-4887.69482421875</v>
      </c>
      <c r="CF25" s="27">
        <v>-4625.3720703125</v>
      </c>
      <c r="CG25" s="27">
        <v>-4370.40966796875</v>
      </c>
      <c r="CH25" s="27">
        <v>-865.165771484375</v>
      </c>
      <c r="CI25" s="27">
        <v>-2142.36669921875</v>
      </c>
      <c r="CJ25" s="27">
        <v>-1237.1966552734375</v>
      </c>
      <c r="CK25" s="27">
        <v>-1443.32763671875</v>
      </c>
      <c r="CL25" s="27">
        <v>-5167.537109375</v>
      </c>
      <c r="CM25" s="27">
        <v>-4305.60107421875</v>
      </c>
      <c r="CN25" s="27">
        <v>-4106.14013671875</v>
      </c>
      <c r="CO25" s="27">
        <v>-3283.0830078125</v>
      </c>
      <c r="CP25" s="27">
        <v>-3446.59765625</v>
      </c>
      <c r="CQ25" s="27">
        <v>42.822257995605469</v>
      </c>
      <c r="CR25" s="27">
        <v>-5354.08154296875</v>
      </c>
      <c r="CS25" s="27">
        <v>-4381.22314453125</v>
      </c>
      <c r="CT25" s="27">
        <v>-4611.64013671875</v>
      </c>
      <c r="CU25" s="27">
        <v>-1924.7581787109375</v>
      </c>
      <c r="CV25" s="27">
        <v>-1192.6649169921875</v>
      </c>
      <c r="CW25" s="27">
        <v>-1079.009765625</v>
      </c>
      <c r="CX25" s="27">
        <v>-8739.982421875</v>
      </c>
      <c r="CY25" s="27">
        <v>-12592.84375</v>
      </c>
      <c r="CZ25" s="27">
        <v>-10979.908203125</v>
      </c>
      <c r="DA25" s="27">
        <v>-2455.3857421875</v>
      </c>
      <c r="DB25" s="27">
        <v>-2267.163818359375</v>
      </c>
      <c r="DC25" s="27">
        <v>-2231.44873046875</v>
      </c>
    </row>
    <row r="26" spans="1:107" x14ac:dyDescent="0.15">
      <c r="A26" s="27">
        <v>43.814338684082031</v>
      </c>
      <c r="B26" s="27">
        <v>-3969.242919921875</v>
      </c>
      <c r="C26" s="27">
        <v>-6580.81103515625</v>
      </c>
      <c r="D26" s="27">
        <v>-4525.13916015625</v>
      </c>
      <c r="E26" s="27">
        <v>-2641.4599609375</v>
      </c>
      <c r="F26" s="27">
        <v>-3980.6708984375</v>
      </c>
      <c r="G26" s="27">
        <v>-5969.16845703125</v>
      </c>
      <c r="H26" s="27">
        <v>-19282.19140625</v>
      </c>
      <c r="I26" s="27">
        <v>-23696.12109375</v>
      </c>
      <c r="J26" s="27">
        <v>-22830.076171875</v>
      </c>
      <c r="K26" s="27">
        <v>-2516.5029296875</v>
      </c>
      <c r="L26" s="27">
        <v>-3846.072021484375</v>
      </c>
      <c r="M26" s="27">
        <v>-3126.4931640625</v>
      </c>
      <c r="N26" s="27">
        <v>43.814952850341797</v>
      </c>
      <c r="O26" s="27">
        <v>-5472.1103515625</v>
      </c>
      <c r="P26" s="27">
        <v>-4150.26611328125</v>
      </c>
      <c r="Q26" s="27">
        <v>-3999.95068359375</v>
      </c>
      <c r="R26" s="27">
        <v>-86.913810729980469</v>
      </c>
      <c r="S26" s="27">
        <v>-92.184364318847656</v>
      </c>
      <c r="T26" s="27">
        <v>-161.73895263671875</v>
      </c>
      <c r="U26" s="27">
        <v>1693.3125</v>
      </c>
      <c r="V26" s="27">
        <v>1414.64404296875</v>
      </c>
      <c r="W26" s="27">
        <v>1753.871337890625</v>
      </c>
      <c r="X26" s="27">
        <v>-3612.291259765625</v>
      </c>
      <c r="Y26" s="27">
        <v>-4306.4931640625</v>
      </c>
      <c r="Z26" s="27">
        <v>-3693.9765625</v>
      </c>
      <c r="AA26" s="27">
        <v>43.814338684082031</v>
      </c>
      <c r="AB26" s="27">
        <v>-5282.4609375</v>
      </c>
      <c r="AC26" s="27">
        <v>-6669.2333984375</v>
      </c>
      <c r="AD26" s="27">
        <v>-5158.728515625</v>
      </c>
      <c r="AE26" s="27">
        <v>-1947.416748046875</v>
      </c>
      <c r="AF26" s="27">
        <v>-2618.560791015625</v>
      </c>
      <c r="AG26" s="27">
        <v>-2775.120361328125</v>
      </c>
      <c r="AH26" s="27">
        <v>-9745.115234375</v>
      </c>
      <c r="AI26" s="27">
        <v>-15754.3203125</v>
      </c>
      <c r="AJ26" s="27">
        <v>-16360.240234375</v>
      </c>
      <c r="AK26" s="27">
        <v>-3928.234619140625</v>
      </c>
      <c r="AL26" s="27">
        <v>-5513.6328125</v>
      </c>
      <c r="AM26" s="27">
        <v>-5966.63330078125</v>
      </c>
      <c r="AO26" s="27">
        <v>43.814338684082031</v>
      </c>
      <c r="AP26" s="27">
        <v>-3818.80810546875</v>
      </c>
      <c r="AQ26" s="27">
        <v>-4579.0263671875</v>
      </c>
      <c r="AR26" s="27">
        <v>-4059.9775390625</v>
      </c>
      <c r="AS26" s="27">
        <v>-637.059326171875</v>
      </c>
      <c r="AT26" s="27">
        <v>-26.260780334472656</v>
      </c>
      <c r="AU26" s="27">
        <v>-109.69108581542969</v>
      </c>
      <c r="AV26" s="27">
        <v>-362.607421875</v>
      </c>
      <c r="AW26" s="27">
        <v>126.5205078125</v>
      </c>
      <c r="AX26" s="27">
        <v>-3189.263671875</v>
      </c>
      <c r="AY26" s="27">
        <v>-4537.16162109375</v>
      </c>
      <c r="AZ26" s="27">
        <v>-3607.72802734375</v>
      </c>
      <c r="BA26" s="27">
        <v>-3816.17138671875</v>
      </c>
      <c r="BB26" s="27"/>
      <c r="BC26" s="27">
        <v>43.814338684082031</v>
      </c>
      <c r="BD26" s="27">
        <v>-5354.3603515625</v>
      </c>
      <c r="BE26" s="27">
        <v>-5732.822265625</v>
      </c>
      <c r="BF26" s="27">
        <v>-5473.0703125</v>
      </c>
      <c r="BG26" s="27">
        <v>-1126.162353515625</v>
      </c>
      <c r="BH26" s="27">
        <v>-3614.1015625</v>
      </c>
      <c r="BI26" s="27">
        <v>-1642.55859375</v>
      </c>
      <c r="BJ26" s="27">
        <v>-9877.8759765625</v>
      </c>
      <c r="BK26" s="27">
        <v>-14126.955078125</v>
      </c>
      <c r="BL26" s="27">
        <v>-11639.802734375</v>
      </c>
      <c r="BM26" s="27">
        <v>-3048.185302734375</v>
      </c>
      <c r="BN26" s="27">
        <v>-2980.609375</v>
      </c>
      <c r="BO26" s="27">
        <v>-4740.23095703125</v>
      </c>
      <c r="BP26" s="27"/>
      <c r="BQ26" s="27">
        <v>43.814338684082031</v>
      </c>
      <c r="BR26" s="27">
        <v>-3141.39306640625</v>
      </c>
      <c r="BS26" s="27">
        <v>-2626.714599609375</v>
      </c>
      <c r="BT26" s="27">
        <v>-2773.512939453125</v>
      </c>
      <c r="BU26" s="27">
        <v>-1851.3319091796875</v>
      </c>
      <c r="BV26" s="27">
        <v>-1046.2498779296875</v>
      </c>
      <c r="BW26" s="27">
        <v>-1392.4720458984375</v>
      </c>
      <c r="BX26" s="27">
        <v>-4727.0390625</v>
      </c>
      <c r="BY26" s="27">
        <v>-6162.50537109375</v>
      </c>
      <c r="BZ26" s="27">
        <v>-8084.81005859375</v>
      </c>
      <c r="CA26" s="27">
        <v>-2062.167236328125</v>
      </c>
      <c r="CB26" s="27">
        <v>-2693.82177734375</v>
      </c>
      <c r="CC26" s="27">
        <v>-2247.91455078125</v>
      </c>
      <c r="CD26" s="27">
        <v>43.814338684082031</v>
      </c>
      <c r="CE26" s="27">
        <v>-5272.50341796875</v>
      </c>
      <c r="CF26" s="27">
        <v>-5061.37353515625</v>
      </c>
      <c r="CG26" s="27">
        <v>-4798.52978515625</v>
      </c>
      <c r="CH26" s="27">
        <v>-1344.991455078125</v>
      </c>
      <c r="CI26" s="27">
        <v>-2970.198974609375</v>
      </c>
      <c r="CJ26" s="27">
        <v>-1858.1983642578125</v>
      </c>
      <c r="CK26" s="27">
        <v>-2244.199951171875</v>
      </c>
      <c r="CL26" s="27">
        <v>-6384.005859375</v>
      </c>
      <c r="CM26" s="27">
        <v>-5313.7314453125</v>
      </c>
      <c r="CN26" s="27">
        <v>-5271.41357421875</v>
      </c>
      <c r="CO26" s="27">
        <v>-4277.029296875</v>
      </c>
      <c r="CP26" s="27">
        <v>-4564.32421875</v>
      </c>
      <c r="CQ26" s="27">
        <v>43.814338684082031</v>
      </c>
      <c r="CR26" s="27">
        <v>-5943.3564453125</v>
      </c>
      <c r="CS26" s="27">
        <v>-4782.947265625</v>
      </c>
      <c r="CT26" s="27">
        <v>-5200.52880859375</v>
      </c>
      <c r="CU26" s="27">
        <v>-2765.30224609375</v>
      </c>
      <c r="CV26" s="27">
        <v>-1737.7198486328125</v>
      </c>
      <c r="CW26" s="27">
        <v>-1656.507568359375</v>
      </c>
      <c r="CX26" s="27">
        <v>-10730.9130859375</v>
      </c>
      <c r="CY26" s="27">
        <v>-15051.6611328125</v>
      </c>
      <c r="CZ26" s="27">
        <v>-12849.244140625</v>
      </c>
      <c r="DA26" s="27">
        <v>-3362.912109375</v>
      </c>
      <c r="DB26" s="27">
        <v>-3010.47509765625</v>
      </c>
      <c r="DC26" s="27">
        <v>-3001.84033203125</v>
      </c>
    </row>
    <row r="27" spans="1:107" x14ac:dyDescent="0.15">
      <c r="A27" s="27">
        <v>44.806419372558594</v>
      </c>
      <c r="B27" s="27">
        <v>-4324.447265625</v>
      </c>
      <c r="C27" s="27">
        <v>-6818.24609375</v>
      </c>
      <c r="D27" s="27">
        <v>-4768.47705078125</v>
      </c>
      <c r="E27" s="27">
        <v>-3783.9443359375</v>
      </c>
      <c r="F27" s="27">
        <v>-5510.35791015625</v>
      </c>
      <c r="G27" s="27">
        <v>-8238.5224609375</v>
      </c>
      <c r="H27" s="27">
        <v>-20379.134765625</v>
      </c>
      <c r="I27" s="27">
        <v>-25552.669921875</v>
      </c>
      <c r="J27" s="27">
        <v>-24038.568359375</v>
      </c>
      <c r="K27" s="27">
        <v>-3515.486083984375</v>
      </c>
      <c r="L27" s="27">
        <v>-5038.48828125</v>
      </c>
      <c r="M27" s="27">
        <v>-4012.05078125</v>
      </c>
      <c r="N27" s="27">
        <v>44.807022094726562</v>
      </c>
      <c r="O27" s="27">
        <v>-6218.07568359375</v>
      </c>
      <c r="P27" s="27">
        <v>-4734.41357421875</v>
      </c>
      <c r="Q27" s="27">
        <v>-4554.24853515625</v>
      </c>
      <c r="R27" s="27">
        <v>-80.724319458007812</v>
      </c>
      <c r="S27" s="27">
        <v>-116.02906036376953</v>
      </c>
      <c r="T27" s="27">
        <v>-266.46932983398438</v>
      </c>
      <c r="U27" s="27">
        <v>1573.8218994140625</v>
      </c>
      <c r="V27" s="27">
        <v>1304.04541015625</v>
      </c>
      <c r="W27" s="27">
        <v>1696.5784912109375</v>
      </c>
      <c r="X27" s="27">
        <v>-4820.5234375</v>
      </c>
      <c r="Y27" s="27">
        <v>-5631.94970703125</v>
      </c>
      <c r="Z27" s="27">
        <v>-4825.5751953125</v>
      </c>
      <c r="AA27" s="27">
        <v>44.806419372558594</v>
      </c>
      <c r="AB27" s="27">
        <v>-5579.27978515625</v>
      </c>
      <c r="AC27" s="27">
        <v>-7094.38525390625</v>
      </c>
      <c r="AD27" s="27">
        <v>-5794.5322265625</v>
      </c>
      <c r="AE27" s="27">
        <v>-2708.63525390625</v>
      </c>
      <c r="AF27" s="27">
        <v>-3635.29345703125</v>
      </c>
      <c r="AG27" s="27">
        <v>-3851.765869140625</v>
      </c>
      <c r="AH27" s="27">
        <v>-11102.2294921875</v>
      </c>
      <c r="AI27" s="27">
        <v>-18146.931640625</v>
      </c>
      <c r="AJ27" s="27">
        <v>-18574.15234375</v>
      </c>
      <c r="AK27" s="27">
        <v>-5185.80419921875</v>
      </c>
      <c r="AL27" s="27">
        <v>-7238.2724609375</v>
      </c>
      <c r="AM27" s="27">
        <v>-8042.02734375</v>
      </c>
      <c r="AO27" s="27">
        <v>44.806419372558594</v>
      </c>
      <c r="AP27" s="27">
        <v>-4320.91845703125</v>
      </c>
      <c r="AQ27" s="27">
        <v>-5081.478515625</v>
      </c>
      <c r="AR27" s="27">
        <v>-4493.52783203125</v>
      </c>
      <c r="AS27" s="27">
        <v>-897.629150390625</v>
      </c>
      <c r="AT27" s="27">
        <v>-152.2593994140625</v>
      </c>
      <c r="AU27" s="27">
        <v>-345.88104248046875</v>
      </c>
      <c r="AV27" s="27">
        <v>-1069.352294921875</v>
      </c>
      <c r="AW27" s="27">
        <v>-2157.699462890625</v>
      </c>
      <c r="AX27" s="27">
        <v>-4803.24365234375</v>
      </c>
      <c r="AY27" s="27">
        <v>-6025.298828125</v>
      </c>
      <c r="AZ27" s="27">
        <v>-4913.24365234375</v>
      </c>
      <c r="BA27" s="27">
        <v>-5135.20654296875</v>
      </c>
      <c r="BB27" s="27"/>
      <c r="BC27" s="27">
        <v>44.806419372558594</v>
      </c>
      <c r="BD27" s="27">
        <v>-5644.34375</v>
      </c>
      <c r="BE27" s="27">
        <v>-6020.0322265625</v>
      </c>
      <c r="BF27" s="27">
        <v>-5721.373046875</v>
      </c>
      <c r="BG27" s="27">
        <v>-1594.2022705078125</v>
      </c>
      <c r="BH27" s="27">
        <v>-5054.37451171875</v>
      </c>
      <c r="BI27" s="27">
        <v>-2442.542236328125</v>
      </c>
      <c r="BJ27" s="27">
        <v>-11150.33203125</v>
      </c>
      <c r="BK27" s="27">
        <v>-16342.626953125</v>
      </c>
      <c r="BL27" s="27">
        <v>-13328.8076171875</v>
      </c>
      <c r="BM27" s="27">
        <v>-4257.68359375</v>
      </c>
      <c r="BN27" s="27">
        <v>-4054.80126953125</v>
      </c>
      <c r="BO27" s="27">
        <v>-6382.6328125</v>
      </c>
      <c r="BP27" s="27"/>
      <c r="BQ27" s="27">
        <v>44.806419372558594</v>
      </c>
      <c r="BR27" s="27">
        <v>-3340.80126953125</v>
      </c>
      <c r="BS27" s="27">
        <v>-2812.7490234375</v>
      </c>
      <c r="BT27" s="27">
        <v>-2981.997802734375</v>
      </c>
      <c r="BU27" s="27">
        <v>-2651.30859375</v>
      </c>
      <c r="BV27" s="27">
        <v>-1568.5870361328125</v>
      </c>
      <c r="BW27" s="27">
        <v>-1978.0224609375</v>
      </c>
      <c r="BX27" s="27">
        <v>-5770.5634765625</v>
      </c>
      <c r="BY27" s="27">
        <v>-7435.62158203125</v>
      </c>
      <c r="BZ27" s="27">
        <v>-9897.63671875</v>
      </c>
      <c r="CA27" s="27">
        <v>-2577.373779296875</v>
      </c>
      <c r="CB27" s="27">
        <v>-3544.133056640625</v>
      </c>
      <c r="CC27" s="27">
        <v>-3034.881103515625</v>
      </c>
      <c r="CD27" s="27">
        <v>44.806419372558594</v>
      </c>
      <c r="CE27" s="27">
        <v>-5641.98779296875</v>
      </c>
      <c r="CF27" s="27">
        <v>-5439.5517578125</v>
      </c>
      <c r="CG27" s="27">
        <v>-5118.7724609375</v>
      </c>
      <c r="CH27" s="27">
        <v>-2038.714111328125</v>
      </c>
      <c r="CI27" s="27">
        <v>-4146.9130859375</v>
      </c>
      <c r="CJ27" s="27">
        <v>-2739.6279296875</v>
      </c>
      <c r="CK27" s="27">
        <v>-3185.742431640625</v>
      </c>
      <c r="CL27" s="27">
        <v>-7604.4697265625</v>
      </c>
      <c r="CM27" s="27">
        <v>-6293.580078125</v>
      </c>
      <c r="CN27" s="27">
        <v>-6866.65234375</v>
      </c>
      <c r="CO27" s="27">
        <v>-5629.666015625</v>
      </c>
      <c r="CP27" s="27">
        <v>-6117.15625</v>
      </c>
      <c r="CQ27" s="27">
        <v>44.806419372558594</v>
      </c>
      <c r="CR27" s="27">
        <v>-6437.34814453125</v>
      </c>
      <c r="CS27" s="27">
        <v>-5074.34033203125</v>
      </c>
      <c r="CT27" s="27">
        <v>-5659.62109375</v>
      </c>
      <c r="CU27" s="27">
        <v>-3986.05712890625</v>
      </c>
      <c r="CV27" s="27">
        <v>-2517.53955078125</v>
      </c>
      <c r="CW27" s="27">
        <v>-2490.302490234375</v>
      </c>
      <c r="CX27" s="27">
        <v>-12886.3486328125</v>
      </c>
      <c r="CY27" s="27">
        <v>-17478.4453125</v>
      </c>
      <c r="CZ27" s="27">
        <v>-14613.1904296875</v>
      </c>
      <c r="DA27" s="27">
        <v>-4649.23193359375</v>
      </c>
      <c r="DB27" s="27">
        <v>-4046.438720703125</v>
      </c>
      <c r="DC27" s="27">
        <v>-4051.291748046875</v>
      </c>
    </row>
    <row r="28" spans="1:107" x14ac:dyDescent="0.15">
      <c r="A28" s="27">
        <v>45.798500061035156</v>
      </c>
      <c r="B28" s="27">
        <v>-4559.7177734375</v>
      </c>
      <c r="C28" s="27">
        <v>-6907.72021484375</v>
      </c>
      <c r="D28" s="27">
        <v>-4944.35546875</v>
      </c>
      <c r="E28" s="27">
        <v>-5310.0263671875</v>
      </c>
      <c r="F28" s="27">
        <v>-7561.65771484375</v>
      </c>
      <c r="G28" s="27">
        <v>-11303.2412109375</v>
      </c>
      <c r="H28" s="27">
        <v>-20654.384765625</v>
      </c>
      <c r="I28" s="27">
        <v>-26481.421875</v>
      </c>
      <c r="J28" s="27">
        <v>-24225.26171875</v>
      </c>
      <c r="K28" s="27">
        <v>-4856.40625</v>
      </c>
      <c r="L28" s="27">
        <v>-6629.47705078125</v>
      </c>
      <c r="M28" s="27">
        <v>-5185.95849609375</v>
      </c>
      <c r="N28" s="27">
        <v>45.799091339111328</v>
      </c>
      <c r="O28" s="27">
        <v>-6828.958984375</v>
      </c>
      <c r="P28" s="27">
        <v>-5168.6591796875</v>
      </c>
      <c r="Q28" s="27">
        <v>-4999.15576171875</v>
      </c>
      <c r="R28" s="27">
        <v>-88.776435852050781</v>
      </c>
      <c r="S28" s="27">
        <v>-189.15994262695312</v>
      </c>
      <c r="T28" s="27">
        <v>-443.4630126953125</v>
      </c>
      <c r="U28" s="27">
        <v>1391.3255615234375</v>
      </c>
      <c r="V28" s="27">
        <v>1143.7213134765625</v>
      </c>
      <c r="W28" s="27">
        <v>1578.764892578125</v>
      </c>
      <c r="X28" s="27">
        <v>-6412.08642578125</v>
      </c>
      <c r="Y28" s="27">
        <v>-7387.11181640625</v>
      </c>
      <c r="Z28" s="27">
        <v>-6337.9521484375</v>
      </c>
      <c r="AA28" s="27">
        <v>45.798500061035156</v>
      </c>
      <c r="AB28" s="27">
        <v>-5691.90673828125</v>
      </c>
      <c r="AC28" s="27">
        <v>-7403.44970703125</v>
      </c>
      <c r="AD28" s="27">
        <v>-6343.54296875</v>
      </c>
      <c r="AE28" s="27">
        <v>-3787.997314453125</v>
      </c>
      <c r="AF28" s="27">
        <v>-5043.06201171875</v>
      </c>
      <c r="AG28" s="27">
        <v>-5304.5771484375</v>
      </c>
      <c r="AH28" s="27">
        <v>-12195.119140625</v>
      </c>
      <c r="AI28" s="27">
        <v>-20163.70703125</v>
      </c>
      <c r="AJ28" s="27">
        <v>-20246.685546875</v>
      </c>
      <c r="AK28" s="27">
        <v>-6829.65625</v>
      </c>
      <c r="AL28" s="27">
        <v>-9582.8779296875</v>
      </c>
      <c r="AM28" s="27">
        <v>-10983.7587890625</v>
      </c>
      <c r="AO28" s="27">
        <v>45.798500061035156</v>
      </c>
      <c r="AP28" s="27">
        <v>-4751.50537109375</v>
      </c>
      <c r="AQ28" s="27">
        <v>-5483.6640625</v>
      </c>
      <c r="AR28" s="27">
        <v>-4838.7412109375</v>
      </c>
      <c r="AS28" s="27">
        <v>-1325.18310546875</v>
      </c>
      <c r="AT28" s="27">
        <v>-329.84478759765625</v>
      </c>
      <c r="AU28" s="27">
        <v>-726.25140380859375</v>
      </c>
      <c r="AV28" s="27">
        <v>-1927.669189453125</v>
      </c>
      <c r="AW28" s="27">
        <v>-4864.7294921875</v>
      </c>
      <c r="AX28" s="27">
        <v>-6709.7158203125</v>
      </c>
      <c r="AY28" s="27">
        <v>-8096.60498046875</v>
      </c>
      <c r="AZ28" s="27">
        <v>-6694.1328125</v>
      </c>
      <c r="BA28" s="27">
        <v>-6919.296875</v>
      </c>
      <c r="BB28" s="27"/>
      <c r="BC28" s="27">
        <v>45.798500061035156</v>
      </c>
      <c r="BD28" s="27">
        <v>-5787.77099609375</v>
      </c>
      <c r="BE28" s="27">
        <v>-6166.4375</v>
      </c>
      <c r="BF28" s="27">
        <v>-5807.201171875</v>
      </c>
      <c r="BG28" s="27">
        <v>-2228.664794921875</v>
      </c>
      <c r="BH28" s="27">
        <v>-7056.67919921875</v>
      </c>
      <c r="BI28" s="27">
        <v>-3557.062744140625</v>
      </c>
      <c r="BJ28" s="27">
        <v>-12147.2021484375</v>
      </c>
      <c r="BK28" s="27">
        <v>-18256.046875</v>
      </c>
      <c r="BL28" s="27">
        <v>-14711.3642578125</v>
      </c>
      <c r="BM28" s="27">
        <v>-5877.16455078125</v>
      </c>
      <c r="BN28" s="27">
        <v>-5495.5546875</v>
      </c>
      <c r="BO28" s="27">
        <v>-8623.7763671875</v>
      </c>
      <c r="BP28" s="27"/>
      <c r="BQ28" s="27">
        <v>45.798500061035156</v>
      </c>
      <c r="BR28" s="27">
        <v>-3464.623291015625</v>
      </c>
      <c r="BS28" s="27">
        <v>-2945.16455078125</v>
      </c>
      <c r="BT28" s="27">
        <v>-3134.512939453125</v>
      </c>
      <c r="BU28" s="27">
        <v>-3890.937744140625</v>
      </c>
      <c r="BV28" s="27">
        <v>-2335.79541015625</v>
      </c>
      <c r="BW28" s="27">
        <v>-2862.35400390625</v>
      </c>
      <c r="BX28" s="27">
        <v>-6834.16015625</v>
      </c>
      <c r="BY28" s="27">
        <v>-8680.04296875</v>
      </c>
      <c r="BZ28" s="27">
        <v>-11513.255859375</v>
      </c>
      <c r="CA28" s="27">
        <v>-3273.0244140625</v>
      </c>
      <c r="CB28" s="27">
        <v>-4673.15234375</v>
      </c>
      <c r="CC28" s="27">
        <v>-4081.463623046875</v>
      </c>
      <c r="CD28" s="27">
        <v>45.798500061035156</v>
      </c>
      <c r="CE28" s="27">
        <v>-6051.49365234375</v>
      </c>
      <c r="CF28" s="27">
        <v>-5790.38330078125</v>
      </c>
      <c r="CG28" s="27">
        <v>-5326.24267578125</v>
      </c>
      <c r="CH28" s="27">
        <v>-3048.198486328125</v>
      </c>
      <c r="CI28" s="27">
        <v>-5787.2119140625</v>
      </c>
      <c r="CJ28" s="27">
        <v>-3948.8359375</v>
      </c>
      <c r="CK28" s="27">
        <v>-4277.3115234375</v>
      </c>
      <c r="CL28" s="27">
        <v>-8762.9482421875</v>
      </c>
      <c r="CM28" s="27">
        <v>-7221.1552734375</v>
      </c>
      <c r="CN28" s="27">
        <v>-9030.5537109375</v>
      </c>
      <c r="CO28" s="27">
        <v>-7442.9892578125</v>
      </c>
      <c r="CP28" s="27">
        <v>-8238.9033203125</v>
      </c>
      <c r="CQ28" s="27">
        <v>45.798500061035156</v>
      </c>
      <c r="CR28" s="27">
        <v>-6817.85107421875</v>
      </c>
      <c r="CS28" s="27">
        <v>-5252.4384765625</v>
      </c>
      <c r="CT28" s="27">
        <v>-5964.2060546875</v>
      </c>
      <c r="CU28" s="27">
        <v>-5723.9921875</v>
      </c>
      <c r="CV28" s="27">
        <v>-3595.9951171875</v>
      </c>
      <c r="CW28" s="27">
        <v>-3667.658935546875</v>
      </c>
      <c r="CX28" s="27">
        <v>-15123.5712890625</v>
      </c>
      <c r="CY28" s="27">
        <v>-19683.31640625</v>
      </c>
      <c r="CZ28" s="27">
        <v>-16120.0556640625</v>
      </c>
      <c r="DA28" s="27">
        <v>-6418.599609375</v>
      </c>
      <c r="DB28" s="27">
        <v>-5445.47021484375</v>
      </c>
      <c r="DC28" s="27">
        <v>-5444.88671875</v>
      </c>
    </row>
    <row r="29" spans="1:107" x14ac:dyDescent="0.15">
      <c r="A29" s="27">
        <v>46.790580749511719</v>
      </c>
      <c r="B29" s="27">
        <v>-4687.64013671875</v>
      </c>
      <c r="C29" s="27">
        <v>-6933.517578125</v>
      </c>
      <c r="D29" s="27">
        <v>-5131.45751953125</v>
      </c>
      <c r="E29" s="27">
        <v>-7250.0380859375</v>
      </c>
      <c r="F29" s="27">
        <v>-10202.244140625</v>
      </c>
      <c r="G29" s="27">
        <v>-15223.9833984375</v>
      </c>
      <c r="H29" s="27">
        <v>-19887.185546875</v>
      </c>
      <c r="I29" s="27">
        <v>-26120.734375</v>
      </c>
      <c r="J29" s="27">
        <v>-23161.056640625</v>
      </c>
      <c r="K29" s="27">
        <v>-6600.865234375</v>
      </c>
      <c r="L29" s="27">
        <v>-8721.08984375</v>
      </c>
      <c r="M29" s="27">
        <v>-6706.25927734375</v>
      </c>
      <c r="N29" s="27">
        <v>46.791160583496094</v>
      </c>
      <c r="O29" s="27">
        <v>-7273.38623046875</v>
      </c>
      <c r="P29" s="27">
        <v>-5419.34033203125</v>
      </c>
      <c r="Q29" s="27">
        <v>-5297.8408203125</v>
      </c>
      <c r="R29" s="27">
        <v>-120.90369415283203</v>
      </c>
      <c r="S29" s="27">
        <v>-334.49652099609375</v>
      </c>
      <c r="T29" s="27">
        <v>-734.7615966796875</v>
      </c>
      <c r="U29" s="27">
        <v>1147.69384765625</v>
      </c>
      <c r="V29" s="27">
        <v>945.0880126953125</v>
      </c>
      <c r="W29" s="27">
        <v>1384.267578125</v>
      </c>
      <c r="X29" s="27">
        <v>-8456.1162109375</v>
      </c>
      <c r="Y29" s="27">
        <v>-9669.1328125</v>
      </c>
      <c r="Z29" s="27">
        <v>-8306.3759765625</v>
      </c>
      <c r="AA29" s="27">
        <v>46.790580749511719</v>
      </c>
      <c r="AB29" s="27">
        <v>-5653.69921875</v>
      </c>
      <c r="AC29" s="27">
        <v>-7690.1298828125</v>
      </c>
      <c r="AD29" s="27">
        <v>-6816.90625</v>
      </c>
      <c r="AE29" s="27">
        <v>-5283.21484375</v>
      </c>
      <c r="AF29" s="27">
        <v>-6922.32177734375</v>
      </c>
      <c r="AG29" s="27">
        <v>-7210.1416015625</v>
      </c>
      <c r="AH29" s="27">
        <v>-12914.783203125</v>
      </c>
      <c r="AI29" s="27">
        <v>-21580.453125</v>
      </c>
      <c r="AJ29" s="27">
        <v>-21144.984375</v>
      </c>
      <c r="AK29" s="27">
        <v>-8929.041015625</v>
      </c>
      <c r="AL29" s="27">
        <v>-12698.984375</v>
      </c>
      <c r="AM29" s="27">
        <v>-15002.9501953125</v>
      </c>
      <c r="AO29" s="27">
        <v>46.790580749511719</v>
      </c>
      <c r="AP29" s="27">
        <v>-5106.51123046875</v>
      </c>
      <c r="AQ29" s="27">
        <v>-5791.0986328125</v>
      </c>
      <c r="AR29" s="27">
        <v>-5105.40869140625</v>
      </c>
      <c r="AS29" s="27">
        <v>-2008.516357421875</v>
      </c>
      <c r="AT29" s="27">
        <v>-587.718994140625</v>
      </c>
      <c r="AU29" s="27">
        <v>-1325.9078369140625</v>
      </c>
      <c r="AV29" s="27">
        <v>-2918.224365234375</v>
      </c>
      <c r="AW29" s="27">
        <v>-7986.4677734375</v>
      </c>
      <c r="AX29" s="27">
        <v>-8865.345703125</v>
      </c>
      <c r="AY29" s="27">
        <v>-10882.9140625</v>
      </c>
      <c r="AZ29" s="27">
        <v>-9045.0126953125</v>
      </c>
      <c r="BA29" s="27">
        <v>-9264.814453125</v>
      </c>
      <c r="BB29" s="27"/>
      <c r="BC29" s="27">
        <v>46.790580749511719</v>
      </c>
      <c r="BD29" s="27">
        <v>-5828.16064453125</v>
      </c>
      <c r="BE29" s="27">
        <v>-6228.1279296875</v>
      </c>
      <c r="BF29" s="27">
        <v>-5786.6201171875</v>
      </c>
      <c r="BG29" s="27">
        <v>-3046.981201171875</v>
      </c>
      <c r="BH29" s="27">
        <v>-9732.9765625</v>
      </c>
      <c r="BI29" s="27">
        <v>-5057.482421875</v>
      </c>
      <c r="BJ29" s="27">
        <v>-12786.0078125</v>
      </c>
      <c r="BK29" s="27">
        <v>-19713.1328125</v>
      </c>
      <c r="BL29" s="27">
        <v>-15676.8505859375</v>
      </c>
      <c r="BM29" s="27">
        <v>-7961.9775390625</v>
      </c>
      <c r="BN29" s="27">
        <v>-7368.728515625</v>
      </c>
      <c r="BO29" s="27">
        <v>-11606.056640625</v>
      </c>
      <c r="BP29" s="27"/>
      <c r="BQ29" s="27">
        <v>46.790580749511719</v>
      </c>
      <c r="BR29" s="27">
        <v>-3538.03466796875</v>
      </c>
      <c r="BS29" s="27">
        <v>-3049.998046875</v>
      </c>
      <c r="BT29" s="27">
        <v>-3265.380126953125</v>
      </c>
      <c r="BU29" s="27">
        <v>-5752.34033203125</v>
      </c>
      <c r="BV29" s="27">
        <v>-3431.71484375</v>
      </c>
      <c r="BW29" s="27">
        <v>-4137.92431640625</v>
      </c>
      <c r="BX29" s="27">
        <v>-7926.541015625</v>
      </c>
      <c r="BY29" s="27">
        <v>-9853.22265625</v>
      </c>
      <c r="BZ29" s="27">
        <v>-12819.51953125</v>
      </c>
      <c r="CA29" s="27">
        <v>-4221.08984375</v>
      </c>
      <c r="CB29" s="27">
        <v>-6146.041015625</v>
      </c>
      <c r="CC29" s="27">
        <v>-5452.45263671875</v>
      </c>
      <c r="CD29" s="27">
        <v>46.790580749511719</v>
      </c>
      <c r="CE29" s="27">
        <v>-6624.75537109375</v>
      </c>
      <c r="CF29" s="27">
        <v>-6210.9873046875</v>
      </c>
      <c r="CG29" s="27">
        <v>-5466.72412109375</v>
      </c>
      <c r="CH29" s="27">
        <v>-4489.88720703125</v>
      </c>
      <c r="CI29" s="27">
        <v>-7995.8193359375</v>
      </c>
      <c r="CJ29" s="27">
        <v>-5535.458984375</v>
      </c>
      <c r="CK29" s="27">
        <v>-5524.9462890625</v>
      </c>
      <c r="CL29" s="27">
        <v>-9804.046875</v>
      </c>
      <c r="CM29" s="27">
        <v>-8084.0390625</v>
      </c>
      <c r="CN29" s="27">
        <v>-11893.9765625</v>
      </c>
      <c r="CO29" s="27">
        <v>-9807.4873046875</v>
      </c>
      <c r="CP29" s="27">
        <v>-11052.4052734375</v>
      </c>
      <c r="CQ29" s="27">
        <v>46.790580749511719</v>
      </c>
      <c r="CR29" s="27">
        <v>-7117.97607421875</v>
      </c>
      <c r="CS29" s="27">
        <v>-5367.84228515625</v>
      </c>
      <c r="CT29" s="27">
        <v>-6142.45654296875</v>
      </c>
      <c r="CU29" s="27">
        <v>-8112.154296875</v>
      </c>
      <c r="CV29" s="27">
        <v>-5022.052734375</v>
      </c>
      <c r="CW29" s="27">
        <v>-5278.505859375</v>
      </c>
      <c r="CX29" s="27">
        <v>-17290.478515625</v>
      </c>
      <c r="CY29" s="27">
        <v>-21431.1015625</v>
      </c>
      <c r="CZ29" s="27">
        <v>-17202.177734375</v>
      </c>
      <c r="DA29" s="27">
        <v>-8753.361328125</v>
      </c>
      <c r="DB29" s="27">
        <v>-7259.9482421875</v>
      </c>
      <c r="DC29" s="27">
        <v>-7229.81103515625</v>
      </c>
    </row>
    <row r="30" spans="1:107" x14ac:dyDescent="0.15">
      <c r="A30" s="27">
        <v>47.782661437988281</v>
      </c>
      <c r="B30" s="27">
        <v>-4779.3740234375</v>
      </c>
      <c r="C30" s="27">
        <v>-7072.45849609375</v>
      </c>
      <c r="D30" s="27">
        <v>-5471.44970703125</v>
      </c>
      <c r="E30" s="27">
        <v>-9574.513671875</v>
      </c>
      <c r="F30" s="27">
        <v>-13434.0107421875</v>
      </c>
      <c r="G30" s="27">
        <v>-19892.357421875</v>
      </c>
      <c r="H30" s="27">
        <v>-17977.462890625</v>
      </c>
      <c r="I30" s="27">
        <v>-24252.759765625</v>
      </c>
      <c r="J30" s="27">
        <v>-20778.197265625</v>
      </c>
      <c r="K30" s="27">
        <v>-8791.259765625</v>
      </c>
      <c r="L30" s="27">
        <v>-11409.6484375</v>
      </c>
      <c r="M30" s="27">
        <v>-8617.09375</v>
      </c>
      <c r="N30" s="27">
        <v>47.783229827880859</v>
      </c>
      <c r="O30" s="27">
        <v>-7596.1337890625</v>
      </c>
      <c r="P30" s="27">
        <v>-5525.2587890625</v>
      </c>
      <c r="Q30" s="27">
        <v>-5461.25244140625</v>
      </c>
      <c r="R30" s="27">
        <v>-209.74374389648438</v>
      </c>
      <c r="S30" s="27">
        <v>-586.01904296875</v>
      </c>
      <c r="T30" s="27">
        <v>-1200.6011962890625</v>
      </c>
      <c r="U30" s="27">
        <v>828.714111328125</v>
      </c>
      <c r="V30" s="27">
        <v>701.2086181640625</v>
      </c>
      <c r="W30" s="27">
        <v>1099.4500732421875</v>
      </c>
      <c r="X30" s="27">
        <v>-10988.8017578125</v>
      </c>
      <c r="Y30" s="27">
        <v>-12544.8994140625</v>
      </c>
      <c r="Z30" s="27">
        <v>-10769.2548828125</v>
      </c>
      <c r="AA30" s="27">
        <v>47.782661437988281</v>
      </c>
      <c r="AB30" s="27">
        <v>-5577.94287109375</v>
      </c>
      <c r="AC30" s="27">
        <v>-8142.189453125</v>
      </c>
      <c r="AD30" s="27">
        <v>-7323.701171875</v>
      </c>
      <c r="AE30" s="27">
        <v>-7278.1083984375</v>
      </c>
      <c r="AF30" s="27">
        <v>-9300.720703125</v>
      </c>
      <c r="AG30" s="27">
        <v>-9622.35546875</v>
      </c>
      <c r="AH30" s="27">
        <v>-13178.626953125</v>
      </c>
      <c r="AI30" s="27">
        <v>-22194.560546875</v>
      </c>
      <c r="AJ30" s="27">
        <v>-21093.712890625</v>
      </c>
      <c r="AK30" s="27">
        <v>-11527.5048828125</v>
      </c>
      <c r="AL30" s="27">
        <v>-16690.294921875</v>
      </c>
      <c r="AM30" s="27">
        <v>-20216.796875</v>
      </c>
      <c r="AO30" s="27">
        <v>47.782661437988281</v>
      </c>
      <c r="AP30" s="27">
        <v>-5425.37451171875</v>
      </c>
      <c r="AQ30" s="27">
        <v>-6059.8349609375</v>
      </c>
      <c r="AR30" s="27">
        <v>-5352.49560546875</v>
      </c>
      <c r="AS30" s="27">
        <v>-3079.22021484375</v>
      </c>
      <c r="AT30" s="27">
        <v>-982.12646484375</v>
      </c>
      <c r="AU30" s="27">
        <v>-2252.596923828125</v>
      </c>
      <c r="AV30" s="27">
        <v>-4007.699462890625</v>
      </c>
      <c r="AW30" s="27">
        <v>-11472.12890625</v>
      </c>
      <c r="AX30" s="27">
        <v>-11198.6845703125</v>
      </c>
      <c r="AY30" s="27">
        <v>-14450.6171875</v>
      </c>
      <c r="AZ30" s="27">
        <v>-12011.6337890625</v>
      </c>
      <c r="BA30" s="27">
        <v>-12225.6181640625</v>
      </c>
      <c r="BB30" s="27"/>
      <c r="BC30" s="27">
        <v>47.782661437988281</v>
      </c>
      <c r="BD30" s="27">
        <v>-5877.51220703125</v>
      </c>
      <c r="BE30" s="27">
        <v>-6334.81201171875</v>
      </c>
      <c r="BF30" s="27">
        <v>-5791.2763671875</v>
      </c>
      <c r="BG30" s="27">
        <v>-4040.103759765625</v>
      </c>
      <c r="BH30" s="27">
        <v>-13099.125</v>
      </c>
      <c r="BI30" s="27">
        <v>-6987.02783203125</v>
      </c>
      <c r="BJ30" s="27">
        <v>-13032.076171875</v>
      </c>
      <c r="BK30" s="27">
        <v>-20584.244140625</v>
      </c>
      <c r="BL30" s="27">
        <v>-16150.2666015625</v>
      </c>
      <c r="BM30" s="27">
        <v>-10517.8662109375</v>
      </c>
      <c r="BN30" s="27">
        <v>-9712.150390625</v>
      </c>
      <c r="BO30" s="27">
        <v>-15424.609375</v>
      </c>
      <c r="BP30" s="27"/>
      <c r="BQ30" s="27">
        <v>47.782661437988281</v>
      </c>
      <c r="BR30" s="27">
        <v>-3634.538330078125</v>
      </c>
      <c r="BS30" s="27">
        <v>-3189.524169921875</v>
      </c>
      <c r="BT30" s="27">
        <v>-3449.595458984375</v>
      </c>
      <c r="BU30" s="27">
        <v>-8418.1689453125</v>
      </c>
      <c r="BV30" s="27">
        <v>-4923.28759765625</v>
      </c>
      <c r="BW30" s="27">
        <v>-5878.54638671875</v>
      </c>
      <c r="BX30" s="27">
        <v>-9069.6806640625</v>
      </c>
      <c r="BY30" s="27">
        <v>-10921.8427734375</v>
      </c>
      <c r="BZ30" s="27">
        <v>-13742.626953125</v>
      </c>
      <c r="CA30" s="27">
        <v>-5500.8095703125</v>
      </c>
      <c r="CB30" s="27">
        <v>-8004.08740234375</v>
      </c>
      <c r="CC30" s="27">
        <v>-7206.78857421875</v>
      </c>
      <c r="CD30" s="27">
        <v>47.782661437988281</v>
      </c>
      <c r="CE30" s="27">
        <v>-7559.23095703125</v>
      </c>
      <c r="CF30" s="27">
        <v>-6873.59130859375</v>
      </c>
      <c r="CG30" s="27">
        <v>-5646.6962890625</v>
      </c>
      <c r="CH30" s="27">
        <v>-6473.65673828125</v>
      </c>
      <c r="CI30" s="27">
        <v>-10830.9716796875</v>
      </c>
      <c r="CJ30" s="27">
        <v>-7510.27587890625</v>
      </c>
      <c r="CK30" s="27">
        <v>-6927.0595703125</v>
      </c>
      <c r="CL30" s="27">
        <v>-10700.4912109375</v>
      </c>
      <c r="CM30" s="27">
        <v>-8890.005859375</v>
      </c>
      <c r="CN30" s="27">
        <v>-15534.9443359375</v>
      </c>
      <c r="CO30" s="27">
        <v>-12770.037109375</v>
      </c>
      <c r="CP30" s="27">
        <v>-14621.94140625</v>
      </c>
      <c r="CQ30" s="27">
        <v>47.782661437988281</v>
      </c>
      <c r="CR30" s="27">
        <v>-7435.4619140625</v>
      </c>
      <c r="CS30" s="27">
        <v>-5536.49072265625</v>
      </c>
      <c r="CT30" s="27">
        <v>-6290.3984375</v>
      </c>
      <c r="CU30" s="27">
        <v>-11235.8486328125</v>
      </c>
      <c r="CV30" s="27">
        <v>-6808.64404296875</v>
      </c>
      <c r="CW30" s="27">
        <v>-7398.9150390625</v>
      </c>
      <c r="CX30" s="27">
        <v>-19153.3125</v>
      </c>
      <c r="CY30" s="27">
        <v>-22461.02734375</v>
      </c>
      <c r="CZ30" s="27">
        <v>-17678.626953125</v>
      </c>
      <c r="DA30" s="27">
        <v>-11680.724609375</v>
      </c>
      <c r="DB30" s="27">
        <v>-9504.1064453125</v>
      </c>
      <c r="DC30" s="27">
        <v>-9412.64453125</v>
      </c>
    </row>
    <row r="31" spans="1:107" x14ac:dyDescent="0.15">
      <c r="A31" s="27">
        <v>48.774742126464844</v>
      </c>
      <c r="B31" s="27">
        <v>-4966.77685546875</v>
      </c>
      <c r="C31" s="27">
        <v>-7581.43603515625</v>
      </c>
      <c r="D31" s="27">
        <v>-6150.64501953125</v>
      </c>
      <c r="E31" s="27">
        <v>-12181.85546875</v>
      </c>
      <c r="F31" s="27">
        <v>-17167.52734375</v>
      </c>
      <c r="G31" s="27">
        <v>-24972.40625</v>
      </c>
      <c r="H31" s="27">
        <v>-14994.36328125</v>
      </c>
      <c r="I31" s="27">
        <v>-20894.46484375</v>
      </c>
      <c r="J31" s="27">
        <v>-17215.705078125</v>
      </c>
      <c r="K31" s="27">
        <v>-11426.373046875</v>
      </c>
      <c r="L31" s="27">
        <v>-14760.51171875</v>
      </c>
      <c r="M31" s="27">
        <v>-10927.2548828125</v>
      </c>
      <c r="N31" s="27">
        <v>48.775299072265625</v>
      </c>
      <c r="O31" s="27">
        <v>-7939.00830078125</v>
      </c>
      <c r="P31" s="27">
        <v>-5617.31298828125</v>
      </c>
      <c r="Q31" s="27">
        <v>-5565.26171875</v>
      </c>
      <c r="R31" s="27">
        <v>-384.18414306640625</v>
      </c>
      <c r="S31" s="27">
        <v>-983.70391845703125</v>
      </c>
      <c r="T31" s="27">
        <v>-1924.5328369140625</v>
      </c>
      <c r="U31" s="27">
        <v>413.2265625</v>
      </c>
      <c r="V31" s="27">
        <v>394.6888427734375</v>
      </c>
      <c r="W31" s="27">
        <v>699.62518310546875</v>
      </c>
      <c r="X31" s="27">
        <v>-13992.037109375</v>
      </c>
      <c r="Y31" s="27">
        <v>-16013.6982421875</v>
      </c>
      <c r="Z31" s="27">
        <v>-13689.31640625</v>
      </c>
      <c r="AA31" s="27">
        <v>48.774742126464844</v>
      </c>
      <c r="AB31" s="27">
        <v>-5659.447265625</v>
      </c>
      <c r="AC31" s="27">
        <v>-9017.1494140625</v>
      </c>
      <c r="AD31" s="27">
        <v>-8062.41845703125</v>
      </c>
      <c r="AE31" s="27">
        <v>-9814.1962890625</v>
      </c>
      <c r="AF31" s="27">
        <v>-12118.8173828125</v>
      </c>
      <c r="AG31" s="27">
        <v>-12547.6943359375</v>
      </c>
      <c r="AH31" s="27">
        <v>-12932.236328125</v>
      </c>
      <c r="AI31" s="27">
        <v>-21842.94921875</v>
      </c>
      <c r="AJ31" s="27">
        <v>-19998.013671875</v>
      </c>
      <c r="AK31" s="27">
        <v>-14623.5537109375</v>
      </c>
      <c r="AL31" s="27">
        <v>-21546.646484375</v>
      </c>
      <c r="AM31" s="27">
        <v>-26539.19921875</v>
      </c>
      <c r="AO31" s="27">
        <v>48.774742126464844</v>
      </c>
      <c r="AP31" s="27">
        <v>-5795.27099609375</v>
      </c>
      <c r="AQ31" s="27">
        <v>-6398.5341796875</v>
      </c>
      <c r="AR31" s="27">
        <v>-5690.03173828125</v>
      </c>
      <c r="AS31" s="27">
        <v>-4715.3818359375</v>
      </c>
      <c r="AT31" s="27">
        <v>-1596.3267822265625</v>
      </c>
      <c r="AU31" s="27">
        <v>-3649.072265625</v>
      </c>
      <c r="AV31" s="27">
        <v>-5152.8837890625</v>
      </c>
      <c r="AW31" s="27">
        <v>-15189.04296875</v>
      </c>
      <c r="AX31" s="27">
        <v>-13606.1806640625</v>
      </c>
      <c r="AY31" s="27">
        <v>-18738.90625</v>
      </c>
      <c r="AZ31" s="27">
        <v>-15548.23828125</v>
      </c>
      <c r="BA31" s="27">
        <v>-15769.86328125</v>
      </c>
      <c r="BB31" s="27"/>
      <c r="BC31" s="27">
        <v>48.774742126464844</v>
      </c>
      <c r="BD31" s="27">
        <v>-6109.36767578125</v>
      </c>
      <c r="BE31" s="27">
        <v>-6679.89892578125</v>
      </c>
      <c r="BF31" s="27">
        <v>-6019.11328125</v>
      </c>
      <c r="BG31" s="27">
        <v>-5166.14990234375</v>
      </c>
      <c r="BH31" s="27">
        <v>-17008.486328125</v>
      </c>
      <c r="BI31" s="27">
        <v>-9336.01953125</v>
      </c>
      <c r="BJ31" s="27">
        <v>-12902.9345703125</v>
      </c>
      <c r="BK31" s="27">
        <v>-20767.576171875</v>
      </c>
      <c r="BL31" s="27">
        <v>-16089.2060546875</v>
      </c>
      <c r="BM31" s="27">
        <v>-13473.818359375</v>
      </c>
      <c r="BN31" s="27">
        <v>-12513.1416015625</v>
      </c>
      <c r="BO31" s="27">
        <v>-20065.73828125</v>
      </c>
      <c r="BP31" s="27"/>
      <c r="BQ31" s="27">
        <v>48.774742126464844</v>
      </c>
      <c r="BR31" s="27">
        <v>-3873.39208984375</v>
      </c>
      <c r="BS31" s="27">
        <v>-3462.69970703125</v>
      </c>
      <c r="BT31" s="27">
        <v>-3803.92236328125</v>
      </c>
      <c r="BU31" s="27">
        <v>-12018.845703125</v>
      </c>
      <c r="BV31" s="27">
        <v>-6835.533203125</v>
      </c>
      <c r="BW31" s="27">
        <v>-8109.2548828125</v>
      </c>
      <c r="BX31" s="27">
        <v>-10280.552734375</v>
      </c>
      <c r="BY31" s="27">
        <v>-11856.8388671875</v>
      </c>
      <c r="BZ31" s="27">
        <v>-14238.052734375</v>
      </c>
      <c r="CA31" s="27">
        <v>-7182.44287109375</v>
      </c>
      <c r="CB31" s="27">
        <v>-10244.82421875</v>
      </c>
      <c r="CC31" s="27">
        <v>-9380.02734375</v>
      </c>
      <c r="CD31" s="27">
        <v>48.774742126464844</v>
      </c>
      <c r="CE31" s="27">
        <v>-9102.37890625</v>
      </c>
      <c r="CF31" s="27">
        <v>-8003.744140625</v>
      </c>
      <c r="CG31" s="27">
        <v>-6025.74609375</v>
      </c>
      <c r="CH31" s="27">
        <v>-9076.828125</v>
      </c>
      <c r="CI31" s="27">
        <v>-14266.376953125</v>
      </c>
      <c r="CJ31" s="27">
        <v>-9828.693359375</v>
      </c>
      <c r="CK31" s="27">
        <v>-8462.275390625</v>
      </c>
      <c r="CL31" s="27">
        <v>-11460.072265625</v>
      </c>
      <c r="CM31" s="27">
        <v>-9670.494140625</v>
      </c>
      <c r="CN31" s="27">
        <v>-19915.248046875</v>
      </c>
      <c r="CO31" s="27">
        <v>-16295.00390625</v>
      </c>
      <c r="CP31" s="27">
        <v>-18888.330078125</v>
      </c>
      <c r="CQ31" s="27">
        <v>48.774742126464844</v>
      </c>
      <c r="CR31" s="27">
        <v>-7923.75634765625</v>
      </c>
      <c r="CS31" s="27">
        <v>-5933.36328125</v>
      </c>
      <c r="CT31" s="27">
        <v>-6569.52978515625</v>
      </c>
      <c r="CU31" s="27">
        <v>-15078.033203125</v>
      </c>
      <c r="CV31" s="27">
        <v>-8913.1103515625</v>
      </c>
      <c r="CW31" s="27">
        <v>-10070.3486328125</v>
      </c>
      <c r="CX31" s="27">
        <v>-20412.658203125</v>
      </c>
      <c r="CY31" s="27">
        <v>-22525.3046875</v>
      </c>
      <c r="CZ31" s="27">
        <v>-17379.306640625</v>
      </c>
      <c r="DA31" s="27">
        <v>-15135.3564453125</v>
      </c>
      <c r="DB31" s="27">
        <v>-12134.197265625</v>
      </c>
      <c r="DC31" s="27">
        <v>-11936.5</v>
      </c>
    </row>
    <row r="32" spans="1:107" x14ac:dyDescent="0.15">
      <c r="A32" s="27">
        <v>49.766822814941406</v>
      </c>
      <c r="B32" s="27">
        <v>-5420.6328125</v>
      </c>
      <c r="C32" s="27">
        <v>-8747.2021484375</v>
      </c>
      <c r="D32" s="27">
        <v>-7352.8291015625</v>
      </c>
      <c r="E32" s="27">
        <v>-14905.16796875</v>
      </c>
      <c r="F32" s="27">
        <v>-21211.869140625</v>
      </c>
      <c r="G32" s="27">
        <v>-29904.046875</v>
      </c>
      <c r="H32" s="27">
        <v>-11180.82421875</v>
      </c>
      <c r="I32" s="27">
        <v>-16322.5146484375</v>
      </c>
      <c r="J32" s="27">
        <v>-12804.69140625</v>
      </c>
      <c r="K32" s="27">
        <v>-14427.546875</v>
      </c>
      <c r="L32" s="27">
        <v>-18766.8203125</v>
      </c>
      <c r="M32" s="27">
        <v>-13580.1396484375</v>
      </c>
      <c r="N32" s="27">
        <v>49.767368316650391</v>
      </c>
      <c r="O32" s="27">
        <v>-8528.3212890625</v>
      </c>
      <c r="P32" s="27">
        <v>-5904.07470703125</v>
      </c>
      <c r="Q32" s="27">
        <v>-5746.2412109375</v>
      </c>
      <c r="R32" s="27">
        <v>-672.3590087890625</v>
      </c>
      <c r="S32" s="27">
        <v>-1572.9345703125</v>
      </c>
      <c r="T32" s="27">
        <v>-3012.896484375</v>
      </c>
      <c r="U32" s="27">
        <v>-128.75634765625</v>
      </c>
      <c r="V32" s="27">
        <v>-5.270751953125</v>
      </c>
      <c r="W32" s="27">
        <v>150.3507080078125</v>
      </c>
      <c r="X32" s="27">
        <v>-17375.53515625</v>
      </c>
      <c r="Y32" s="27">
        <v>-19965.966796875</v>
      </c>
      <c r="Z32" s="27">
        <v>-16913.53515625</v>
      </c>
      <c r="AA32" s="27">
        <v>49.766822814941406</v>
      </c>
      <c r="AB32" s="27">
        <v>-6146.96337890625</v>
      </c>
      <c r="AC32" s="27">
        <v>-10573.5107421875</v>
      </c>
      <c r="AD32" s="27">
        <v>-9264.9462890625</v>
      </c>
      <c r="AE32" s="27">
        <v>-12855.4208984375</v>
      </c>
      <c r="AF32" s="27">
        <v>-15214.93359375</v>
      </c>
      <c r="AG32" s="27">
        <v>-15918.3134765625</v>
      </c>
      <c r="AH32" s="27">
        <v>-12145.3408203125</v>
      </c>
      <c r="AI32" s="27">
        <v>-20422.255859375</v>
      </c>
      <c r="AJ32" s="27">
        <v>-17856.171875</v>
      </c>
      <c r="AK32" s="27">
        <v>-18150.255859375</v>
      </c>
      <c r="AL32" s="27">
        <v>-27071.826171875</v>
      </c>
      <c r="AM32" s="27">
        <v>-33570.14453125</v>
      </c>
      <c r="AO32" s="27">
        <v>49.766822814941406</v>
      </c>
      <c r="AP32" s="27">
        <v>-6336.34716796875</v>
      </c>
      <c r="AQ32" s="27">
        <v>-6949.50341796875</v>
      </c>
      <c r="AR32" s="27">
        <v>-6262.4580078125</v>
      </c>
      <c r="AS32" s="27">
        <v>-7128.3828125</v>
      </c>
      <c r="AT32" s="27">
        <v>-2530.08935546875</v>
      </c>
      <c r="AU32" s="27">
        <v>-5684.75146484375</v>
      </c>
      <c r="AV32" s="27">
        <v>-6305.6611328125</v>
      </c>
      <c r="AW32" s="27">
        <v>-18893.306640625</v>
      </c>
      <c r="AX32" s="27">
        <v>-15942.1865234375</v>
      </c>
      <c r="AY32" s="27">
        <v>-23505.3828125</v>
      </c>
      <c r="AZ32" s="27">
        <v>-19480.36328125</v>
      </c>
      <c r="BA32" s="27">
        <v>-19738.056640625</v>
      </c>
      <c r="BB32" s="27"/>
      <c r="BC32" s="27">
        <v>49.766822814941406</v>
      </c>
      <c r="BD32" s="27">
        <v>-6723.43798828125</v>
      </c>
      <c r="BE32" s="27">
        <v>-7480.29833984375</v>
      </c>
      <c r="BF32" s="27">
        <v>-6696.85009765625</v>
      </c>
      <c r="BG32" s="27">
        <v>-6354.1640625</v>
      </c>
      <c r="BH32" s="27">
        <v>-21117.5859375</v>
      </c>
      <c r="BI32" s="27">
        <v>-12022.931640625</v>
      </c>
      <c r="BJ32" s="27">
        <v>-12452.0205078125</v>
      </c>
      <c r="BK32" s="27">
        <v>-20185.86328125</v>
      </c>
      <c r="BL32" s="27">
        <v>-15471.2119140625</v>
      </c>
      <c r="BM32" s="27">
        <v>-16666.150390625</v>
      </c>
      <c r="BN32" s="27">
        <v>-15685.9951171875</v>
      </c>
      <c r="BO32" s="27">
        <v>-25337.82421875</v>
      </c>
      <c r="BP32" s="27"/>
      <c r="BQ32" s="27">
        <v>49.766822814941406</v>
      </c>
      <c r="BR32" s="27">
        <v>-4398.24609375</v>
      </c>
      <c r="BS32" s="27">
        <v>-3995.266845703125</v>
      </c>
      <c r="BT32" s="27">
        <v>-4477.869140625</v>
      </c>
      <c r="BU32" s="27">
        <v>-16559.34765625</v>
      </c>
      <c r="BV32" s="27">
        <v>-9125.09375</v>
      </c>
      <c r="BW32" s="27">
        <v>-10775.6767578125</v>
      </c>
      <c r="BX32" s="27">
        <v>-11541.859375</v>
      </c>
      <c r="BY32" s="27">
        <v>-12621.94140625</v>
      </c>
      <c r="BZ32" s="27">
        <v>-14274.02734375</v>
      </c>
      <c r="CA32" s="27">
        <v>-9303.2666015625</v>
      </c>
      <c r="CB32" s="27">
        <v>-12805.1962890625</v>
      </c>
      <c r="CC32" s="27">
        <v>-11964.7724609375</v>
      </c>
      <c r="CD32" s="27">
        <v>49.766822814941406</v>
      </c>
      <c r="CE32" s="27">
        <v>-11489.5595703125</v>
      </c>
      <c r="CF32" s="27">
        <v>-9819.662109375</v>
      </c>
      <c r="CG32" s="27">
        <v>-6786.14697265625</v>
      </c>
      <c r="CH32" s="27">
        <v>-12318.0078125</v>
      </c>
      <c r="CI32" s="27">
        <v>-18164.927734375</v>
      </c>
      <c r="CJ32" s="27">
        <v>-12386.447265625</v>
      </c>
      <c r="CK32" s="27">
        <v>-10070.310546875</v>
      </c>
      <c r="CL32" s="27">
        <v>-12115.259765625</v>
      </c>
      <c r="CM32" s="27">
        <v>-10473.28515625</v>
      </c>
      <c r="CN32" s="27">
        <v>-24812.314453125</v>
      </c>
      <c r="CO32" s="27">
        <v>-20227.791015625</v>
      </c>
      <c r="CP32" s="27">
        <v>-23603.361328125</v>
      </c>
      <c r="CQ32" s="27">
        <v>49.766822814941406</v>
      </c>
      <c r="CR32" s="27">
        <v>-8754.03125</v>
      </c>
      <c r="CS32" s="27">
        <v>-6761.2529296875</v>
      </c>
      <c r="CT32" s="27">
        <v>-7180.64599609375</v>
      </c>
      <c r="CU32" s="27">
        <v>-19470.798828125</v>
      </c>
      <c r="CV32" s="27">
        <v>-11228.2353515625</v>
      </c>
      <c r="CW32" s="27">
        <v>-13278.2724609375</v>
      </c>
      <c r="CX32" s="27">
        <v>-20756.072265625</v>
      </c>
      <c r="CY32" s="27">
        <v>-21442.9296875</v>
      </c>
      <c r="CZ32" s="27">
        <v>-16188.8798828125</v>
      </c>
      <c r="DA32" s="27">
        <v>-18928.736328125</v>
      </c>
      <c r="DB32" s="27">
        <v>-15034.744140625</v>
      </c>
      <c r="DC32" s="27">
        <v>-14666.40234375</v>
      </c>
    </row>
    <row r="33" spans="1:107" x14ac:dyDescent="0.15">
      <c r="A33" s="27">
        <v>50.758903503417969</v>
      </c>
      <c r="B33" s="27">
        <v>-6304.388671875</v>
      </c>
      <c r="C33" s="27">
        <v>-10800.8623046875</v>
      </c>
      <c r="D33" s="27">
        <v>-9186.498046875</v>
      </c>
      <c r="E33" s="27">
        <v>-17535.486328125</v>
      </c>
      <c r="F33" s="27">
        <v>-25281.3828125</v>
      </c>
      <c r="G33" s="27">
        <v>-33989.0390625</v>
      </c>
      <c r="H33" s="27">
        <v>-6909.3388671875</v>
      </c>
      <c r="I33" s="27">
        <v>-11019.470703125</v>
      </c>
      <c r="J33" s="27">
        <v>-7997.458984375</v>
      </c>
      <c r="K33" s="27">
        <v>-17603.51953125</v>
      </c>
      <c r="L33" s="27">
        <v>-23294.02734375</v>
      </c>
      <c r="M33" s="27">
        <v>-16421.376953125</v>
      </c>
      <c r="N33" s="27">
        <v>50.759437561035156</v>
      </c>
      <c r="O33" s="27">
        <v>-9620.091796875</v>
      </c>
      <c r="P33" s="27">
        <v>-6616.73095703125</v>
      </c>
      <c r="Q33" s="27">
        <v>-6168.10107421875</v>
      </c>
      <c r="R33" s="27">
        <v>-1117.409912109375</v>
      </c>
      <c r="S33" s="27">
        <v>-2401.517578125</v>
      </c>
      <c r="T33" s="27">
        <v>-4582.46875</v>
      </c>
      <c r="U33" s="27">
        <v>-838.3790283203125</v>
      </c>
      <c r="V33" s="27">
        <v>-544.6104736328125</v>
      </c>
      <c r="W33" s="27">
        <v>-591.0780029296875</v>
      </c>
      <c r="X33" s="27">
        <v>-20964.892578125</v>
      </c>
      <c r="Y33" s="27">
        <v>-24148.9609375</v>
      </c>
      <c r="Z33" s="27">
        <v>-20148.09375</v>
      </c>
      <c r="AA33" s="27">
        <v>50.758903503417969</v>
      </c>
      <c r="AB33" s="27">
        <v>-7284.9169921875</v>
      </c>
      <c r="AC33" s="27">
        <v>-12965.015625</v>
      </c>
      <c r="AD33" s="27">
        <v>-11103.2265625</v>
      </c>
      <c r="AE33" s="27">
        <v>-16249.48046875</v>
      </c>
      <c r="AF33" s="27">
        <v>-18340.638671875</v>
      </c>
      <c r="AG33" s="27">
        <v>-19566.044921875</v>
      </c>
      <c r="AH33" s="27">
        <v>-10811.0224609375</v>
      </c>
      <c r="AI33" s="27">
        <v>-17917.28125</v>
      </c>
      <c r="AJ33" s="27">
        <v>-14766.421875</v>
      </c>
      <c r="AK33" s="27">
        <v>-21953.73046875</v>
      </c>
      <c r="AL33" s="27">
        <v>-32831.15234375</v>
      </c>
      <c r="AM33" s="27">
        <v>-40534.63671875</v>
      </c>
      <c r="AO33" s="27">
        <v>50.758903503417969</v>
      </c>
      <c r="AP33" s="27">
        <v>-7165.0703125</v>
      </c>
      <c r="AQ33" s="27">
        <v>-7846.67578125</v>
      </c>
      <c r="AR33" s="27">
        <v>-7210.244140625</v>
      </c>
      <c r="AS33" s="27">
        <v>-10523.720703125</v>
      </c>
      <c r="AT33" s="27">
        <v>-3875.23779296875</v>
      </c>
      <c r="AU33" s="27">
        <v>-8530.50390625</v>
      </c>
      <c r="AV33" s="27">
        <v>-7417.0673828125</v>
      </c>
      <c r="AW33" s="27">
        <v>-22223.748046875</v>
      </c>
      <c r="AX33" s="27">
        <v>-18005.1875</v>
      </c>
      <c r="AY33" s="27">
        <v>-28305.671875</v>
      </c>
      <c r="AZ33" s="27">
        <v>-23489.5625</v>
      </c>
      <c r="BA33" s="27">
        <v>-23819.958984375</v>
      </c>
      <c r="BB33" s="27"/>
      <c r="BC33" s="27">
        <v>50.758903503417969</v>
      </c>
      <c r="BD33" s="27">
        <v>-7883.95166015625</v>
      </c>
      <c r="BE33" s="27">
        <v>-8909.16796875</v>
      </c>
      <c r="BF33" s="27">
        <v>-8015.576171875</v>
      </c>
      <c r="BG33" s="27">
        <v>-7518.0810546875</v>
      </c>
      <c r="BH33" s="27">
        <v>-24914.306640625</v>
      </c>
      <c r="BI33" s="27">
        <v>-14887.3369140625</v>
      </c>
      <c r="BJ33" s="27">
        <v>-11736.5576171875</v>
      </c>
      <c r="BK33" s="27">
        <v>-18786.25</v>
      </c>
      <c r="BL33" s="27">
        <v>-14283.6669921875</v>
      </c>
      <c r="BM33" s="27">
        <v>-19843.13671875</v>
      </c>
      <c r="BN33" s="27">
        <v>-19056.63671875</v>
      </c>
      <c r="BO33" s="27">
        <v>-30818.912109375</v>
      </c>
      <c r="BP33" s="27"/>
      <c r="BQ33" s="27">
        <v>50.758903503417969</v>
      </c>
      <c r="BR33" s="27">
        <v>-5340.625</v>
      </c>
      <c r="BS33" s="27">
        <v>-4919.81396484375</v>
      </c>
      <c r="BT33" s="27">
        <v>-5633.8017578125</v>
      </c>
      <c r="BU33" s="27">
        <v>-21842.7578125</v>
      </c>
      <c r="BV33" s="27">
        <v>-11662.2646484375</v>
      </c>
      <c r="BW33" s="27">
        <v>-13723.875</v>
      </c>
      <c r="BX33" s="27">
        <v>-12771.9970703125</v>
      </c>
      <c r="BY33" s="27">
        <v>-13159.359375</v>
      </c>
      <c r="BZ33" s="27">
        <v>-13819.771484375</v>
      </c>
      <c r="CA33" s="27">
        <v>-11838.3515625</v>
      </c>
      <c r="CB33" s="27">
        <v>-15554.216796875</v>
      </c>
      <c r="CC33" s="27">
        <v>-14893.6015625</v>
      </c>
      <c r="CD33" s="27">
        <v>50.758903503417969</v>
      </c>
      <c r="CE33" s="27">
        <v>-14843.83984375</v>
      </c>
      <c r="CF33" s="27">
        <v>-12436.802734375</v>
      </c>
      <c r="CG33" s="27">
        <v>-8079.80810546875</v>
      </c>
      <c r="CH33" s="27">
        <v>-16133.6865234375</v>
      </c>
      <c r="CI33" s="27">
        <v>-22274.51953125</v>
      </c>
      <c r="CJ33" s="27">
        <v>-15031.1806640625</v>
      </c>
      <c r="CK33" s="27">
        <v>-11633.3701171875</v>
      </c>
      <c r="CL33" s="27">
        <v>-12696.294921875</v>
      </c>
      <c r="CM33" s="27">
        <v>-11341.130859375</v>
      </c>
      <c r="CN33" s="27">
        <v>-29774.169921875</v>
      </c>
      <c r="CO33" s="27">
        <v>-24273.15625</v>
      </c>
      <c r="CP33" s="27">
        <v>-28292.654296875</v>
      </c>
      <c r="CQ33" s="27">
        <v>50.758903503417969</v>
      </c>
      <c r="CR33" s="27">
        <v>-10050.5185546875</v>
      </c>
      <c r="CS33" s="27">
        <v>-8193.763671875</v>
      </c>
      <c r="CT33" s="27">
        <v>-8312.658203125</v>
      </c>
      <c r="CU33" s="27">
        <v>-24073.916015625</v>
      </c>
      <c r="CV33" s="27">
        <v>-13591.03125</v>
      </c>
      <c r="CW33" s="27">
        <v>-16933.1875</v>
      </c>
      <c r="CX33" s="27">
        <v>-19939.015625</v>
      </c>
      <c r="CY33" s="27">
        <v>-19155.0078125</v>
      </c>
      <c r="CZ33" s="27">
        <v>-14096.0927734375</v>
      </c>
      <c r="DA33" s="27">
        <v>-22740.470703125</v>
      </c>
      <c r="DB33" s="27">
        <v>-18016.140625</v>
      </c>
      <c r="DC33" s="27">
        <v>-17390.142578125</v>
      </c>
    </row>
    <row r="34" spans="1:107" x14ac:dyDescent="0.15">
      <c r="A34" s="27">
        <v>51.750984191894531</v>
      </c>
      <c r="B34" s="27">
        <v>-7712.373046875</v>
      </c>
      <c r="C34" s="27">
        <v>-13812.6025390625</v>
      </c>
      <c r="D34" s="27">
        <v>-11601.5185546875</v>
      </c>
      <c r="E34" s="27">
        <v>-19849.0390625</v>
      </c>
      <c r="F34" s="27">
        <v>-29014.5</v>
      </c>
      <c r="G34" s="27">
        <v>-36543.08984375</v>
      </c>
      <c r="H34" s="27">
        <v>-2603.380126953125</v>
      </c>
      <c r="I34" s="27">
        <v>-5561.2197265625</v>
      </c>
      <c r="J34" s="27">
        <v>-3267.3935546875</v>
      </c>
      <c r="K34" s="27">
        <v>-20631.599609375</v>
      </c>
      <c r="L34" s="27">
        <v>-28025.34765625</v>
      </c>
      <c r="M34" s="27">
        <v>-19178.51953125</v>
      </c>
      <c r="N34" s="27">
        <v>51.751506805419922</v>
      </c>
      <c r="O34" s="27">
        <v>-11408.494140625</v>
      </c>
      <c r="P34" s="27">
        <v>-7925.09033203125</v>
      </c>
      <c r="Q34" s="27">
        <v>-6964.958984375</v>
      </c>
      <c r="R34" s="27">
        <v>-1769.1280517578125</v>
      </c>
      <c r="S34" s="27">
        <v>-3512.310546875</v>
      </c>
      <c r="T34" s="27">
        <v>-6732.34912109375</v>
      </c>
      <c r="U34" s="27">
        <v>-1767.4879150390625</v>
      </c>
      <c r="V34" s="27">
        <v>-1283.243408203125</v>
      </c>
      <c r="W34" s="27">
        <v>-1569.3197021484375</v>
      </c>
      <c r="X34" s="27">
        <v>-24496.66796875</v>
      </c>
      <c r="Y34" s="27">
        <v>-28154.40625</v>
      </c>
      <c r="Z34" s="27">
        <v>-22968.12109375</v>
      </c>
      <c r="AA34" s="27">
        <v>51.750984191894531</v>
      </c>
      <c r="AB34" s="27">
        <v>-9232.3388671875</v>
      </c>
      <c r="AC34" s="27">
        <v>-16124.0078125</v>
      </c>
      <c r="AD34" s="27">
        <v>-13584.2109375</v>
      </c>
      <c r="AE34" s="27">
        <v>-19697.3046875</v>
      </c>
      <c r="AF34" s="27">
        <v>-21204.369140625</v>
      </c>
      <c r="AG34" s="27">
        <v>-23202.392578125</v>
      </c>
      <c r="AH34" s="27">
        <v>-8955.4951171875</v>
      </c>
      <c r="AI34" s="27">
        <v>-14433.494140625</v>
      </c>
      <c r="AJ34" s="27">
        <v>-10928.82421875</v>
      </c>
      <c r="AK34" s="27">
        <v>-25772.90625</v>
      </c>
      <c r="AL34" s="27">
        <v>-38152.3046875</v>
      </c>
      <c r="AM34" s="27">
        <v>-46331.01953125</v>
      </c>
      <c r="AO34" s="27">
        <v>51.750984191894531</v>
      </c>
      <c r="AP34" s="27">
        <v>-8341.4755859375</v>
      </c>
      <c r="AQ34" s="27">
        <v>-9157.572265625</v>
      </c>
      <c r="AR34" s="27">
        <v>-8613.58984375</v>
      </c>
      <c r="AS34" s="27">
        <v>-15032.8662109375</v>
      </c>
      <c r="AT34" s="27">
        <v>-5684.689453125</v>
      </c>
      <c r="AU34" s="27">
        <v>-12314.40625</v>
      </c>
      <c r="AV34" s="27">
        <v>-8438.5</v>
      </c>
      <c r="AW34" s="27">
        <v>-24730.23828125</v>
      </c>
      <c r="AX34" s="27">
        <v>-19530.7734375</v>
      </c>
      <c r="AY34" s="27">
        <v>-32530.951171875</v>
      </c>
      <c r="AZ34" s="27">
        <v>-27134.318359375</v>
      </c>
      <c r="BA34" s="27">
        <v>-27568.396484375</v>
      </c>
      <c r="BB34" s="27"/>
      <c r="BC34" s="27">
        <v>51.750984191894531</v>
      </c>
      <c r="BD34" s="27">
        <v>-9644.46484375</v>
      </c>
      <c r="BE34" s="27">
        <v>-11016.3505859375</v>
      </c>
      <c r="BF34" s="27">
        <v>-10050.5576171875</v>
      </c>
      <c r="BG34" s="27">
        <v>-8574.1630859375</v>
      </c>
      <c r="BH34" s="27">
        <v>-27816.591796875</v>
      </c>
      <c r="BI34" s="27">
        <v>-17696.072265625</v>
      </c>
      <c r="BJ34" s="27">
        <v>-10785.0703125</v>
      </c>
      <c r="BK34" s="27">
        <v>-16552.69140625</v>
      </c>
      <c r="BL34" s="27">
        <v>-12527.517578125</v>
      </c>
      <c r="BM34" s="27">
        <v>-22692.958984375</v>
      </c>
      <c r="BN34" s="27">
        <v>-22361.65234375</v>
      </c>
      <c r="BO34" s="27">
        <v>-35854.73828125</v>
      </c>
      <c r="BP34" s="27"/>
      <c r="BQ34" s="27">
        <v>51.750984191894531</v>
      </c>
      <c r="BR34" s="27">
        <v>-6777.35400390625</v>
      </c>
      <c r="BS34" s="27">
        <v>-6347.912109375</v>
      </c>
      <c r="BT34" s="27">
        <v>-7416.640625</v>
      </c>
      <c r="BU34" s="27">
        <v>-27422.232421875</v>
      </c>
      <c r="BV34" s="27">
        <v>-14232.6318359375</v>
      </c>
      <c r="BW34" s="27">
        <v>-16701.95703125</v>
      </c>
      <c r="BX34" s="27">
        <v>-13809.994140625</v>
      </c>
      <c r="BY34" s="27">
        <v>-13379.548828125</v>
      </c>
      <c r="BZ34" s="27">
        <v>-12847.048828125</v>
      </c>
      <c r="CA34" s="27">
        <v>-14672.0537109375</v>
      </c>
      <c r="CB34" s="27">
        <v>-18298.896484375</v>
      </c>
      <c r="CC34" s="27">
        <v>-18027.109375</v>
      </c>
      <c r="CD34" s="27">
        <v>51.750984191894531</v>
      </c>
      <c r="CE34" s="27">
        <v>-19056.04296875</v>
      </c>
      <c r="CF34" s="27">
        <v>-15759.4052734375</v>
      </c>
      <c r="CG34" s="27">
        <v>-9960.5087890625</v>
      </c>
      <c r="CH34" s="27">
        <v>-20359.3046875</v>
      </c>
      <c r="CI34" s="27">
        <v>-26248.4375</v>
      </c>
      <c r="CJ34" s="27">
        <v>-17586.8125</v>
      </c>
      <c r="CK34" s="27">
        <v>-12970.5361328125</v>
      </c>
      <c r="CL34" s="27">
        <v>-13195.876953125</v>
      </c>
      <c r="CM34" s="27">
        <v>-12279.1513671875</v>
      </c>
      <c r="CN34" s="27">
        <v>-34132.83984375</v>
      </c>
      <c r="CO34" s="27">
        <v>-28001.013671875</v>
      </c>
      <c r="CP34" s="27">
        <v>-32280.724609375</v>
      </c>
      <c r="CQ34" s="27">
        <v>51.750984191894531</v>
      </c>
      <c r="CR34" s="27">
        <v>-11814.1337890625</v>
      </c>
      <c r="CS34" s="27">
        <v>-10300.720703125</v>
      </c>
      <c r="CT34" s="27">
        <v>-10073.71875</v>
      </c>
      <c r="CU34" s="27">
        <v>-28396.64453125</v>
      </c>
      <c r="CV34" s="27">
        <v>-15809.4560546875</v>
      </c>
      <c r="CW34" s="27">
        <v>-20855.0625</v>
      </c>
      <c r="CX34" s="27">
        <v>-17867.955078125</v>
      </c>
      <c r="CY34" s="27">
        <v>-15762.0869140625</v>
      </c>
      <c r="CZ34" s="27">
        <v>-11226.1416015625</v>
      </c>
      <c r="DA34" s="27">
        <v>-26144.412109375</v>
      </c>
      <c r="DB34" s="27">
        <v>-20825.953125</v>
      </c>
      <c r="DC34" s="27">
        <v>-19837.103515625</v>
      </c>
    </row>
    <row r="35" spans="1:107" x14ac:dyDescent="0.15">
      <c r="A35" s="27">
        <v>52.743068695068359</v>
      </c>
      <c r="B35" s="27">
        <v>-9609.1865234375</v>
      </c>
      <c r="C35" s="27">
        <v>-17594.611328125</v>
      </c>
      <c r="D35" s="27">
        <v>-14323.2021484375</v>
      </c>
      <c r="E35" s="27">
        <v>-21625.5078125</v>
      </c>
      <c r="F35" s="27">
        <v>-32000.4765625</v>
      </c>
      <c r="G35" s="27">
        <v>-37063.234375</v>
      </c>
      <c r="H35" s="27">
        <v>1349.503173828125</v>
      </c>
      <c r="I35" s="27">
        <v>-487.224365234375</v>
      </c>
      <c r="J35" s="27">
        <v>985.528564453125</v>
      </c>
      <c r="K35" s="27">
        <v>-23077.25</v>
      </c>
      <c r="L35" s="27">
        <v>-32438.345703125</v>
      </c>
      <c r="M35" s="27">
        <v>-21472.03515625</v>
      </c>
      <c r="N35" s="27">
        <v>52.743576049804688</v>
      </c>
      <c r="O35" s="27">
        <v>-13919.390625</v>
      </c>
      <c r="P35" s="27">
        <v>-9851.7900390625</v>
      </c>
      <c r="Q35" s="27">
        <v>-8175.42333984375</v>
      </c>
      <c r="R35" s="27">
        <v>-2681.904296875</v>
      </c>
      <c r="S35" s="27">
        <v>-4931.83056640625</v>
      </c>
      <c r="T35" s="27">
        <v>-9501.7216796875</v>
      </c>
      <c r="U35" s="27">
        <v>-2970.00244140625</v>
      </c>
      <c r="V35" s="27">
        <v>-2288.483642578125</v>
      </c>
      <c r="W35" s="27">
        <v>-2819.68212890625</v>
      </c>
      <c r="X35" s="27">
        <v>-27623.314453125</v>
      </c>
      <c r="Y35" s="27">
        <v>-31444.271484375</v>
      </c>
      <c r="Z35" s="27">
        <v>-24876.474609375</v>
      </c>
      <c r="AA35" s="27">
        <v>52.743068695068359</v>
      </c>
      <c r="AB35" s="27">
        <v>-11976.4404296875</v>
      </c>
      <c r="AC35" s="27">
        <v>-19677.75</v>
      </c>
      <c r="AD35" s="27">
        <v>-16470.490234375</v>
      </c>
      <c r="AE35" s="27">
        <v>-22753.11328125</v>
      </c>
      <c r="AF35" s="27">
        <v>-23525.447265625</v>
      </c>
      <c r="AG35" s="27">
        <v>-26415.49609375</v>
      </c>
      <c r="AH35" s="27">
        <v>-6655.765625</v>
      </c>
      <c r="AI35" s="27">
        <v>-10216.69921875</v>
      </c>
      <c r="AJ35" s="27">
        <v>-6635.9931640625</v>
      </c>
      <c r="AK35" s="27">
        <v>-29229.9765625</v>
      </c>
      <c r="AL35" s="27">
        <v>-42205.765625</v>
      </c>
      <c r="AM35" s="27">
        <v>-49726.27734375</v>
      </c>
      <c r="AO35" s="27">
        <v>52.743068695068359</v>
      </c>
      <c r="AP35" s="27">
        <v>-9816.177734375</v>
      </c>
      <c r="AQ35" s="27">
        <v>-10826.78515625</v>
      </c>
      <c r="AR35" s="27">
        <v>-10432.5849609375</v>
      </c>
      <c r="AS35" s="27">
        <v>-20625.08984375</v>
      </c>
      <c r="AT35" s="27">
        <v>-7946.33984375</v>
      </c>
      <c r="AU35" s="27">
        <v>-17062.794921875</v>
      </c>
      <c r="AV35" s="27">
        <v>-9319.1416015625</v>
      </c>
      <c r="AW35" s="27">
        <v>-25939.720703125</v>
      </c>
      <c r="AX35" s="27">
        <v>-20208.70703125</v>
      </c>
      <c r="AY35" s="27">
        <v>-35510.3046875</v>
      </c>
      <c r="AZ35" s="27">
        <v>-29911.314453125</v>
      </c>
      <c r="BA35" s="27">
        <v>-30459.3046875</v>
      </c>
      <c r="BB35" s="27"/>
      <c r="BC35" s="27">
        <v>52.743068695068359</v>
      </c>
      <c r="BD35" s="27">
        <v>-11882.435546875</v>
      </c>
      <c r="BE35" s="27">
        <v>-13661.3828125</v>
      </c>
      <c r="BF35" s="27">
        <v>-12687.3095703125</v>
      </c>
      <c r="BG35" s="27">
        <v>-9451.4931640625</v>
      </c>
      <c r="BH35" s="27">
        <v>-29314.857421875</v>
      </c>
      <c r="BI35" s="27">
        <v>-20160.38671875</v>
      </c>
      <c r="BJ35" s="27">
        <v>-9582.5185546875</v>
      </c>
      <c r="BK35" s="27">
        <v>-13530.9765625</v>
      </c>
      <c r="BL35" s="27">
        <v>-10236.2373046875</v>
      </c>
      <c r="BM35" s="27">
        <v>-24888.75</v>
      </c>
      <c r="BN35" s="27">
        <v>-25265.794921875</v>
      </c>
      <c r="BO35" s="27">
        <v>-39636.3203125</v>
      </c>
      <c r="BP35" s="27"/>
      <c r="BQ35" s="27">
        <v>52.743068695068359</v>
      </c>
      <c r="BR35" s="27">
        <v>-8692.615234375</v>
      </c>
      <c r="BS35" s="27">
        <v>-8337.1533203125</v>
      </c>
      <c r="BT35" s="27">
        <v>-9914.337890625</v>
      </c>
      <c r="BU35" s="27">
        <v>-32617.310546875</v>
      </c>
      <c r="BV35" s="27">
        <v>-16564.7265625</v>
      </c>
      <c r="BW35" s="27">
        <v>-19389.990234375</v>
      </c>
      <c r="BX35" s="27">
        <v>-14430.1142578125</v>
      </c>
      <c r="BY35" s="27">
        <v>-13164.10546875</v>
      </c>
      <c r="BZ35" s="27">
        <v>-11346.189453125</v>
      </c>
      <c r="CA35" s="27">
        <v>-17579.640625</v>
      </c>
      <c r="CB35" s="27">
        <v>-20801.353515625</v>
      </c>
      <c r="CC35" s="27">
        <v>-21147.6640625</v>
      </c>
      <c r="CD35" s="27">
        <v>52.743068695068359</v>
      </c>
      <c r="CE35" s="27">
        <v>-23686.470703125</v>
      </c>
      <c r="CF35" s="27">
        <v>-19399.943359375</v>
      </c>
      <c r="CG35" s="27">
        <v>-12319.6513671875</v>
      </c>
      <c r="CH35" s="27">
        <v>-24718.060546875</v>
      </c>
      <c r="CI35" s="27">
        <v>-29684.56640625</v>
      </c>
      <c r="CJ35" s="27">
        <v>-19881.634765625</v>
      </c>
      <c r="CK35" s="27">
        <v>-13855.9453125</v>
      </c>
      <c r="CL35" s="27">
        <v>-13539.6552734375</v>
      </c>
      <c r="CM35" s="27">
        <v>-13221.771484375</v>
      </c>
      <c r="CN35" s="27">
        <v>-37102.17578125</v>
      </c>
      <c r="CO35" s="27">
        <v>-30889.791015625</v>
      </c>
      <c r="CP35" s="27">
        <v>-34799.96875</v>
      </c>
      <c r="CQ35" s="27">
        <v>52.743068695068359</v>
      </c>
      <c r="CR35" s="27">
        <v>-13860.9755859375</v>
      </c>
      <c r="CS35" s="27">
        <v>-12975.7978515625</v>
      </c>
      <c r="CT35" s="27">
        <v>-12421.57421875</v>
      </c>
      <c r="CU35" s="27">
        <v>-31865.837890625</v>
      </c>
      <c r="CV35" s="27">
        <v>-17698.02734375</v>
      </c>
      <c r="CW35" s="27">
        <v>-24762.41015625</v>
      </c>
      <c r="CX35" s="27">
        <v>-14652.2373046875</v>
      </c>
      <c r="CY35" s="27">
        <v>-11526.47265625</v>
      </c>
      <c r="CZ35" s="27">
        <v>-7836.365234375</v>
      </c>
      <c r="DA35" s="27">
        <v>-28671.587890625</v>
      </c>
      <c r="DB35" s="27">
        <v>-23172.330078125</v>
      </c>
      <c r="DC35" s="27">
        <v>-21711.85546875</v>
      </c>
    </row>
    <row r="36" spans="1:107" x14ac:dyDescent="0.15">
      <c r="A36" s="27">
        <v>53.735149383544922</v>
      </c>
      <c r="B36" s="27">
        <v>-11791.1494140625</v>
      </c>
      <c r="C36" s="27">
        <v>-21651.08984375</v>
      </c>
      <c r="D36" s="27">
        <v>-16841.609375</v>
      </c>
      <c r="E36" s="27">
        <v>-22654.94140625</v>
      </c>
      <c r="F36" s="27">
        <v>-33816.88671875</v>
      </c>
      <c r="G36" s="27">
        <v>-35349.8984375</v>
      </c>
      <c r="H36" s="27">
        <v>4625.1416015625</v>
      </c>
      <c r="I36" s="27">
        <v>3792.28466796875</v>
      </c>
      <c r="J36" s="27">
        <v>4496.74755859375</v>
      </c>
      <c r="K36" s="27">
        <v>-24466.927734375</v>
      </c>
      <c r="L36" s="27">
        <v>-35848.671875</v>
      </c>
      <c r="M36" s="27">
        <v>-22872.552734375</v>
      </c>
      <c r="N36" s="27">
        <v>53.735641479492188</v>
      </c>
      <c r="O36" s="27">
        <v>-16925.10546875</v>
      </c>
      <c r="P36" s="27">
        <v>-12217.283203125</v>
      </c>
      <c r="Q36" s="27">
        <v>-9692.4599609375</v>
      </c>
      <c r="R36" s="27">
        <v>-3911.043212890625</v>
      </c>
      <c r="S36" s="27">
        <v>-6657.7412109375</v>
      </c>
      <c r="T36" s="27">
        <v>-12823.228515625</v>
      </c>
      <c r="U36" s="27">
        <v>-4481.36083984375</v>
      </c>
      <c r="V36" s="27">
        <v>-3621.613037109375</v>
      </c>
      <c r="W36" s="27">
        <v>-4352.57373046875</v>
      </c>
      <c r="X36" s="27">
        <v>-29935.341796875</v>
      </c>
      <c r="Y36" s="27">
        <v>-33426.51953125</v>
      </c>
      <c r="Z36" s="27">
        <v>-25410.04296875</v>
      </c>
      <c r="AA36" s="27">
        <v>53.735149383544922</v>
      </c>
      <c r="AB36" s="27">
        <v>-15267.3173828125</v>
      </c>
      <c r="AC36" s="27">
        <v>-22948.353515625</v>
      </c>
      <c r="AD36" s="27">
        <v>-19267.53125</v>
      </c>
      <c r="AE36" s="27">
        <v>-24880.5078125</v>
      </c>
      <c r="AF36" s="27">
        <v>-25075.236328125</v>
      </c>
      <c r="AG36" s="27">
        <v>-28701.328125</v>
      </c>
      <c r="AH36" s="27">
        <v>-4053.229248046875</v>
      </c>
      <c r="AI36" s="27">
        <v>-5639.2373046875</v>
      </c>
      <c r="AJ36" s="27">
        <v>-2244.217041015625</v>
      </c>
      <c r="AK36" s="27">
        <v>-31848.875</v>
      </c>
      <c r="AL36" s="27">
        <v>-44167.3828125</v>
      </c>
      <c r="AM36" s="27">
        <v>-49677.5859375</v>
      </c>
      <c r="AO36" s="27">
        <v>53.735149383544922</v>
      </c>
      <c r="AP36" s="27">
        <v>-11400.384765625</v>
      </c>
      <c r="AQ36" s="27">
        <v>-12645.162109375</v>
      </c>
      <c r="AR36" s="27">
        <v>-12467.810546875</v>
      </c>
      <c r="AS36" s="27">
        <v>-27023.177734375</v>
      </c>
      <c r="AT36" s="27">
        <v>-10570.6015625</v>
      </c>
      <c r="AU36" s="27">
        <v>-22638.669921875</v>
      </c>
      <c r="AV36" s="27">
        <v>-10000.705078125</v>
      </c>
      <c r="AW36" s="27">
        <v>-25454.064453125</v>
      </c>
      <c r="AX36" s="27">
        <v>-19736.51953125</v>
      </c>
      <c r="AY36" s="27">
        <v>-36658.21484375</v>
      </c>
      <c r="AZ36" s="27">
        <v>-31347.392578125</v>
      </c>
      <c r="BA36" s="27">
        <v>-31991.3125</v>
      </c>
      <c r="BB36" s="27"/>
      <c r="BC36" s="27">
        <v>53.735149383544922</v>
      </c>
      <c r="BD36" s="27">
        <v>-14272</v>
      </c>
      <c r="BE36" s="27">
        <v>-16487.748046875</v>
      </c>
      <c r="BF36" s="27">
        <v>-15584.080078125</v>
      </c>
      <c r="BG36" s="27">
        <v>-10089.201171875</v>
      </c>
      <c r="BH36" s="27">
        <v>-29105.125</v>
      </c>
      <c r="BI36" s="27">
        <v>-21962.873046875</v>
      </c>
      <c r="BJ36" s="27">
        <v>-8083.681640625</v>
      </c>
      <c r="BK36" s="27">
        <v>-9854.34765625</v>
      </c>
      <c r="BL36" s="27">
        <v>-7499.3271484375</v>
      </c>
      <c r="BM36" s="27">
        <v>-26137.888671875</v>
      </c>
      <c r="BN36" s="27">
        <v>-27398.47265625</v>
      </c>
      <c r="BO36" s="27">
        <v>-41363.09765625</v>
      </c>
      <c r="BP36" s="27"/>
      <c r="BQ36" s="27">
        <v>53.735149383544922</v>
      </c>
      <c r="BR36" s="27">
        <v>-10953.916015625</v>
      </c>
      <c r="BS36" s="27">
        <v>-10856.6142578125</v>
      </c>
      <c r="BT36" s="27">
        <v>-13111.859375</v>
      </c>
      <c r="BU36" s="27">
        <v>-36616.02734375</v>
      </c>
      <c r="BV36" s="27">
        <v>-18379.935546875</v>
      </c>
      <c r="BW36" s="27">
        <v>-21455.298828125</v>
      </c>
      <c r="BX36" s="27">
        <v>-14391.189453125</v>
      </c>
      <c r="BY36" s="27">
        <v>-12388.294921875</v>
      </c>
      <c r="BZ36" s="27">
        <v>-9349.443359375</v>
      </c>
      <c r="CA36" s="27">
        <v>-20230.552734375</v>
      </c>
      <c r="CB36" s="27">
        <v>-22800.63671875</v>
      </c>
      <c r="CC36" s="27">
        <v>-23960.33203125</v>
      </c>
      <c r="CD36" s="27">
        <v>53.735149383544922</v>
      </c>
      <c r="CE36" s="27">
        <v>-27948.3671875</v>
      </c>
      <c r="CF36" s="27">
        <v>-22677.5390625</v>
      </c>
      <c r="CG36" s="27">
        <v>-14852.36328125</v>
      </c>
      <c r="CH36" s="27">
        <v>-28823.85546875</v>
      </c>
      <c r="CI36" s="27">
        <v>-32174.130859375</v>
      </c>
      <c r="CJ36" s="27">
        <v>-21768.97265625</v>
      </c>
      <c r="CK36" s="27">
        <v>-14063.115234375</v>
      </c>
      <c r="CL36" s="27">
        <v>-13578.07421875</v>
      </c>
      <c r="CM36" s="27">
        <v>-14015.3544921875</v>
      </c>
      <c r="CN36" s="27">
        <v>-37956.0859375</v>
      </c>
      <c r="CO36" s="27">
        <v>-32410.28125</v>
      </c>
      <c r="CP36" s="27">
        <v>-35174.796875</v>
      </c>
      <c r="CQ36" s="27">
        <v>53.735149383544922</v>
      </c>
      <c r="CR36" s="27">
        <v>-15808.4130859375</v>
      </c>
      <c r="CS36" s="27">
        <v>-15895.333984375</v>
      </c>
      <c r="CT36" s="27">
        <v>-15117.939453125</v>
      </c>
      <c r="CU36" s="27">
        <v>-33927.4375</v>
      </c>
      <c r="CV36" s="27">
        <v>-19107.04296875</v>
      </c>
      <c r="CW36" s="27">
        <v>-28271.69921875</v>
      </c>
      <c r="CX36" s="27">
        <v>-10599.8916015625</v>
      </c>
      <c r="CY36" s="27">
        <v>-6832.693359375</v>
      </c>
      <c r="CZ36" s="27">
        <v>-4270.3408203125</v>
      </c>
      <c r="DA36" s="27">
        <v>-29897.986328125</v>
      </c>
      <c r="DB36" s="27">
        <v>-24755.962890625</v>
      </c>
      <c r="DC36" s="27">
        <v>-22736.419921875</v>
      </c>
    </row>
    <row r="37" spans="1:107" x14ac:dyDescent="0.15">
      <c r="A37" s="27">
        <v>54.727230072021484</v>
      </c>
      <c r="B37" s="27">
        <v>-13889.98046875</v>
      </c>
      <c r="C37" s="27">
        <v>-25215.712890625</v>
      </c>
      <c r="D37" s="27">
        <v>-18489.73046875</v>
      </c>
      <c r="E37" s="27">
        <v>-22746.04296875</v>
      </c>
      <c r="F37" s="27">
        <v>-34086.8359375</v>
      </c>
      <c r="G37" s="27">
        <v>-31544.93359375</v>
      </c>
      <c r="H37" s="27">
        <v>7061.33642578125</v>
      </c>
      <c r="I37" s="27">
        <v>6891.1787109375</v>
      </c>
      <c r="J37" s="27">
        <v>7063.5078125</v>
      </c>
      <c r="K37" s="27">
        <v>-24406.884765625</v>
      </c>
      <c r="L37" s="27">
        <v>-37539.8671875</v>
      </c>
      <c r="M37" s="27">
        <v>-23001.744140625</v>
      </c>
      <c r="N37" s="27">
        <v>54.727710723876953</v>
      </c>
      <c r="O37" s="27">
        <v>-19923.728515625</v>
      </c>
      <c r="P37" s="27">
        <v>-14641.68359375</v>
      </c>
      <c r="Q37" s="27">
        <v>-11252.646484375</v>
      </c>
      <c r="R37" s="27">
        <v>-5504.16357421875</v>
      </c>
      <c r="S37" s="27">
        <v>-8648.9912109375</v>
      </c>
      <c r="T37" s="27">
        <v>-16489.380859375</v>
      </c>
      <c r="U37" s="27">
        <v>-6288.9990234375</v>
      </c>
      <c r="V37" s="27">
        <v>-5317.7119140625</v>
      </c>
      <c r="W37" s="27">
        <v>-6135.84375</v>
      </c>
      <c r="X37" s="27">
        <v>-31011.673828125</v>
      </c>
      <c r="Y37" s="27">
        <v>-33578.75</v>
      </c>
      <c r="Z37" s="27">
        <v>-24269.5703125</v>
      </c>
      <c r="AA37" s="27">
        <v>54.727230072021484</v>
      </c>
      <c r="AB37" s="27">
        <v>-18606.28125</v>
      </c>
      <c r="AC37" s="27">
        <v>-25072.478515625</v>
      </c>
      <c r="AD37" s="27">
        <v>-21308.09375</v>
      </c>
      <c r="AE37" s="27">
        <v>-25572.794921875</v>
      </c>
      <c r="AF37" s="27">
        <v>-25692.201171875</v>
      </c>
      <c r="AG37" s="27">
        <v>-29544.1171875</v>
      </c>
      <c r="AH37" s="27">
        <v>-1348.831787109375</v>
      </c>
      <c r="AI37" s="27">
        <v>-1143.18994140625</v>
      </c>
      <c r="AJ37" s="27">
        <v>1877.0577392578125</v>
      </c>
      <c r="AK37" s="27">
        <v>-33120.00390625</v>
      </c>
      <c r="AL37" s="27">
        <v>-43428.7421875</v>
      </c>
      <c r="AM37" s="27">
        <v>-45684.984375</v>
      </c>
      <c r="AO37" s="27">
        <v>54.727230072021484</v>
      </c>
      <c r="AP37" s="27">
        <v>-12780.7724609375</v>
      </c>
      <c r="AQ37" s="27">
        <v>-14267.408203125</v>
      </c>
      <c r="AR37" s="27">
        <v>-14367.3974609375</v>
      </c>
      <c r="AS37" s="27">
        <v>-33657.953125</v>
      </c>
      <c r="AT37" s="27">
        <v>-13394.158203125</v>
      </c>
      <c r="AU37" s="27">
        <v>-28695.416015625</v>
      </c>
      <c r="AV37" s="27">
        <v>-10413.58203125</v>
      </c>
      <c r="AW37" s="27">
        <v>-23060.89453125</v>
      </c>
      <c r="AX37" s="27">
        <v>-17903.828125</v>
      </c>
      <c r="AY37" s="27">
        <v>-35624.14453125</v>
      </c>
      <c r="AZ37" s="27">
        <v>-31101.1171875</v>
      </c>
      <c r="BA37" s="27">
        <v>-31801.095703125</v>
      </c>
      <c r="BB37" s="27"/>
      <c r="BC37" s="27">
        <v>54.727230072021484</v>
      </c>
      <c r="BD37" s="27">
        <v>-16320.138671875</v>
      </c>
      <c r="BE37" s="27">
        <v>-18962.599609375</v>
      </c>
      <c r="BF37" s="27">
        <v>-18200.564453125</v>
      </c>
      <c r="BG37" s="27">
        <v>-10425.0166015625</v>
      </c>
      <c r="BH37" s="27">
        <v>-27160.53125</v>
      </c>
      <c r="BI37" s="27">
        <v>-22797.14453125</v>
      </c>
      <c r="BJ37" s="27">
        <v>-6250.4208984375</v>
      </c>
      <c r="BK37" s="27">
        <v>-5751.859375</v>
      </c>
      <c r="BL37" s="27">
        <v>-4474.208984375</v>
      </c>
      <c r="BM37" s="27">
        <v>-26223.68359375</v>
      </c>
      <c r="BN37" s="27">
        <v>-28406.125</v>
      </c>
      <c r="BO37" s="27">
        <v>-40457.30859375</v>
      </c>
      <c r="BP37" s="27"/>
      <c r="BQ37" s="27">
        <v>54.727230072021484</v>
      </c>
      <c r="BR37" s="27">
        <v>-13309.76171875</v>
      </c>
      <c r="BS37" s="27">
        <v>-13756.66015625</v>
      </c>
      <c r="BT37" s="27">
        <v>-16846.173828125</v>
      </c>
      <c r="BU37" s="27">
        <v>-38651.92578125</v>
      </c>
      <c r="BV37" s="27">
        <v>-19449.806640625</v>
      </c>
      <c r="BW37" s="27">
        <v>-22619.7421875</v>
      </c>
      <c r="BX37" s="27">
        <v>-13509.5869140625</v>
      </c>
      <c r="BY37" s="27">
        <v>-10962.4580078125</v>
      </c>
      <c r="BZ37" s="27">
        <v>-6949.47314453125</v>
      </c>
      <c r="CA37" s="27">
        <v>-22223.939453125</v>
      </c>
      <c r="CB37" s="27">
        <v>-24034.8671875</v>
      </c>
      <c r="CC37" s="27">
        <v>-26107.517578125</v>
      </c>
      <c r="CD37" s="27">
        <v>54.727230072021484</v>
      </c>
      <c r="CE37" s="27">
        <v>-30827.435546875</v>
      </c>
      <c r="CF37" s="27">
        <v>-24735.5234375</v>
      </c>
      <c r="CG37" s="27">
        <v>-17081.4296875</v>
      </c>
      <c r="CH37" s="27">
        <v>-32207.337890625</v>
      </c>
      <c r="CI37" s="27">
        <v>-33352.6875</v>
      </c>
      <c r="CJ37" s="27">
        <v>-23132.78515625</v>
      </c>
      <c r="CK37" s="27">
        <v>-13426.09375</v>
      </c>
      <c r="CL37" s="27">
        <v>-13111.91796875</v>
      </c>
      <c r="CM37" s="27">
        <v>-14431.4853515625</v>
      </c>
      <c r="CN37" s="27">
        <v>-36241.36328125</v>
      </c>
      <c r="CO37" s="27">
        <v>-32140.619140625</v>
      </c>
      <c r="CP37" s="27">
        <v>-33031.05859375</v>
      </c>
      <c r="CQ37" s="27">
        <v>54.727230072021484</v>
      </c>
      <c r="CR37" s="27">
        <v>-17135.29296875</v>
      </c>
      <c r="CS37" s="27">
        <v>-18539.203125</v>
      </c>
      <c r="CT37" s="27">
        <v>-17733.1953125</v>
      </c>
      <c r="CU37" s="27">
        <v>-34157.546875</v>
      </c>
      <c r="CV37" s="27">
        <v>-19932.740234375</v>
      </c>
      <c r="CW37" s="27">
        <v>-30920.376953125</v>
      </c>
      <c r="CX37" s="27">
        <v>-6154.5732421875</v>
      </c>
      <c r="CY37" s="27">
        <v>-2115.89306640625</v>
      </c>
      <c r="CZ37" s="27">
        <v>-884.520751953125</v>
      </c>
      <c r="DA37" s="27">
        <v>-29534.80859375</v>
      </c>
      <c r="DB37" s="27">
        <v>-25308.203125</v>
      </c>
      <c r="DC37" s="27">
        <v>-22695.6796875</v>
      </c>
    </row>
    <row r="38" spans="1:107" x14ac:dyDescent="0.15">
      <c r="A38" s="27">
        <v>55.719310760498047</v>
      </c>
      <c r="B38" s="27">
        <v>-15432.4794921875</v>
      </c>
      <c r="C38" s="27">
        <v>-27400.546875</v>
      </c>
      <c r="D38" s="27">
        <v>-18616.75</v>
      </c>
      <c r="E38" s="27">
        <v>-21753.107421875</v>
      </c>
      <c r="F38" s="27">
        <v>-32559.244140625</v>
      </c>
      <c r="G38" s="27">
        <v>-26084.787109375</v>
      </c>
      <c r="H38" s="27">
        <v>8735.7431640625</v>
      </c>
      <c r="I38" s="27">
        <v>9049.015625</v>
      </c>
      <c r="J38" s="27">
        <v>8822.4990234375</v>
      </c>
      <c r="K38" s="27">
        <v>-22711.736328125</v>
      </c>
      <c r="L38" s="27">
        <v>-36958.609375</v>
      </c>
      <c r="M38" s="27">
        <v>-21649.484375</v>
      </c>
      <c r="N38" s="27">
        <v>55.719779968261719</v>
      </c>
      <c r="O38" s="27">
        <v>-22217.025390625</v>
      </c>
      <c r="P38" s="27">
        <v>-16615.890625</v>
      </c>
      <c r="Q38" s="27">
        <v>-12479.6005859375</v>
      </c>
      <c r="R38" s="27">
        <v>-7483.47412109375</v>
      </c>
      <c r="S38" s="27">
        <v>-10820.7919921875</v>
      </c>
      <c r="T38" s="27">
        <v>-20151.9921875</v>
      </c>
      <c r="U38" s="27">
        <v>-8304.6279296875</v>
      </c>
      <c r="V38" s="27">
        <v>-7361.37109375</v>
      </c>
      <c r="W38" s="27">
        <v>-8079.41796875</v>
      </c>
      <c r="X38" s="27">
        <v>-30503.033203125</v>
      </c>
      <c r="Y38" s="27">
        <v>-31595.064453125</v>
      </c>
      <c r="Z38" s="27">
        <v>-21429.5234375</v>
      </c>
      <c r="AA38" s="27">
        <v>55.719310760498047</v>
      </c>
      <c r="AB38" s="27">
        <v>-21315.234375</v>
      </c>
      <c r="AC38" s="27">
        <v>-25234.25390625</v>
      </c>
      <c r="AD38" s="27">
        <v>-21932.9765625</v>
      </c>
      <c r="AE38" s="27">
        <v>-24509.71484375</v>
      </c>
      <c r="AF38" s="27">
        <v>-25277.46484375</v>
      </c>
      <c r="AG38" s="27">
        <v>-28543.181640625</v>
      </c>
      <c r="AH38" s="27">
        <v>1226.3035888671875</v>
      </c>
      <c r="AI38" s="27">
        <v>2847.262939453125</v>
      </c>
      <c r="AJ38" s="27">
        <v>5652.02734375</v>
      </c>
      <c r="AK38" s="27">
        <v>-32614.46875</v>
      </c>
      <c r="AL38" s="27">
        <v>-39789.328125</v>
      </c>
      <c r="AM38" s="27">
        <v>-38030.84765625</v>
      </c>
      <c r="AO38" s="27">
        <v>55.719310760498047</v>
      </c>
      <c r="AP38" s="27">
        <v>-13588.470703125</v>
      </c>
      <c r="AQ38" s="27">
        <v>-15287.2421875</v>
      </c>
      <c r="AR38" s="27">
        <v>-15695.345703125</v>
      </c>
      <c r="AS38" s="27">
        <v>-39696.5390625</v>
      </c>
      <c r="AT38" s="27">
        <v>-16196.966796875</v>
      </c>
      <c r="AU38" s="27">
        <v>-34666.453125</v>
      </c>
      <c r="AV38" s="27">
        <v>-10479.34375</v>
      </c>
      <c r="AW38" s="27">
        <v>-18826.943359375</v>
      </c>
      <c r="AX38" s="27">
        <v>-14680.2099609375</v>
      </c>
      <c r="AY38" s="27">
        <v>-32394.326171875</v>
      </c>
      <c r="AZ38" s="27">
        <v>-29047.91015625</v>
      </c>
      <c r="BA38" s="27">
        <v>-29760.564453125</v>
      </c>
      <c r="BB38" s="27"/>
      <c r="BC38" s="27">
        <v>55.719310760498047</v>
      </c>
      <c r="BD38" s="27">
        <v>-17474.900390625</v>
      </c>
      <c r="BE38" s="27">
        <v>-20489.056640625</v>
      </c>
      <c r="BF38" s="27">
        <v>-19907.19140625</v>
      </c>
      <c r="BG38" s="27">
        <v>-10389.078125</v>
      </c>
      <c r="BH38" s="27">
        <v>-23719.40234375</v>
      </c>
      <c r="BI38" s="27">
        <v>-22423.892578125</v>
      </c>
      <c r="BJ38" s="27">
        <v>-4095.0693359375</v>
      </c>
      <c r="BK38" s="27">
        <v>-1526.66943359375</v>
      </c>
      <c r="BL38" s="27">
        <v>-1374.796875</v>
      </c>
      <c r="BM38" s="27">
        <v>-25035.4296875</v>
      </c>
      <c r="BN38" s="27">
        <v>-28015.876953125</v>
      </c>
      <c r="BO38" s="27">
        <v>-36759.26953125</v>
      </c>
      <c r="BP38" s="27"/>
      <c r="BQ38" s="27">
        <v>55.719310760498047</v>
      </c>
      <c r="BR38" s="27">
        <v>-15415.64453125</v>
      </c>
      <c r="BS38" s="27">
        <v>-16753.6484375</v>
      </c>
      <c r="BT38" s="27">
        <v>-20777.49609375</v>
      </c>
      <c r="BU38" s="27">
        <v>-38207.546875</v>
      </c>
      <c r="BV38" s="27">
        <v>-19640.884765625</v>
      </c>
      <c r="BW38" s="27">
        <v>-22718.419921875</v>
      </c>
      <c r="BX38" s="27">
        <v>-11730.68359375</v>
      </c>
      <c r="BY38" s="27">
        <v>-8880.501953125</v>
      </c>
      <c r="BZ38" s="27">
        <v>-4301.64111328125</v>
      </c>
      <c r="CA38" s="27">
        <v>-23160.44140625</v>
      </c>
      <c r="CB38" s="27">
        <v>-24267.05078125</v>
      </c>
      <c r="CC38" s="27">
        <v>-27209.142578125</v>
      </c>
      <c r="CD38" s="27">
        <v>55.719310760498047</v>
      </c>
      <c r="CE38" s="27">
        <v>-31347.353515625</v>
      </c>
      <c r="CF38" s="27">
        <v>-24776.447265625</v>
      </c>
      <c r="CG38" s="27">
        <v>-18452.888671875</v>
      </c>
      <c r="CH38" s="27">
        <v>-34372.296875</v>
      </c>
      <c r="CI38" s="27">
        <v>-32950.86328125</v>
      </c>
      <c r="CJ38" s="27">
        <v>-23879.359375</v>
      </c>
      <c r="CK38" s="27">
        <v>-11897.4658203125</v>
      </c>
      <c r="CL38" s="27">
        <v>-11952.6845703125</v>
      </c>
      <c r="CM38" s="27">
        <v>-14216.0751953125</v>
      </c>
      <c r="CN38" s="27">
        <v>-31946.79296875</v>
      </c>
      <c r="CO38" s="27">
        <v>-29886.2890625</v>
      </c>
      <c r="CP38" s="27">
        <v>-28451.3046875</v>
      </c>
      <c r="CQ38" s="27">
        <v>55.719310760498047</v>
      </c>
      <c r="CR38" s="27">
        <v>-17318.87109375</v>
      </c>
      <c r="CS38" s="27">
        <v>-20290.8828125</v>
      </c>
      <c r="CT38" s="27">
        <v>-19717.75</v>
      </c>
      <c r="CU38" s="27">
        <v>-32356.51171875</v>
      </c>
      <c r="CV38" s="27">
        <v>-20107.21875</v>
      </c>
      <c r="CW38" s="27">
        <v>-32228.3125</v>
      </c>
      <c r="CX38" s="27">
        <v>-1794.784423828125</v>
      </c>
      <c r="CY38" s="27">
        <v>2220.705078125</v>
      </c>
      <c r="CZ38" s="27">
        <v>2026.764892578125</v>
      </c>
      <c r="DA38" s="27">
        <v>-27497.87890625</v>
      </c>
      <c r="DB38" s="27">
        <v>-24635.419921875</v>
      </c>
      <c r="DC38" s="27">
        <v>-21481.625</v>
      </c>
    </row>
    <row r="39" spans="1:107" x14ac:dyDescent="0.15">
      <c r="A39" s="27">
        <v>56.711391448974609</v>
      </c>
      <c r="B39" s="27">
        <v>-15954.1083984375</v>
      </c>
      <c r="C39" s="27">
        <v>-27438.384765625</v>
      </c>
      <c r="D39" s="27">
        <v>-16814.03125</v>
      </c>
      <c r="E39" s="27">
        <v>-19625.9375</v>
      </c>
      <c r="F39" s="27">
        <v>-29196.46875</v>
      </c>
      <c r="G39" s="27">
        <v>-19598.044921875</v>
      </c>
      <c r="H39" s="27">
        <v>9730.912109375</v>
      </c>
      <c r="I39" s="27">
        <v>10381.173828125</v>
      </c>
      <c r="J39" s="27">
        <v>9894.46875</v>
      </c>
      <c r="K39" s="27">
        <v>-19489.380859375</v>
      </c>
      <c r="L39" s="27">
        <v>-33909.015625</v>
      </c>
      <c r="M39" s="27">
        <v>-18861.048828125</v>
      </c>
      <c r="N39" s="27">
        <v>56.711849212646484</v>
      </c>
      <c r="O39" s="27">
        <v>-23088.958984375</v>
      </c>
      <c r="P39" s="27">
        <v>-17633.1015625</v>
      </c>
      <c r="Q39" s="27">
        <v>-12978.732421875</v>
      </c>
      <c r="R39" s="27">
        <v>-9817.763671875</v>
      </c>
      <c r="S39" s="27">
        <v>-13043.9228515625</v>
      </c>
      <c r="T39" s="27">
        <v>-23367.478515625</v>
      </c>
      <c r="U39" s="27">
        <v>-10352.4814453125</v>
      </c>
      <c r="V39" s="27">
        <v>-9663.6083984375</v>
      </c>
      <c r="W39" s="27">
        <v>-10028.53515625</v>
      </c>
      <c r="X39" s="27">
        <v>-28235.244140625</v>
      </c>
      <c r="Y39" s="27">
        <v>-27508.24609375</v>
      </c>
      <c r="Z39" s="27">
        <v>-17180.818359375</v>
      </c>
      <c r="AA39" s="27">
        <v>56.711391448974609</v>
      </c>
      <c r="AB39" s="27">
        <v>-22691.619140625</v>
      </c>
      <c r="AC39" s="27">
        <v>-22945.822265625</v>
      </c>
      <c r="AD39" s="27">
        <v>-20720.05859375</v>
      </c>
      <c r="AE39" s="27">
        <v>-21687.99609375</v>
      </c>
      <c r="AF39" s="27">
        <v>-23791.197265625</v>
      </c>
      <c r="AG39" s="27">
        <v>-25552.955078125</v>
      </c>
      <c r="AH39" s="27">
        <v>3538.8701171875</v>
      </c>
      <c r="AI39" s="27">
        <v>6643.80126953125</v>
      </c>
      <c r="AJ39" s="27">
        <v>8710.7568359375</v>
      </c>
      <c r="AK39" s="27">
        <v>-30121.837890625</v>
      </c>
      <c r="AL39" s="27">
        <v>-33555.8984375</v>
      </c>
      <c r="AM39" s="27">
        <v>-27780.646484375</v>
      </c>
      <c r="AO39" s="27">
        <v>56.711391448974609</v>
      </c>
      <c r="AP39" s="27">
        <v>-13507.9111328125</v>
      </c>
      <c r="AQ39" s="27">
        <v>-15354.5234375</v>
      </c>
      <c r="AR39" s="27">
        <v>-16050.875</v>
      </c>
      <c r="AS39" s="27">
        <v>-44163.453125</v>
      </c>
      <c r="AT39" s="27">
        <v>-18727.0703125</v>
      </c>
      <c r="AU39" s="27">
        <v>-39808.375</v>
      </c>
      <c r="AV39" s="27">
        <v>-10123.1376953125</v>
      </c>
      <c r="AW39" s="27">
        <v>-13139.56640625</v>
      </c>
      <c r="AX39" s="27">
        <v>-10270.177734375</v>
      </c>
      <c r="AY39" s="27">
        <v>-27310.208984375</v>
      </c>
      <c r="AZ39" s="27">
        <v>-25325.384765625</v>
      </c>
      <c r="BA39" s="27">
        <v>-26024.056640625</v>
      </c>
      <c r="BB39" s="27"/>
      <c r="BC39" s="27">
        <v>56.711391448974609</v>
      </c>
      <c r="BD39" s="27">
        <v>-17284.548828125</v>
      </c>
      <c r="BE39" s="27">
        <v>-20569.875</v>
      </c>
      <c r="BF39" s="27">
        <v>-20158.17578125</v>
      </c>
      <c r="BG39" s="27">
        <v>-9915.9248046875</v>
      </c>
      <c r="BH39" s="27">
        <v>-19207.154296875</v>
      </c>
      <c r="BI39" s="27">
        <v>-20737.8359375</v>
      </c>
      <c r="BJ39" s="27">
        <v>-1707.7503662109375</v>
      </c>
      <c r="BK39" s="27">
        <v>2493.644287109375</v>
      </c>
      <c r="BL39" s="27">
        <v>1562.5770263671875</v>
      </c>
      <c r="BM39" s="27">
        <v>-22589.677734375</v>
      </c>
      <c r="BN39" s="27">
        <v>-26101.65625</v>
      </c>
      <c r="BO39" s="27">
        <v>-30621.119140625</v>
      </c>
      <c r="BP39" s="27"/>
      <c r="BQ39" s="27">
        <v>56.711391448974609</v>
      </c>
      <c r="BR39" s="27">
        <v>-16891.234375</v>
      </c>
      <c r="BS39" s="27">
        <v>-19444.275390625</v>
      </c>
      <c r="BT39" s="27">
        <v>-24398.88671875</v>
      </c>
      <c r="BU39" s="27">
        <v>-35173.6875</v>
      </c>
      <c r="BV39" s="27">
        <v>-18931.96484375</v>
      </c>
      <c r="BW39" s="27">
        <v>-21730.201171875</v>
      </c>
      <c r="BX39" s="27">
        <v>-9168.3916015625</v>
      </c>
      <c r="BY39" s="27">
        <v>-6255.00634765625</v>
      </c>
      <c r="BZ39" s="27">
        <v>-1605.010498046875</v>
      </c>
      <c r="CA39" s="27">
        <v>-22740.25390625</v>
      </c>
      <c r="CB39" s="27">
        <v>-23323.001953125</v>
      </c>
      <c r="CC39" s="27">
        <v>-26935.86328125</v>
      </c>
      <c r="CD39" s="27">
        <v>56.711391448974609</v>
      </c>
      <c r="CE39" s="27">
        <v>-28914.265625</v>
      </c>
      <c r="CF39" s="27">
        <v>-22349.880859375</v>
      </c>
      <c r="CG39" s="27">
        <v>-18487.9609375</v>
      </c>
      <c r="CH39" s="27">
        <v>-34882.0078125</v>
      </c>
      <c r="CI39" s="27">
        <v>-30843.861328125</v>
      </c>
      <c r="CJ39" s="27">
        <v>-23924.85546875</v>
      </c>
      <c r="CK39" s="27">
        <v>-9580.6328125</v>
      </c>
      <c r="CL39" s="27">
        <v>-10001.3798828125</v>
      </c>
      <c r="CM39" s="27">
        <v>-13164.642578125</v>
      </c>
      <c r="CN39" s="27">
        <v>-25552.36328125</v>
      </c>
      <c r="CO39" s="27">
        <v>-25765.103515625</v>
      </c>
      <c r="CP39" s="27">
        <v>-22001.044921875</v>
      </c>
      <c r="CQ39" s="27">
        <v>56.711391448974609</v>
      </c>
      <c r="CR39" s="27">
        <v>-16013.8408203125</v>
      </c>
      <c r="CS39" s="27">
        <v>-20603.724609375</v>
      </c>
      <c r="CT39" s="27">
        <v>-20533.826171875</v>
      </c>
      <c r="CU39" s="27">
        <v>-28604.357421875</v>
      </c>
      <c r="CV39" s="27">
        <v>-19581.46484375</v>
      </c>
      <c r="CW39" s="27">
        <v>-31800.94921875</v>
      </c>
      <c r="CX39" s="27">
        <v>2068.88037109375</v>
      </c>
      <c r="CY39" s="27">
        <v>5925.07275390625</v>
      </c>
      <c r="CZ39" s="27">
        <v>4499.5673828125</v>
      </c>
      <c r="DA39" s="27">
        <v>-23938.01171875</v>
      </c>
      <c r="DB39" s="27">
        <v>-22666.83203125</v>
      </c>
      <c r="DC39" s="27">
        <v>-19129.28515625</v>
      </c>
    </row>
    <row r="40" spans="1:107" x14ac:dyDescent="0.15">
      <c r="A40" s="27">
        <v>57.703472137451172</v>
      </c>
      <c r="B40" s="27">
        <v>-15140.2939453125</v>
      </c>
      <c r="C40" s="27">
        <v>-24945.466796875</v>
      </c>
      <c r="D40" s="27">
        <v>-13105.126953125</v>
      </c>
      <c r="E40" s="27">
        <v>-16463.359375</v>
      </c>
      <c r="F40" s="27">
        <v>-24233.791015625</v>
      </c>
      <c r="G40" s="27">
        <v>-12783.1298828125</v>
      </c>
      <c r="H40" s="27">
        <v>10178.658203125</v>
      </c>
      <c r="I40" s="27">
        <v>11071.2568359375</v>
      </c>
      <c r="J40" s="27">
        <v>10425.7529296875</v>
      </c>
      <c r="K40" s="27">
        <v>-15137.8134765625</v>
      </c>
      <c r="L40" s="27">
        <v>-28659.384765625</v>
      </c>
      <c r="M40" s="27">
        <v>-14951.669921875</v>
      </c>
      <c r="N40" s="27">
        <v>57.70391845703125</v>
      </c>
      <c r="O40" s="27">
        <v>-22037.7109375</v>
      </c>
      <c r="P40" s="27">
        <v>-17346.84375</v>
      </c>
      <c r="Q40" s="27">
        <v>-12458.6904296875</v>
      </c>
      <c r="R40" s="27">
        <v>-12390.845703125</v>
      </c>
      <c r="S40" s="27">
        <v>-15146.9619140625</v>
      </c>
      <c r="T40" s="27">
        <v>-25683.7734375</v>
      </c>
      <c r="U40" s="27">
        <v>-12184.302734375</v>
      </c>
      <c r="V40" s="27">
        <v>-12048.197265625</v>
      </c>
      <c r="W40" s="27">
        <v>-11772.5224609375</v>
      </c>
      <c r="X40" s="27">
        <v>-24296.537109375</v>
      </c>
      <c r="Y40" s="27">
        <v>-21731.3046875</v>
      </c>
      <c r="Z40" s="27">
        <v>-12078.650390625</v>
      </c>
      <c r="AA40" s="27">
        <v>57.703472137451172</v>
      </c>
      <c r="AB40" s="27">
        <v>-22214.24609375</v>
      </c>
      <c r="AC40" s="27">
        <v>-18263.37890625</v>
      </c>
      <c r="AD40" s="27">
        <v>-17673.5703125</v>
      </c>
      <c r="AE40" s="27">
        <v>-17458.650390625</v>
      </c>
      <c r="AF40" s="27">
        <v>-21266.771484375</v>
      </c>
      <c r="AG40" s="27">
        <v>-20778.984375</v>
      </c>
      <c r="AH40" s="27">
        <v>5712.61962890625</v>
      </c>
      <c r="AI40" s="27">
        <v>9477.986328125</v>
      </c>
      <c r="AJ40" s="27">
        <v>10774.4365234375</v>
      </c>
      <c r="AK40" s="27">
        <v>-25757.9921875</v>
      </c>
      <c r="AL40" s="27">
        <v>-25499.890625</v>
      </c>
      <c r="AM40" s="27">
        <v>-16513.58984375</v>
      </c>
      <c r="AO40" s="27">
        <v>57.703472137451172</v>
      </c>
      <c r="AP40" s="27">
        <v>-12387.4365234375</v>
      </c>
      <c r="AQ40" s="27">
        <v>-14294.265625</v>
      </c>
      <c r="AR40" s="27">
        <v>-15199.908203125</v>
      </c>
      <c r="AS40" s="27">
        <v>-46142.6953125</v>
      </c>
      <c r="AT40" s="27">
        <v>-20728.23046875</v>
      </c>
      <c r="AU40" s="27">
        <v>-43305.5078125</v>
      </c>
      <c r="AV40" s="27">
        <v>-9294.9580078125</v>
      </c>
      <c r="AW40" s="27">
        <v>-6670.2265625</v>
      </c>
      <c r="AX40" s="27">
        <v>-5107.12060546875</v>
      </c>
      <c r="AY40" s="27">
        <v>-20996.287109375</v>
      </c>
      <c r="AZ40" s="27">
        <v>-20323.021484375</v>
      </c>
      <c r="BA40" s="27">
        <v>-21006.48046875</v>
      </c>
      <c r="BB40" s="27"/>
      <c r="BC40" s="27">
        <v>57.703472137451172</v>
      </c>
      <c r="BD40" s="27">
        <v>-15555.40234375</v>
      </c>
      <c r="BE40" s="27">
        <v>-18971.04296875</v>
      </c>
      <c r="BF40" s="27">
        <v>-18674.236328125</v>
      </c>
      <c r="BG40" s="27">
        <v>-8974.4306640625</v>
      </c>
      <c r="BH40" s="27">
        <v>-14133.39453125</v>
      </c>
      <c r="BI40" s="27">
        <v>-17824.349609375</v>
      </c>
      <c r="BJ40" s="27">
        <v>747.4857177734375</v>
      </c>
      <c r="BK40" s="27">
        <v>5669.2412109375</v>
      </c>
      <c r="BL40" s="27">
        <v>3988.7578125</v>
      </c>
      <c r="BM40" s="27">
        <v>-19044.166015625</v>
      </c>
      <c r="BN40" s="27">
        <v>-22737.412109375</v>
      </c>
      <c r="BO40" s="27">
        <v>-22847.908203125</v>
      </c>
      <c r="BP40" s="27"/>
      <c r="BQ40" s="27">
        <v>57.703472137451172</v>
      </c>
      <c r="BR40" s="27">
        <v>-17402.412109375</v>
      </c>
      <c r="BS40" s="27">
        <v>-21362.279296875</v>
      </c>
      <c r="BT40" s="27">
        <v>-27103.80859375</v>
      </c>
      <c r="BU40" s="27">
        <v>-29901.408203125</v>
      </c>
      <c r="BV40" s="27">
        <v>-17401.625</v>
      </c>
      <c r="BW40" s="27">
        <v>-19770.904296875</v>
      </c>
      <c r="BX40" s="27">
        <v>-6092.552734375</v>
      </c>
      <c r="BY40" s="27">
        <v>-3318.265625</v>
      </c>
      <c r="BZ40" s="27">
        <v>932.8900146484375</v>
      </c>
      <c r="CA40" s="27">
        <v>-20859.564453125</v>
      </c>
      <c r="CB40" s="27">
        <v>-21142.943359375</v>
      </c>
      <c r="CC40" s="27">
        <v>-25105.498046875</v>
      </c>
      <c r="CD40" s="27">
        <v>57.703472137451172</v>
      </c>
      <c r="CE40" s="27">
        <v>-23601.830078125</v>
      </c>
      <c r="CF40" s="27">
        <v>-17575.634765625</v>
      </c>
      <c r="CG40" s="27">
        <v>-16943.64453125</v>
      </c>
      <c r="CH40" s="27">
        <v>-33462.10546875</v>
      </c>
      <c r="CI40" s="27">
        <v>-27094.75390625</v>
      </c>
      <c r="CJ40" s="27">
        <v>-23192.505859375</v>
      </c>
      <c r="CK40" s="27">
        <v>-6720.435546875</v>
      </c>
      <c r="CL40" s="27">
        <v>-7313.0625</v>
      </c>
      <c r="CM40" s="27">
        <v>-11198.91796875</v>
      </c>
      <c r="CN40" s="27">
        <v>-17924.412109375</v>
      </c>
      <c r="CO40" s="27">
        <v>-20217.640625</v>
      </c>
      <c r="CP40" s="27">
        <v>-14598.0078125</v>
      </c>
      <c r="CQ40" s="27">
        <v>57.703472137451172</v>
      </c>
      <c r="CR40" s="27">
        <v>-13204.80859375</v>
      </c>
      <c r="CS40" s="27">
        <v>-19183.185546875</v>
      </c>
      <c r="CT40" s="27">
        <v>-19812.71875</v>
      </c>
      <c r="CU40" s="27">
        <v>-23263.537109375</v>
      </c>
      <c r="CV40" s="27">
        <v>-18320.77734375</v>
      </c>
      <c r="CW40" s="27">
        <v>-29452.060546875</v>
      </c>
      <c r="CX40" s="27">
        <v>4946.404296875</v>
      </c>
      <c r="CY40" s="27">
        <v>8787.23828125</v>
      </c>
      <c r="CZ40" s="27">
        <v>6434.72216796875</v>
      </c>
      <c r="DA40" s="27">
        <v>-19223.41796875</v>
      </c>
      <c r="DB40" s="27">
        <v>-19495.26953125</v>
      </c>
      <c r="DC40" s="27">
        <v>-15832.0419921875</v>
      </c>
    </row>
    <row r="41" spans="1:107" x14ac:dyDescent="0.15">
      <c r="A41" s="27">
        <v>58.695552825927734</v>
      </c>
      <c r="B41" s="27">
        <v>-12945.494140625</v>
      </c>
      <c r="C41" s="27">
        <v>-20094.578125</v>
      </c>
      <c r="D41" s="27">
        <v>-8001.48388671875</v>
      </c>
      <c r="E41" s="27">
        <v>-12535.4326171875</v>
      </c>
      <c r="F41" s="27">
        <v>-18171.654296875</v>
      </c>
      <c r="G41" s="27">
        <v>-6292.4306640625</v>
      </c>
      <c r="H41" s="27">
        <v>10219.9501953125</v>
      </c>
      <c r="I41" s="27">
        <v>11313.859375</v>
      </c>
      <c r="J41" s="27">
        <v>10561.0390625</v>
      </c>
      <c r="K41" s="27">
        <v>-10246.0537109375</v>
      </c>
      <c r="L41" s="27">
        <v>-21901.1640625</v>
      </c>
      <c r="M41" s="27">
        <v>-10433.822265625</v>
      </c>
      <c r="N41" s="27">
        <v>58.695987701416016</v>
      </c>
      <c r="O41" s="27">
        <v>-18970.828125</v>
      </c>
      <c r="P41" s="27">
        <v>-15700.1123046875</v>
      </c>
      <c r="Q41" s="27">
        <v>-10837.029296875</v>
      </c>
      <c r="R41" s="27">
        <v>-14982.04296875</v>
      </c>
      <c r="S41" s="27">
        <v>-16922.658203125</v>
      </c>
      <c r="T41" s="27">
        <v>-26744.4375</v>
      </c>
      <c r="U41" s="27">
        <v>-13521.837890625</v>
      </c>
      <c r="V41" s="27">
        <v>-14257.439453125</v>
      </c>
      <c r="W41" s="27">
        <v>-13073.2607421875</v>
      </c>
      <c r="X41" s="27">
        <v>-19063.060546875</v>
      </c>
      <c r="Y41" s="27">
        <v>-14984.5615234375</v>
      </c>
      <c r="Z41" s="27">
        <v>-6805.40771484375</v>
      </c>
      <c r="AA41" s="27">
        <v>58.695552825927734</v>
      </c>
      <c r="AB41" s="27">
        <v>-19726.826171875</v>
      </c>
      <c r="AC41" s="27">
        <v>-11830.8662109375</v>
      </c>
      <c r="AD41" s="27">
        <v>-13280.8046875</v>
      </c>
      <c r="AE41" s="27">
        <v>-12441.287109375</v>
      </c>
      <c r="AF41" s="27">
        <v>-17838.861328125</v>
      </c>
      <c r="AG41" s="27">
        <v>-14774.412109375</v>
      </c>
      <c r="AH41" s="27">
        <v>7179.8984375</v>
      </c>
      <c r="AI41" s="27">
        <v>11075.7734375</v>
      </c>
      <c r="AJ41" s="27">
        <v>11900.3916015625</v>
      </c>
      <c r="AK41" s="27">
        <v>-19984.736328125</v>
      </c>
      <c r="AL41" s="27">
        <v>-16676.0703125</v>
      </c>
      <c r="AM41" s="27">
        <v>-5876.49072265625</v>
      </c>
      <c r="AO41" s="27">
        <v>58.695552825927734</v>
      </c>
      <c r="AP41" s="27">
        <v>-10303.6943359375</v>
      </c>
      <c r="AQ41" s="27">
        <v>-12176.3203125</v>
      </c>
      <c r="AR41" s="27">
        <v>-13163.7763671875</v>
      </c>
      <c r="AS41" s="27">
        <v>-45012.48046875</v>
      </c>
      <c r="AT41" s="27">
        <v>-21967.900390625</v>
      </c>
      <c r="AU41" s="27">
        <v>-44426.58984375</v>
      </c>
      <c r="AV41" s="27">
        <v>-7993.076171875</v>
      </c>
      <c r="AW41" s="27">
        <v>-256.345947265625</v>
      </c>
      <c r="AX41" s="27">
        <v>220.210693359375</v>
      </c>
      <c r="AY41" s="27">
        <v>-14219.6162109375</v>
      </c>
      <c r="AZ41" s="27">
        <v>-14612.291015625</v>
      </c>
      <c r="BA41" s="27">
        <v>-15295.548828125</v>
      </c>
      <c r="BB41" s="27"/>
      <c r="BC41" s="27">
        <v>58.695552825927734</v>
      </c>
      <c r="BD41" s="27">
        <v>-12440.9296875</v>
      </c>
      <c r="BE41" s="27">
        <v>-15818.8896484375</v>
      </c>
      <c r="BF41" s="27">
        <v>-15559.53125</v>
      </c>
      <c r="BG41" s="27">
        <v>-7599.6669921875</v>
      </c>
      <c r="BH41" s="27">
        <v>-9000.0693359375</v>
      </c>
      <c r="BI41" s="27">
        <v>-13974.9609375</v>
      </c>
      <c r="BJ41" s="27">
        <v>2905.8291015625</v>
      </c>
      <c r="BK41" s="27">
        <v>7916.46337890625</v>
      </c>
      <c r="BL41" s="27">
        <v>5744.830078125</v>
      </c>
      <c r="BM41" s="27">
        <v>-14696.478515625</v>
      </c>
      <c r="BN41" s="27">
        <v>-18215.548828125</v>
      </c>
      <c r="BO41" s="27">
        <v>-14495.6689453125</v>
      </c>
      <c r="BP41" s="27"/>
      <c r="BQ41" s="27">
        <v>58.695552825927734</v>
      </c>
      <c r="BR41" s="27">
        <v>-16748.568359375</v>
      </c>
      <c r="BS41" s="27">
        <v>-22077.408203125</v>
      </c>
      <c r="BT41" s="27">
        <v>-28313.00390625</v>
      </c>
      <c r="BU41" s="27">
        <v>-23121.302734375</v>
      </c>
      <c r="BV41" s="27">
        <v>-15197.5888671875</v>
      </c>
      <c r="BW41" s="27">
        <v>-17054.6484375</v>
      </c>
      <c r="BX41" s="27">
        <v>-2864.82763671875</v>
      </c>
      <c r="BY41" s="27">
        <v>-379.73876953125</v>
      </c>
      <c r="BZ41" s="27">
        <v>2976.50146484375</v>
      </c>
      <c r="CA41" s="27">
        <v>-17666.322265625</v>
      </c>
      <c r="CB41" s="27">
        <v>-17830.998046875</v>
      </c>
      <c r="CC41" s="27">
        <v>-21768.580078125</v>
      </c>
      <c r="CD41" s="27">
        <v>58.695552825927734</v>
      </c>
      <c r="CE41" s="27">
        <v>-16225.736328125</v>
      </c>
      <c r="CF41" s="27">
        <v>-11184.9130859375</v>
      </c>
      <c r="CG41" s="27">
        <v>-13915.7080078125</v>
      </c>
      <c r="CH41" s="27">
        <v>-30091.759765625</v>
      </c>
      <c r="CI41" s="27">
        <v>-21977.349609375</v>
      </c>
      <c r="CJ41" s="27">
        <v>-21628.33984375</v>
      </c>
      <c r="CK41" s="27">
        <v>-3650.798095703125</v>
      </c>
      <c r="CL41" s="27">
        <v>-4112.23388671875</v>
      </c>
      <c r="CM41" s="27">
        <v>-8413.3037109375</v>
      </c>
      <c r="CN41" s="27">
        <v>-10088.765625</v>
      </c>
      <c r="CO41" s="27">
        <v>-13924.2724609375</v>
      </c>
      <c r="CP41" s="27">
        <v>-7265.708984375</v>
      </c>
      <c r="CQ41" s="27">
        <v>58.695552825927734</v>
      </c>
      <c r="CR41" s="27">
        <v>-9257.8388671875</v>
      </c>
      <c r="CS41" s="27">
        <v>-16110.52734375</v>
      </c>
      <c r="CT41" s="27">
        <v>-17481.19921875</v>
      </c>
      <c r="CU41" s="27">
        <v>-16923.998046875</v>
      </c>
      <c r="CV41" s="27">
        <v>-16323.392578125</v>
      </c>
      <c r="CW41" s="27">
        <v>-25298.8828125</v>
      </c>
      <c r="CX41" s="27">
        <v>6835.662109375</v>
      </c>
      <c r="CY41" s="27">
        <v>10750.8359375</v>
      </c>
      <c r="CZ41" s="27">
        <v>7551</v>
      </c>
      <c r="DA41" s="27">
        <v>-13874.2548828125</v>
      </c>
      <c r="DB41" s="27">
        <v>-15390.9072265625</v>
      </c>
      <c r="DC41" s="27">
        <v>-11922.423828125</v>
      </c>
    </row>
    <row r="42" spans="1:107" x14ac:dyDescent="0.15">
      <c r="A42" s="27">
        <v>59.687633514404297</v>
      </c>
      <c r="B42" s="27">
        <v>-9634.5849609375</v>
      </c>
      <c r="C42" s="27">
        <v>-13604.962890625</v>
      </c>
      <c r="D42" s="27">
        <v>-2374.24609375</v>
      </c>
      <c r="E42" s="27">
        <v>-8248.1513671875</v>
      </c>
      <c r="F42" s="27">
        <v>-11683.703125</v>
      </c>
      <c r="G42" s="27">
        <v>-637.42425537109375</v>
      </c>
      <c r="H42" s="27">
        <v>9980.599609375</v>
      </c>
      <c r="I42" s="27">
        <v>11277.8291015625</v>
      </c>
      <c r="J42" s="27">
        <v>10422.8046875</v>
      </c>
      <c r="K42" s="27">
        <v>-5435.77294921875</v>
      </c>
      <c r="L42" s="27">
        <v>-14564.603515625</v>
      </c>
      <c r="M42" s="27">
        <v>-5882.0361328125</v>
      </c>
      <c r="N42" s="27">
        <v>59.688056945800781</v>
      </c>
      <c r="O42" s="27">
        <v>-14269.541015625</v>
      </c>
      <c r="P42" s="27">
        <v>-12968.8662109375</v>
      </c>
      <c r="Q42" s="27">
        <v>-8283.9716796875</v>
      </c>
      <c r="R42" s="27">
        <v>-17277.673828125</v>
      </c>
      <c r="S42" s="27">
        <v>-18143.482421875</v>
      </c>
      <c r="T42" s="27">
        <v>-26373.779296875</v>
      </c>
      <c r="U42" s="27">
        <v>-14117.380859375</v>
      </c>
      <c r="V42" s="27">
        <v>-15984.9267578125</v>
      </c>
      <c r="W42" s="27">
        <v>-13711.0517578125</v>
      </c>
      <c r="X42" s="27">
        <v>-13134.2265625</v>
      </c>
      <c r="Y42" s="27">
        <v>-8120.93115234375</v>
      </c>
      <c r="Z42" s="27">
        <v>-1996.274169921875</v>
      </c>
      <c r="AA42" s="27">
        <v>59.687633514404297</v>
      </c>
      <c r="AB42" s="27">
        <v>-15515.390625</v>
      </c>
      <c r="AC42" s="27">
        <v>-4708.7568359375</v>
      </c>
      <c r="AD42" s="27">
        <v>-8391.6396484375</v>
      </c>
      <c r="AE42" s="27">
        <v>-7345.7978515625</v>
      </c>
      <c r="AF42" s="27">
        <v>-13761.1279296875</v>
      </c>
      <c r="AG42" s="27">
        <v>-8318.3857421875</v>
      </c>
      <c r="AH42" s="27">
        <v>7972.267578125</v>
      </c>
      <c r="AI42" s="27">
        <v>11635.87109375</v>
      </c>
      <c r="AJ42" s="27">
        <v>12256.4111328125</v>
      </c>
      <c r="AK42" s="27">
        <v>-13514.5068359375</v>
      </c>
      <c r="AL42" s="27">
        <v>-8161.4931640625</v>
      </c>
      <c r="AM42" s="27">
        <v>2152.78173828125</v>
      </c>
      <c r="AO42" s="27">
        <v>59.687633514404297</v>
      </c>
      <c r="AP42" s="27">
        <v>-7546.04931640625</v>
      </c>
      <c r="AQ42" s="27">
        <v>-9300.966796875</v>
      </c>
      <c r="AR42" s="27">
        <v>-10221.9638671875</v>
      </c>
      <c r="AS42" s="27">
        <v>-40637.3203125</v>
      </c>
      <c r="AT42" s="27">
        <v>-22265.583984375</v>
      </c>
      <c r="AU42" s="27">
        <v>-42701.890625</v>
      </c>
      <c r="AV42" s="27">
        <v>-6279.103515625</v>
      </c>
      <c r="AW42" s="27">
        <v>5423.7802734375</v>
      </c>
      <c r="AX42" s="27">
        <v>5257.9560546875</v>
      </c>
      <c r="AY42" s="27">
        <v>-7722.68359375</v>
      </c>
      <c r="AZ42" s="27">
        <v>-8829.841796875</v>
      </c>
      <c r="BA42" s="27">
        <v>-9521.67578125</v>
      </c>
      <c r="BB42" s="27"/>
      <c r="BC42" s="27">
        <v>59.687633514404297</v>
      </c>
      <c r="BD42" s="27">
        <v>-8413.7001953125</v>
      </c>
      <c r="BE42" s="27">
        <v>-11580.7861328125</v>
      </c>
      <c r="BF42" s="27">
        <v>-11291.9404296875</v>
      </c>
      <c r="BG42" s="27">
        <v>-5905.19482421875</v>
      </c>
      <c r="BH42" s="27">
        <v>-4235.20703125</v>
      </c>
      <c r="BI42" s="27">
        <v>-9640.001953125</v>
      </c>
      <c r="BJ42" s="27">
        <v>4643.4833984375</v>
      </c>
      <c r="BK42" s="27">
        <v>9546.578125</v>
      </c>
      <c r="BL42" s="27">
        <v>6997.45947265625</v>
      </c>
      <c r="BM42" s="27">
        <v>-9953.09375</v>
      </c>
      <c r="BN42" s="27">
        <v>-13010.9833984375</v>
      </c>
      <c r="BO42" s="27">
        <v>-6599.16650390625</v>
      </c>
      <c r="BP42" s="27"/>
      <c r="BQ42" s="27">
        <v>59.687633514404297</v>
      </c>
      <c r="BR42" s="27">
        <v>-14925.794921875</v>
      </c>
      <c r="BS42" s="27">
        <v>-21313.41796875</v>
      </c>
      <c r="BT42" s="27">
        <v>-27631.103515625</v>
      </c>
      <c r="BU42" s="27">
        <v>-15755.6875</v>
      </c>
      <c r="BV42" s="27">
        <v>-12504.50390625</v>
      </c>
      <c r="BW42" s="27">
        <v>-13841.435546875</v>
      </c>
      <c r="BX42" s="27">
        <v>154.300048828125</v>
      </c>
      <c r="BY42" s="27">
        <v>2207.8525390625</v>
      </c>
      <c r="BZ42" s="27">
        <v>4466.375</v>
      </c>
      <c r="CA42" s="27">
        <v>-13543.7578125</v>
      </c>
      <c r="CB42" s="27">
        <v>-13672.5537109375</v>
      </c>
      <c r="CC42" s="27">
        <v>-17238.26953125</v>
      </c>
      <c r="CD42" s="27">
        <v>59.687633514404297</v>
      </c>
      <c r="CE42" s="27">
        <v>-8134.21630859375</v>
      </c>
      <c r="CF42" s="27">
        <v>-4331.1611328125</v>
      </c>
      <c r="CG42" s="27">
        <v>-9831.4404296875</v>
      </c>
      <c r="CH42" s="27">
        <v>-25047.173828125</v>
      </c>
      <c r="CI42" s="27">
        <v>-15960.052734375</v>
      </c>
      <c r="CJ42" s="27">
        <v>-19232.599609375</v>
      </c>
      <c r="CK42" s="27">
        <v>-715.518310546875</v>
      </c>
      <c r="CL42" s="27">
        <v>-742.6484375</v>
      </c>
      <c r="CM42" s="27">
        <v>-5067.06884765625</v>
      </c>
      <c r="CN42" s="27">
        <v>-2967.387451171875</v>
      </c>
      <c r="CO42" s="27">
        <v>-7646.9521484375</v>
      </c>
      <c r="CP42" s="27">
        <v>-866.4117431640625</v>
      </c>
      <c r="CQ42" s="27">
        <v>59.687633514404297</v>
      </c>
      <c r="CR42" s="27">
        <v>-4832.13427734375</v>
      </c>
      <c r="CS42" s="27">
        <v>-11844.982421875</v>
      </c>
      <c r="CT42" s="27">
        <v>-13802.4560546875</v>
      </c>
      <c r="CU42" s="27">
        <v>-10296.009765625</v>
      </c>
      <c r="CV42" s="27">
        <v>-13654.1328125</v>
      </c>
      <c r="CW42" s="27">
        <v>-19778.216796875</v>
      </c>
      <c r="CX42" s="27">
        <v>8014.5810546875</v>
      </c>
      <c r="CY42" s="27">
        <v>11898.0185546875</v>
      </c>
      <c r="CZ42" s="27">
        <v>8004.1796875</v>
      </c>
      <c r="DA42" s="27">
        <v>-8461.375</v>
      </c>
      <c r="DB42" s="27">
        <v>-10769.4716796875</v>
      </c>
      <c r="DC42" s="27">
        <v>-7812.6796875</v>
      </c>
    </row>
    <row r="43" spans="1:107" x14ac:dyDescent="0.15">
      <c r="A43" s="27">
        <v>60.679714202880859</v>
      </c>
      <c r="B43" s="27">
        <v>-5716.42822265625</v>
      </c>
      <c r="C43" s="27">
        <v>-6531.447265625</v>
      </c>
      <c r="D43" s="27">
        <v>2151.56689453125</v>
      </c>
      <c r="E43" s="27">
        <v>-4053.20458984375</v>
      </c>
      <c r="F43" s="27">
        <v>-5463.27587890625</v>
      </c>
      <c r="G43" s="27">
        <v>2873.424072265625</v>
      </c>
      <c r="H43" s="27">
        <v>9564.8115234375</v>
      </c>
      <c r="I43" s="27">
        <v>11092.7265625</v>
      </c>
      <c r="J43" s="27">
        <v>10108.888671875</v>
      </c>
      <c r="K43" s="27">
        <v>-1205.740966796875</v>
      </c>
      <c r="L43" s="27">
        <v>-7563.80810546875</v>
      </c>
      <c r="M43" s="27">
        <v>-1788.220703125</v>
      </c>
      <c r="N43" s="27">
        <v>60.680126190185547</v>
      </c>
      <c r="O43" s="27">
        <v>-8678.9658203125</v>
      </c>
      <c r="P43" s="27">
        <v>-9692.087890625</v>
      </c>
      <c r="Q43" s="27">
        <v>-5178.859375</v>
      </c>
      <c r="R43" s="27">
        <v>-18923.626953125</v>
      </c>
      <c r="S43" s="27">
        <v>-18591.90234375</v>
      </c>
      <c r="T43" s="27">
        <v>-24611.525390625</v>
      </c>
      <c r="U43" s="27">
        <v>-13814.7626953125</v>
      </c>
      <c r="V43" s="27">
        <v>-16934.228515625</v>
      </c>
      <c r="W43" s="27">
        <v>-13536.7607421875</v>
      </c>
      <c r="X43" s="27">
        <v>-7189.5986328125</v>
      </c>
      <c r="Y43" s="27">
        <v>-1910.6429443359375</v>
      </c>
      <c r="Z43" s="27">
        <v>1519.887939453125</v>
      </c>
      <c r="AA43" s="27">
        <v>60.679714202880859</v>
      </c>
      <c r="AB43" s="27">
        <v>-10232.4970703125</v>
      </c>
      <c r="AC43" s="27">
        <v>1493.3995361328125</v>
      </c>
      <c r="AD43" s="27">
        <v>-3957.66748046875</v>
      </c>
      <c r="AE43" s="27">
        <v>-2777.333251953125</v>
      </c>
      <c r="AF43" s="27">
        <v>-9386.875</v>
      </c>
      <c r="AG43" s="27">
        <v>-2213.01025390625</v>
      </c>
      <c r="AH43" s="27">
        <v>8207.99609375</v>
      </c>
      <c r="AI43" s="27">
        <v>11449.751953125</v>
      </c>
      <c r="AJ43" s="27">
        <v>12067.740234375</v>
      </c>
      <c r="AK43" s="27">
        <v>-7126.796875</v>
      </c>
      <c r="AL43" s="27">
        <v>-806.2020263671875</v>
      </c>
      <c r="AM43" s="27">
        <v>6810.22705078125</v>
      </c>
      <c r="AO43" s="27">
        <v>60.679714202880859</v>
      </c>
      <c r="AP43" s="27">
        <v>-4523.9716796875</v>
      </c>
      <c r="AQ43" s="27">
        <v>-6102.9873046875</v>
      </c>
      <c r="AR43" s="27">
        <v>-6822.9755859375</v>
      </c>
      <c r="AS43" s="27">
        <v>-33443.78125</v>
      </c>
      <c r="AT43" s="27">
        <v>-21521.373046875</v>
      </c>
      <c r="AU43" s="27">
        <v>-38070.44921875</v>
      </c>
      <c r="AV43" s="27">
        <v>-4275.4541015625</v>
      </c>
      <c r="AW43" s="27">
        <v>9923.923828125</v>
      </c>
      <c r="AX43" s="27">
        <v>9430.50390625</v>
      </c>
      <c r="AY43" s="27">
        <v>-2076.9873046875</v>
      </c>
      <c r="AZ43" s="27">
        <v>-3543.787841796875</v>
      </c>
      <c r="BA43" s="27">
        <v>-4224.578125</v>
      </c>
      <c r="BB43" s="27"/>
      <c r="BC43" s="27">
        <v>60.679714202880859</v>
      </c>
      <c r="BD43" s="27">
        <v>-4122.046875</v>
      </c>
      <c r="BE43" s="27">
        <v>-6927.41650390625</v>
      </c>
      <c r="BF43" s="27">
        <v>-6578.9970703125</v>
      </c>
      <c r="BG43" s="27">
        <v>-4064.038330078125</v>
      </c>
      <c r="BH43" s="27">
        <v>-148.95761108398438</v>
      </c>
      <c r="BI43" s="27">
        <v>-5324.56982421875</v>
      </c>
      <c r="BJ43" s="27">
        <v>5990.29248046875</v>
      </c>
      <c r="BK43" s="27">
        <v>10586.0224609375</v>
      </c>
      <c r="BL43" s="27">
        <v>7773.7626953125</v>
      </c>
      <c r="BM43" s="27">
        <v>-5261.51318359375</v>
      </c>
      <c r="BN43" s="27">
        <v>-7688.23193359375</v>
      </c>
      <c r="BO43" s="27">
        <v>69.785133361816406</v>
      </c>
      <c r="BP43" s="27"/>
      <c r="BQ43" s="27">
        <v>60.679714202880859</v>
      </c>
      <c r="BR43" s="27">
        <v>-12138.478515625</v>
      </c>
      <c r="BS43" s="27">
        <v>-19042.458984375</v>
      </c>
      <c r="BT43" s="27">
        <v>-24976.63671875</v>
      </c>
      <c r="BU43" s="27">
        <v>-8690.232421875</v>
      </c>
      <c r="BV43" s="27">
        <v>-9521.2646484375</v>
      </c>
      <c r="BW43" s="27">
        <v>-10390.900390625</v>
      </c>
      <c r="BX43" s="27">
        <v>2237.25146484375</v>
      </c>
      <c r="BY43" s="27">
        <v>4149.52001953125</v>
      </c>
      <c r="BZ43" s="27">
        <v>5545.15771484375</v>
      </c>
      <c r="CA43" s="27">
        <v>-9018.2294921875</v>
      </c>
      <c r="CB43" s="27">
        <v>-9094.65625</v>
      </c>
      <c r="CC43" s="27">
        <v>-12035.6025390625</v>
      </c>
      <c r="CD43" s="27">
        <v>60.679714202880859</v>
      </c>
      <c r="CE43" s="27">
        <v>-779.58062744140625</v>
      </c>
      <c r="CF43" s="27">
        <v>1710.80712890625</v>
      </c>
      <c r="CG43" s="27">
        <v>-5324.76953125</v>
      </c>
      <c r="CH43" s="27">
        <v>-18868.90234375</v>
      </c>
      <c r="CI43" s="27">
        <v>-9638.32421875</v>
      </c>
      <c r="CJ43" s="27">
        <v>-16091.8203125</v>
      </c>
      <c r="CK43" s="27">
        <v>1810.7301025390625</v>
      </c>
      <c r="CL43" s="27">
        <v>2422.5322265625</v>
      </c>
      <c r="CM43" s="27">
        <v>-1520.190673828125</v>
      </c>
      <c r="CN43" s="27">
        <v>2176.445068359375</v>
      </c>
      <c r="CO43" s="27">
        <v>-2047.997802734375</v>
      </c>
      <c r="CP43" s="27">
        <v>3049.478271484375</v>
      </c>
      <c r="CQ43" s="27">
        <v>60.679714202880859</v>
      </c>
      <c r="CR43" s="27">
        <v>-678.72955322265625</v>
      </c>
      <c r="CS43" s="27">
        <v>-7090.638671875</v>
      </c>
      <c r="CT43" s="27">
        <v>-9306.443359375</v>
      </c>
      <c r="CU43" s="27">
        <v>-4071.39306640625</v>
      </c>
      <c r="CV43" s="27">
        <v>-10469.244140625</v>
      </c>
      <c r="CW43" s="27">
        <v>-13558.9345703125</v>
      </c>
      <c r="CX43" s="27">
        <v>8597.994140625</v>
      </c>
      <c r="CY43" s="27">
        <v>12384.7353515625</v>
      </c>
      <c r="CZ43" s="27">
        <v>7987.345703125</v>
      </c>
      <c r="DA43" s="27">
        <v>-3492.94580078125</v>
      </c>
      <c r="DB43" s="27">
        <v>-6111.9443359375</v>
      </c>
      <c r="DC43" s="27">
        <v>-3907.504150390625</v>
      </c>
    </row>
    <row r="44" spans="1:107" x14ac:dyDescent="0.15">
      <c r="A44" s="27">
        <v>61.671794891357422</v>
      </c>
      <c r="B44" s="27">
        <v>-1789.41357421875</v>
      </c>
      <c r="C44" s="27">
        <v>64.4415283203125</v>
      </c>
      <c r="D44" s="27">
        <v>5239.73974609375</v>
      </c>
      <c r="E44" s="27">
        <v>-337.6256103515625</v>
      </c>
      <c r="F44" s="27">
        <v>-112.99832153320312</v>
      </c>
      <c r="G44" s="27">
        <v>5384.0302734375</v>
      </c>
      <c r="H44" s="27">
        <v>9060.1953125</v>
      </c>
      <c r="I44" s="27">
        <v>10851.66015625</v>
      </c>
      <c r="J44" s="27">
        <v>9700.08984375</v>
      </c>
      <c r="K44" s="27">
        <v>1577.520263671875</v>
      </c>
      <c r="L44" s="27">
        <v>-1573.6280517578125</v>
      </c>
      <c r="M44" s="27">
        <v>1100.87109375</v>
      </c>
      <c r="N44" s="27">
        <v>61.672195434570312</v>
      </c>
      <c r="O44" s="27">
        <v>-3066.11328125</v>
      </c>
      <c r="P44" s="27">
        <v>-6510.78076171875</v>
      </c>
      <c r="Q44" s="27">
        <v>-1991.6436767578125</v>
      </c>
      <c r="R44" s="27">
        <v>-19609.55859375</v>
      </c>
      <c r="S44" s="27">
        <v>-18104.431640625</v>
      </c>
      <c r="T44" s="27">
        <v>-21686.048828125</v>
      </c>
      <c r="U44" s="27">
        <v>-12591.62109375</v>
      </c>
      <c r="V44" s="27">
        <v>-16889.560546875</v>
      </c>
      <c r="W44" s="27">
        <v>-12512.7490234375</v>
      </c>
      <c r="X44" s="27">
        <v>-1820.3013916015625</v>
      </c>
      <c r="Y44" s="27">
        <v>2396.93310546875</v>
      </c>
      <c r="Z44" s="27">
        <v>3729.432861328125</v>
      </c>
      <c r="AA44" s="27">
        <v>61.671794891357422</v>
      </c>
      <c r="AB44" s="27">
        <v>-4692.82568359375</v>
      </c>
      <c r="AC44" s="27">
        <v>5586.146484375</v>
      </c>
      <c r="AD44" s="27">
        <v>-738.02252197265625</v>
      </c>
      <c r="AE44" s="27">
        <v>650.975830078125</v>
      </c>
      <c r="AF44" s="27">
        <v>-5105.85107421875</v>
      </c>
      <c r="AG44" s="27">
        <v>2037.3173828125</v>
      </c>
      <c r="AH44" s="27">
        <v>8051.794921875</v>
      </c>
      <c r="AI44" s="27">
        <v>10821.435546875</v>
      </c>
      <c r="AJ44" s="27">
        <v>11565.91015625</v>
      </c>
      <c r="AK44" s="27">
        <v>-1468.6148681640625</v>
      </c>
      <c r="AL44" s="27">
        <v>3572.04736328125</v>
      </c>
      <c r="AM44" s="27">
        <v>9609.8759765625</v>
      </c>
      <c r="AO44" s="27">
        <v>61.671794891357422</v>
      </c>
      <c r="AP44" s="27">
        <v>-1638.2801513671875</v>
      </c>
      <c r="AQ44" s="27">
        <v>-3016.931640625</v>
      </c>
      <c r="AR44" s="27">
        <v>-3442.1640625</v>
      </c>
      <c r="AS44" s="27">
        <v>-24342.31640625</v>
      </c>
      <c r="AT44" s="27">
        <v>-19740.990234375</v>
      </c>
      <c r="AU44" s="27">
        <v>-30943.298828125</v>
      </c>
      <c r="AV44" s="27">
        <v>-2143.325439453125</v>
      </c>
      <c r="AW44" s="27">
        <v>12345.45703125</v>
      </c>
      <c r="AX44" s="27">
        <v>12255.2744140625</v>
      </c>
      <c r="AY44" s="27">
        <v>1785.182373046875</v>
      </c>
      <c r="AZ44" s="27">
        <v>651.8553466796875</v>
      </c>
      <c r="BA44" s="27">
        <v>208.07778930664062</v>
      </c>
      <c r="BB44" s="27"/>
      <c r="BC44" s="27">
        <v>61.671794891357422</v>
      </c>
      <c r="BD44" s="27">
        <v>-190.57762145996094</v>
      </c>
      <c r="BE44" s="27">
        <v>-2531.0205078125</v>
      </c>
      <c r="BF44" s="27">
        <v>-2137.8818359375</v>
      </c>
      <c r="BG44" s="27">
        <v>-2265.20068359375</v>
      </c>
      <c r="BH44" s="27">
        <v>2352.816650390625</v>
      </c>
      <c r="BI44" s="27">
        <v>-1464.931396484375</v>
      </c>
      <c r="BJ44" s="27">
        <v>6916.75048828125</v>
      </c>
      <c r="BK44" s="27">
        <v>11133.2958984375</v>
      </c>
      <c r="BL44" s="27">
        <v>8165.2919921875</v>
      </c>
      <c r="BM44" s="27">
        <v>-1019.244384765625</v>
      </c>
      <c r="BN44" s="27">
        <v>-2775.3671875</v>
      </c>
      <c r="BO44" s="27">
        <v>3695.689697265625</v>
      </c>
      <c r="BP44" s="27"/>
      <c r="BQ44" s="27">
        <v>61.671794891357422</v>
      </c>
      <c r="BR44" s="27">
        <v>-8749.794921875</v>
      </c>
      <c r="BS44" s="27">
        <v>-15512.212890625</v>
      </c>
      <c r="BT44" s="27">
        <v>-20627.42578125</v>
      </c>
      <c r="BU44" s="27">
        <v>-2583.229736328125</v>
      </c>
      <c r="BV44" s="27">
        <v>-6448.22021484375</v>
      </c>
      <c r="BW44" s="27">
        <v>-6933.79931640625</v>
      </c>
      <c r="BX44" s="27">
        <v>3652.4619140625</v>
      </c>
      <c r="BY44" s="27">
        <v>5506.171875</v>
      </c>
      <c r="BZ44" s="27">
        <v>6243.7939453125</v>
      </c>
      <c r="CA44" s="27">
        <v>-4623.23486328125</v>
      </c>
      <c r="CB44" s="27">
        <v>-4571.87939453125</v>
      </c>
      <c r="CC44" s="27">
        <v>-6761.2490234375</v>
      </c>
      <c r="CD44" s="27">
        <v>61.671794891357422</v>
      </c>
      <c r="CE44" s="27">
        <v>4198.94140625</v>
      </c>
      <c r="CF44" s="27">
        <v>6000.49462890625</v>
      </c>
      <c r="CG44" s="27">
        <v>-1042.661376953125</v>
      </c>
      <c r="CH44" s="27">
        <v>-12250.857421875</v>
      </c>
      <c r="CI44" s="27">
        <v>-3623.58544921875</v>
      </c>
      <c r="CJ44" s="27">
        <v>-12392.21484375</v>
      </c>
      <c r="CK44" s="27">
        <v>3639.0869140625</v>
      </c>
      <c r="CL44" s="27">
        <v>4981.6787109375</v>
      </c>
      <c r="CM44" s="27">
        <v>1863.53662109375</v>
      </c>
      <c r="CN44" s="27">
        <v>5459.75048828125</v>
      </c>
      <c r="CO44" s="27">
        <v>1881.4390869140625</v>
      </c>
      <c r="CP44" s="27">
        <v>5498.935546875</v>
      </c>
      <c r="CQ44" s="27">
        <v>61.671794891357422</v>
      </c>
      <c r="CR44" s="27">
        <v>2925.322509765625</v>
      </c>
      <c r="CS44" s="27">
        <v>-2580.2431640625</v>
      </c>
      <c r="CT44" s="27">
        <v>-4633.10693359375</v>
      </c>
      <c r="CU44" s="27">
        <v>968.4378662109375</v>
      </c>
      <c r="CV44" s="27">
        <v>-7009.541015625</v>
      </c>
      <c r="CW44" s="27">
        <v>-7375.28515625</v>
      </c>
      <c r="CX44" s="27">
        <v>8740.1201171875</v>
      </c>
      <c r="CY44" s="27">
        <v>12401.8330078125</v>
      </c>
      <c r="CZ44" s="27">
        <v>7692.16796875</v>
      </c>
      <c r="DA44" s="27">
        <v>526.6695556640625</v>
      </c>
      <c r="DB44" s="27">
        <v>-1858.1751708984375</v>
      </c>
      <c r="DC44" s="27">
        <v>-517.364501953125</v>
      </c>
    </row>
    <row r="45" spans="1:107" x14ac:dyDescent="0.15">
      <c r="A45" s="27">
        <v>62.663875579833984</v>
      </c>
      <c r="B45" s="27">
        <v>1286.0264892578125</v>
      </c>
      <c r="C45" s="27">
        <v>3662.47509765625</v>
      </c>
      <c r="D45" s="27">
        <v>7154.45654296875</v>
      </c>
      <c r="E45" s="27">
        <v>2179.263671875</v>
      </c>
      <c r="F45" s="27">
        <v>3321.276611328125</v>
      </c>
      <c r="G45" s="27">
        <v>7047.1630859375</v>
      </c>
      <c r="H45" s="27">
        <v>8543.7998046875</v>
      </c>
      <c r="I45" s="27">
        <v>10618.298828125</v>
      </c>
      <c r="J45" s="27">
        <v>9266.2421875</v>
      </c>
      <c r="K45" s="27">
        <v>3399.83447265625</v>
      </c>
      <c r="L45" s="27">
        <v>2169.80810546875</v>
      </c>
      <c r="M45" s="27">
        <v>2874.370849609375</v>
      </c>
      <c r="N45" s="27">
        <v>62.664264678955078</v>
      </c>
      <c r="O45" s="27">
        <v>1302.4468994140625</v>
      </c>
      <c r="P45" s="27">
        <v>-3981.1298828125</v>
      </c>
      <c r="Q45" s="27">
        <v>620.80792236328125</v>
      </c>
      <c r="R45" s="27">
        <v>-19154.9921875</v>
      </c>
      <c r="S45" s="27">
        <v>-16618.25390625</v>
      </c>
      <c r="T45" s="27">
        <v>-17941.533203125</v>
      </c>
      <c r="U45" s="27">
        <v>-10568.62109375</v>
      </c>
      <c r="V45" s="27">
        <v>-15774.0673828125</v>
      </c>
      <c r="W45" s="27">
        <v>-10726.1845703125</v>
      </c>
      <c r="X45" s="27">
        <v>2048.215087890625</v>
      </c>
      <c r="Y45" s="27">
        <v>5189.685546875</v>
      </c>
      <c r="Z45" s="27">
        <v>5146.65673828125</v>
      </c>
      <c r="AA45" s="27">
        <v>62.663875579833984</v>
      </c>
      <c r="AB45" s="27">
        <v>257.0321044921875</v>
      </c>
      <c r="AC45" s="27">
        <v>8311.6552734375</v>
      </c>
      <c r="AD45" s="27">
        <v>485.07009887695312</v>
      </c>
      <c r="AE45" s="27">
        <v>2631.983154296875</v>
      </c>
      <c r="AF45" s="27">
        <v>-1259.5838623046875</v>
      </c>
      <c r="AG45" s="27">
        <v>4914.6103515625</v>
      </c>
      <c r="AH45" s="27">
        <v>7674.8203125</v>
      </c>
      <c r="AI45" s="27">
        <v>10008.8408203125</v>
      </c>
      <c r="AJ45" s="27">
        <v>10949.2900390625</v>
      </c>
      <c r="AK45" s="27">
        <v>2374.817138671875</v>
      </c>
      <c r="AL45" s="27">
        <v>6560.3359375</v>
      </c>
      <c r="AM45" s="27">
        <v>10939.1201171875</v>
      </c>
      <c r="AO45" s="27">
        <v>62.663875579833984</v>
      </c>
      <c r="AP45" s="27">
        <v>762.84271240234375</v>
      </c>
      <c r="AQ45" s="27">
        <v>-362.64300537109375</v>
      </c>
      <c r="AR45" s="27">
        <v>-449.38482666015625</v>
      </c>
      <c r="AS45" s="27">
        <v>-14516.8720703125</v>
      </c>
      <c r="AT45" s="27">
        <v>-17048.095703125</v>
      </c>
      <c r="AU45" s="27">
        <v>-22149.509765625</v>
      </c>
      <c r="AV45" s="27">
        <v>-48.810546875</v>
      </c>
      <c r="AW45" s="27">
        <v>12731.4482421875</v>
      </c>
      <c r="AX45" s="27">
        <v>13702.7900390625</v>
      </c>
      <c r="AY45" s="27">
        <v>4229.68115234375</v>
      </c>
      <c r="AZ45" s="27">
        <v>3239.061767578125</v>
      </c>
      <c r="BA45" s="27">
        <v>2914.502685546875</v>
      </c>
      <c r="BB45" s="27"/>
      <c r="BC45" s="27">
        <v>62.663875579833984</v>
      </c>
      <c r="BD45" s="27">
        <v>2189.721435546875</v>
      </c>
      <c r="BE45" s="27">
        <v>891.95849609375</v>
      </c>
      <c r="BF45" s="27">
        <v>994.388427734375</v>
      </c>
      <c r="BG45" s="27">
        <v>-666.00640869140625</v>
      </c>
      <c r="BH45" s="27">
        <v>4141.82373046875</v>
      </c>
      <c r="BI45" s="27">
        <v>1320.96240234375</v>
      </c>
      <c r="BJ45" s="27">
        <v>7469.70703125</v>
      </c>
      <c r="BK45" s="27">
        <v>11327.8984375</v>
      </c>
      <c r="BL45" s="27">
        <v>8301.08984375</v>
      </c>
      <c r="BM45" s="27">
        <v>1981.8035888671875</v>
      </c>
      <c r="BN45" s="27">
        <v>1094.7437744140625</v>
      </c>
      <c r="BO45" s="27">
        <v>6169.95703125</v>
      </c>
      <c r="BP45" s="27"/>
      <c r="BQ45" s="27">
        <v>62.663875579833984</v>
      </c>
      <c r="BR45" s="27">
        <v>-5187.9609375</v>
      </c>
      <c r="BS45" s="27">
        <v>-11187.4609375</v>
      </c>
      <c r="BT45" s="27">
        <v>-15154.9140625</v>
      </c>
      <c r="BU45" s="27">
        <v>1527.7135009765625</v>
      </c>
      <c r="BV45" s="27">
        <v>-3477.2646484375</v>
      </c>
      <c r="BW45" s="27">
        <v>-3660.80029296875</v>
      </c>
      <c r="BX45" s="27">
        <v>4624.5859375</v>
      </c>
      <c r="BY45" s="27">
        <v>6321.85498046875</v>
      </c>
      <c r="BZ45" s="27">
        <v>6637.0654296875</v>
      </c>
      <c r="CA45" s="27">
        <v>-772.87799072265625</v>
      </c>
      <c r="CB45" s="27">
        <v>-512.5789794921875</v>
      </c>
      <c r="CC45" s="27">
        <v>-1944.4534912109375</v>
      </c>
      <c r="CD45" s="27">
        <v>62.663875579833984</v>
      </c>
      <c r="CE45" s="27">
        <v>7029.97265625</v>
      </c>
      <c r="CF45" s="27">
        <v>8298.068359375</v>
      </c>
      <c r="CG45" s="27">
        <v>1788.642578125</v>
      </c>
      <c r="CH45" s="27">
        <v>-5883.92138671875</v>
      </c>
      <c r="CI45" s="27">
        <v>1355.099609375</v>
      </c>
      <c r="CJ45" s="27">
        <v>-8402.275390625</v>
      </c>
      <c r="CK45" s="27">
        <v>4909.3212890625</v>
      </c>
      <c r="CL45" s="27">
        <v>6962.26220703125</v>
      </c>
      <c r="CM45" s="27">
        <v>4178.86181640625</v>
      </c>
      <c r="CN45" s="27">
        <v>7619.08349609375</v>
      </c>
      <c r="CO45" s="27">
        <v>4424.203125</v>
      </c>
      <c r="CP45" s="27">
        <v>6965.1025390625</v>
      </c>
      <c r="CQ45" s="27">
        <v>62.663875579833984</v>
      </c>
      <c r="CR45" s="27">
        <v>5299.93603515625</v>
      </c>
      <c r="CS45" s="27">
        <v>806.45404052734375</v>
      </c>
      <c r="CT45" s="27">
        <v>-352.55120849609375</v>
      </c>
      <c r="CU45" s="27">
        <v>4236.650390625</v>
      </c>
      <c r="CV45" s="27">
        <v>-3557.727294921875</v>
      </c>
      <c r="CW45" s="27">
        <v>-1846.4390869140625</v>
      </c>
      <c r="CX45" s="27">
        <v>8597.953125</v>
      </c>
      <c r="CY45" s="27">
        <v>12140.85546875</v>
      </c>
      <c r="CZ45" s="27">
        <v>7284.515625</v>
      </c>
      <c r="DA45" s="27">
        <v>3074.83984375</v>
      </c>
      <c r="DB45" s="27">
        <v>1337.5059814453125</v>
      </c>
      <c r="DC45" s="27">
        <v>1748.5352783203125</v>
      </c>
    </row>
    <row r="46" spans="1:107" x14ac:dyDescent="0.15">
      <c r="A46" s="27">
        <v>63.655956268310547</v>
      </c>
      <c r="B46" s="27">
        <v>3346.4580078125</v>
      </c>
      <c r="C46" s="27">
        <v>6137.27099609375</v>
      </c>
      <c r="D46" s="27">
        <v>7954.515625</v>
      </c>
      <c r="E46" s="27">
        <v>4016.11767578125</v>
      </c>
      <c r="F46" s="27">
        <v>5807.8427734375</v>
      </c>
      <c r="G46" s="27">
        <v>8045.87451171875</v>
      </c>
      <c r="H46" s="27">
        <v>8080.93359375</v>
      </c>
      <c r="I46" s="27">
        <v>10428.5546875</v>
      </c>
      <c r="J46" s="27">
        <v>8864.2666015625</v>
      </c>
      <c r="K46" s="27">
        <v>4637.0654296875</v>
      </c>
      <c r="L46" s="27">
        <v>4597.1953125</v>
      </c>
      <c r="M46" s="27">
        <v>4081.34765625</v>
      </c>
      <c r="N46" s="27">
        <v>63.656330108642578</v>
      </c>
      <c r="O46" s="27">
        <v>3904.841796875</v>
      </c>
      <c r="P46" s="27">
        <v>-2434.174560546875</v>
      </c>
      <c r="Q46" s="27">
        <v>2257.470458984375</v>
      </c>
      <c r="R46" s="27">
        <v>-17561.486328125</v>
      </c>
      <c r="S46" s="27">
        <v>-14202.955078125</v>
      </c>
      <c r="T46" s="27">
        <v>-13751.6572265625</v>
      </c>
      <c r="U46" s="27">
        <v>-7981.90966796875</v>
      </c>
      <c r="V46" s="27">
        <v>-13673.0537109375</v>
      </c>
      <c r="W46" s="27">
        <v>-8368.46875</v>
      </c>
      <c r="X46" s="27">
        <v>4667.62060546875</v>
      </c>
      <c r="Y46" s="27">
        <v>7032.42919921875</v>
      </c>
      <c r="Z46" s="27">
        <v>5945.54052734375</v>
      </c>
      <c r="AA46" s="27">
        <v>63.655956268310547</v>
      </c>
      <c r="AB46" s="27">
        <v>3336.376220703125</v>
      </c>
      <c r="AC46" s="27">
        <v>9723.6669921875</v>
      </c>
      <c r="AD46" s="27">
        <v>598.4017333984375</v>
      </c>
      <c r="AE46" s="27">
        <v>3963.234619140625</v>
      </c>
      <c r="AF46" s="27">
        <v>1599.8988037109375</v>
      </c>
      <c r="AG46" s="27">
        <v>6841.0673828125</v>
      </c>
      <c r="AH46" s="27">
        <v>7223.18017578125</v>
      </c>
      <c r="AI46" s="27">
        <v>9191.8154296875</v>
      </c>
      <c r="AJ46" s="27">
        <v>10358.65234375</v>
      </c>
      <c r="AK46" s="27">
        <v>4961.9814453125</v>
      </c>
      <c r="AL46" s="27">
        <v>8464.7197265625</v>
      </c>
      <c r="AM46" s="27">
        <v>11325.09375</v>
      </c>
      <c r="AO46" s="27">
        <v>63.655956268310547</v>
      </c>
      <c r="AP46" s="27">
        <v>2379.59375</v>
      </c>
      <c r="AQ46" s="27">
        <v>1214.2232666015625</v>
      </c>
      <c r="AR46" s="27">
        <v>1486.2364501953125</v>
      </c>
      <c r="AS46" s="27">
        <v>-5154.4345703125</v>
      </c>
      <c r="AT46" s="27">
        <v>-13675.0556640625</v>
      </c>
      <c r="AU46" s="27">
        <v>-12770.068359375</v>
      </c>
      <c r="AV46" s="27">
        <v>1868.82080078125</v>
      </c>
      <c r="AW46" s="27">
        <v>11473.962890625</v>
      </c>
      <c r="AX46" s="27">
        <v>13990.12890625</v>
      </c>
      <c r="AY46" s="27">
        <v>5885.8369140625</v>
      </c>
      <c r="AZ46" s="27">
        <v>5056.9365234375</v>
      </c>
      <c r="BA46" s="27">
        <v>4922.99267578125</v>
      </c>
      <c r="BB46" s="27"/>
      <c r="BC46" s="27">
        <v>63.655956268310547</v>
      </c>
      <c r="BD46" s="27">
        <v>3803.451171875</v>
      </c>
      <c r="BE46" s="27">
        <v>2854.00244140625</v>
      </c>
      <c r="BF46" s="27">
        <v>2783.109130859375</v>
      </c>
      <c r="BG46" s="27">
        <v>559.80096435546875</v>
      </c>
      <c r="BH46" s="27">
        <v>5351.73291015625</v>
      </c>
      <c r="BI46" s="27">
        <v>3172.895751953125</v>
      </c>
      <c r="BJ46" s="27">
        <v>7745.52490234375</v>
      </c>
      <c r="BK46" s="27">
        <v>11315.087890625</v>
      </c>
      <c r="BL46" s="27">
        <v>8314.712890625</v>
      </c>
      <c r="BM46" s="27">
        <v>4152.28076171875</v>
      </c>
      <c r="BN46" s="27">
        <v>3663.843017578125</v>
      </c>
      <c r="BO46" s="27">
        <v>7695.85302734375</v>
      </c>
      <c r="BP46" s="27"/>
      <c r="BQ46" s="27">
        <v>63.655956268310547</v>
      </c>
      <c r="BR46" s="27">
        <v>-1844.7421875</v>
      </c>
      <c r="BS46" s="27">
        <v>-6626.91650390625</v>
      </c>
      <c r="BT46" s="27">
        <v>-9271.61328125</v>
      </c>
      <c r="BU46" s="27">
        <v>4042.4443359375</v>
      </c>
      <c r="BV46" s="27">
        <v>-778.64910888671875</v>
      </c>
      <c r="BW46" s="27">
        <v>-720.2889404296875</v>
      </c>
      <c r="BX46" s="27">
        <v>5234.3359375</v>
      </c>
      <c r="BY46" s="27">
        <v>6729.93017578125</v>
      </c>
      <c r="BZ46" s="27">
        <v>6817.9853515625</v>
      </c>
      <c r="CA46" s="27">
        <v>1795.85888671875</v>
      </c>
      <c r="CB46" s="27">
        <v>2348.178955078125</v>
      </c>
      <c r="CC46" s="27">
        <v>1722.3203125</v>
      </c>
      <c r="CD46" s="27">
        <v>63.655956268310547</v>
      </c>
      <c r="CE46" s="27">
        <v>8070.9658203125</v>
      </c>
      <c r="CF46" s="27">
        <v>8759.6865234375</v>
      </c>
      <c r="CG46" s="27">
        <v>3629.68359375</v>
      </c>
      <c r="CH46" s="27">
        <v>-309.9451904296875</v>
      </c>
      <c r="CI46" s="27">
        <v>4880.65087890625</v>
      </c>
      <c r="CJ46" s="27">
        <v>-4427.669921875</v>
      </c>
      <c r="CK46" s="27">
        <v>5694.50390625</v>
      </c>
      <c r="CL46" s="27">
        <v>8373.1328125</v>
      </c>
      <c r="CM46" s="27">
        <v>5967.7890625</v>
      </c>
      <c r="CN46" s="27">
        <v>8895.837890625</v>
      </c>
      <c r="CO46" s="27">
        <v>6096.5712890625</v>
      </c>
      <c r="CP46" s="27">
        <v>7715.0712890625</v>
      </c>
      <c r="CQ46" s="27">
        <v>63.655956268310547</v>
      </c>
      <c r="CR46" s="27">
        <v>6298.82421875</v>
      </c>
      <c r="CS46" s="27">
        <v>2693.687744140625</v>
      </c>
      <c r="CT46" s="27">
        <v>2316.311279296875</v>
      </c>
      <c r="CU46" s="27">
        <v>6479.06494140625</v>
      </c>
      <c r="CV46" s="27">
        <v>-377.39743041992188</v>
      </c>
      <c r="CW46" s="27">
        <v>2055.849365234375</v>
      </c>
      <c r="CX46" s="27">
        <v>8305.349609375</v>
      </c>
      <c r="CY46" s="27">
        <v>11763.9462890625</v>
      </c>
      <c r="CZ46" s="27">
        <v>6889.43896484375</v>
      </c>
      <c r="DA46" s="27">
        <v>4899.52978515625</v>
      </c>
      <c r="DB46" s="27">
        <v>3496.052001953125</v>
      </c>
      <c r="DC46" s="27">
        <v>3363.842041015625</v>
      </c>
    </row>
    <row r="47" spans="1:107" x14ac:dyDescent="0.15">
      <c r="A47" s="27">
        <v>64.648040771484375</v>
      </c>
      <c r="B47" s="27">
        <v>4717.6630859375</v>
      </c>
      <c r="C47" s="27">
        <v>7649.85205078125</v>
      </c>
      <c r="D47" s="27">
        <v>7913.98779296875</v>
      </c>
      <c r="E47" s="27">
        <v>5262.5400390625</v>
      </c>
      <c r="F47" s="27">
        <v>7462.30908203125</v>
      </c>
      <c r="G47" s="27">
        <v>8589.81640625</v>
      </c>
      <c r="H47" s="27">
        <v>7716.7763671875</v>
      </c>
      <c r="I47" s="27">
        <v>10286.5283203125</v>
      </c>
      <c r="J47" s="27">
        <v>8529.6767578125</v>
      </c>
      <c r="K47" s="27">
        <v>5437.64404296875</v>
      </c>
      <c r="L47" s="27">
        <v>6218.8759765625</v>
      </c>
      <c r="M47" s="27">
        <v>4843.81103515625</v>
      </c>
      <c r="N47" s="27">
        <v>64.648399353027344</v>
      </c>
      <c r="O47" s="27">
        <v>5691.97705078125</v>
      </c>
      <c r="P47" s="27">
        <v>-1922.680908203125</v>
      </c>
      <c r="Q47" s="27">
        <v>3410.271484375</v>
      </c>
      <c r="R47" s="27">
        <v>-15009.95703125</v>
      </c>
      <c r="S47" s="27">
        <v>-11063.1279296875</v>
      </c>
      <c r="T47" s="27">
        <v>-9453.05078125</v>
      </c>
      <c r="U47" s="27">
        <v>-5128.40234375</v>
      </c>
      <c r="V47" s="27">
        <v>-10813.0849609375</v>
      </c>
      <c r="W47" s="27">
        <v>-5689.26123046875</v>
      </c>
      <c r="X47" s="27">
        <v>6509.2978515625</v>
      </c>
      <c r="Y47" s="27">
        <v>8126.42333984375</v>
      </c>
      <c r="Z47" s="27">
        <v>6335.49658203125</v>
      </c>
      <c r="AA47" s="27">
        <v>64.648040771484375</v>
      </c>
      <c r="AB47" s="27">
        <v>5578.814453125</v>
      </c>
      <c r="AC47" s="27">
        <v>10131.53125</v>
      </c>
      <c r="AD47" s="27">
        <v>7.739501953125</v>
      </c>
      <c r="AE47" s="27">
        <v>4804.59423828125</v>
      </c>
      <c r="AF47" s="27">
        <v>3676.947998046875</v>
      </c>
      <c r="AG47" s="27">
        <v>7985.2158203125</v>
      </c>
      <c r="AH47" s="27">
        <v>6798.4072265625</v>
      </c>
      <c r="AI47" s="27">
        <v>8463.1572265625</v>
      </c>
      <c r="AJ47" s="27">
        <v>9866.310546875</v>
      </c>
      <c r="AK47" s="27">
        <v>6736.09375</v>
      </c>
      <c r="AL47" s="27">
        <v>9566.28125</v>
      </c>
      <c r="AM47" s="27">
        <v>11245.4931640625</v>
      </c>
      <c r="AO47" s="27">
        <v>64.648040771484375</v>
      </c>
      <c r="AP47" s="27">
        <v>3544.224853515625</v>
      </c>
      <c r="AQ47" s="27">
        <v>2191.44482421875</v>
      </c>
      <c r="AR47" s="27">
        <v>2796.1650390625</v>
      </c>
      <c r="AS47" s="27">
        <v>2310.35693359375</v>
      </c>
      <c r="AT47" s="27">
        <v>-9929.1044921875</v>
      </c>
      <c r="AU47" s="27">
        <v>-3905.8984375</v>
      </c>
      <c r="AV47" s="27">
        <v>3659.730224609375</v>
      </c>
      <c r="AW47" s="27">
        <v>9184.748046875</v>
      </c>
      <c r="AX47" s="27">
        <v>13475.11328125</v>
      </c>
      <c r="AY47" s="27">
        <v>6947.35009765625</v>
      </c>
      <c r="AZ47" s="27">
        <v>6246.6630859375</v>
      </c>
      <c r="BA47" s="27">
        <v>6363.458984375</v>
      </c>
      <c r="BB47" s="27"/>
      <c r="BC47" s="27">
        <v>64.648040771484375</v>
      </c>
      <c r="BD47" s="27">
        <v>4742.8525390625</v>
      </c>
      <c r="BE47" s="27">
        <v>4113.03662109375</v>
      </c>
      <c r="BF47" s="27">
        <v>3878.3017578125</v>
      </c>
      <c r="BG47" s="27">
        <v>1409.635009765625</v>
      </c>
      <c r="BH47" s="27">
        <v>6107.88916015625</v>
      </c>
      <c r="BI47" s="27">
        <v>4432.4951171875</v>
      </c>
      <c r="BJ47" s="27">
        <v>7852.2470703125</v>
      </c>
      <c r="BK47" s="27">
        <v>11213.841796875</v>
      </c>
      <c r="BL47" s="27">
        <v>8313.705078125</v>
      </c>
      <c r="BM47" s="27">
        <v>5711.8798828125</v>
      </c>
      <c r="BN47" s="27">
        <v>5480.02490234375</v>
      </c>
      <c r="BO47" s="27">
        <v>8546.9267578125</v>
      </c>
      <c r="BP47" s="27"/>
      <c r="BQ47" s="27">
        <v>64.648040771484375</v>
      </c>
      <c r="BR47" s="27">
        <v>904.42169189453125</v>
      </c>
      <c r="BS47" s="27">
        <v>-2345.244873046875</v>
      </c>
      <c r="BT47" s="27">
        <v>-3653.190673828125</v>
      </c>
      <c r="BU47" s="27">
        <v>5736.59619140625</v>
      </c>
      <c r="BV47" s="27">
        <v>1369.154052734375</v>
      </c>
      <c r="BW47" s="27">
        <v>1411.3824462890625</v>
      </c>
      <c r="BX47" s="27">
        <v>5590.9775390625</v>
      </c>
      <c r="BY47" s="27">
        <v>6889.80859375</v>
      </c>
      <c r="BZ47" s="27">
        <v>6872.4638671875</v>
      </c>
      <c r="CA47" s="27">
        <v>3523.213134765625</v>
      </c>
      <c r="CB47" s="27">
        <v>4437.85205078125</v>
      </c>
      <c r="CC47" s="27">
        <v>4236.93017578125</v>
      </c>
      <c r="CD47" s="27">
        <v>64.648040771484375</v>
      </c>
      <c r="CE47" s="27">
        <v>7888.94677734375</v>
      </c>
      <c r="CF47" s="27">
        <v>7901.95361328125</v>
      </c>
      <c r="CG47" s="27">
        <v>4842.29052734375</v>
      </c>
      <c r="CH47" s="27">
        <v>3309.845947265625</v>
      </c>
      <c r="CI47" s="27">
        <v>7372.6142578125</v>
      </c>
      <c r="CJ47" s="27">
        <v>-753.91778564453125</v>
      </c>
      <c r="CK47" s="27">
        <v>6093.779296875</v>
      </c>
      <c r="CL47" s="27">
        <v>9309.9287109375</v>
      </c>
      <c r="CM47" s="27">
        <v>7296.04443359375</v>
      </c>
      <c r="CN47" s="27">
        <v>9571.251953125</v>
      </c>
      <c r="CO47" s="27">
        <v>7101.7646484375</v>
      </c>
      <c r="CP47" s="27">
        <v>8026.1708984375</v>
      </c>
      <c r="CQ47" s="27">
        <v>64.648040771484375</v>
      </c>
      <c r="CR47" s="27">
        <v>6209.2958984375</v>
      </c>
      <c r="CS47" s="27">
        <v>3820.93359375</v>
      </c>
      <c r="CT47" s="27">
        <v>4192.4365234375</v>
      </c>
      <c r="CU47" s="27">
        <v>7832.36962890625</v>
      </c>
      <c r="CV47" s="27">
        <v>2159.469482421875</v>
      </c>
      <c r="CW47" s="27">
        <v>4654.34912109375</v>
      </c>
      <c r="CX47" s="27">
        <v>7958.1923828125</v>
      </c>
      <c r="CY47" s="27">
        <v>11379.298828125</v>
      </c>
      <c r="CZ47" s="27">
        <v>6582.44140625</v>
      </c>
      <c r="DA47" s="27">
        <v>6123.3017578125</v>
      </c>
      <c r="DB47" s="27">
        <v>5008.49169921875</v>
      </c>
      <c r="DC47" s="27">
        <v>4507.21875</v>
      </c>
    </row>
    <row r="48" spans="1:107" x14ac:dyDescent="0.15">
      <c r="A48" s="27">
        <v>65.640121459960938</v>
      </c>
      <c r="B48" s="27">
        <v>5474.80419921875</v>
      </c>
      <c r="C48" s="27">
        <v>8417.1806640625</v>
      </c>
      <c r="D48" s="27">
        <v>7367.9619140625</v>
      </c>
      <c r="E48" s="27">
        <v>6038.3955078125</v>
      </c>
      <c r="F48" s="27">
        <v>8472.591796875</v>
      </c>
      <c r="G48" s="27">
        <v>8856.908203125</v>
      </c>
      <c r="H48" s="27">
        <v>7467.63525390625</v>
      </c>
      <c r="I48" s="27">
        <v>10163.314453125</v>
      </c>
      <c r="J48" s="27">
        <v>8270.162109375</v>
      </c>
      <c r="K48" s="27">
        <v>5946.87255859375</v>
      </c>
      <c r="L48" s="27">
        <v>7254.83837890625</v>
      </c>
      <c r="M48" s="27">
        <v>5296.125</v>
      </c>
      <c r="N48" s="27">
        <v>65.640472412109375</v>
      </c>
      <c r="O48" s="27">
        <v>6775.80078125</v>
      </c>
      <c r="P48" s="27">
        <v>-2249.617919921875</v>
      </c>
      <c r="Q48" s="27">
        <v>4131.251953125</v>
      </c>
      <c r="R48" s="27">
        <v>-11808.4296875</v>
      </c>
      <c r="S48" s="27">
        <v>-7508.50048828125</v>
      </c>
      <c r="T48" s="27">
        <v>-5315.2509765625</v>
      </c>
      <c r="U48" s="27">
        <v>-2302.20556640625</v>
      </c>
      <c r="V48" s="27">
        <v>-7507.3662109375</v>
      </c>
      <c r="W48" s="27">
        <v>-2943.185546875</v>
      </c>
      <c r="X48" s="27">
        <v>7723.55859375</v>
      </c>
      <c r="Y48" s="27">
        <v>8702.4013671875</v>
      </c>
      <c r="Z48" s="27">
        <v>6494.3896484375</v>
      </c>
      <c r="AA48" s="27">
        <v>65.640121459960938</v>
      </c>
      <c r="AB48" s="27">
        <v>7041.51025390625</v>
      </c>
      <c r="AC48" s="27">
        <v>9925.0244140625</v>
      </c>
      <c r="AD48" s="27">
        <v>-1065.1094970703125</v>
      </c>
      <c r="AE48" s="27">
        <v>5321.20556640625</v>
      </c>
      <c r="AF48" s="27">
        <v>5156.67333984375</v>
      </c>
      <c r="AG48" s="27">
        <v>8577.6904296875</v>
      </c>
      <c r="AH48" s="27">
        <v>6450.7978515625</v>
      </c>
      <c r="AI48" s="27">
        <v>7838.759765625</v>
      </c>
      <c r="AJ48" s="27">
        <v>9479.9248046875</v>
      </c>
      <c r="AK48" s="27">
        <v>7884.927734375</v>
      </c>
      <c r="AL48" s="27">
        <v>10145.6455078125</v>
      </c>
      <c r="AM48" s="27">
        <v>11023.396484375</v>
      </c>
      <c r="AO48" s="27">
        <v>65.640121459960938</v>
      </c>
      <c r="AP48" s="27">
        <v>4327.337890625</v>
      </c>
      <c r="AQ48" s="27">
        <v>2830.635986328125</v>
      </c>
      <c r="AR48" s="27">
        <v>3724.121826171875</v>
      </c>
      <c r="AS48" s="27">
        <v>7358.43017578125</v>
      </c>
      <c r="AT48" s="27">
        <v>-6141.6376953125</v>
      </c>
      <c r="AU48" s="27">
        <v>3089.8173828125</v>
      </c>
      <c r="AV48" s="27">
        <v>5209.7822265625</v>
      </c>
      <c r="AW48" s="27">
        <v>6545.501953125</v>
      </c>
      <c r="AX48" s="27">
        <v>12527.8515625</v>
      </c>
      <c r="AY48" s="27">
        <v>7609.5341796875</v>
      </c>
      <c r="AZ48" s="27">
        <v>6983.00244140625</v>
      </c>
      <c r="BA48" s="27">
        <v>7387.06689453125</v>
      </c>
      <c r="BB48" s="27"/>
      <c r="BC48" s="27">
        <v>65.640121459960938</v>
      </c>
      <c r="BD48" s="27">
        <v>5135.498046875</v>
      </c>
      <c r="BE48" s="27">
        <v>4793.658203125</v>
      </c>
      <c r="BF48" s="27">
        <v>4407.85595703125</v>
      </c>
      <c r="BG48" s="27">
        <v>2005.9354248046875</v>
      </c>
      <c r="BH48" s="27">
        <v>6543.01904296875</v>
      </c>
      <c r="BI48" s="27">
        <v>5222.91943359375</v>
      </c>
      <c r="BJ48" s="27">
        <v>7877.24853515625</v>
      </c>
      <c r="BK48" s="27">
        <v>11096.525390625</v>
      </c>
      <c r="BL48" s="27">
        <v>8359.9111328125</v>
      </c>
      <c r="BM48" s="27">
        <v>6772.19482421875</v>
      </c>
      <c r="BN48" s="27">
        <v>6668.48291015625</v>
      </c>
      <c r="BO48" s="27">
        <v>8978.240234375</v>
      </c>
      <c r="BP48" s="27"/>
      <c r="BQ48" s="27">
        <v>65.640121459960938</v>
      </c>
      <c r="BR48" s="27">
        <v>2790.315185546875</v>
      </c>
      <c r="BS48" s="27">
        <v>1067.401611328125</v>
      </c>
      <c r="BT48" s="27">
        <v>990.8511962890625</v>
      </c>
      <c r="BU48" s="27">
        <v>6806.275390625</v>
      </c>
      <c r="BV48" s="27">
        <v>2993.83203125</v>
      </c>
      <c r="BW48" s="27">
        <v>3046.00244140625</v>
      </c>
      <c r="BX48" s="27">
        <v>5792.0302734375</v>
      </c>
      <c r="BY48" s="27">
        <v>6932.0595703125</v>
      </c>
      <c r="BZ48" s="27">
        <v>6862.02783203125</v>
      </c>
      <c r="CA48" s="27">
        <v>4709.93994140625</v>
      </c>
      <c r="CB48" s="27">
        <v>5912.2275390625</v>
      </c>
      <c r="CC48" s="27">
        <v>6027.35693359375</v>
      </c>
      <c r="CD48" s="27">
        <v>65.640121459960938</v>
      </c>
      <c r="CE48" s="27">
        <v>7144.81005859375</v>
      </c>
      <c r="CF48" s="27">
        <v>6368.83154296875</v>
      </c>
      <c r="CG48" s="27">
        <v>5546.62255859375</v>
      </c>
      <c r="CH48" s="27">
        <v>5936.2744140625</v>
      </c>
      <c r="CI48" s="27">
        <v>8926.2158203125</v>
      </c>
      <c r="CJ48" s="27">
        <v>2094.866943359375</v>
      </c>
      <c r="CK48" s="27">
        <v>6199.2236328125</v>
      </c>
      <c r="CL48" s="27">
        <v>9891.625</v>
      </c>
      <c r="CM48" s="27">
        <v>8211.8046875</v>
      </c>
      <c r="CN48" s="27">
        <v>9879.29296875</v>
      </c>
      <c r="CO48" s="27">
        <v>7666.7666015625</v>
      </c>
      <c r="CP48" s="27">
        <v>8112.509765625</v>
      </c>
      <c r="CQ48" s="27">
        <v>65.640121459960938</v>
      </c>
      <c r="CR48" s="27">
        <v>5438.26171875</v>
      </c>
      <c r="CS48" s="27">
        <v>4317.97412109375</v>
      </c>
      <c r="CT48" s="27">
        <v>5465.9580078125</v>
      </c>
      <c r="CU48" s="27">
        <v>8517.38671875</v>
      </c>
      <c r="CV48" s="27">
        <v>4138.89306640625</v>
      </c>
      <c r="CW48" s="27">
        <v>6428.640625</v>
      </c>
      <c r="CX48" s="27">
        <v>7610.478515625</v>
      </c>
      <c r="CY48" s="27">
        <v>11029.3095703125</v>
      </c>
      <c r="CZ48" s="27">
        <v>6388.2060546875</v>
      </c>
      <c r="DA48" s="27">
        <v>6902.76708984375</v>
      </c>
      <c r="DB48" s="27">
        <v>5979.61328125</v>
      </c>
      <c r="DC48" s="27">
        <v>5293.04248046875</v>
      </c>
    </row>
    <row r="49" spans="1:107" x14ac:dyDescent="0.15">
      <c r="A49" s="27">
        <v>66.6322021484375</v>
      </c>
      <c r="B49" s="27">
        <v>5744.14794921875</v>
      </c>
      <c r="C49" s="27">
        <v>8691.1962890625</v>
      </c>
      <c r="D49" s="27">
        <v>6587.90966796875</v>
      </c>
      <c r="E49" s="27">
        <v>6471.1953125</v>
      </c>
      <c r="F49" s="27">
        <v>9026.734375</v>
      </c>
      <c r="G49" s="27">
        <v>8963.9306640625</v>
      </c>
      <c r="H49" s="27">
        <v>7320.35205078125</v>
      </c>
      <c r="I49" s="27">
        <v>10008.24609375</v>
      </c>
      <c r="J49" s="27">
        <v>8068.958984375</v>
      </c>
      <c r="K49" s="27">
        <v>6271.248046875</v>
      </c>
      <c r="L49" s="27">
        <v>7905.291015625</v>
      </c>
      <c r="M49" s="27">
        <v>5549.0009765625</v>
      </c>
      <c r="N49" s="27">
        <v>66.632537841796875</v>
      </c>
      <c r="O49" s="27">
        <v>7334.98779296875</v>
      </c>
      <c r="P49" s="27">
        <v>-3044.318115234375</v>
      </c>
      <c r="Q49" s="27">
        <v>4519.85693359375</v>
      </c>
      <c r="R49" s="27">
        <v>-8315.900390625</v>
      </c>
      <c r="S49" s="27">
        <v>-3898.75830078125</v>
      </c>
      <c r="T49" s="27">
        <v>-1541.4932861328125</v>
      </c>
      <c r="U49" s="27">
        <v>257.8258056640625</v>
      </c>
      <c r="V49" s="27">
        <v>-4088.864013671875</v>
      </c>
      <c r="W49" s="27">
        <v>-347.3895263671875</v>
      </c>
      <c r="X49" s="27">
        <v>8475.6669921875</v>
      </c>
      <c r="Y49" s="27">
        <v>8953.2998046875</v>
      </c>
      <c r="Z49" s="27">
        <v>6538.1240234375</v>
      </c>
      <c r="AA49" s="27">
        <v>66.6322021484375</v>
      </c>
      <c r="AB49" s="27">
        <v>7875.271484375</v>
      </c>
      <c r="AC49" s="27">
        <v>9430.837890625</v>
      </c>
      <c r="AD49" s="27">
        <v>-2132.6083984375</v>
      </c>
      <c r="AE49" s="27">
        <v>5640.46923828125</v>
      </c>
      <c r="AF49" s="27">
        <v>6134.04052734375</v>
      </c>
      <c r="AG49" s="27">
        <v>8827.3056640625</v>
      </c>
      <c r="AH49" s="27">
        <v>6185.02734375</v>
      </c>
      <c r="AI49" s="27">
        <v>7283.1123046875</v>
      </c>
      <c r="AJ49" s="27">
        <v>9160.1728515625</v>
      </c>
      <c r="AK49" s="27">
        <v>8597.224609375</v>
      </c>
      <c r="AL49" s="27">
        <v>10418.5498046875</v>
      </c>
      <c r="AM49" s="27">
        <v>10813.310546875</v>
      </c>
      <c r="AO49" s="27">
        <v>66.6322021484375</v>
      </c>
      <c r="AP49" s="27">
        <v>4810.7509765625</v>
      </c>
      <c r="AQ49" s="27">
        <v>3201.826416015625</v>
      </c>
      <c r="AR49" s="27">
        <v>4357.9287109375</v>
      </c>
      <c r="AS49" s="27">
        <v>10623.51171875</v>
      </c>
      <c r="AT49" s="27">
        <v>-2614.549560546875</v>
      </c>
      <c r="AU49" s="27">
        <v>7912.994140625</v>
      </c>
      <c r="AV49" s="27">
        <v>6375.53515625</v>
      </c>
      <c r="AW49" s="27">
        <v>4180.43115234375</v>
      </c>
      <c r="AX49" s="27">
        <v>11430.232421875</v>
      </c>
      <c r="AY49" s="27">
        <v>8022.01708984375</v>
      </c>
      <c r="AZ49" s="27">
        <v>7420.6455078125</v>
      </c>
      <c r="BA49" s="27">
        <v>8119.47900390625</v>
      </c>
      <c r="BB49" s="27"/>
      <c r="BC49" s="27">
        <v>66.6322021484375</v>
      </c>
      <c r="BD49" s="27">
        <v>5118.515625</v>
      </c>
      <c r="BE49" s="27">
        <v>5050.64599609375</v>
      </c>
      <c r="BF49" s="27">
        <v>4527.78076171875</v>
      </c>
      <c r="BG49" s="27">
        <v>2396.26171875</v>
      </c>
      <c r="BH49" s="27">
        <v>6765.12255859375</v>
      </c>
      <c r="BI49" s="27">
        <v>5677.4912109375</v>
      </c>
      <c r="BJ49" s="27">
        <v>7872.08935546875</v>
      </c>
      <c r="BK49" s="27">
        <v>10986.591796875</v>
      </c>
      <c r="BL49" s="27">
        <v>8466.51171875</v>
      </c>
      <c r="BM49" s="27">
        <v>7463.34130859375</v>
      </c>
      <c r="BN49" s="27">
        <v>7390.6728515625</v>
      </c>
      <c r="BO49" s="27">
        <v>9174.3310546875</v>
      </c>
      <c r="BP49" s="27"/>
      <c r="BQ49" s="27">
        <v>66.6322021484375</v>
      </c>
      <c r="BR49" s="27">
        <v>4090.526611328125</v>
      </c>
      <c r="BS49" s="27">
        <v>3366.962158203125</v>
      </c>
      <c r="BT49" s="27">
        <v>4044.120849609375</v>
      </c>
      <c r="BU49" s="27">
        <v>7440.83544921875</v>
      </c>
      <c r="BV49" s="27">
        <v>4169.04345703125</v>
      </c>
      <c r="BW49" s="27">
        <v>4271.02685546875</v>
      </c>
      <c r="BX49" s="27">
        <v>5901.5595703125</v>
      </c>
      <c r="BY49" s="27">
        <v>6932.33056640625</v>
      </c>
      <c r="BZ49" s="27">
        <v>6819.33349609375</v>
      </c>
      <c r="CA49" s="27">
        <v>5473.166015625</v>
      </c>
      <c r="CB49" s="27">
        <v>6881.15625</v>
      </c>
      <c r="CC49" s="27">
        <v>7213.71826171875</v>
      </c>
      <c r="CD49" s="27">
        <v>66.6322021484375</v>
      </c>
      <c r="CE49" s="27">
        <v>6364.77392578125</v>
      </c>
      <c r="CF49" s="27">
        <v>4739.36572265625</v>
      </c>
      <c r="CG49" s="27">
        <v>5892.39599609375</v>
      </c>
      <c r="CH49" s="27">
        <v>7720.9130859375</v>
      </c>
      <c r="CI49" s="27">
        <v>9735.654296875</v>
      </c>
      <c r="CJ49" s="27">
        <v>4293.39453125</v>
      </c>
      <c r="CK49" s="27">
        <v>6073.96875</v>
      </c>
      <c r="CL49" s="27">
        <v>10216.32421875</v>
      </c>
      <c r="CM49" s="27">
        <v>8788.7236328125</v>
      </c>
      <c r="CN49" s="27">
        <v>9970.48828125</v>
      </c>
      <c r="CO49" s="27">
        <v>7979.5341796875</v>
      </c>
      <c r="CP49" s="27">
        <v>8100.75</v>
      </c>
      <c r="CQ49" s="27">
        <v>66.6322021484375</v>
      </c>
      <c r="CR49" s="27">
        <v>4375.3095703125</v>
      </c>
      <c r="CS49" s="27">
        <v>4355.74609375</v>
      </c>
      <c r="CT49" s="27">
        <v>6247.701171875</v>
      </c>
      <c r="CU49" s="27">
        <v>8760.650390625</v>
      </c>
      <c r="CV49" s="27">
        <v>5590.78466796875</v>
      </c>
      <c r="CW49" s="27">
        <v>7538.267578125</v>
      </c>
      <c r="CX49" s="27">
        <v>7281.3837890625</v>
      </c>
      <c r="CY49" s="27">
        <v>10698.533203125</v>
      </c>
      <c r="CZ49" s="27">
        <v>6290.4521484375</v>
      </c>
      <c r="DA49" s="27">
        <v>7379.5146484375</v>
      </c>
      <c r="DB49" s="27">
        <v>6542.78076171875</v>
      </c>
      <c r="DC49" s="27">
        <v>5829.84814453125</v>
      </c>
    </row>
    <row r="50" spans="1:107" x14ac:dyDescent="0.15">
      <c r="A50" s="27">
        <v>67.624282836914062</v>
      </c>
      <c r="B50" s="27">
        <v>5637.77978515625</v>
      </c>
      <c r="C50" s="27">
        <v>8675.0361328125</v>
      </c>
      <c r="D50" s="27">
        <v>5727.2900390625</v>
      </c>
      <c r="E50" s="27">
        <v>6665.8583984375</v>
      </c>
      <c r="F50" s="27">
        <v>9274.1015625</v>
      </c>
      <c r="G50" s="27">
        <v>8969.095703125</v>
      </c>
      <c r="H50" s="27">
        <v>7241.9013671875</v>
      </c>
      <c r="I50" s="27">
        <v>9772.740234375</v>
      </c>
      <c r="J50" s="27">
        <v>7898.2626953125</v>
      </c>
      <c r="K50" s="27">
        <v>6472</v>
      </c>
      <c r="L50" s="27">
        <v>8316.0400390625</v>
      </c>
      <c r="M50" s="27">
        <v>5678.0185546875</v>
      </c>
      <c r="N50" s="27">
        <v>67.624603271484375</v>
      </c>
      <c r="O50" s="27">
        <v>7538.44287109375</v>
      </c>
      <c r="P50" s="27">
        <v>-3853.874755859375</v>
      </c>
      <c r="Q50" s="27">
        <v>4671.333984375</v>
      </c>
      <c r="R50" s="27">
        <v>-4870.32861328125</v>
      </c>
      <c r="S50" s="27">
        <v>-576.455322265625</v>
      </c>
      <c r="T50" s="27">
        <v>1355.4840087890625</v>
      </c>
      <c r="U50" s="27">
        <v>2199.93017578125</v>
      </c>
      <c r="V50" s="27">
        <v>-852.5537109375</v>
      </c>
      <c r="W50" s="27">
        <v>1910.228515625</v>
      </c>
      <c r="X50" s="27">
        <v>8904.0859375</v>
      </c>
      <c r="Y50" s="27">
        <v>9010.4599609375</v>
      </c>
      <c r="Z50" s="27">
        <v>6524.33154296875</v>
      </c>
      <c r="AA50" s="27">
        <v>67.624282836914062</v>
      </c>
      <c r="AB50" s="27">
        <v>8246.57421875</v>
      </c>
      <c r="AC50" s="27">
        <v>8845.6357421875</v>
      </c>
      <c r="AD50" s="27">
        <v>-2531.940673828125</v>
      </c>
      <c r="AE50" s="27">
        <v>5841.419921875</v>
      </c>
      <c r="AF50" s="27">
        <v>6726.0830078125</v>
      </c>
      <c r="AG50" s="27">
        <v>8881.068359375</v>
      </c>
      <c r="AH50" s="27">
        <v>5974.69775390625</v>
      </c>
      <c r="AI50" s="27">
        <v>6743.7900390625</v>
      </c>
      <c r="AJ50" s="27">
        <v>8847.615234375</v>
      </c>
      <c r="AK50" s="27">
        <v>9019.130859375</v>
      </c>
      <c r="AL50" s="27">
        <v>10520.828125</v>
      </c>
      <c r="AM50" s="27">
        <v>10648.1484375</v>
      </c>
      <c r="AO50" s="27">
        <v>67.624282836914062</v>
      </c>
      <c r="AP50" s="27">
        <v>5060.14990234375</v>
      </c>
      <c r="AQ50" s="27">
        <v>3363.96533203125</v>
      </c>
      <c r="AR50" s="27">
        <v>4777.294921875</v>
      </c>
      <c r="AS50" s="27">
        <v>12289.94921875</v>
      </c>
      <c r="AT50" s="27">
        <v>341.65618896484375</v>
      </c>
      <c r="AU50" s="27">
        <v>10970.6865234375</v>
      </c>
      <c r="AV50" s="27">
        <v>7176.5947265625</v>
      </c>
      <c r="AW50" s="27">
        <v>2732.721923828125</v>
      </c>
      <c r="AX50" s="27">
        <v>10333.8427734375</v>
      </c>
      <c r="AY50" s="27">
        <v>8276.3037109375</v>
      </c>
      <c r="AZ50" s="27">
        <v>7670.63818359375</v>
      </c>
      <c r="BA50" s="27">
        <v>8643.1728515625</v>
      </c>
      <c r="BB50" s="27"/>
      <c r="BC50" s="27">
        <v>67.624282836914062</v>
      </c>
      <c r="BD50" s="27">
        <v>4793.8154296875</v>
      </c>
      <c r="BE50" s="27">
        <v>5014.63330078125</v>
      </c>
      <c r="BF50" s="27">
        <v>4367.90771484375</v>
      </c>
      <c r="BG50" s="27">
        <v>2634.413818359375</v>
      </c>
      <c r="BH50" s="27">
        <v>6845.9375</v>
      </c>
      <c r="BI50" s="27">
        <v>5906.27490234375</v>
      </c>
      <c r="BJ50" s="27">
        <v>7855.568359375</v>
      </c>
      <c r="BK50" s="27">
        <v>10873.353515625</v>
      </c>
      <c r="BL50" s="27">
        <v>8609.78515625</v>
      </c>
      <c r="BM50" s="27">
        <v>7897.642578125</v>
      </c>
      <c r="BN50" s="27">
        <v>7794.013671875</v>
      </c>
      <c r="BO50" s="27">
        <v>9242.78515625</v>
      </c>
      <c r="BP50" s="27"/>
      <c r="BQ50" s="27">
        <v>67.624282836914062</v>
      </c>
      <c r="BR50" s="27">
        <v>4850.18310546875</v>
      </c>
      <c r="BS50" s="27">
        <v>4967.6181640625</v>
      </c>
      <c r="BT50" s="27">
        <v>6230.79931640625</v>
      </c>
      <c r="BU50" s="27">
        <v>7787.58203125</v>
      </c>
      <c r="BV50" s="27">
        <v>4927.03759765625</v>
      </c>
      <c r="BW50" s="27">
        <v>5117.83056640625</v>
      </c>
      <c r="BX50" s="27">
        <v>5949.57421875</v>
      </c>
      <c r="BY50" s="27">
        <v>6915.79150390625</v>
      </c>
      <c r="BZ50" s="27">
        <v>6754.8984375</v>
      </c>
      <c r="CA50" s="27">
        <v>5932.40869140625</v>
      </c>
      <c r="CB50" s="27">
        <v>7468.54296875</v>
      </c>
      <c r="CC50" s="27">
        <v>7938.57568359375</v>
      </c>
      <c r="CD50" s="27">
        <v>67.624282836914062</v>
      </c>
      <c r="CE50" s="27">
        <v>5839.5859375</v>
      </c>
      <c r="CF50" s="27">
        <v>3427.541259765625</v>
      </c>
      <c r="CG50" s="27">
        <v>6006.21484375</v>
      </c>
      <c r="CH50" s="27">
        <v>8829.74609375</v>
      </c>
      <c r="CI50" s="27">
        <v>10024.9423828125</v>
      </c>
      <c r="CJ50" s="27">
        <v>5925.58935546875</v>
      </c>
      <c r="CK50" s="27">
        <v>5754.10400390625</v>
      </c>
      <c r="CL50" s="27">
        <v>10348.337890625</v>
      </c>
      <c r="CM50" s="27">
        <v>9100.888671875</v>
      </c>
      <c r="CN50" s="27">
        <v>9920.5830078125</v>
      </c>
      <c r="CO50" s="27">
        <v>8164.5869140625</v>
      </c>
      <c r="CP50" s="27">
        <v>8044.498046875</v>
      </c>
      <c r="CQ50" s="27">
        <v>67.624282836914062</v>
      </c>
      <c r="CR50" s="27">
        <v>3319.322265625</v>
      </c>
      <c r="CS50" s="27">
        <v>4087.75048828125</v>
      </c>
      <c r="CT50" s="27">
        <v>6662.51025390625</v>
      </c>
      <c r="CU50" s="27">
        <v>8744.416015625</v>
      </c>
      <c r="CV50" s="27">
        <v>6565.9775390625</v>
      </c>
      <c r="CW50" s="27">
        <v>8163.41650390625</v>
      </c>
      <c r="CX50" s="27">
        <v>6969.888671875</v>
      </c>
      <c r="CY50" s="27">
        <v>10340.05859375</v>
      </c>
      <c r="CZ50" s="27">
        <v>6250.923828125</v>
      </c>
      <c r="DA50" s="27">
        <v>7657.4375</v>
      </c>
      <c r="DB50" s="27">
        <v>6823.11376953125</v>
      </c>
      <c r="DC50" s="27">
        <v>6198.30322265625</v>
      </c>
    </row>
    <row r="51" spans="1:107" x14ac:dyDescent="0.15">
      <c r="A51" s="27">
        <v>68.616363525390625</v>
      </c>
      <c r="B51" s="27">
        <v>5226.65966796875</v>
      </c>
      <c r="C51" s="27">
        <v>8494.912109375</v>
      </c>
      <c r="D51" s="27">
        <v>4833.27001953125</v>
      </c>
      <c r="E51" s="27">
        <v>6697.69287109375</v>
      </c>
      <c r="F51" s="27">
        <v>9318.8359375</v>
      </c>
      <c r="G51" s="27">
        <v>8893.861328125</v>
      </c>
      <c r="H51" s="27">
        <v>7194.04833984375</v>
      </c>
      <c r="I51" s="27">
        <v>9436.119140625</v>
      </c>
      <c r="J51" s="27">
        <v>7734.736328125</v>
      </c>
      <c r="K51" s="27">
        <v>6577.74755859375</v>
      </c>
      <c r="L51" s="27">
        <v>8578.49609375</v>
      </c>
      <c r="M51" s="27">
        <v>5729.26904296875</v>
      </c>
      <c r="N51" s="27">
        <v>68.616676330566406</v>
      </c>
      <c r="O51" s="27">
        <v>7510.13037109375</v>
      </c>
      <c r="P51" s="27">
        <v>-4235.27880859375</v>
      </c>
      <c r="Q51" s="27">
        <v>4648.2880859375</v>
      </c>
      <c r="R51" s="27">
        <v>-1737.7742919921875</v>
      </c>
      <c r="S51" s="27">
        <v>1743.6566162109375</v>
      </c>
      <c r="T51" s="27">
        <v>3484.26025390625</v>
      </c>
      <c r="U51" s="27">
        <v>3405.108154296875</v>
      </c>
      <c r="V51" s="27">
        <v>1860.6800537109375</v>
      </c>
      <c r="W51" s="27">
        <v>3586.880859375</v>
      </c>
      <c r="X51" s="27">
        <v>9109.50390625</v>
      </c>
      <c r="Y51" s="27">
        <v>8952.271484375</v>
      </c>
      <c r="Z51" s="27">
        <v>6473.6982421875</v>
      </c>
      <c r="AA51" s="27">
        <v>68.616363525390625</v>
      </c>
      <c r="AB51" s="27">
        <v>8294.70703125</v>
      </c>
      <c r="AC51" s="27">
        <v>8241.3173828125</v>
      </c>
      <c r="AD51" s="27">
        <v>-2030.473388671875</v>
      </c>
      <c r="AE51" s="27">
        <v>5965.09814453125</v>
      </c>
      <c r="AF51" s="27">
        <v>7044.50341796875</v>
      </c>
      <c r="AG51" s="27">
        <v>8824.5986328125</v>
      </c>
      <c r="AH51" s="27">
        <v>5779.2822265625</v>
      </c>
      <c r="AI51" s="27">
        <v>6183.5810546875</v>
      </c>
      <c r="AJ51" s="27">
        <v>8488.7412109375</v>
      </c>
      <c r="AK51" s="27">
        <v>9247.150390625</v>
      </c>
      <c r="AL51" s="27">
        <v>10526.224609375</v>
      </c>
      <c r="AM51" s="27">
        <v>10503.669921875</v>
      </c>
      <c r="AO51" s="27">
        <v>68.616363525390625</v>
      </c>
      <c r="AP51" s="27">
        <v>5122.2470703125</v>
      </c>
      <c r="AQ51" s="27">
        <v>3356.094970703125</v>
      </c>
      <c r="AR51" s="27">
        <v>5040.5947265625</v>
      </c>
      <c r="AS51" s="27">
        <v>12736.2939453125</v>
      </c>
      <c r="AT51" s="27">
        <v>2334.262451171875</v>
      </c>
      <c r="AU51" s="27">
        <v>12490.4091796875</v>
      </c>
      <c r="AV51" s="27">
        <v>7652.541015625</v>
      </c>
      <c r="AW51" s="27">
        <v>2217.8154296875</v>
      </c>
      <c r="AX51" s="27">
        <v>9274.8173828125</v>
      </c>
      <c r="AY51" s="27">
        <v>8419.1220703125</v>
      </c>
      <c r="AZ51" s="27">
        <v>7801.89453125</v>
      </c>
      <c r="BA51" s="27">
        <v>9003.4482421875</v>
      </c>
      <c r="BB51" s="27"/>
      <c r="BC51" s="27">
        <v>68.616363525390625</v>
      </c>
      <c r="BD51" s="27">
        <v>4224.00927734375</v>
      </c>
      <c r="BE51" s="27">
        <v>4773.74267578125</v>
      </c>
      <c r="BF51" s="27">
        <v>4015.23583984375</v>
      </c>
      <c r="BG51" s="27">
        <v>2769.07421875</v>
      </c>
      <c r="BH51" s="27">
        <v>6826.50830078125</v>
      </c>
      <c r="BI51" s="27">
        <v>5987.0859375</v>
      </c>
      <c r="BJ51" s="27">
        <v>7826.5771484375</v>
      </c>
      <c r="BK51" s="27">
        <v>10734.701171875</v>
      </c>
      <c r="BL51" s="27">
        <v>8747.775390625</v>
      </c>
      <c r="BM51" s="27">
        <v>8156.37060546875</v>
      </c>
      <c r="BN51" s="27">
        <v>7989.39208984375</v>
      </c>
      <c r="BO51" s="27">
        <v>9235.6337890625</v>
      </c>
      <c r="BP51" s="27"/>
      <c r="BQ51" s="27">
        <v>68.616363525390625</v>
      </c>
      <c r="BR51" s="27">
        <v>5155.16455078125</v>
      </c>
      <c r="BS51" s="27">
        <v>5944.998046875</v>
      </c>
      <c r="BT51" s="27">
        <v>7634.8583984375</v>
      </c>
      <c r="BU51" s="27">
        <v>7948.0654296875</v>
      </c>
      <c r="BV51" s="27">
        <v>5335.61328125</v>
      </c>
      <c r="BW51" s="27">
        <v>5646.82080078125</v>
      </c>
      <c r="BX51" s="27">
        <v>5944.72265625</v>
      </c>
      <c r="BY51" s="27">
        <v>6878.162109375</v>
      </c>
      <c r="BZ51" s="27">
        <v>6668.642578125</v>
      </c>
      <c r="CA51" s="27">
        <v>6187.56787109375</v>
      </c>
      <c r="CB51" s="27">
        <v>7783.17626953125</v>
      </c>
      <c r="CC51" s="27">
        <v>8329.6943359375</v>
      </c>
      <c r="CD51" s="27">
        <v>68.616363525390625</v>
      </c>
      <c r="CE51" s="27">
        <v>5644.3935546875</v>
      </c>
      <c r="CF51" s="27">
        <v>2663.818115234375</v>
      </c>
      <c r="CG51" s="27">
        <v>5972.20263671875</v>
      </c>
      <c r="CH51" s="27">
        <v>9446.658203125</v>
      </c>
      <c r="CI51" s="27">
        <v>9996.216796875</v>
      </c>
      <c r="CJ51" s="27">
        <v>7047.7822265625</v>
      </c>
      <c r="CK51" s="27">
        <v>5263.318359375</v>
      </c>
      <c r="CL51" s="27">
        <v>10327.7958984375</v>
      </c>
      <c r="CM51" s="27">
        <v>9213.599609375</v>
      </c>
      <c r="CN51" s="27">
        <v>9761.55859375</v>
      </c>
      <c r="CO51" s="27">
        <v>8288.4619140625</v>
      </c>
      <c r="CP51" s="27">
        <v>7955.080078125</v>
      </c>
      <c r="CQ51" s="27">
        <v>68.616363525390625</v>
      </c>
      <c r="CR51" s="27">
        <v>2463.31298828125</v>
      </c>
      <c r="CS51" s="27">
        <v>3630.176513671875</v>
      </c>
      <c r="CT51" s="27">
        <v>6816.57763671875</v>
      </c>
      <c r="CU51" s="27">
        <v>8591.130859375</v>
      </c>
      <c r="CV51" s="27">
        <v>7150.33984375</v>
      </c>
      <c r="CW51" s="27">
        <v>8463.0361328125</v>
      </c>
      <c r="CX51" s="27">
        <v>6670.1533203125</v>
      </c>
      <c r="CY51" s="27">
        <v>9907.927734375</v>
      </c>
      <c r="CZ51" s="27">
        <v>6229.3955078125</v>
      </c>
      <c r="DA51" s="27">
        <v>7803.2392578125</v>
      </c>
      <c r="DB51" s="27">
        <v>6921.734375</v>
      </c>
      <c r="DC51" s="27">
        <v>6449.173828125</v>
      </c>
    </row>
    <row r="52" spans="1:107" x14ac:dyDescent="0.15">
      <c r="A52" s="27">
        <v>69.608444213867188</v>
      </c>
      <c r="B52" s="27">
        <v>4551.1181640625</v>
      </c>
      <c r="C52" s="27">
        <v>8211.7880859375</v>
      </c>
      <c r="D52" s="27">
        <v>3894.995849609375</v>
      </c>
      <c r="E52" s="27">
        <v>6618.5673828125</v>
      </c>
      <c r="F52" s="27">
        <v>9230.0869140625</v>
      </c>
      <c r="G52" s="27">
        <v>8746.33984375</v>
      </c>
      <c r="H52" s="27">
        <v>7145.05224609375</v>
      </c>
      <c r="I52" s="27">
        <v>9017.107421875</v>
      </c>
      <c r="J52" s="27">
        <v>7568.8662109375</v>
      </c>
      <c r="K52" s="27">
        <v>6602</v>
      </c>
      <c r="L52" s="27">
        <v>8745.5986328125</v>
      </c>
      <c r="M52" s="27">
        <v>5730.41259765625</v>
      </c>
      <c r="N52" s="27">
        <v>69.608741760253906</v>
      </c>
      <c r="O52" s="27">
        <v>7328.09375</v>
      </c>
      <c r="P52" s="27">
        <v>-3845.724609375</v>
      </c>
      <c r="Q52" s="27">
        <v>4476.13671875</v>
      </c>
      <c r="R52" s="27">
        <v>632.7940673828125</v>
      </c>
      <c r="S52" s="27">
        <v>3419.89599609375</v>
      </c>
      <c r="T52" s="27">
        <v>5094.60302734375</v>
      </c>
      <c r="U52" s="27">
        <v>4250.5009765625</v>
      </c>
      <c r="V52" s="27">
        <v>3709.6142578125</v>
      </c>
      <c r="W52" s="27">
        <v>4878.33251953125</v>
      </c>
      <c r="X52" s="27">
        <v>9161.4541015625</v>
      </c>
      <c r="Y52" s="27">
        <v>8824.4375</v>
      </c>
      <c r="Z52" s="27">
        <v>6391.79443359375</v>
      </c>
      <c r="AA52" s="27">
        <v>69.608444213867188</v>
      </c>
      <c r="AB52" s="27">
        <v>8121.158203125</v>
      </c>
      <c r="AC52" s="27">
        <v>7608.3603515625</v>
      </c>
      <c r="AD52" s="27">
        <v>-637.3780517578125</v>
      </c>
      <c r="AE52" s="27">
        <v>6030.90966796875</v>
      </c>
      <c r="AF52" s="27">
        <v>7182.89013671875</v>
      </c>
      <c r="AG52" s="27">
        <v>8702.3603515625</v>
      </c>
      <c r="AH52" s="27">
        <v>5557.01220703125</v>
      </c>
      <c r="AI52" s="27">
        <v>5599.3330078125</v>
      </c>
      <c r="AJ52" s="27">
        <v>8051.6953125</v>
      </c>
      <c r="AK52" s="27">
        <v>9340.7529296875</v>
      </c>
      <c r="AL52" s="27">
        <v>10472.9443359375</v>
      </c>
      <c r="AM52" s="27">
        <v>10348.1240234375</v>
      </c>
      <c r="AO52" s="27">
        <v>69.608444213867188</v>
      </c>
      <c r="AP52" s="27">
        <v>5034.21923828125</v>
      </c>
      <c r="AQ52" s="27">
        <v>3201.484619140625</v>
      </c>
      <c r="AR52" s="27">
        <v>5187.24267578125</v>
      </c>
      <c r="AS52" s="27">
        <v>12409.310546875</v>
      </c>
      <c r="AT52" s="27">
        <v>3786.64501953125</v>
      </c>
      <c r="AU52" s="27">
        <v>12886.392578125</v>
      </c>
      <c r="AV52" s="27">
        <v>7853.01171875</v>
      </c>
      <c r="AW52" s="27">
        <v>2672.435302734375</v>
      </c>
      <c r="AX52" s="27">
        <v>8222.349609375</v>
      </c>
      <c r="AY52" s="27">
        <v>8473.974609375</v>
      </c>
      <c r="AZ52" s="27">
        <v>7854.14111328125</v>
      </c>
      <c r="BA52" s="27">
        <v>9224.3095703125</v>
      </c>
      <c r="BB52" s="27"/>
      <c r="BC52" s="27">
        <v>69.608444213867188</v>
      </c>
      <c r="BD52" s="27">
        <v>3454.955078125</v>
      </c>
      <c r="BE52" s="27">
        <v>4381.90234375</v>
      </c>
      <c r="BF52" s="27">
        <v>3524.15380859375</v>
      </c>
      <c r="BG52" s="27">
        <v>2839.157470703125</v>
      </c>
      <c r="BH52" s="27">
        <v>6729.40869140625</v>
      </c>
      <c r="BI52" s="27">
        <v>5971.3193359375</v>
      </c>
      <c r="BJ52" s="27">
        <v>7776.46923828125</v>
      </c>
      <c r="BK52" s="27">
        <v>10555.41796875</v>
      </c>
      <c r="BL52" s="27">
        <v>8836.9580078125</v>
      </c>
      <c r="BM52" s="27">
        <v>8292.41015625</v>
      </c>
      <c r="BN52" s="27">
        <v>8051.03125</v>
      </c>
      <c r="BO52" s="27">
        <v>9175.98046875</v>
      </c>
      <c r="BP52" s="27"/>
      <c r="BQ52" s="27">
        <v>69.608444213867188</v>
      </c>
      <c r="BR52" s="27">
        <v>5110.60009765625</v>
      </c>
      <c r="BS52" s="27">
        <v>6417.83935546875</v>
      </c>
      <c r="BT52" s="27">
        <v>8403.2275390625</v>
      </c>
      <c r="BU52" s="27">
        <v>7990.00390625</v>
      </c>
      <c r="BV52" s="27">
        <v>5480.87451171875</v>
      </c>
      <c r="BW52" s="27">
        <v>5933.0078125</v>
      </c>
      <c r="BX52" s="27">
        <v>5889.4111328125</v>
      </c>
      <c r="BY52" s="27">
        <v>6806.94580078125</v>
      </c>
      <c r="BZ52" s="27">
        <v>6559.14013671875</v>
      </c>
      <c r="CA52" s="27">
        <v>6313.09521484375</v>
      </c>
      <c r="CB52" s="27">
        <v>7908.63720703125</v>
      </c>
      <c r="CC52" s="27">
        <v>8485.3798828125</v>
      </c>
      <c r="CD52" s="27">
        <v>69.608444213867188</v>
      </c>
      <c r="CE52" s="27">
        <v>5721.86328125</v>
      </c>
      <c r="CF52" s="27">
        <v>2518.807861328125</v>
      </c>
      <c r="CG52" s="27">
        <v>5836.81103515625</v>
      </c>
      <c r="CH52" s="27">
        <v>9734.0458984375</v>
      </c>
      <c r="CI52" s="27">
        <v>9802.5673828125</v>
      </c>
      <c r="CJ52" s="27">
        <v>7758.44775390625</v>
      </c>
      <c r="CK52" s="27">
        <v>4627.2607421875</v>
      </c>
      <c r="CL52" s="27">
        <v>10185.3505859375</v>
      </c>
      <c r="CM52" s="27">
        <v>9182.794921875</v>
      </c>
      <c r="CN52" s="27">
        <v>9512.015625</v>
      </c>
      <c r="CO52" s="27">
        <v>8378.0234375</v>
      </c>
      <c r="CP52" s="27">
        <v>7829.22265625</v>
      </c>
      <c r="CQ52" s="27">
        <v>69.608444213867188</v>
      </c>
      <c r="CR52" s="27">
        <v>1907.958740234375</v>
      </c>
      <c r="CS52" s="27">
        <v>3069.75048828125</v>
      </c>
      <c r="CT52" s="27">
        <v>6788.140625</v>
      </c>
      <c r="CU52" s="27">
        <v>8371.7646484375</v>
      </c>
      <c r="CV52" s="27">
        <v>7442.1484375</v>
      </c>
      <c r="CW52" s="27">
        <v>8558.5615234375</v>
      </c>
      <c r="CX52" s="27">
        <v>6380.814453125</v>
      </c>
      <c r="CY52" s="27">
        <v>9379.9609375</v>
      </c>
      <c r="CZ52" s="27">
        <v>6194.8896484375</v>
      </c>
      <c r="DA52" s="27">
        <v>7857.5478515625</v>
      </c>
      <c r="DB52" s="27">
        <v>6914.1416015625</v>
      </c>
      <c r="DC52" s="27">
        <v>6611.79833984375</v>
      </c>
    </row>
    <row r="53" spans="1:107" x14ac:dyDescent="0.15">
      <c r="A53" s="27">
        <v>70.60052490234375</v>
      </c>
      <c r="B53" s="27">
        <v>3652.74169921875</v>
      </c>
      <c r="C53" s="27">
        <v>7847.07275390625</v>
      </c>
      <c r="D53" s="27">
        <v>2897.18994140625</v>
      </c>
      <c r="E53" s="27">
        <v>6465.23095703125</v>
      </c>
      <c r="F53" s="27">
        <v>9054.34375</v>
      </c>
      <c r="G53" s="27">
        <v>8535.1455078125</v>
      </c>
      <c r="H53" s="27">
        <v>7074.26611328125</v>
      </c>
      <c r="I53" s="27">
        <v>8562.4453125</v>
      </c>
      <c r="J53" s="27">
        <v>7404.3583984375</v>
      </c>
      <c r="K53" s="27">
        <v>6555.7099609375</v>
      </c>
      <c r="L53" s="27">
        <v>8847.9130859375</v>
      </c>
      <c r="M53" s="27">
        <v>5699.2568359375</v>
      </c>
      <c r="N53" s="27">
        <v>70.600814819335938</v>
      </c>
      <c r="O53" s="27">
        <v>7039.27783203125</v>
      </c>
      <c r="P53" s="27">
        <v>-2522.96923828125</v>
      </c>
      <c r="Q53" s="27">
        <v>4153.7705078125</v>
      </c>
      <c r="R53" s="27">
        <v>2174.03662109375</v>
      </c>
      <c r="S53" s="27">
        <v>4536.9765625</v>
      </c>
      <c r="T53" s="27">
        <v>6208.51220703125</v>
      </c>
      <c r="U53" s="27">
        <v>4765.9326171875</v>
      </c>
      <c r="V53" s="27">
        <v>5106.484375</v>
      </c>
      <c r="W53" s="27">
        <v>5792.74169921875</v>
      </c>
      <c r="X53" s="27">
        <v>9108.3212890625</v>
      </c>
      <c r="Y53" s="27">
        <v>8656.123046875</v>
      </c>
      <c r="Z53" s="27">
        <v>6282.01123046875</v>
      </c>
      <c r="AA53" s="27">
        <v>70.60052490234375</v>
      </c>
      <c r="AB53" s="27">
        <v>7795.5693359375</v>
      </c>
      <c r="AC53" s="27">
        <v>6903.50146484375</v>
      </c>
      <c r="AD53" s="27">
        <v>847.484619140625</v>
      </c>
      <c r="AE53" s="27">
        <v>6048.95751953125</v>
      </c>
      <c r="AF53" s="27">
        <v>7213.36767578125</v>
      </c>
      <c r="AG53" s="27">
        <v>8537.779296875</v>
      </c>
      <c r="AH53" s="27">
        <v>5271.46826171875</v>
      </c>
      <c r="AI53" s="27">
        <v>5022.7861328125</v>
      </c>
      <c r="AJ53" s="27">
        <v>7528.8798828125</v>
      </c>
      <c r="AK53" s="27">
        <v>9337.5390625</v>
      </c>
      <c r="AL53" s="27">
        <v>10383.3740234375</v>
      </c>
      <c r="AM53" s="27">
        <v>10165.3564453125</v>
      </c>
      <c r="AO53" s="27">
        <v>70.60052490234375</v>
      </c>
      <c r="AP53" s="27">
        <v>4832.369140625</v>
      </c>
      <c r="AQ53" s="27">
        <v>2916.95263671875</v>
      </c>
      <c r="AR53" s="27">
        <v>5244.88720703125</v>
      </c>
      <c r="AS53" s="27">
        <v>11714.2353515625</v>
      </c>
      <c r="AT53" s="27">
        <v>4741.2109375</v>
      </c>
      <c r="AU53" s="27">
        <v>12613.4658203125</v>
      </c>
      <c r="AV53" s="27">
        <v>7828.4921875</v>
      </c>
      <c r="AW53" s="27">
        <v>3952.871337890625</v>
      </c>
      <c r="AX53" s="27">
        <v>7133.6923828125</v>
      </c>
      <c r="AY53" s="27">
        <v>8457.615234375</v>
      </c>
      <c r="AZ53" s="27">
        <v>7850.23681640625</v>
      </c>
      <c r="BA53" s="27">
        <v>9322.158203125</v>
      </c>
      <c r="BB53" s="27"/>
      <c r="BC53" s="27">
        <v>70.60052490234375</v>
      </c>
      <c r="BD53" s="27">
        <v>2544.33642578125</v>
      </c>
      <c r="BE53" s="27">
        <v>3877.6376953125</v>
      </c>
      <c r="BF53" s="27">
        <v>2936.606201171875</v>
      </c>
      <c r="BG53" s="27">
        <v>2873.1396484375</v>
      </c>
      <c r="BH53" s="27">
        <v>6569.0048828125</v>
      </c>
      <c r="BI53" s="27">
        <v>5893.328125</v>
      </c>
      <c r="BJ53" s="27">
        <v>7695.52099609375</v>
      </c>
      <c r="BK53" s="27">
        <v>10333.67578125</v>
      </c>
      <c r="BL53" s="27">
        <v>8842.236328125</v>
      </c>
      <c r="BM53" s="27">
        <v>8338.5068359375</v>
      </c>
      <c r="BN53" s="27">
        <v>8026.22412109375</v>
      </c>
      <c r="BO53" s="27">
        <v>9076.4873046875</v>
      </c>
      <c r="BP53" s="27"/>
      <c r="BQ53" s="27">
        <v>70.60052490234375</v>
      </c>
      <c r="BR53" s="27">
        <v>4828.6748046875</v>
      </c>
      <c r="BS53" s="27">
        <v>6510.38916015625</v>
      </c>
      <c r="BT53" s="27">
        <v>8695.533203125</v>
      </c>
      <c r="BU53" s="27">
        <v>7959.9248046875</v>
      </c>
      <c r="BV53" s="27">
        <v>5451.81396484375</v>
      </c>
      <c r="BW53" s="27">
        <v>6050.57666015625</v>
      </c>
      <c r="BX53" s="27">
        <v>5789.0927734375</v>
      </c>
      <c r="BY53" s="27">
        <v>6693.6240234375</v>
      </c>
      <c r="BZ53" s="27">
        <v>6427.244140625</v>
      </c>
      <c r="CA53" s="27">
        <v>6359.62548828125</v>
      </c>
      <c r="CB53" s="27">
        <v>7904.552734375</v>
      </c>
      <c r="CC53" s="27">
        <v>8474.431640625</v>
      </c>
      <c r="CD53" s="27">
        <v>70.60052490234375</v>
      </c>
      <c r="CE53" s="27">
        <v>5968.59228515625</v>
      </c>
      <c r="CF53" s="27">
        <v>2938.1708984375</v>
      </c>
      <c r="CG53" s="27">
        <v>5622.81298828125</v>
      </c>
      <c r="CH53" s="27">
        <v>9815.0244140625</v>
      </c>
      <c r="CI53" s="27">
        <v>9542.7099609375</v>
      </c>
      <c r="CJ53" s="27">
        <v>8167.85693359375</v>
      </c>
      <c r="CK53" s="27">
        <v>3881.9814453125</v>
      </c>
      <c r="CL53" s="27">
        <v>9949.716796875</v>
      </c>
      <c r="CM53" s="27">
        <v>9055.01953125</v>
      </c>
      <c r="CN53" s="27">
        <v>9194.4267578125</v>
      </c>
      <c r="CO53" s="27">
        <v>8437.7861328125</v>
      </c>
      <c r="CP53" s="27">
        <v>7664.7314453125</v>
      </c>
      <c r="CQ53" s="27">
        <v>70.60052490234375</v>
      </c>
      <c r="CR53" s="27">
        <v>1680.1455078125</v>
      </c>
      <c r="CS53" s="27">
        <v>2480.652099609375</v>
      </c>
      <c r="CT53" s="27">
        <v>6630.8828125</v>
      </c>
      <c r="CU53" s="27">
        <v>8122.62744140625</v>
      </c>
      <c r="CV53" s="27">
        <v>7534.29150390625</v>
      </c>
      <c r="CW53" s="27">
        <v>8533.3740234375</v>
      </c>
      <c r="CX53" s="27">
        <v>6106.0400390625</v>
      </c>
      <c r="CY53" s="27">
        <v>8762.4365234375</v>
      </c>
      <c r="CZ53" s="27">
        <v>6125.7236328125</v>
      </c>
      <c r="DA53" s="27">
        <v>7845.79638671875</v>
      </c>
      <c r="DB53" s="27">
        <v>6853.64892578125</v>
      </c>
      <c r="DC53" s="27">
        <v>6703.5205078125</v>
      </c>
    </row>
    <row r="54" spans="1:107" x14ac:dyDescent="0.15">
      <c r="A54" s="27">
        <v>71.592605590820312</v>
      </c>
      <c r="B54" s="27">
        <v>2608.6064453125</v>
      </c>
      <c r="C54" s="27">
        <v>7405.06689453125</v>
      </c>
      <c r="D54" s="27">
        <v>1860.5323486328125</v>
      </c>
      <c r="E54" s="27">
        <v>6264.63232421875</v>
      </c>
      <c r="F54" s="27">
        <v>8823.6123046875</v>
      </c>
      <c r="G54" s="27">
        <v>8272.251953125</v>
      </c>
      <c r="H54" s="27">
        <v>6971.09814453125</v>
      </c>
      <c r="I54" s="27">
        <v>8118.65625</v>
      </c>
      <c r="J54" s="27">
        <v>7251.4970703125</v>
      </c>
      <c r="K54" s="27">
        <v>6452.283203125</v>
      </c>
      <c r="L54" s="27">
        <v>8903.740234375</v>
      </c>
      <c r="M54" s="27">
        <v>5647.50390625</v>
      </c>
      <c r="N54" s="27">
        <v>71.592880249023438</v>
      </c>
      <c r="O54" s="27">
        <v>6674.87939453125</v>
      </c>
      <c r="P54" s="27">
        <v>-333.4539794921875</v>
      </c>
      <c r="Q54" s="27">
        <v>3670.48974609375</v>
      </c>
      <c r="R54" s="27">
        <v>3321.937744140625</v>
      </c>
      <c r="S54" s="27">
        <v>5175.11328125</v>
      </c>
      <c r="T54" s="27">
        <v>6895.3193359375</v>
      </c>
      <c r="U54" s="27">
        <v>4994.71337890625</v>
      </c>
      <c r="V54" s="27">
        <v>6078.78125</v>
      </c>
      <c r="W54" s="27">
        <v>6363.78173828125</v>
      </c>
      <c r="X54" s="27">
        <v>8984.3505859375</v>
      </c>
      <c r="Y54" s="27">
        <v>8467.462890625</v>
      </c>
      <c r="Z54" s="27">
        <v>6149.7666015625</v>
      </c>
      <c r="AA54" s="27">
        <v>71.592605590820312</v>
      </c>
      <c r="AB54" s="27">
        <v>7363.8828125</v>
      </c>
      <c r="AC54" s="27">
        <v>6085.47998046875</v>
      </c>
      <c r="AD54" s="27">
        <v>2509.774169921875</v>
      </c>
      <c r="AE54" s="27">
        <v>6026.279296875</v>
      </c>
      <c r="AF54" s="27">
        <v>7187.62353515625</v>
      </c>
      <c r="AG54" s="27">
        <v>8344.623046875</v>
      </c>
      <c r="AH54" s="27">
        <v>4895.90185546875</v>
      </c>
      <c r="AI54" s="27">
        <v>4507.93505859375</v>
      </c>
      <c r="AJ54" s="27">
        <v>6931.005859375</v>
      </c>
      <c r="AK54" s="27">
        <v>9262.7978515625</v>
      </c>
      <c r="AL54" s="27">
        <v>10273.2001953125</v>
      </c>
      <c r="AM54" s="27">
        <v>9956.7138671875</v>
      </c>
      <c r="AO54" s="27">
        <v>71.592605590820312</v>
      </c>
      <c r="AP54" s="27">
        <v>4554.32666015625</v>
      </c>
      <c r="AQ54" s="27">
        <v>2522.460205078125</v>
      </c>
      <c r="AR54" s="27">
        <v>5234.521484375</v>
      </c>
      <c r="AS54" s="27">
        <v>10946.5556640625</v>
      </c>
      <c r="AT54" s="27">
        <v>5285.927734375</v>
      </c>
      <c r="AU54" s="27">
        <v>12051.943359375</v>
      </c>
      <c r="AV54" s="27">
        <v>7622.982421875</v>
      </c>
      <c r="AW54" s="27">
        <v>5972.7841796875</v>
      </c>
      <c r="AX54" s="27">
        <v>5997.94921875</v>
      </c>
      <c r="AY54" s="27">
        <v>8386.984375</v>
      </c>
      <c r="AZ54" s="27">
        <v>7803.66015625</v>
      </c>
      <c r="BA54" s="27">
        <v>9312.39453125</v>
      </c>
      <c r="BB54" s="27"/>
      <c r="BC54" s="27">
        <v>71.592605590820312</v>
      </c>
      <c r="BD54" s="27">
        <v>1580.89990234375</v>
      </c>
      <c r="BE54" s="27">
        <v>3301.9013671875</v>
      </c>
      <c r="BF54" s="27">
        <v>2299.74951171875</v>
      </c>
      <c r="BG54" s="27">
        <v>2890.02880859375</v>
      </c>
      <c r="BH54" s="27">
        <v>6357.03662109375</v>
      </c>
      <c r="BI54" s="27">
        <v>5777.1064453125</v>
      </c>
      <c r="BJ54" s="27">
        <v>7574.79541015625</v>
      </c>
      <c r="BK54" s="27">
        <v>10076.751953125</v>
      </c>
      <c r="BL54" s="27">
        <v>8740.7197265625</v>
      </c>
      <c r="BM54" s="27">
        <v>8315.1435546875</v>
      </c>
      <c r="BN54" s="27">
        <v>7945.25927734375</v>
      </c>
      <c r="BO54" s="27">
        <v>8947.16015625</v>
      </c>
      <c r="BP54" s="27"/>
      <c r="BQ54" s="27">
        <v>71.592605590820312</v>
      </c>
      <c r="BR54" s="27">
        <v>4421.513671875</v>
      </c>
      <c r="BS54" s="27">
        <v>6331.64404296875</v>
      </c>
      <c r="BT54" s="27">
        <v>8653.234375</v>
      </c>
      <c r="BU54" s="27">
        <v>7890.3173828125</v>
      </c>
      <c r="BV54" s="27">
        <v>5330.21435546875</v>
      </c>
      <c r="BW54" s="27">
        <v>6061.689453125</v>
      </c>
      <c r="BX54" s="27">
        <v>5653.9931640625</v>
      </c>
      <c r="BY54" s="27">
        <v>6536.669921875</v>
      </c>
      <c r="BZ54" s="27">
        <v>6275.205078125</v>
      </c>
      <c r="CA54" s="27">
        <v>6357.0849609375</v>
      </c>
      <c r="CB54" s="27">
        <v>7811.7421875</v>
      </c>
      <c r="CC54" s="27">
        <v>8341.947265625</v>
      </c>
      <c r="CD54" s="27">
        <v>71.592605590820312</v>
      </c>
      <c r="CE54" s="27">
        <v>6290.7197265625</v>
      </c>
      <c r="CF54" s="27">
        <v>3778.7763671875</v>
      </c>
      <c r="CG54" s="27">
        <v>5341.69873046875</v>
      </c>
      <c r="CH54" s="27">
        <v>9771.3642578125</v>
      </c>
      <c r="CI54" s="27">
        <v>9269.904296875</v>
      </c>
      <c r="CJ54" s="27">
        <v>8374.4326171875</v>
      </c>
      <c r="CK54" s="27">
        <v>3077.265380859375</v>
      </c>
      <c r="CL54" s="27">
        <v>9647.53125</v>
      </c>
      <c r="CM54" s="27">
        <v>8865.0146484375</v>
      </c>
      <c r="CN54" s="27">
        <v>8838.623046875</v>
      </c>
      <c r="CO54" s="27">
        <v>8461.4658203125</v>
      </c>
      <c r="CP54" s="27">
        <v>7465.0693359375</v>
      </c>
      <c r="CQ54" s="27">
        <v>71.592605590820312</v>
      </c>
      <c r="CR54" s="27">
        <v>1752.133056640625</v>
      </c>
      <c r="CS54" s="27">
        <v>1936.711669921875</v>
      </c>
      <c r="CT54" s="27">
        <v>6380.474609375</v>
      </c>
      <c r="CU54" s="27">
        <v>7860.62841796875</v>
      </c>
      <c r="CV54" s="27">
        <v>7501.89453125</v>
      </c>
      <c r="CW54" s="27">
        <v>8439.765625</v>
      </c>
      <c r="CX54" s="27">
        <v>5851.78125</v>
      </c>
      <c r="CY54" s="27">
        <v>8080.62646484375</v>
      </c>
      <c r="CZ54" s="27">
        <v>6003.8681640625</v>
      </c>
      <c r="DA54" s="27">
        <v>7784.951171875</v>
      </c>
      <c r="DB54" s="27">
        <v>6774.923828125</v>
      </c>
      <c r="DC54" s="27">
        <v>6735.921875</v>
      </c>
    </row>
    <row r="55" spans="1:107" x14ac:dyDescent="0.15">
      <c r="A55" s="27">
        <v>72.584686279296875</v>
      </c>
      <c r="B55" s="27">
        <v>1551.3695068359375</v>
      </c>
      <c r="C55" s="27">
        <v>6887.29541015625</v>
      </c>
      <c r="D55" s="27">
        <v>860.66912841796875</v>
      </c>
      <c r="E55" s="27">
        <v>6036.2568359375</v>
      </c>
      <c r="F55" s="27">
        <v>8560.1376953125</v>
      </c>
      <c r="G55" s="27">
        <v>7970.63720703125</v>
      </c>
      <c r="H55" s="27">
        <v>6831.8564453125</v>
      </c>
      <c r="I55" s="27">
        <v>7704.837890625</v>
      </c>
      <c r="J55" s="27">
        <v>7119.8994140625</v>
      </c>
      <c r="K55" s="27">
        <v>6307.33447265625</v>
      </c>
      <c r="L55" s="27">
        <v>8923.962890625</v>
      </c>
      <c r="M55" s="27">
        <v>5581.58837890625</v>
      </c>
      <c r="N55" s="27">
        <v>72.584953308105469</v>
      </c>
      <c r="O55" s="27">
        <v>6260.23876953125</v>
      </c>
      <c r="P55" s="27">
        <v>1777.71923828125</v>
      </c>
      <c r="Q55" s="27">
        <v>3024.19775390625</v>
      </c>
      <c r="R55" s="27">
        <v>4127.86279296875</v>
      </c>
      <c r="S55" s="27">
        <v>5459.57861328125</v>
      </c>
      <c r="T55" s="27">
        <v>7253.7470703125</v>
      </c>
      <c r="U55" s="27">
        <v>4982.9697265625</v>
      </c>
      <c r="V55" s="27">
        <v>6690.400390625</v>
      </c>
      <c r="W55" s="27">
        <v>6637.46533203125</v>
      </c>
      <c r="X55" s="27">
        <v>8813.6513671875</v>
      </c>
      <c r="Y55" s="27">
        <v>8271.703125</v>
      </c>
      <c r="Z55" s="27">
        <v>6002.03515625</v>
      </c>
      <c r="AA55" s="27">
        <v>72.584686279296875</v>
      </c>
      <c r="AB55" s="27">
        <v>6852.4775390625</v>
      </c>
      <c r="AC55" s="27">
        <v>5138.43212890625</v>
      </c>
      <c r="AD55" s="27">
        <v>4182.8681640625</v>
      </c>
      <c r="AE55" s="27">
        <v>5968.9970703125</v>
      </c>
      <c r="AF55" s="27">
        <v>7139.154296875</v>
      </c>
      <c r="AG55" s="27">
        <v>8130.955078125</v>
      </c>
      <c r="AH55" s="27">
        <v>4421.65771484375</v>
      </c>
      <c r="AI55" s="27">
        <v>4113.81640625</v>
      </c>
      <c r="AJ55" s="27">
        <v>6280.5546875</v>
      </c>
      <c r="AK55" s="27">
        <v>9133.71484375</v>
      </c>
      <c r="AL55" s="27">
        <v>10153.8115234375</v>
      </c>
      <c r="AM55" s="27">
        <v>9733.3232421875</v>
      </c>
      <c r="AO55" s="27">
        <v>72.584686279296875</v>
      </c>
      <c r="AP55" s="27">
        <v>4235.8525390625</v>
      </c>
      <c r="AQ55" s="27">
        <v>2048.3203125</v>
      </c>
      <c r="AR55" s="27">
        <v>5172.31787109375</v>
      </c>
      <c r="AS55" s="27">
        <v>10273.90625</v>
      </c>
      <c r="AT55" s="27">
        <v>5527.5478515625</v>
      </c>
      <c r="AU55" s="27">
        <v>11452.2470703125</v>
      </c>
      <c r="AV55" s="27">
        <v>7270.6650390625</v>
      </c>
      <c r="AW55" s="27">
        <v>8174.4130859375</v>
      </c>
      <c r="AX55" s="27">
        <v>4860.0302734375</v>
      </c>
      <c r="AY55" s="27">
        <v>8279.0498046875</v>
      </c>
      <c r="AZ55" s="27">
        <v>7722.48095703125</v>
      </c>
      <c r="BA55" s="27">
        <v>9210.5712890625</v>
      </c>
      <c r="BB55" s="27"/>
      <c r="BC55" s="27">
        <v>72.584686279296875</v>
      </c>
      <c r="BD55" s="27">
        <v>687.50469970703125</v>
      </c>
      <c r="BE55" s="27">
        <v>2709.48583984375</v>
      </c>
      <c r="BF55" s="27">
        <v>1675.724853515625</v>
      </c>
      <c r="BG55" s="27">
        <v>2900.81201171875</v>
      </c>
      <c r="BH55" s="27">
        <v>6104.740234375</v>
      </c>
      <c r="BI55" s="27">
        <v>5639.53662109375</v>
      </c>
      <c r="BJ55" s="27">
        <v>7407.29345703125</v>
      </c>
      <c r="BK55" s="27">
        <v>9792.68359375</v>
      </c>
      <c r="BL55" s="27">
        <v>8522.14453125</v>
      </c>
      <c r="BM55" s="27">
        <v>8236.138671875</v>
      </c>
      <c r="BN55" s="27">
        <v>7827.45947265625</v>
      </c>
      <c r="BO55" s="27">
        <v>8796.7177734375</v>
      </c>
      <c r="BP55" s="27"/>
      <c r="BQ55" s="27">
        <v>72.584686279296875</v>
      </c>
      <c r="BR55" s="27">
        <v>3994.748779296875</v>
      </c>
      <c r="BS55" s="27">
        <v>5969.87744140625</v>
      </c>
      <c r="BT55" s="27">
        <v>8387.8046875</v>
      </c>
      <c r="BU55" s="27">
        <v>7802.13134765625</v>
      </c>
      <c r="BV55" s="27">
        <v>5184.998046875</v>
      </c>
      <c r="BW55" s="27">
        <v>6011.892578125</v>
      </c>
      <c r="BX55" s="27">
        <v>5495.8837890625</v>
      </c>
      <c r="BY55" s="27">
        <v>6339.8525390625</v>
      </c>
      <c r="BZ55" s="27">
        <v>6104.48828125</v>
      </c>
      <c r="CA55" s="27">
        <v>6318.16845703125</v>
      </c>
      <c r="CB55" s="27">
        <v>7657.62451171875</v>
      </c>
      <c r="CC55" s="27">
        <v>8116.8212890625</v>
      </c>
      <c r="CD55" s="27">
        <v>72.584686279296875</v>
      </c>
      <c r="CE55" s="27">
        <v>6624.32958984375</v>
      </c>
      <c r="CF55" s="27">
        <v>4849.431640625</v>
      </c>
      <c r="CG55" s="27">
        <v>5001.58154296875</v>
      </c>
      <c r="CH55" s="27">
        <v>9650.8818359375</v>
      </c>
      <c r="CI55" s="27">
        <v>9007.353515625</v>
      </c>
      <c r="CJ55" s="27">
        <v>8452.298828125</v>
      </c>
      <c r="CK55" s="27">
        <v>2277.77392578125</v>
      </c>
      <c r="CL55" s="27">
        <v>9300.4921875</v>
      </c>
      <c r="CM55" s="27">
        <v>8633.357421875</v>
      </c>
      <c r="CN55" s="27">
        <v>8477.251953125</v>
      </c>
      <c r="CO55" s="27">
        <v>8438.927734375</v>
      </c>
      <c r="CP55" s="27">
        <v>7238.4599609375</v>
      </c>
      <c r="CQ55" s="27">
        <v>72.584686279296875</v>
      </c>
      <c r="CR55" s="27">
        <v>2068.083984375</v>
      </c>
      <c r="CS55" s="27">
        <v>1514.0416259765625</v>
      </c>
      <c r="CT55" s="27">
        <v>6060.8212890625</v>
      </c>
      <c r="CU55" s="27">
        <v>7593.4462890625</v>
      </c>
      <c r="CV55" s="27">
        <v>7396.8642578125</v>
      </c>
      <c r="CW55" s="27">
        <v>8308.0390625</v>
      </c>
      <c r="CX55" s="27">
        <v>5622.3232421875</v>
      </c>
      <c r="CY55" s="27">
        <v>7365.56689453125</v>
      </c>
      <c r="CZ55" s="27">
        <v>5812.48583984375</v>
      </c>
      <c r="DA55" s="27">
        <v>7687.32373046875</v>
      </c>
      <c r="DB55" s="27">
        <v>6697.4814453125</v>
      </c>
      <c r="DC55" s="27">
        <v>6718.0185546875</v>
      </c>
    </row>
    <row r="56" spans="1:107" x14ac:dyDescent="0.15">
      <c r="A56" s="27">
        <v>73.576766967773438</v>
      </c>
      <c r="B56" s="27">
        <v>663.1953125</v>
      </c>
      <c r="C56" s="27">
        <v>6300.78466796875</v>
      </c>
      <c r="D56" s="27">
        <v>23.148521423339844</v>
      </c>
      <c r="E56" s="27">
        <v>5793.70263671875</v>
      </c>
      <c r="F56" s="27">
        <v>8279.8505859375</v>
      </c>
      <c r="G56" s="27">
        <v>7641.79150390625</v>
      </c>
      <c r="H56" s="27">
        <v>6657.1552734375</v>
      </c>
      <c r="I56" s="27">
        <v>7304.03515625</v>
      </c>
      <c r="J56" s="27">
        <v>7014.52001953125</v>
      </c>
      <c r="K56" s="27">
        <v>6136.41064453125</v>
      </c>
      <c r="L56" s="27">
        <v>8913.7626953125</v>
      </c>
      <c r="M56" s="27">
        <v>5502.93408203125</v>
      </c>
      <c r="N56" s="27">
        <v>73.577018737792969</v>
      </c>
      <c r="O56" s="27">
        <v>5819.10546875</v>
      </c>
      <c r="P56" s="27">
        <v>3953.058837890625</v>
      </c>
      <c r="Q56" s="27">
        <v>2238.1689453125</v>
      </c>
      <c r="R56" s="27">
        <v>4661.22998046875</v>
      </c>
      <c r="S56" s="27">
        <v>5518.32080078125</v>
      </c>
      <c r="T56" s="27">
        <v>7387.81005859375</v>
      </c>
      <c r="U56" s="27">
        <v>4776.4541015625</v>
      </c>
      <c r="V56" s="27">
        <v>7020.234375</v>
      </c>
      <c r="W56" s="27">
        <v>6661.27490234375</v>
      </c>
      <c r="X56" s="27">
        <v>8613.080078125</v>
      </c>
      <c r="Y56" s="27">
        <v>8075.9658203125</v>
      </c>
      <c r="Z56" s="27">
        <v>5845.7509765625</v>
      </c>
      <c r="AA56" s="27">
        <v>73.576766967773438</v>
      </c>
      <c r="AB56" s="27">
        <v>6268.9482421875</v>
      </c>
      <c r="AC56" s="27">
        <v>4088.83642578125</v>
      </c>
      <c r="AD56" s="27">
        <v>5674.564453125</v>
      </c>
      <c r="AE56" s="27">
        <v>5882.94580078125</v>
      </c>
      <c r="AF56" s="27">
        <v>7086.3203125</v>
      </c>
      <c r="AG56" s="27">
        <v>7900.642578125</v>
      </c>
      <c r="AH56" s="27">
        <v>3873.888671875</v>
      </c>
      <c r="AI56" s="27">
        <v>3890.655029296875</v>
      </c>
      <c r="AJ56" s="27">
        <v>5608.51220703125</v>
      </c>
      <c r="AK56" s="27">
        <v>8961.4375</v>
      </c>
      <c r="AL56" s="27">
        <v>10032.10546875</v>
      </c>
      <c r="AM56" s="27">
        <v>9507.5400390625</v>
      </c>
      <c r="AO56" s="27">
        <v>73.576766967773438</v>
      </c>
      <c r="AP56" s="27">
        <v>3906.319580078125</v>
      </c>
      <c r="AQ56" s="27">
        <v>1538.4500732421875</v>
      </c>
      <c r="AR56" s="27">
        <v>5069.90966796875</v>
      </c>
      <c r="AS56" s="27">
        <v>9757.0380859375</v>
      </c>
      <c r="AT56" s="27">
        <v>5568.87548828125</v>
      </c>
      <c r="AU56" s="27">
        <v>10937.1533203125</v>
      </c>
      <c r="AV56" s="27">
        <v>6797.572265625</v>
      </c>
      <c r="AW56" s="27">
        <v>10135.900390625</v>
      </c>
      <c r="AX56" s="27">
        <v>3822.39794921875</v>
      </c>
      <c r="AY56" s="27">
        <v>8148.2041015625</v>
      </c>
      <c r="AZ56" s="27">
        <v>7612.2470703125</v>
      </c>
      <c r="BA56" s="27">
        <v>9031.77734375</v>
      </c>
      <c r="BB56" s="27"/>
      <c r="BC56" s="27">
        <v>73.576766967773438</v>
      </c>
      <c r="BD56" s="27">
        <v>5.0908193588256836</v>
      </c>
      <c r="BE56" s="27">
        <v>2172.3642578125</v>
      </c>
      <c r="BF56" s="27">
        <v>1142.4014892578125</v>
      </c>
      <c r="BG56" s="27">
        <v>2910.078125</v>
      </c>
      <c r="BH56" s="27">
        <v>5823.474609375</v>
      </c>
      <c r="BI56" s="27">
        <v>5491.8154296875</v>
      </c>
      <c r="BJ56" s="27">
        <v>7190.44482421875</v>
      </c>
      <c r="BK56" s="27">
        <v>9484.416015625</v>
      </c>
      <c r="BL56" s="27">
        <v>8188.203125</v>
      </c>
      <c r="BM56" s="27">
        <v>8112.40380859375</v>
      </c>
      <c r="BN56" s="27">
        <v>7684.15966796875</v>
      </c>
      <c r="BO56" s="27">
        <v>8631.9794921875</v>
      </c>
      <c r="BP56" s="27"/>
      <c r="BQ56" s="27">
        <v>73.576766967773438</v>
      </c>
      <c r="BR56" s="27">
        <v>3639.292724609375</v>
      </c>
      <c r="BS56" s="27">
        <v>5497.18798828125</v>
      </c>
      <c r="BT56" s="27">
        <v>7981.70849609375</v>
      </c>
      <c r="BU56" s="27">
        <v>7706.22900390625</v>
      </c>
      <c r="BV56" s="27">
        <v>5068.65087890625</v>
      </c>
      <c r="BW56" s="27">
        <v>5930.97265625</v>
      </c>
      <c r="BX56" s="27">
        <v>5324.107421875</v>
      </c>
      <c r="BY56" s="27">
        <v>6109.96630859375</v>
      </c>
      <c r="BZ56" s="27">
        <v>5914.67822265625</v>
      </c>
      <c r="CA56" s="27">
        <v>6243.302734375</v>
      </c>
      <c r="CB56" s="27">
        <v>7460.57568359375</v>
      </c>
      <c r="CC56" s="27">
        <v>7818.814453125</v>
      </c>
      <c r="CD56" s="27">
        <v>73.576766967773438</v>
      </c>
      <c r="CE56" s="27">
        <v>6933.47119140625</v>
      </c>
      <c r="CF56" s="27">
        <v>5957.00341796875</v>
      </c>
      <c r="CG56" s="27">
        <v>4611.02978515625</v>
      </c>
      <c r="CH56" s="27">
        <v>9478.60546875</v>
      </c>
      <c r="CI56" s="27">
        <v>8762.6591796875</v>
      </c>
      <c r="CJ56" s="27">
        <v>8449.482421875</v>
      </c>
      <c r="CK56" s="27">
        <v>1530.370361328125</v>
      </c>
      <c r="CL56" s="27">
        <v>8924.703125</v>
      </c>
      <c r="CM56" s="27">
        <v>8367.025390625</v>
      </c>
      <c r="CN56" s="27">
        <v>8138.80615234375</v>
      </c>
      <c r="CO56" s="27">
        <v>8360.6484375</v>
      </c>
      <c r="CP56" s="27">
        <v>6995.517578125</v>
      </c>
      <c r="CQ56" s="27">
        <v>73.576766967773438</v>
      </c>
      <c r="CR56" s="27">
        <v>2576.054443359375</v>
      </c>
      <c r="CS56" s="27">
        <v>1285.008056640625</v>
      </c>
      <c r="CT56" s="27">
        <v>5689.2783203125</v>
      </c>
      <c r="CU56" s="27">
        <v>7325.0703125</v>
      </c>
      <c r="CV56" s="27">
        <v>7249.36279296875</v>
      </c>
      <c r="CW56" s="27">
        <v>8154.82861328125</v>
      </c>
      <c r="CX56" s="27">
        <v>5419.82568359375</v>
      </c>
      <c r="CY56" s="27">
        <v>6646.0927734375</v>
      </c>
      <c r="CZ56" s="27">
        <v>5540.345703125</v>
      </c>
      <c r="DA56" s="27">
        <v>7563.2119140625</v>
      </c>
      <c r="DB56" s="27">
        <v>6629.49169921875</v>
      </c>
      <c r="DC56" s="27">
        <v>6658.18701171875</v>
      </c>
    </row>
    <row r="57" spans="1:107" x14ac:dyDescent="0.15">
      <c r="A57" s="27">
        <v>74.56884765625</v>
      </c>
      <c r="B57" s="27">
        <v>138.94577026367188</v>
      </c>
      <c r="C57" s="27">
        <v>5662.24755859375</v>
      </c>
      <c r="D57" s="27">
        <v>-633.328125</v>
      </c>
      <c r="E57" s="27">
        <v>5546.7265625</v>
      </c>
      <c r="F57" s="27">
        <v>7995.216796875</v>
      </c>
      <c r="G57" s="27">
        <v>7295.52783203125</v>
      </c>
      <c r="H57" s="27">
        <v>6450.0625</v>
      </c>
      <c r="I57" s="27">
        <v>6878.234375</v>
      </c>
      <c r="J57" s="27">
        <v>6935.017578125</v>
      </c>
      <c r="K57" s="27">
        <v>5952.8369140625</v>
      </c>
      <c r="L57" s="27">
        <v>8873.384765625</v>
      </c>
      <c r="M57" s="27">
        <v>5408.94921875</v>
      </c>
      <c r="N57" s="27">
        <v>74.569091796875</v>
      </c>
      <c r="O57" s="27">
        <v>5374.02099609375</v>
      </c>
      <c r="P57" s="27">
        <v>5913.6220703125</v>
      </c>
      <c r="Q57" s="27">
        <v>1373.9918212890625</v>
      </c>
      <c r="R57" s="27">
        <v>4991.33642578125</v>
      </c>
      <c r="S57" s="27">
        <v>5452.6298828125</v>
      </c>
      <c r="T57" s="27">
        <v>7386.06201171875</v>
      </c>
      <c r="U57" s="27">
        <v>4422.18115234375</v>
      </c>
      <c r="V57" s="27">
        <v>7145.22265625</v>
      </c>
      <c r="W57" s="27">
        <v>6477.77294921875</v>
      </c>
      <c r="X57" s="27">
        <v>8394.5654296875</v>
      </c>
      <c r="Y57" s="27">
        <v>7882.90380859375</v>
      </c>
      <c r="Z57" s="27">
        <v>5686.40673828125</v>
      </c>
      <c r="AA57" s="27">
        <v>74.56884765625</v>
      </c>
      <c r="AB57" s="27">
        <v>5604.103515625</v>
      </c>
      <c r="AC57" s="27">
        <v>3017.095458984375</v>
      </c>
      <c r="AD57" s="27">
        <v>6867.25732421875</v>
      </c>
      <c r="AE57" s="27">
        <v>5773.82958984375</v>
      </c>
      <c r="AF57" s="27">
        <v>7035.92919921875</v>
      </c>
      <c r="AG57" s="27">
        <v>7655.5673828125</v>
      </c>
      <c r="AH57" s="27">
        <v>3327.83251953125</v>
      </c>
      <c r="AI57" s="27">
        <v>3872.46875</v>
      </c>
      <c r="AJ57" s="27">
        <v>4954.1953125</v>
      </c>
      <c r="AK57" s="27">
        <v>8752.8916015625</v>
      </c>
      <c r="AL57" s="27">
        <v>9910.03125</v>
      </c>
      <c r="AM57" s="27">
        <v>9287.6357421875</v>
      </c>
      <c r="AO57" s="27">
        <v>74.56884765625</v>
      </c>
      <c r="AP57" s="27">
        <v>3586.3193359375</v>
      </c>
      <c r="AQ57" s="27">
        <v>1048.58935546875</v>
      </c>
      <c r="AR57" s="27">
        <v>4935.14501953125</v>
      </c>
      <c r="AS57" s="27">
        <v>9388.51953125</v>
      </c>
      <c r="AT57" s="27">
        <v>5494.3203125</v>
      </c>
      <c r="AU57" s="27">
        <v>10537.484375</v>
      </c>
      <c r="AV57" s="27">
        <v>6226.404296875</v>
      </c>
      <c r="AW57" s="27">
        <v>11558.4287109375</v>
      </c>
      <c r="AX57" s="27">
        <v>3024.3369140625</v>
      </c>
      <c r="AY57" s="27">
        <v>8004.640625</v>
      </c>
      <c r="AZ57" s="27">
        <v>7478.5029296875</v>
      </c>
      <c r="BA57" s="27">
        <v>8790.73828125</v>
      </c>
      <c r="BB57" s="27"/>
      <c r="BC57" s="27">
        <v>74.56884765625</v>
      </c>
      <c r="BD57" s="27">
        <v>-441.80120849609375</v>
      </c>
      <c r="BE57" s="27">
        <v>1774.1256103515625</v>
      </c>
      <c r="BF57" s="27">
        <v>785.6876220703125</v>
      </c>
      <c r="BG57" s="27">
        <v>2917.890625</v>
      </c>
      <c r="BH57" s="27">
        <v>5524.97998046875</v>
      </c>
      <c r="BI57" s="27">
        <v>5340.69775390625</v>
      </c>
      <c r="BJ57" s="27">
        <v>6928.748046875</v>
      </c>
      <c r="BK57" s="27">
        <v>9149.3154296875</v>
      </c>
      <c r="BL57" s="27">
        <v>7751.888671875</v>
      </c>
      <c r="BM57" s="27">
        <v>7953.8603515625</v>
      </c>
      <c r="BN57" s="27">
        <v>7520.71923828125</v>
      </c>
      <c r="BO57" s="27">
        <v>8457.6875</v>
      </c>
      <c r="BP57" s="27"/>
      <c r="BQ57" s="27">
        <v>74.56884765625</v>
      </c>
      <c r="BR57" s="27">
        <v>3421.274658203125</v>
      </c>
      <c r="BS57" s="27">
        <v>4977.6630859375</v>
      </c>
      <c r="BT57" s="27">
        <v>7495.12548828125</v>
      </c>
      <c r="BU57" s="27">
        <v>7605.70166015625</v>
      </c>
      <c r="BV57" s="27">
        <v>5013.64013671875</v>
      </c>
      <c r="BW57" s="27">
        <v>5836.51806640625</v>
      </c>
      <c r="BX57" s="27">
        <v>5144.0771484375</v>
      </c>
      <c r="BY57" s="27">
        <v>5855.78173828125</v>
      </c>
      <c r="BZ57" s="27">
        <v>5704.0693359375</v>
      </c>
      <c r="CA57" s="27">
        <v>6127.26171875</v>
      </c>
      <c r="CB57" s="27">
        <v>7233.1669921875</v>
      </c>
      <c r="CC57" s="27">
        <v>7464.2802734375</v>
      </c>
      <c r="CD57" s="27">
        <v>74.56884765625</v>
      </c>
      <c r="CE57" s="27">
        <v>7199.81884765625</v>
      </c>
      <c r="CF57" s="27">
        <v>6948.63671875</v>
      </c>
      <c r="CG57" s="27">
        <v>4180.8466796875</v>
      </c>
      <c r="CH57" s="27">
        <v>9267.359375</v>
      </c>
      <c r="CI57" s="27">
        <v>8537.0048828125</v>
      </c>
      <c r="CJ57" s="27">
        <v>8392.96484375</v>
      </c>
      <c r="CK57" s="27">
        <v>944.05938720703125</v>
      </c>
      <c r="CL57" s="27">
        <v>8532.2158203125</v>
      </c>
      <c r="CM57" s="27">
        <v>8063.931640625</v>
      </c>
      <c r="CN57" s="27">
        <v>7842.06103515625</v>
      </c>
      <c r="CO57" s="27">
        <v>8221.0791015625</v>
      </c>
      <c r="CP57" s="27">
        <v>6746.947265625</v>
      </c>
      <c r="CQ57" s="27">
        <v>74.56884765625</v>
      </c>
      <c r="CR57" s="27">
        <v>3248.73486328125</v>
      </c>
      <c r="CS57" s="27">
        <v>1306.792724609375</v>
      </c>
      <c r="CT57" s="27">
        <v>5280.84716796875</v>
      </c>
      <c r="CU57" s="27">
        <v>7057.83837890625</v>
      </c>
      <c r="CV57" s="27">
        <v>7074.228515625</v>
      </c>
      <c r="CW57" s="27">
        <v>7989.22119140625</v>
      </c>
      <c r="CX57" s="27">
        <v>5246.169921875</v>
      </c>
      <c r="CY57" s="27">
        <v>5947.66455078125</v>
      </c>
      <c r="CZ57" s="27">
        <v>5190.71728515625</v>
      </c>
      <c r="DA57" s="27">
        <v>7422.52197265625</v>
      </c>
      <c r="DB57" s="27">
        <v>6571.748046875</v>
      </c>
      <c r="DC57" s="27">
        <v>6565.38134765625</v>
      </c>
    </row>
    <row r="58" spans="1:107" x14ac:dyDescent="0.15">
      <c r="A58" s="27">
        <v>75.560928344726562</v>
      </c>
      <c r="B58" s="27">
        <v>126.64559173583984</v>
      </c>
      <c r="C58" s="27">
        <v>4998.64111328125</v>
      </c>
      <c r="D58" s="27">
        <v>-764.298828125</v>
      </c>
      <c r="E58" s="27">
        <v>5303.72998046875</v>
      </c>
      <c r="F58" s="27">
        <v>7717.1669921875</v>
      </c>
      <c r="G58" s="27">
        <v>6941.24951171875</v>
      </c>
      <c r="H58" s="27">
        <v>6214.9189453125</v>
      </c>
      <c r="I58" s="27">
        <v>6395.6357421875</v>
      </c>
      <c r="J58" s="27">
        <v>6876.75390625</v>
      </c>
      <c r="K58" s="27">
        <v>5766.3212890625</v>
      </c>
      <c r="L58" s="27">
        <v>8798.880859375</v>
      </c>
      <c r="M58" s="27">
        <v>5295.263671875</v>
      </c>
      <c r="N58" s="27">
        <v>75.5611572265625</v>
      </c>
      <c r="O58" s="27">
        <v>4944.6474609375</v>
      </c>
      <c r="P58" s="27">
        <v>7408.41455078125</v>
      </c>
      <c r="Q58" s="27">
        <v>536.18780517578125</v>
      </c>
      <c r="R58" s="27">
        <v>5176.8759765625</v>
      </c>
      <c r="S58" s="27">
        <v>5327.0546875</v>
      </c>
      <c r="T58" s="27">
        <v>7310.5947265625</v>
      </c>
      <c r="U58" s="27">
        <v>3970.7431640625</v>
      </c>
      <c r="V58" s="27">
        <v>7130.1552734375</v>
      </c>
      <c r="W58" s="27">
        <v>6123.85546875</v>
      </c>
      <c r="X58" s="27">
        <v>8166.498046875</v>
      </c>
      <c r="Y58" s="27">
        <v>7692.90625</v>
      </c>
      <c r="Z58" s="27">
        <v>5527.45263671875</v>
      </c>
      <c r="AA58" s="27">
        <v>75.560928344726562</v>
      </c>
      <c r="AB58" s="27">
        <v>4841.53466796875</v>
      </c>
      <c r="AC58" s="27">
        <v>2057.43359375</v>
      </c>
      <c r="AD58" s="27">
        <v>7721.56982421875</v>
      </c>
      <c r="AE58" s="27">
        <v>5646.9580078125</v>
      </c>
      <c r="AF58" s="27">
        <v>6987.763671875</v>
      </c>
      <c r="AG58" s="27">
        <v>7398.408203125</v>
      </c>
      <c r="AH58" s="27">
        <v>2955.74609375</v>
      </c>
      <c r="AI58" s="27">
        <v>4074.399169921875</v>
      </c>
      <c r="AJ58" s="27">
        <v>4364.73291015625</v>
      </c>
      <c r="AK58" s="27">
        <v>8512.6240234375</v>
      </c>
      <c r="AL58" s="27">
        <v>9784.046875</v>
      </c>
      <c r="AM58" s="27">
        <v>9075.9013671875</v>
      </c>
      <c r="AO58" s="27">
        <v>75.560928344726562</v>
      </c>
      <c r="AP58" s="27">
        <v>3288.636962890625</v>
      </c>
      <c r="AQ58" s="27">
        <v>639.82666015625</v>
      </c>
      <c r="AR58" s="27">
        <v>4773.51953125</v>
      </c>
      <c r="AS58" s="27">
        <v>9129.2265625</v>
      </c>
      <c r="AT58" s="27">
        <v>5364.84716796875</v>
      </c>
      <c r="AU58" s="27">
        <v>10234.7568359375</v>
      </c>
      <c r="AV58" s="27">
        <v>5582.18994140625</v>
      </c>
      <c r="AW58" s="27">
        <v>12309.2099609375</v>
      </c>
      <c r="AX58" s="27">
        <v>2608.376708984375</v>
      </c>
      <c r="AY58" s="27">
        <v>7854.46875</v>
      </c>
      <c r="AZ58" s="27">
        <v>7328.119140625</v>
      </c>
      <c r="BA58" s="27">
        <v>8502.87890625</v>
      </c>
      <c r="BB58" s="27"/>
      <c r="BC58" s="27">
        <v>75.560928344726562</v>
      </c>
      <c r="BD58" s="27">
        <v>-291.2459716796875</v>
      </c>
      <c r="BE58" s="27">
        <v>1596.321533203125</v>
      </c>
      <c r="BF58" s="27">
        <v>685.57080078125</v>
      </c>
      <c r="BG58" s="27">
        <v>2921.885986328125</v>
      </c>
      <c r="BH58" s="27">
        <v>5221.5068359375</v>
      </c>
      <c r="BI58" s="27">
        <v>5190.0498046875</v>
      </c>
      <c r="BJ58" s="27">
        <v>6634.28955078125</v>
      </c>
      <c r="BK58" s="27">
        <v>8783.04296875</v>
      </c>
      <c r="BL58" s="27">
        <v>7236.810546875</v>
      </c>
      <c r="BM58" s="27">
        <v>7769.54736328125</v>
      </c>
      <c r="BN58" s="27">
        <v>7339.2734375</v>
      </c>
      <c r="BO58" s="27">
        <v>8276.798828125</v>
      </c>
      <c r="BP58" s="27"/>
      <c r="BQ58" s="27">
        <v>75.560928344726562</v>
      </c>
      <c r="BR58" s="27">
        <v>3372.91455078125</v>
      </c>
      <c r="BS58" s="27">
        <v>4473.68896484375</v>
      </c>
      <c r="BT58" s="27">
        <v>6972.55908203125</v>
      </c>
      <c r="BU58" s="27">
        <v>7499.30322265625</v>
      </c>
      <c r="BV58" s="27">
        <v>5029.8955078125</v>
      </c>
      <c r="BW58" s="27">
        <v>5737.6484375</v>
      </c>
      <c r="BX58" s="27">
        <v>4958.6123046875</v>
      </c>
      <c r="BY58" s="27">
        <v>5587.859375</v>
      </c>
      <c r="BZ58" s="27">
        <v>5471.4306640625</v>
      </c>
      <c r="CA58" s="27">
        <v>5965.7744140625</v>
      </c>
      <c r="CB58" s="27">
        <v>6984.2607421875</v>
      </c>
      <c r="CC58" s="27">
        <v>7069.806640625</v>
      </c>
      <c r="CD58" s="27">
        <v>75.560928344726562</v>
      </c>
      <c r="CE58" s="27">
        <v>7412.98095703125</v>
      </c>
      <c r="CF58" s="27">
        <v>7737.29150390625</v>
      </c>
      <c r="CG58" s="27">
        <v>3724.863037109375</v>
      </c>
      <c r="CH58" s="27">
        <v>9025.3828125</v>
      </c>
      <c r="CI58" s="27">
        <v>8328.7802734375</v>
      </c>
      <c r="CJ58" s="27">
        <v>8296.2119140625</v>
      </c>
      <c r="CK58" s="27">
        <v>639.7625732421875</v>
      </c>
      <c r="CL58" s="27">
        <v>8133.09130859375</v>
      </c>
      <c r="CM58" s="27">
        <v>7719.990234375</v>
      </c>
      <c r="CN58" s="27">
        <v>7593.23486328125</v>
      </c>
      <c r="CO58" s="27">
        <v>8020.65625</v>
      </c>
      <c r="CP58" s="27">
        <v>6501.7080078125</v>
      </c>
      <c r="CQ58" s="27">
        <v>75.560928344726562</v>
      </c>
      <c r="CR58" s="27">
        <v>4073.32421875</v>
      </c>
      <c r="CS58" s="27">
        <v>1608.395263671875</v>
      </c>
      <c r="CT58" s="27">
        <v>4850.77392578125</v>
      </c>
      <c r="CU58" s="27">
        <v>6793.24951171875</v>
      </c>
      <c r="CV58" s="27">
        <v>6878.85888671875</v>
      </c>
      <c r="CW58" s="27">
        <v>7815.96923828125</v>
      </c>
      <c r="CX58" s="27">
        <v>5105.03271484375</v>
      </c>
      <c r="CY58" s="27">
        <v>5295.2880859375</v>
      </c>
      <c r="CZ58" s="27">
        <v>4787.54736328125</v>
      </c>
      <c r="DA58" s="27">
        <v>7274.95263671875</v>
      </c>
      <c r="DB58" s="27">
        <v>6520.63330078125</v>
      </c>
      <c r="DC58" s="27">
        <v>6449.48583984375</v>
      </c>
    </row>
    <row r="59" spans="1:107" x14ac:dyDescent="0.15">
      <c r="A59" s="27">
        <v>76.553009033203125</v>
      </c>
      <c r="B59" s="27">
        <v>668.08380126953125</v>
      </c>
      <c r="C59" s="27">
        <v>4343.40673828125</v>
      </c>
      <c r="D59" s="27">
        <v>-280.25241088867188</v>
      </c>
      <c r="E59" s="27">
        <v>5073.62939453125</v>
      </c>
      <c r="F59" s="27">
        <v>7456.08935546875</v>
      </c>
      <c r="G59" s="27">
        <v>6589.56494140625</v>
      </c>
      <c r="H59" s="27">
        <v>5956.6640625</v>
      </c>
      <c r="I59" s="27">
        <v>5852.052734375</v>
      </c>
      <c r="J59" s="27">
        <v>6832.0439453125</v>
      </c>
      <c r="K59" s="27">
        <v>5582.6162109375</v>
      </c>
      <c r="L59" s="27">
        <v>8684.2392578125</v>
      </c>
      <c r="M59" s="27">
        <v>5158.1875</v>
      </c>
      <c r="N59" s="27">
        <v>76.553230285644531</v>
      </c>
      <c r="O59" s="27">
        <v>4545.20703125</v>
      </c>
      <c r="P59" s="27">
        <v>8324.0771484375</v>
      </c>
      <c r="Q59" s="27">
        <v>-184.61752319335938</v>
      </c>
      <c r="R59" s="27">
        <v>5262.69189453125</v>
      </c>
      <c r="S59" s="27">
        <v>5174.44091796875</v>
      </c>
      <c r="T59" s="27">
        <v>7196.62744140625</v>
      </c>
      <c r="U59" s="27">
        <v>3476.0693359375</v>
      </c>
      <c r="V59" s="27">
        <v>7023.4951171875</v>
      </c>
      <c r="W59" s="27">
        <v>5634.62646484375</v>
      </c>
      <c r="X59" s="27">
        <v>7934.2685546875</v>
      </c>
      <c r="Y59" s="27">
        <v>7506.11328125</v>
      </c>
      <c r="Z59" s="27">
        <v>5370.57421875</v>
      </c>
      <c r="AA59" s="27">
        <v>76.553009033203125</v>
      </c>
      <c r="AB59" s="27">
        <v>3979.531005859375</v>
      </c>
      <c r="AC59" s="27">
        <v>1377.26513671875</v>
      </c>
      <c r="AD59" s="27">
        <v>8258.6962890625</v>
      </c>
      <c r="AE59" s="27">
        <v>5506.45654296875</v>
      </c>
      <c r="AF59" s="27">
        <v>6939.0810546875</v>
      </c>
      <c r="AG59" s="27">
        <v>7134.60546875</v>
      </c>
      <c r="AH59" s="27">
        <v>2843.599365234375</v>
      </c>
      <c r="AI59" s="27">
        <v>4491.2373046875</v>
      </c>
      <c r="AJ59" s="27">
        <v>3891.3515625</v>
      </c>
      <c r="AK59" s="27">
        <v>8244.314453125</v>
      </c>
      <c r="AL59" s="27">
        <v>9645.560546875</v>
      </c>
      <c r="AM59" s="27">
        <v>8869.2197265625</v>
      </c>
      <c r="AO59" s="27">
        <v>76.553009033203125</v>
      </c>
      <c r="AP59" s="27">
        <v>3022.150390625</v>
      </c>
      <c r="AQ59" s="27">
        <v>369.27001953125</v>
      </c>
      <c r="AR59" s="27">
        <v>4589.658203125</v>
      </c>
      <c r="AS59" s="27">
        <v>8933.2841796875</v>
      </c>
      <c r="AT59" s="27">
        <v>5220.05615234375</v>
      </c>
      <c r="AU59" s="27">
        <v>9994.1953125</v>
      </c>
      <c r="AV59" s="27">
        <v>4896.32568359375</v>
      </c>
      <c r="AW59" s="27">
        <v>12425.314453125</v>
      </c>
      <c r="AX59" s="27">
        <v>2652.32177734375</v>
      </c>
      <c r="AY59" s="27">
        <v>7700.978515625</v>
      </c>
      <c r="AZ59" s="27">
        <v>7168.92138671875</v>
      </c>
      <c r="BA59" s="27">
        <v>8185.08154296875</v>
      </c>
      <c r="BB59" s="27"/>
      <c r="BC59" s="27">
        <v>76.553009033203125</v>
      </c>
      <c r="BD59" s="27">
        <v>363.70306396484375</v>
      </c>
      <c r="BE59" s="27">
        <v>1699.3524169921875</v>
      </c>
      <c r="BF59" s="27">
        <v>898.5350341796875</v>
      </c>
      <c r="BG59" s="27">
        <v>2919.31005859375</v>
      </c>
      <c r="BH59" s="27">
        <v>4926.04296875</v>
      </c>
      <c r="BI59" s="27">
        <v>5042.26513671875</v>
      </c>
      <c r="BJ59" s="27">
        <v>6324.24853515625</v>
      </c>
      <c r="BK59" s="27">
        <v>8384.8291015625</v>
      </c>
      <c r="BL59" s="27">
        <v>6675.935546875</v>
      </c>
      <c r="BM59" s="27">
        <v>7567.0390625</v>
      </c>
      <c r="BN59" s="27">
        <v>7142.46728515625</v>
      </c>
      <c r="BO59" s="27">
        <v>8091.05615234375</v>
      </c>
      <c r="BP59" s="27"/>
      <c r="BQ59" s="27">
        <v>76.553009033203125</v>
      </c>
      <c r="BR59" s="27">
        <v>3488.5517578125</v>
      </c>
      <c r="BS59" s="27">
        <v>4046.386962890625</v>
      </c>
      <c r="BT59" s="27">
        <v>6447.16357421875</v>
      </c>
      <c r="BU59" s="27">
        <v>7384.85107421875</v>
      </c>
      <c r="BV59" s="27">
        <v>5105.7861328125</v>
      </c>
      <c r="BW59" s="27">
        <v>5638.255859375</v>
      </c>
      <c r="BX59" s="27">
        <v>4770.58544921875</v>
      </c>
      <c r="BY59" s="27">
        <v>5318.16064453125</v>
      </c>
      <c r="BZ59" s="27">
        <v>5218.35546875</v>
      </c>
      <c r="CA59" s="27">
        <v>5759.6923828125</v>
      </c>
      <c r="CB59" s="27">
        <v>6720.3798828125</v>
      </c>
      <c r="CC59" s="27">
        <v>6653.7177734375</v>
      </c>
      <c r="CD59" s="27">
        <v>76.553009033203125</v>
      </c>
      <c r="CE59" s="27">
        <v>7564.79541015625</v>
      </c>
      <c r="CF59" s="27">
        <v>8302.5498046875</v>
      </c>
      <c r="CG59" s="27">
        <v>3260.465576171875</v>
      </c>
      <c r="CH59" s="27">
        <v>8760.248046875</v>
      </c>
      <c r="CI59" s="27">
        <v>8134.32373046875</v>
      </c>
      <c r="CJ59" s="27">
        <v>8166.15771484375</v>
      </c>
      <c r="CK59" s="27">
        <v>697.32861328125</v>
      </c>
      <c r="CL59" s="27">
        <v>7735.9384765625</v>
      </c>
      <c r="CM59" s="27">
        <v>7336.05419921875</v>
      </c>
      <c r="CN59" s="27">
        <v>7386.28515625</v>
      </c>
      <c r="CO59" s="27">
        <v>7766.4462890625</v>
      </c>
      <c r="CP59" s="27">
        <v>6265.8525390625</v>
      </c>
      <c r="CQ59" s="27">
        <v>76.553009033203125</v>
      </c>
      <c r="CR59" s="27">
        <v>5011.8447265625</v>
      </c>
      <c r="CS59" s="27">
        <v>2180.486572265625</v>
      </c>
      <c r="CT59" s="27">
        <v>4415.5888671875</v>
      </c>
      <c r="CU59" s="27">
        <v>6532.52734375</v>
      </c>
      <c r="CV59" s="27">
        <v>6668.92236328125</v>
      </c>
      <c r="CW59" s="27">
        <v>7636.89599609375</v>
      </c>
      <c r="CX59" s="27">
        <v>5002.58984375</v>
      </c>
      <c r="CY59" s="27">
        <v>4715.3671875</v>
      </c>
      <c r="CZ59" s="27">
        <v>4373.5927734375</v>
      </c>
      <c r="DA59" s="27">
        <v>7128.76953125</v>
      </c>
      <c r="DB59" s="27">
        <v>6470.23974609375</v>
      </c>
      <c r="DC59" s="27">
        <v>6320.26806640625</v>
      </c>
    </row>
    <row r="60" spans="1:107" x14ac:dyDescent="0.15">
      <c r="A60" s="27">
        <v>77.545089721679688</v>
      </c>
      <c r="B60" s="27">
        <v>1669.32763671875</v>
      </c>
      <c r="C60" s="27">
        <v>3729.908203125</v>
      </c>
      <c r="D60" s="27">
        <v>555.69061279296875</v>
      </c>
      <c r="E60" s="27">
        <v>4866.328125</v>
      </c>
      <c r="F60" s="27">
        <v>7221.9677734375</v>
      </c>
      <c r="G60" s="27">
        <v>6253.013671875</v>
      </c>
      <c r="H60" s="27">
        <v>5680.9580078125</v>
      </c>
      <c r="I60" s="27">
        <v>5275.0048828125</v>
      </c>
      <c r="J60" s="27">
        <v>6791.181640625</v>
      </c>
      <c r="K60" s="27">
        <v>5403.9677734375</v>
      </c>
      <c r="L60" s="27">
        <v>8524.7021484375</v>
      </c>
      <c r="M60" s="27">
        <v>4996.74462890625</v>
      </c>
      <c r="N60" s="27">
        <v>77.545295715332031</v>
      </c>
      <c r="O60" s="27">
        <v>4181.94921875</v>
      </c>
      <c r="P60" s="27">
        <v>8691.8603515625</v>
      </c>
      <c r="Q60" s="27">
        <v>-683.91156005859375</v>
      </c>
      <c r="R60" s="27">
        <v>5280.88720703125</v>
      </c>
      <c r="S60" s="27">
        <v>5007.5146484375</v>
      </c>
      <c r="T60" s="27">
        <v>7059.1728515625</v>
      </c>
      <c r="U60" s="27">
        <v>2991.64990234375</v>
      </c>
      <c r="V60" s="27">
        <v>6857.2822265625</v>
      </c>
      <c r="W60" s="27">
        <v>5049.41064453125</v>
      </c>
      <c r="X60" s="27">
        <v>7700.4580078125</v>
      </c>
      <c r="Y60" s="27">
        <v>7323.50927734375</v>
      </c>
      <c r="Z60" s="27">
        <v>5216.4716796875</v>
      </c>
      <c r="AA60" s="27">
        <v>77.545089721679688</v>
      </c>
      <c r="AB60" s="27">
        <v>3063.220703125</v>
      </c>
      <c r="AC60" s="27">
        <v>1133.888916015625</v>
      </c>
      <c r="AD60" s="27">
        <v>8534.13671875</v>
      </c>
      <c r="AE60" s="27">
        <v>5354.7392578125</v>
      </c>
      <c r="AF60" s="27">
        <v>6887.796875</v>
      </c>
      <c r="AG60" s="27">
        <v>6872.345703125</v>
      </c>
      <c r="AH60" s="27">
        <v>3043.626953125</v>
      </c>
      <c r="AI60" s="27">
        <v>5095.56396484375</v>
      </c>
      <c r="AJ60" s="27">
        <v>3582.8056640625</v>
      </c>
      <c r="AK60" s="27">
        <v>7952.03466796875</v>
      </c>
      <c r="AL60" s="27">
        <v>9483.1728515625</v>
      </c>
      <c r="AM60" s="27">
        <v>8660.9697265625</v>
      </c>
      <c r="AO60" s="27">
        <v>77.545089721679688</v>
      </c>
      <c r="AP60" s="27">
        <v>2796.067138671875</v>
      </c>
      <c r="AQ60" s="27">
        <v>280.37210083007812</v>
      </c>
      <c r="AR60" s="27">
        <v>4387.77587890625</v>
      </c>
      <c r="AS60" s="27">
        <v>8761.525390625</v>
      </c>
      <c r="AT60" s="27">
        <v>5084.36865234375</v>
      </c>
      <c r="AU60" s="27">
        <v>9784.443359375</v>
      </c>
      <c r="AV60" s="27">
        <v>4208.0712890625</v>
      </c>
      <c r="AW60" s="27">
        <v>12069.52734375</v>
      </c>
      <c r="AX60" s="27">
        <v>3173.094482421875</v>
      </c>
      <c r="AY60" s="27">
        <v>7545.9814453125</v>
      </c>
      <c r="AZ60" s="27">
        <v>7007.87646484375</v>
      </c>
      <c r="BA60" s="27">
        <v>7854.67529296875</v>
      </c>
      <c r="BB60" s="27"/>
      <c r="BC60" s="27">
        <v>77.545089721679688</v>
      </c>
      <c r="BD60" s="27">
        <v>1338.00390625</v>
      </c>
      <c r="BE60" s="27">
        <v>2103.34326171875</v>
      </c>
      <c r="BF60" s="27">
        <v>1440.7738037109375</v>
      </c>
      <c r="BG60" s="27">
        <v>2908.4267578125</v>
      </c>
      <c r="BH60" s="27">
        <v>4652.42724609375</v>
      </c>
      <c r="BI60" s="27">
        <v>4898.69482421875</v>
      </c>
      <c r="BJ60" s="27">
        <v>6016.486328125</v>
      </c>
      <c r="BK60" s="27">
        <v>7961.3642578125</v>
      </c>
      <c r="BL60" s="27">
        <v>6108.5556640625</v>
      </c>
      <c r="BM60" s="27">
        <v>7351.80029296875</v>
      </c>
      <c r="BN60" s="27">
        <v>6936.75634765625</v>
      </c>
      <c r="BO60" s="27">
        <v>7901.41845703125</v>
      </c>
      <c r="BP60" s="27"/>
      <c r="BQ60" s="27">
        <v>77.545089721679688</v>
      </c>
      <c r="BR60" s="27">
        <v>3729.35205078125</v>
      </c>
      <c r="BS60" s="27">
        <v>3749.617919921875</v>
      </c>
      <c r="BT60" s="27">
        <v>5943.36474609375</v>
      </c>
      <c r="BU60" s="27">
        <v>7261.65380859375</v>
      </c>
      <c r="BV60" s="27">
        <v>5213.9775390625</v>
      </c>
      <c r="BW60" s="27">
        <v>5539.45068359375</v>
      </c>
      <c r="BX60" s="27">
        <v>4584.484375</v>
      </c>
      <c r="BY60" s="27">
        <v>5058.87939453125</v>
      </c>
      <c r="BZ60" s="27">
        <v>4951.1865234375</v>
      </c>
      <c r="CA60" s="27">
        <v>5515.9453125</v>
      </c>
      <c r="CB60" s="27">
        <v>6446.74951171875</v>
      </c>
      <c r="CC60" s="27">
        <v>6235.6865234375</v>
      </c>
      <c r="CD60" s="27">
        <v>77.545089721679688</v>
      </c>
      <c r="CE60" s="27">
        <v>7647.65673828125</v>
      </c>
      <c r="CF60" s="27">
        <v>8669.8359375</v>
      </c>
      <c r="CG60" s="27">
        <v>2808.90673828125</v>
      </c>
      <c r="CH60" s="27">
        <v>8479.5302734375</v>
      </c>
      <c r="CI60" s="27">
        <v>7948.51806640625</v>
      </c>
      <c r="CJ60" s="27">
        <v>8008.16943359375</v>
      </c>
      <c r="CK60" s="27">
        <v>1161.020263671875</v>
      </c>
      <c r="CL60" s="27">
        <v>7347.28369140625</v>
      </c>
      <c r="CM60" s="27">
        <v>6922.4765625</v>
      </c>
      <c r="CN60" s="27">
        <v>7205.83447265625</v>
      </c>
      <c r="CO60" s="27">
        <v>7471.0673828125</v>
      </c>
      <c r="CP60" s="27">
        <v>6042.58984375</v>
      </c>
      <c r="CQ60" s="27">
        <v>77.545089721679688</v>
      </c>
      <c r="CR60" s="27">
        <v>5964.12548828125</v>
      </c>
      <c r="CS60" s="27">
        <v>2971.67529296875</v>
      </c>
      <c r="CT60" s="27">
        <v>3992.9521484375</v>
      </c>
      <c r="CU60" s="27">
        <v>6277.97314453125</v>
      </c>
      <c r="CV60" s="27">
        <v>6450.458984375</v>
      </c>
      <c r="CW60" s="27">
        <v>7451.625</v>
      </c>
      <c r="CX60" s="27">
        <v>4946.4775390625</v>
      </c>
      <c r="CY60" s="27">
        <v>4234.935546875</v>
      </c>
      <c r="CZ60" s="27">
        <v>3999.68017578125</v>
      </c>
      <c r="DA60" s="27">
        <v>6989.25</v>
      </c>
      <c r="DB60" s="27">
        <v>6413.67822265625</v>
      </c>
      <c r="DC60" s="27">
        <v>6185.6376953125</v>
      </c>
    </row>
    <row r="61" spans="1:107" x14ac:dyDescent="0.15">
      <c r="A61" s="27">
        <v>78.53717041015625</v>
      </c>
      <c r="B61" s="27">
        <v>2921.313720703125</v>
      </c>
      <c r="C61" s="27">
        <v>3185.14453125</v>
      </c>
      <c r="D61" s="27">
        <v>1614.2384033203125</v>
      </c>
      <c r="E61" s="27">
        <v>4691.62890625</v>
      </c>
      <c r="F61" s="27">
        <v>7023.9560546875</v>
      </c>
      <c r="G61" s="27">
        <v>5945.6396484375</v>
      </c>
      <c r="H61" s="27">
        <v>5394.93212890625</v>
      </c>
      <c r="I61" s="27">
        <v>4712.15673828125</v>
      </c>
      <c r="J61" s="27">
        <v>6743.76708984375</v>
      </c>
      <c r="K61" s="27">
        <v>5229.90380859375</v>
      </c>
      <c r="L61" s="27">
        <v>8319.90625</v>
      </c>
      <c r="M61" s="27">
        <v>4813.49951171875</v>
      </c>
      <c r="N61" s="27">
        <v>78.537368774414062</v>
      </c>
      <c r="O61" s="27">
        <v>3851.70849609375</v>
      </c>
      <c r="P61" s="27">
        <v>8649.787109375</v>
      </c>
      <c r="Q61" s="27">
        <v>-597.67938232421875</v>
      </c>
      <c r="R61" s="27">
        <v>5253.37548828125</v>
      </c>
      <c r="S61" s="27">
        <v>4829.34033203125</v>
      </c>
      <c r="T61" s="27">
        <v>6902.02685546875</v>
      </c>
      <c r="U61" s="27">
        <v>2565.3427734375</v>
      </c>
      <c r="V61" s="27">
        <v>6649.640625</v>
      </c>
      <c r="W61" s="27">
        <v>4416.5244140625</v>
      </c>
      <c r="X61" s="27">
        <v>7465.37841796875</v>
      </c>
      <c r="Y61" s="27">
        <v>7146.77685546875</v>
      </c>
      <c r="Z61" s="27">
        <v>5065.47998046875</v>
      </c>
      <c r="AA61" s="27">
        <v>78.53717041015625</v>
      </c>
      <c r="AB61" s="27">
        <v>2211.539306640625</v>
      </c>
      <c r="AC61" s="27">
        <v>1420.130859375</v>
      </c>
      <c r="AD61" s="27">
        <v>8614.3603515625</v>
      </c>
      <c r="AE61" s="27">
        <v>5192.51953125</v>
      </c>
      <c r="AF61" s="27">
        <v>6833.5517578125</v>
      </c>
      <c r="AG61" s="27">
        <v>6620.99609375</v>
      </c>
      <c r="AH61" s="27">
        <v>3682.32421875</v>
      </c>
      <c r="AI61" s="27">
        <v>5836.4052734375</v>
      </c>
      <c r="AJ61" s="27">
        <v>3477.34814453125</v>
      </c>
      <c r="AK61" s="27">
        <v>7641.5654296875</v>
      </c>
      <c r="AL61" s="27">
        <v>9286.5380859375</v>
      </c>
      <c r="AM61" s="27">
        <v>8443.22265625</v>
      </c>
      <c r="AO61" s="27">
        <v>78.53717041015625</v>
      </c>
      <c r="AP61" s="27">
        <v>2621.747314453125</v>
      </c>
      <c r="AQ61" s="27">
        <v>395.13217163085938</v>
      </c>
      <c r="AR61" s="27">
        <v>4170.81689453125</v>
      </c>
      <c r="AS61" s="27">
        <v>8587.3544921875</v>
      </c>
      <c r="AT61" s="27">
        <v>4973.89501953125</v>
      </c>
      <c r="AU61" s="27">
        <v>9585.9853515625</v>
      </c>
      <c r="AV61" s="27">
        <v>3563.398681640625</v>
      </c>
      <c r="AW61" s="27">
        <v>11457.83203125</v>
      </c>
      <c r="AX61" s="27">
        <v>4083.7109375</v>
      </c>
      <c r="AY61" s="27">
        <v>7390.8193359375</v>
      </c>
      <c r="AZ61" s="27">
        <v>6849.2138671875</v>
      </c>
      <c r="BA61" s="27">
        <v>7526.74365234375</v>
      </c>
      <c r="BB61" s="27"/>
      <c r="BC61" s="27">
        <v>78.53717041015625</v>
      </c>
      <c r="BD61" s="27">
        <v>2565.044921875</v>
      </c>
      <c r="BE61" s="27">
        <v>2775.96435546875</v>
      </c>
      <c r="BF61" s="27">
        <v>2277.196533203125</v>
      </c>
      <c r="BG61" s="27">
        <v>2888.949462890625</v>
      </c>
      <c r="BH61" s="27">
        <v>4414.83544921875</v>
      </c>
      <c r="BI61" s="27">
        <v>4759.19189453125</v>
      </c>
      <c r="BJ61" s="27">
        <v>5725.44775390625</v>
      </c>
      <c r="BK61" s="27">
        <v>7527.525390625</v>
      </c>
      <c r="BL61" s="27">
        <v>5575.623046875</v>
      </c>
      <c r="BM61" s="27">
        <v>7127.34423828125</v>
      </c>
      <c r="BN61" s="27">
        <v>6733.5703125</v>
      </c>
      <c r="BO61" s="27">
        <v>7708.60107421875</v>
      </c>
      <c r="BP61" s="27"/>
      <c r="BQ61" s="27">
        <v>78.53717041015625</v>
      </c>
      <c r="BR61" s="27">
        <v>4036.95361328125</v>
      </c>
      <c r="BS61" s="27">
        <v>3619.709228515625</v>
      </c>
      <c r="BT61" s="27">
        <v>5479.70849609375</v>
      </c>
      <c r="BU61" s="27">
        <v>7131.25830078125</v>
      </c>
      <c r="BV61" s="27">
        <v>5320.97998046875</v>
      </c>
      <c r="BW61" s="27">
        <v>5440.947265625</v>
      </c>
      <c r="BX61" s="27">
        <v>4406.14990234375</v>
      </c>
      <c r="BY61" s="27">
        <v>4820.79833984375</v>
      </c>
      <c r="BZ61" s="27">
        <v>4681.67578125</v>
      </c>
      <c r="CA61" s="27">
        <v>5245.95361328125</v>
      </c>
      <c r="CB61" s="27">
        <v>6167.9716796875</v>
      </c>
      <c r="CC61" s="27">
        <v>5835.37158203125</v>
      </c>
      <c r="CD61" s="27">
        <v>78.53717041015625</v>
      </c>
      <c r="CE61" s="27">
        <v>7656.24658203125</v>
      </c>
      <c r="CF61" s="27">
        <v>8881.2578125</v>
      </c>
      <c r="CG61" s="27">
        <v>2394.888671875</v>
      </c>
      <c r="CH61" s="27">
        <v>8189.662109375</v>
      </c>
      <c r="CI61" s="27">
        <v>7766.4140625</v>
      </c>
      <c r="CJ61" s="27">
        <v>7828.4267578125</v>
      </c>
      <c r="CK61" s="27">
        <v>2015.13330078125</v>
      </c>
      <c r="CL61" s="27">
        <v>6970.79345703125</v>
      </c>
      <c r="CM61" s="27">
        <v>6499.8037109375</v>
      </c>
      <c r="CN61" s="27">
        <v>7032.17919921875</v>
      </c>
      <c r="CO61" s="27">
        <v>7150.2099609375</v>
      </c>
      <c r="CP61" s="27">
        <v>5833.3076171875</v>
      </c>
      <c r="CQ61" s="27">
        <v>78.53717041015625</v>
      </c>
      <c r="CR61" s="27">
        <v>6774.119140625</v>
      </c>
      <c r="CS61" s="27">
        <v>3893.614013671875</v>
      </c>
      <c r="CT61" s="27">
        <v>3601.136962890625</v>
      </c>
      <c r="CU61" s="27">
        <v>6034.04931640625</v>
      </c>
      <c r="CV61" s="27">
        <v>6229.51318359375</v>
      </c>
      <c r="CW61" s="27">
        <v>7258.7421875</v>
      </c>
      <c r="CX61" s="27">
        <v>4943.56298828125</v>
      </c>
      <c r="CY61" s="27">
        <v>3877.809814453125</v>
      </c>
      <c r="CZ61" s="27">
        <v>3709.90185546875</v>
      </c>
      <c r="DA61" s="27">
        <v>6857.7490234375</v>
      </c>
      <c r="DB61" s="27">
        <v>6344.46875</v>
      </c>
      <c r="DC61" s="27">
        <v>6050.00439453125</v>
      </c>
    </row>
    <row r="62" spans="1:107" x14ac:dyDescent="0.15">
      <c r="A62" s="27">
        <v>79.529251098632812</v>
      </c>
      <c r="B62" s="27">
        <v>4166.5615234375</v>
      </c>
      <c r="C62" s="27">
        <v>2727.51708984375</v>
      </c>
      <c r="D62" s="27">
        <v>2746.9970703125</v>
      </c>
      <c r="E62" s="27">
        <v>4557.21142578125</v>
      </c>
      <c r="F62" s="27">
        <v>6869.041015625</v>
      </c>
      <c r="G62" s="27">
        <v>5681.169921875</v>
      </c>
      <c r="H62" s="27">
        <v>5107.62060546875</v>
      </c>
      <c r="I62" s="27">
        <v>4213.95068359375</v>
      </c>
      <c r="J62" s="27">
        <v>6680.29150390625</v>
      </c>
      <c r="K62" s="27">
        <v>5057.9169921875</v>
      </c>
      <c r="L62" s="27">
        <v>8074.9970703125</v>
      </c>
      <c r="M62" s="27">
        <v>4614.06201171875</v>
      </c>
      <c r="N62" s="27">
        <v>79.529434204101562</v>
      </c>
      <c r="O62" s="27">
        <v>3542.6650390625</v>
      </c>
      <c r="P62" s="27">
        <v>8383.552734375</v>
      </c>
      <c r="Q62" s="27">
        <v>89.2244873046875</v>
      </c>
      <c r="R62" s="27">
        <v>5194.5</v>
      </c>
      <c r="S62" s="27">
        <v>4639.94775390625</v>
      </c>
      <c r="T62" s="27">
        <v>6725.58544921875</v>
      </c>
      <c r="U62" s="27">
        <v>2236.4658203125</v>
      </c>
      <c r="V62" s="27">
        <v>6409.0302734375</v>
      </c>
      <c r="W62" s="27">
        <v>3794.23876953125</v>
      </c>
      <c r="X62" s="27">
        <v>7228.04833984375</v>
      </c>
      <c r="Y62" s="27">
        <v>6976.87109375</v>
      </c>
      <c r="Z62" s="27">
        <v>4917.1826171875</v>
      </c>
      <c r="AA62" s="27">
        <v>79.529251098632812</v>
      </c>
      <c r="AB62" s="27">
        <v>1612.1376953125</v>
      </c>
      <c r="AC62" s="27">
        <v>2221.94775390625</v>
      </c>
      <c r="AD62" s="27">
        <v>8562.0322265625</v>
      </c>
      <c r="AE62" s="27">
        <v>5019.732421875</v>
      </c>
      <c r="AF62" s="27">
        <v>6776.7373046875</v>
      </c>
      <c r="AG62" s="27">
        <v>6389.0712890625</v>
      </c>
      <c r="AH62" s="27">
        <v>4652.1708984375</v>
      </c>
      <c r="AI62" s="27">
        <v>6641.796875</v>
      </c>
      <c r="AJ62" s="27">
        <v>3595.0419921875</v>
      </c>
      <c r="AK62" s="27">
        <v>7321.1787109375</v>
      </c>
      <c r="AL62" s="27">
        <v>9050.1083984375</v>
      </c>
      <c r="AM62" s="27">
        <v>8209.01953125</v>
      </c>
      <c r="AO62" s="27">
        <v>79.529251098632812</v>
      </c>
      <c r="AP62" s="27">
        <v>2510.159912109375</v>
      </c>
      <c r="AQ62" s="27">
        <v>709.302734375</v>
      </c>
      <c r="AR62" s="27">
        <v>3938.98095703125</v>
      </c>
      <c r="AS62" s="27">
        <v>8397.5625</v>
      </c>
      <c r="AT62" s="27">
        <v>4900.974609375</v>
      </c>
      <c r="AU62" s="27">
        <v>9392.296875</v>
      </c>
      <c r="AV62" s="27">
        <v>3012.02978515625</v>
      </c>
      <c r="AW62" s="27">
        <v>10786.248046875</v>
      </c>
      <c r="AX62" s="27">
        <v>5214.5048828125</v>
      </c>
      <c r="AY62" s="27">
        <v>7236.7568359375</v>
      </c>
      <c r="AZ62" s="27">
        <v>6693.59033203125</v>
      </c>
      <c r="BA62" s="27">
        <v>7211.07080078125</v>
      </c>
      <c r="BB62" s="27"/>
      <c r="BC62" s="27">
        <v>79.529251098632812</v>
      </c>
      <c r="BD62" s="27">
        <v>3855.59521484375</v>
      </c>
      <c r="BE62" s="27">
        <v>3633.12939453125</v>
      </c>
      <c r="BF62" s="27">
        <v>3321.27392578125</v>
      </c>
      <c r="BG62" s="27">
        <v>2861.60205078125</v>
      </c>
      <c r="BH62" s="27">
        <v>4226.09814453125</v>
      </c>
      <c r="BI62" s="27">
        <v>4621.59375</v>
      </c>
      <c r="BJ62" s="27">
        <v>5460.16796875</v>
      </c>
      <c r="BK62" s="27">
        <v>7104.0908203125</v>
      </c>
      <c r="BL62" s="27">
        <v>5113.93896484375</v>
      </c>
      <c r="BM62" s="27">
        <v>6895.77978515625</v>
      </c>
      <c r="BN62" s="27">
        <v>6547.5029296875</v>
      </c>
      <c r="BO62" s="27">
        <v>7513.36962890625</v>
      </c>
      <c r="BP62" s="27"/>
      <c r="BQ62" s="27">
        <v>79.529251098632812</v>
      </c>
      <c r="BR62" s="27">
        <v>4351.40625</v>
      </c>
      <c r="BS62" s="27">
        <v>3666.334716796875</v>
      </c>
      <c r="BT62" s="27">
        <v>5072.57470703125</v>
      </c>
      <c r="BU62" s="27">
        <v>6996.6171875</v>
      </c>
      <c r="BV62" s="27">
        <v>5396.99072265625</v>
      </c>
      <c r="BW62" s="27">
        <v>5341.69580078125</v>
      </c>
      <c r="BX62" s="27">
        <v>4241.28515625</v>
      </c>
      <c r="BY62" s="27">
        <v>4611.90869140625</v>
      </c>
      <c r="BZ62" s="27">
        <v>4425.53125</v>
      </c>
      <c r="CA62" s="27">
        <v>4963.31640625</v>
      </c>
      <c r="CB62" s="27">
        <v>5888.34619140625</v>
      </c>
      <c r="CC62" s="27">
        <v>5470.4580078125</v>
      </c>
      <c r="CD62" s="27">
        <v>79.529251098632812</v>
      </c>
      <c r="CE62" s="27">
        <v>7591.62646484375</v>
      </c>
      <c r="CF62" s="27">
        <v>8972.9599609375</v>
      </c>
      <c r="CG62" s="27">
        <v>2044.947509765625</v>
      </c>
      <c r="CH62" s="27">
        <v>7894.45361328125</v>
      </c>
      <c r="CI62" s="27">
        <v>7584.71826171875</v>
      </c>
      <c r="CJ62" s="27">
        <v>7634.04296875</v>
      </c>
      <c r="CK62" s="27">
        <v>3100.58544921875</v>
      </c>
      <c r="CL62" s="27">
        <v>6607.60986328125</v>
      </c>
      <c r="CM62" s="27">
        <v>6096.0185546875</v>
      </c>
      <c r="CN62" s="27">
        <v>6846.95751953125</v>
      </c>
      <c r="CO62" s="27">
        <v>6819.5263671875</v>
      </c>
      <c r="CP62" s="27">
        <v>5638.6201171875</v>
      </c>
      <c r="CQ62" s="27">
        <v>79.529251098632812</v>
      </c>
      <c r="CR62" s="27">
        <v>7290.44140625</v>
      </c>
      <c r="CS62" s="27">
        <v>4835.08056640625</v>
      </c>
      <c r="CT62" s="27">
        <v>3258.122802734375</v>
      </c>
      <c r="CU62" s="27">
        <v>5807.1337890625</v>
      </c>
      <c r="CV62" s="27">
        <v>6011.0224609375</v>
      </c>
      <c r="CW62" s="27">
        <v>7057.14404296875</v>
      </c>
      <c r="CX62" s="27">
        <v>4997.5068359375</v>
      </c>
      <c r="CY62" s="27">
        <v>3660.04736328125</v>
      </c>
      <c r="CZ62" s="27">
        <v>3529.56689453125</v>
      </c>
      <c r="DA62" s="27">
        <v>6731.75830078125</v>
      </c>
      <c r="DB62" s="27">
        <v>6257.79833984375</v>
      </c>
      <c r="DC62" s="27">
        <v>5913.982421875</v>
      </c>
    </row>
    <row r="63" spans="1:107" x14ac:dyDescent="0.15">
      <c r="A63" s="27">
        <v>80.521331787109375</v>
      </c>
      <c r="B63" s="27">
        <v>5183.021484375</v>
      </c>
      <c r="C63" s="27">
        <v>2369.716552734375</v>
      </c>
      <c r="D63" s="27">
        <v>3773.95703125</v>
      </c>
      <c r="E63" s="27">
        <v>4466.94189453125</v>
      </c>
      <c r="F63" s="27">
        <v>6760.1669921875</v>
      </c>
      <c r="G63" s="27">
        <v>5470.1103515625</v>
      </c>
      <c r="H63" s="27">
        <v>4829.71826171875</v>
      </c>
      <c r="I63" s="27">
        <v>3820.095703125</v>
      </c>
      <c r="J63" s="27">
        <v>6593.77685546875</v>
      </c>
      <c r="K63" s="27">
        <v>4884.09326171875</v>
      </c>
      <c r="L63" s="27">
        <v>7799.09814453125</v>
      </c>
      <c r="M63" s="27">
        <v>4405.64404296875</v>
      </c>
      <c r="N63" s="27">
        <v>80.521499633789062</v>
      </c>
      <c r="O63" s="27">
        <v>3238.638671875</v>
      </c>
      <c r="P63" s="27">
        <v>8070.330078125</v>
      </c>
      <c r="Q63" s="27">
        <v>1014.1079711914062</v>
      </c>
      <c r="R63" s="27">
        <v>5113.2392578125</v>
      </c>
      <c r="S63" s="27">
        <v>4439.595703125</v>
      </c>
      <c r="T63" s="27">
        <v>6531.5087890625</v>
      </c>
      <c r="U63" s="27">
        <v>2037.9049072265625</v>
      </c>
      <c r="V63" s="27">
        <v>6139.6484375</v>
      </c>
      <c r="W63" s="27">
        <v>3247.080078125</v>
      </c>
      <c r="X63" s="27">
        <v>6987.52783203125</v>
      </c>
      <c r="Y63" s="27">
        <v>6812.28662109375</v>
      </c>
      <c r="Z63" s="27">
        <v>4769.67822265625</v>
      </c>
      <c r="AA63" s="27">
        <v>80.521331787109375</v>
      </c>
      <c r="AB63" s="27">
        <v>1464.1881103515625</v>
      </c>
      <c r="AC63" s="27">
        <v>3410.44091796875</v>
      </c>
      <c r="AD63" s="27">
        <v>8429.1455078125</v>
      </c>
      <c r="AE63" s="27">
        <v>4836.55419921875</v>
      </c>
      <c r="AF63" s="27">
        <v>6716.89306640625</v>
      </c>
      <c r="AG63" s="27">
        <v>6182.630859375</v>
      </c>
      <c r="AH63" s="27">
        <v>5729.982421875</v>
      </c>
      <c r="AI63" s="27">
        <v>7426.8466796875</v>
      </c>
      <c r="AJ63" s="27">
        <v>3931.54443359375</v>
      </c>
      <c r="AK63" s="27">
        <v>7001.71728515625</v>
      </c>
      <c r="AL63" s="27">
        <v>8774.9462890625</v>
      </c>
      <c r="AM63" s="27">
        <v>7954.3408203125</v>
      </c>
      <c r="AO63" s="27">
        <v>80.521331787109375</v>
      </c>
      <c r="AP63" s="27">
        <v>2465.869140625</v>
      </c>
      <c r="AQ63" s="27">
        <v>1191.669189453125</v>
      </c>
      <c r="AR63" s="27">
        <v>3689.313232421875</v>
      </c>
      <c r="AS63" s="27">
        <v>8189.64306640625</v>
      </c>
      <c r="AT63" s="27">
        <v>4875.11572265625</v>
      </c>
      <c r="AU63" s="27">
        <v>9206.0166015625</v>
      </c>
      <c r="AV63" s="27">
        <v>2610.7353515625</v>
      </c>
      <c r="AW63" s="27">
        <v>10182.5556640625</v>
      </c>
      <c r="AX63" s="27">
        <v>6357.2861328125</v>
      </c>
      <c r="AY63" s="27">
        <v>7084.73291015625</v>
      </c>
      <c r="AZ63" s="27">
        <v>6538.78125</v>
      </c>
      <c r="BA63" s="27">
        <v>6911.06884765625</v>
      </c>
      <c r="BB63" s="27"/>
      <c r="BC63" s="27">
        <v>80.521331787109375</v>
      </c>
      <c r="BD63" s="27">
        <v>5026.21142578125</v>
      </c>
      <c r="BE63" s="27">
        <v>4555.1181640625</v>
      </c>
      <c r="BF63" s="27">
        <v>4448.34765625</v>
      </c>
      <c r="BG63" s="27">
        <v>2827.46875</v>
      </c>
      <c r="BH63" s="27">
        <v>4095.1943359375</v>
      </c>
      <c r="BI63" s="27">
        <v>4482.3388671875</v>
      </c>
      <c r="BJ63" s="27">
        <v>5224.6513671875</v>
      </c>
      <c r="BK63" s="27">
        <v>6713.6748046875</v>
      </c>
      <c r="BL63" s="27">
        <v>4750.95263671875</v>
      </c>
      <c r="BM63" s="27">
        <v>6658.60986328125</v>
      </c>
      <c r="BN63" s="27">
        <v>6392.0224609375</v>
      </c>
      <c r="BO63" s="27">
        <v>7317.0859375</v>
      </c>
      <c r="BP63" s="27"/>
      <c r="BQ63" s="27">
        <v>80.521331787109375</v>
      </c>
      <c r="BR63" s="27">
        <v>4626.291015625</v>
      </c>
      <c r="BS63" s="27">
        <v>3869.21240234375</v>
      </c>
      <c r="BT63" s="27">
        <v>4739.8447265625</v>
      </c>
      <c r="BU63" s="27">
        <v>6860.3486328125</v>
      </c>
      <c r="BV63" s="27">
        <v>5422.48486328125</v>
      </c>
      <c r="BW63" s="27">
        <v>5239.9365234375</v>
      </c>
      <c r="BX63" s="27">
        <v>4094.220458984375</v>
      </c>
      <c r="BY63" s="27">
        <v>4436.9189453125</v>
      </c>
      <c r="BZ63" s="27">
        <v>4198.9228515625</v>
      </c>
      <c r="CA63" s="27">
        <v>4681.78125</v>
      </c>
      <c r="CB63" s="27">
        <v>5611.9189453125</v>
      </c>
      <c r="CC63" s="27">
        <v>5154.95849609375</v>
      </c>
      <c r="CD63" s="27">
        <v>80.521331787109375</v>
      </c>
      <c r="CE63" s="27">
        <v>7466.21435546875</v>
      </c>
      <c r="CF63" s="27">
        <v>8968.08984375</v>
      </c>
      <c r="CG63" s="27">
        <v>1784.54638671875</v>
      </c>
      <c r="CH63" s="27">
        <v>7594.58935546875</v>
      </c>
      <c r="CI63" s="27">
        <v>7401.98486328125</v>
      </c>
      <c r="CJ63" s="27">
        <v>7431.82470703125</v>
      </c>
      <c r="CK63" s="27">
        <v>4339.7548828125</v>
      </c>
      <c r="CL63" s="27">
        <v>6258.2421875</v>
      </c>
      <c r="CM63" s="27">
        <v>5742.005859375</v>
      </c>
      <c r="CN63" s="27">
        <v>6638.2529296875</v>
      </c>
      <c r="CO63" s="27">
        <v>6492.0615234375</v>
      </c>
      <c r="CP63" s="27">
        <v>5458.56640625</v>
      </c>
      <c r="CQ63" s="27">
        <v>80.521331787109375</v>
      </c>
      <c r="CR63" s="27">
        <v>7444.88037109375</v>
      </c>
      <c r="CS63" s="27">
        <v>5682.77392578125</v>
      </c>
      <c r="CT63" s="27">
        <v>2980.270263671875</v>
      </c>
      <c r="CU63" s="27">
        <v>5603.689453125</v>
      </c>
      <c r="CV63" s="27">
        <v>5798.5859375</v>
      </c>
      <c r="CW63" s="27">
        <v>6847.30126953125</v>
      </c>
      <c r="CX63" s="27">
        <v>5107.20751953125</v>
      </c>
      <c r="CY63" s="27">
        <v>3586.49462890625</v>
      </c>
      <c r="CZ63" s="27">
        <v>3460.896728515625</v>
      </c>
      <c r="DA63" s="27">
        <v>6606.28125</v>
      </c>
      <c r="DB63" s="27">
        <v>6151.52392578125</v>
      </c>
      <c r="DC63" s="27">
        <v>5775.6328125</v>
      </c>
    </row>
    <row r="64" spans="1:107" x14ac:dyDescent="0.15">
      <c r="A64" s="27">
        <v>81.513412475585938</v>
      </c>
      <c r="B64" s="27">
        <v>5846.95458984375</v>
      </c>
      <c r="C64" s="27">
        <v>2125.11767578125</v>
      </c>
      <c r="D64" s="27">
        <v>4577.9765625</v>
      </c>
      <c r="E64" s="27">
        <v>4420.29296875</v>
      </c>
      <c r="F64" s="27">
        <v>6694.6005859375</v>
      </c>
      <c r="G64" s="27">
        <v>5317.0078125</v>
      </c>
      <c r="H64" s="27">
        <v>4572.47021484375</v>
      </c>
      <c r="I64" s="27">
        <v>3550.027587890625</v>
      </c>
      <c r="J64" s="27">
        <v>6481.06982421875</v>
      </c>
      <c r="K64" s="27">
        <v>4704.31884765625</v>
      </c>
      <c r="L64" s="27">
        <v>7502.228515625</v>
      </c>
      <c r="M64" s="27">
        <v>4195.22705078125</v>
      </c>
      <c r="N64" s="27">
        <v>81.513572692871094</v>
      </c>
      <c r="O64" s="27">
        <v>2927.2109375</v>
      </c>
      <c r="P64" s="27">
        <v>7839.67578125</v>
      </c>
      <c r="Q64" s="27">
        <v>2177.249755859375</v>
      </c>
      <c r="R64" s="27">
        <v>5015.1279296875</v>
      </c>
      <c r="S64" s="27">
        <v>4230.25341796875</v>
      </c>
      <c r="T64" s="27">
        <v>6324.296875</v>
      </c>
      <c r="U64" s="27">
        <v>2001.3822021484375</v>
      </c>
      <c r="V64" s="27">
        <v>5846.6025390625</v>
      </c>
      <c r="W64" s="27">
        <v>2837.945068359375</v>
      </c>
      <c r="X64" s="27">
        <v>6744.15771484375</v>
      </c>
      <c r="Y64" s="27">
        <v>6648.3154296875</v>
      </c>
      <c r="Z64" s="27">
        <v>4619.54541015625</v>
      </c>
      <c r="AA64" s="27">
        <v>81.513412475585938</v>
      </c>
      <c r="AB64" s="27">
        <v>1882.37158203125</v>
      </c>
      <c r="AC64" s="27">
        <v>4775.97900390625</v>
      </c>
      <c r="AD64" s="27">
        <v>8254.904296875</v>
      </c>
      <c r="AE64" s="27">
        <v>4643.99072265625</v>
      </c>
      <c r="AF64" s="27">
        <v>6651.92431640625</v>
      </c>
      <c r="AG64" s="27">
        <v>6004.228515625</v>
      </c>
      <c r="AH64" s="27">
        <v>6689.5087890625</v>
      </c>
      <c r="AI64" s="27">
        <v>8107.18310546875</v>
      </c>
      <c r="AJ64" s="27">
        <v>4454.0615234375</v>
      </c>
      <c r="AK64" s="27">
        <v>6695.4853515625</v>
      </c>
      <c r="AL64" s="27">
        <v>8467.720703125</v>
      </c>
      <c r="AM64" s="27">
        <v>7679.91650390625</v>
      </c>
      <c r="AO64" s="27">
        <v>81.513412475585938</v>
      </c>
      <c r="AP64" s="27">
        <v>2480.580810546875</v>
      </c>
      <c r="AQ64" s="27">
        <v>1788.149658203125</v>
      </c>
      <c r="AR64" s="27">
        <v>3417.5625</v>
      </c>
      <c r="AS64" s="27">
        <v>7967.01513671875</v>
      </c>
      <c r="AT64" s="27">
        <v>4901.2080078125</v>
      </c>
      <c r="AU64" s="27">
        <v>9033.365234375</v>
      </c>
      <c r="AV64" s="27">
        <v>2420.7529296875</v>
      </c>
      <c r="AW64" s="27">
        <v>9696.25</v>
      </c>
      <c r="AX64" s="27">
        <v>7315.166015625</v>
      </c>
      <c r="AY64" s="27">
        <v>6934.82177734375</v>
      </c>
      <c r="AZ64" s="27">
        <v>6381.26513671875</v>
      </c>
      <c r="BA64" s="27">
        <v>6625.31787109375</v>
      </c>
      <c r="BB64" s="27"/>
      <c r="BC64" s="27">
        <v>81.513412475585938</v>
      </c>
      <c r="BD64" s="27">
        <v>5945.1220703125</v>
      </c>
      <c r="BE64" s="27">
        <v>5414.2919921875</v>
      </c>
      <c r="BF64" s="27">
        <v>5520.650390625</v>
      </c>
      <c r="BG64" s="27">
        <v>2787.694580078125</v>
      </c>
      <c r="BH64" s="27">
        <v>4024.667236328125</v>
      </c>
      <c r="BI64" s="27">
        <v>4338.4150390625</v>
      </c>
      <c r="BJ64" s="27">
        <v>5020.07275390625</v>
      </c>
      <c r="BK64" s="27">
        <v>6376.8125</v>
      </c>
      <c r="BL64" s="27">
        <v>4501.5322265625</v>
      </c>
      <c r="BM64" s="27">
        <v>6417.517578125</v>
      </c>
      <c r="BN64" s="27">
        <v>6274.79443359375</v>
      </c>
      <c r="BO64" s="27">
        <v>7122.2724609375</v>
      </c>
      <c r="BP64" s="27"/>
      <c r="BQ64" s="27">
        <v>81.513412475585938</v>
      </c>
      <c r="BR64" s="27">
        <v>4835.59423828125</v>
      </c>
      <c r="BS64" s="27">
        <v>4183.2568359375</v>
      </c>
      <c r="BT64" s="27">
        <v>4502.01904296875</v>
      </c>
      <c r="BU64" s="27">
        <v>6722.89306640625</v>
      </c>
      <c r="BV64" s="27">
        <v>5389.728515625</v>
      </c>
      <c r="BW64" s="27">
        <v>5133.6806640625</v>
      </c>
      <c r="BX64" s="27">
        <v>3967.673095703125</v>
      </c>
      <c r="BY64" s="27">
        <v>4297.45166015625</v>
      </c>
      <c r="BZ64" s="27">
        <v>4013.970703125</v>
      </c>
      <c r="CA64" s="27">
        <v>4413.49658203125</v>
      </c>
      <c r="CB64" s="27">
        <v>5342.62109375</v>
      </c>
      <c r="CC64" s="27">
        <v>4898.0791015625</v>
      </c>
      <c r="CD64" s="27">
        <v>81.513412475585938</v>
      </c>
      <c r="CE64" s="27">
        <v>7306.68359375</v>
      </c>
      <c r="CF64" s="27">
        <v>8884.15625</v>
      </c>
      <c r="CG64" s="27">
        <v>1634.570556640625</v>
      </c>
      <c r="CH64" s="27">
        <v>7288.5078125</v>
      </c>
      <c r="CI64" s="27">
        <v>7216.9404296875</v>
      </c>
      <c r="CJ64" s="27">
        <v>7226.92919921875</v>
      </c>
      <c r="CK64" s="27">
        <v>5556.44384765625</v>
      </c>
      <c r="CL64" s="27">
        <v>5925.7763671875</v>
      </c>
      <c r="CM64" s="27">
        <v>5467.45361328125</v>
      </c>
      <c r="CN64" s="27">
        <v>6403.33740234375</v>
      </c>
      <c r="CO64" s="27">
        <v>6177.3046875</v>
      </c>
      <c r="CP64" s="27">
        <v>5292.2998046875</v>
      </c>
      <c r="CQ64" s="27">
        <v>81.513412475585938</v>
      </c>
      <c r="CR64" s="27">
        <v>7292.484375</v>
      </c>
      <c r="CS64" s="27">
        <v>6344.130859375</v>
      </c>
      <c r="CT64" s="27">
        <v>2780.9599609375</v>
      </c>
      <c r="CU64" s="27">
        <v>5428.14013671875</v>
      </c>
      <c r="CV64" s="27">
        <v>5595.1455078125</v>
      </c>
      <c r="CW64" s="27">
        <v>6631.64306640625</v>
      </c>
      <c r="CX64" s="27">
        <v>5266.5693359375</v>
      </c>
      <c r="CY64" s="27">
        <v>3649.93896484375</v>
      </c>
      <c r="CZ64" s="27">
        <v>3487.025146484375</v>
      </c>
      <c r="DA64" s="27">
        <v>6476.50732421875</v>
      </c>
      <c r="DB64" s="27">
        <v>6026.52490234375</v>
      </c>
      <c r="DC64" s="27">
        <v>5632.5732421875</v>
      </c>
    </row>
    <row r="65" spans="1:107" x14ac:dyDescent="0.15">
      <c r="A65" s="27">
        <v>82.5054931640625</v>
      </c>
      <c r="B65" s="27">
        <v>6149.63525390625</v>
      </c>
      <c r="C65" s="27">
        <v>2013.1510009765625</v>
      </c>
      <c r="D65" s="27">
        <v>5122.28173828125</v>
      </c>
      <c r="E65" s="27">
        <v>4412.85546875</v>
      </c>
      <c r="F65" s="27">
        <v>6664.2041015625</v>
      </c>
      <c r="G65" s="27">
        <v>5219.08447265625</v>
      </c>
      <c r="H65" s="27">
        <v>4346.18505859375</v>
      </c>
      <c r="I65" s="27">
        <v>3409.894287109375</v>
      </c>
      <c r="J65" s="27">
        <v>6343.1689453125</v>
      </c>
      <c r="K65" s="27">
        <v>4516.36572265625</v>
      </c>
      <c r="L65" s="27">
        <v>7192.904296875</v>
      </c>
      <c r="M65" s="27">
        <v>3988.036376953125</v>
      </c>
      <c r="N65" s="27">
        <v>82.505638122558594</v>
      </c>
      <c r="O65" s="27">
        <v>2609.5986328125</v>
      </c>
      <c r="P65" s="27">
        <v>7754.0810546875</v>
      </c>
      <c r="Q65" s="27">
        <v>3362.375732421875</v>
      </c>
      <c r="R65" s="27">
        <v>4903.59814453125</v>
      </c>
      <c r="S65" s="27">
        <v>4016.11572265625</v>
      </c>
      <c r="T65" s="27">
        <v>6110.486328125</v>
      </c>
      <c r="U65" s="27">
        <v>2159.39501953125</v>
      </c>
      <c r="V65" s="27">
        <v>5539.6103515625</v>
      </c>
      <c r="W65" s="27">
        <v>2617.602783203125</v>
      </c>
      <c r="X65" s="27">
        <v>6500.5029296875</v>
      </c>
      <c r="Y65" s="27">
        <v>6478.0654296875</v>
      </c>
      <c r="Z65" s="27">
        <v>4463.38720703125</v>
      </c>
      <c r="AA65" s="27">
        <v>82.5054931640625</v>
      </c>
      <c r="AB65" s="27">
        <v>2816.090087890625</v>
      </c>
      <c r="AC65" s="27">
        <v>6090.8828125</v>
      </c>
      <c r="AD65" s="27">
        <v>8066.19775390625</v>
      </c>
      <c r="AE65" s="27">
        <v>4443.56689453125</v>
      </c>
      <c r="AF65" s="27">
        <v>6578.69482421875</v>
      </c>
      <c r="AG65" s="27">
        <v>5852.52734375</v>
      </c>
      <c r="AH65" s="27">
        <v>7354.466796875</v>
      </c>
      <c r="AI65" s="27">
        <v>8614.0830078125</v>
      </c>
      <c r="AJ65" s="27">
        <v>5101.384765625</v>
      </c>
      <c r="AK65" s="27">
        <v>6414.36279296875</v>
      </c>
      <c r="AL65" s="27">
        <v>8138.3544921875</v>
      </c>
      <c r="AM65" s="27">
        <v>7392.32568359375</v>
      </c>
      <c r="AO65" s="27">
        <v>82.5054931640625</v>
      </c>
      <c r="AP65" s="27">
        <v>2530.5556640625</v>
      </c>
      <c r="AQ65" s="27">
        <v>2431.273681640625</v>
      </c>
      <c r="AR65" s="27">
        <v>3122.2470703125</v>
      </c>
      <c r="AS65" s="27">
        <v>7734.3125</v>
      </c>
      <c r="AT65" s="27">
        <v>4976.927734375</v>
      </c>
      <c r="AU65" s="27">
        <v>8879.3486328125</v>
      </c>
      <c r="AV65" s="27">
        <v>2417.223876953125</v>
      </c>
      <c r="AW65" s="27">
        <v>9320.8994140625</v>
      </c>
      <c r="AX65" s="27">
        <v>7951.56103515625</v>
      </c>
      <c r="AY65" s="27">
        <v>6785.77685546875</v>
      </c>
      <c r="AZ65" s="27">
        <v>6217.5244140625</v>
      </c>
      <c r="BA65" s="27">
        <v>6350.83447265625</v>
      </c>
      <c r="BB65" s="27"/>
      <c r="BC65" s="27">
        <v>82.5054931640625</v>
      </c>
      <c r="BD65" s="27">
        <v>6556.47265625</v>
      </c>
      <c r="BE65" s="27">
        <v>6105.69287109375</v>
      </c>
      <c r="BF65" s="27">
        <v>6417.44091796875</v>
      </c>
      <c r="BG65" s="27">
        <v>2743.5400390625</v>
      </c>
      <c r="BH65" s="27">
        <v>4009.065185546875</v>
      </c>
      <c r="BI65" s="27">
        <v>4189.443359375</v>
      </c>
      <c r="BJ65" s="27">
        <v>4847.4091796875</v>
      </c>
      <c r="BK65" s="27">
        <v>6109.46337890625</v>
      </c>
      <c r="BL65" s="27">
        <v>4367.1748046875</v>
      </c>
      <c r="BM65" s="27">
        <v>6175.14990234375</v>
      </c>
      <c r="BN65" s="27">
        <v>6194.412109375</v>
      </c>
      <c r="BO65" s="27">
        <v>6932.88720703125</v>
      </c>
      <c r="BP65" s="27"/>
      <c r="BQ65" s="27">
        <v>82.5054931640625</v>
      </c>
      <c r="BR65" s="27">
        <v>4971.94775390625</v>
      </c>
      <c r="BS65" s="27">
        <v>4550.115234375</v>
      </c>
      <c r="BT65" s="27">
        <v>4379.05419921875</v>
      </c>
      <c r="BU65" s="27">
        <v>6581.5859375</v>
      </c>
      <c r="BV65" s="27">
        <v>5300.03173828125</v>
      </c>
      <c r="BW65" s="27">
        <v>5021.52978515625</v>
      </c>
      <c r="BX65" s="27">
        <v>3863.353271484375</v>
      </c>
      <c r="BY65" s="27">
        <v>4192.4990234375</v>
      </c>
      <c r="BZ65" s="27">
        <v>3875.2822265625</v>
      </c>
      <c r="CA65" s="27">
        <v>4167.3544921875</v>
      </c>
      <c r="CB65" s="27">
        <v>5084.53564453125</v>
      </c>
      <c r="CC65" s="27">
        <v>4703.66064453125</v>
      </c>
      <c r="CD65" s="27">
        <v>82.5054931640625</v>
      </c>
      <c r="CE65" s="27">
        <v>7150.38916015625</v>
      </c>
      <c r="CF65" s="27">
        <v>8744.638671875</v>
      </c>
      <c r="CG65" s="27">
        <v>1608.340087890625</v>
      </c>
      <c r="CH65" s="27">
        <v>6974.7158203125</v>
      </c>
      <c r="CI65" s="27">
        <v>7026.419921875</v>
      </c>
      <c r="CJ65" s="27">
        <v>7022.35009765625</v>
      </c>
      <c r="CK65" s="27">
        <v>6576.953125</v>
      </c>
      <c r="CL65" s="27">
        <v>5618.9130859375</v>
      </c>
      <c r="CM65" s="27">
        <v>5297.9755859375</v>
      </c>
      <c r="CN65" s="27">
        <v>6148.548828125</v>
      </c>
      <c r="CO65" s="27">
        <v>5882.033203125</v>
      </c>
      <c r="CP65" s="27">
        <v>5137.734375</v>
      </c>
      <c r="CQ65" s="27">
        <v>82.5054931640625</v>
      </c>
      <c r="CR65" s="27">
        <v>6983.68603515625</v>
      </c>
      <c r="CS65" s="27">
        <v>6766.24169921875</v>
      </c>
      <c r="CT65" s="27">
        <v>2669.733642578125</v>
      </c>
      <c r="CU65" s="27">
        <v>5281.7724609375</v>
      </c>
      <c r="CV65" s="27">
        <v>5403.79443359375</v>
      </c>
      <c r="CW65" s="27">
        <v>6413.9814453125</v>
      </c>
      <c r="CX65" s="27">
        <v>5465.3232421875</v>
      </c>
      <c r="CY65" s="27">
        <v>3832.973388671875</v>
      </c>
      <c r="CZ65" s="27">
        <v>3580.90576171875</v>
      </c>
      <c r="DA65" s="27">
        <v>6341.0712890625</v>
      </c>
      <c r="DB65" s="27">
        <v>5886.61962890625</v>
      </c>
      <c r="DC65" s="27">
        <v>5483.58056640625</v>
      </c>
    </row>
    <row r="66" spans="1:107" x14ac:dyDescent="0.15">
      <c r="A66" s="27">
        <v>83.497573852539062</v>
      </c>
      <c r="B66" s="27">
        <v>6168.85888671875</v>
      </c>
      <c r="C66" s="27">
        <v>2058.87060546875</v>
      </c>
      <c r="D66" s="27">
        <v>5437.0263671875</v>
      </c>
      <c r="E66" s="27">
        <v>4437.3857421875</v>
      </c>
      <c r="F66" s="27">
        <v>6657.80126953125</v>
      </c>
      <c r="G66" s="27">
        <v>5167.09521484375</v>
      </c>
      <c r="H66" s="27">
        <v>4158.83447265625</v>
      </c>
      <c r="I66" s="27">
        <v>3409.318603515625</v>
      </c>
      <c r="J66" s="27">
        <v>6184.59423828125</v>
      </c>
      <c r="K66" s="27">
        <v>4322.1142578125</v>
      </c>
      <c r="L66" s="27">
        <v>6877.74658203125</v>
      </c>
      <c r="M66" s="27">
        <v>3787.05126953125</v>
      </c>
      <c r="N66" s="27">
        <v>83.497711181640625</v>
      </c>
      <c r="O66" s="27">
        <v>2308.037109375</v>
      </c>
      <c r="P66" s="27">
        <v>7807.1611328125</v>
      </c>
      <c r="Q66" s="27">
        <v>4362.7587890625</v>
      </c>
      <c r="R66" s="27">
        <v>4780.77587890625</v>
      </c>
      <c r="S66" s="27">
        <v>3803.15771484375</v>
      </c>
      <c r="T66" s="27">
        <v>5897.00146484375</v>
      </c>
      <c r="U66" s="27">
        <v>2536.548828125</v>
      </c>
      <c r="V66" s="27">
        <v>5234.083984375</v>
      </c>
      <c r="W66" s="27">
        <v>2613.458251953125</v>
      </c>
      <c r="X66" s="27">
        <v>6261.6357421875</v>
      </c>
      <c r="Y66" s="27">
        <v>6295.0107421875</v>
      </c>
      <c r="Z66" s="27">
        <v>4300.197265625</v>
      </c>
      <c r="AA66" s="27">
        <v>83.497573852539062</v>
      </c>
      <c r="AB66" s="27">
        <v>4046.121826171875</v>
      </c>
      <c r="AC66" s="27">
        <v>7173.333984375</v>
      </c>
      <c r="AD66" s="27">
        <v>7879.50732421875</v>
      </c>
      <c r="AE66" s="27">
        <v>4236.61865234375</v>
      </c>
      <c r="AF66" s="27">
        <v>6494.2626953125</v>
      </c>
      <c r="AG66" s="27">
        <v>5722.9296875</v>
      </c>
      <c r="AH66" s="27">
        <v>7644.9248046875</v>
      </c>
      <c r="AI66" s="27">
        <v>8906.521484375</v>
      </c>
      <c r="AJ66" s="27">
        <v>5789.96435546875</v>
      </c>
      <c r="AK66" s="27">
        <v>6167.484375</v>
      </c>
      <c r="AL66" s="27">
        <v>7797.8076171875</v>
      </c>
      <c r="AM66" s="27">
        <v>7103.5400390625</v>
      </c>
      <c r="AO66" s="27">
        <v>83.497573852539062</v>
      </c>
      <c r="AP66" s="27">
        <v>2580.62158203125</v>
      </c>
      <c r="AQ66" s="27">
        <v>3053.53564453125</v>
      </c>
      <c r="AR66" s="27">
        <v>2809.244140625</v>
      </c>
      <c r="AS66" s="27">
        <v>7494.46923828125</v>
      </c>
      <c r="AT66" s="27">
        <v>5091.77880859375</v>
      </c>
      <c r="AU66" s="27">
        <v>8744.912109375</v>
      </c>
      <c r="AV66" s="27">
        <v>2607.024658203125</v>
      </c>
      <c r="AW66" s="27">
        <v>9029.138671875</v>
      </c>
      <c r="AX66" s="27">
        <v>8220.578125</v>
      </c>
      <c r="AY66" s="27">
        <v>6635.04248046875</v>
      </c>
      <c r="AZ66" s="27">
        <v>6044.66796875</v>
      </c>
      <c r="BA66" s="27">
        <v>6086.078125</v>
      </c>
      <c r="BB66" s="27"/>
      <c r="BC66" s="27">
        <v>83.497573852539062</v>
      </c>
      <c r="BD66" s="27">
        <v>6876.3212890625</v>
      </c>
      <c r="BE66" s="27">
        <v>6569.546875</v>
      </c>
      <c r="BF66" s="27">
        <v>7060.47705078125</v>
      </c>
      <c r="BG66" s="27">
        <v>2696.26904296875</v>
      </c>
      <c r="BH66" s="27">
        <v>4035.059814453125</v>
      </c>
      <c r="BI66" s="27">
        <v>4038.3251953125</v>
      </c>
      <c r="BJ66" s="27">
        <v>4708.9990234375</v>
      </c>
      <c r="BK66" s="27">
        <v>5921.86474609375</v>
      </c>
      <c r="BL66" s="27">
        <v>4337.68408203125</v>
      </c>
      <c r="BM66" s="27">
        <v>5935.20751953125</v>
      </c>
      <c r="BN66" s="27">
        <v>6140.19482421875</v>
      </c>
      <c r="BO66" s="27">
        <v>6753.486328125</v>
      </c>
      <c r="BP66" s="27"/>
      <c r="BQ66" s="27">
        <v>83.497573852539062</v>
      </c>
      <c r="BR66" s="27">
        <v>5040.421875</v>
      </c>
      <c r="BS66" s="27">
        <v>4911.8056640625</v>
      </c>
      <c r="BT66" s="27">
        <v>4383.9482421875</v>
      </c>
      <c r="BU66" s="27">
        <v>6431.13916015625</v>
      </c>
      <c r="BV66" s="27">
        <v>5158.98779296875</v>
      </c>
      <c r="BW66" s="27">
        <v>4903.265625</v>
      </c>
      <c r="BX66" s="27">
        <v>3782.859619140625</v>
      </c>
      <c r="BY66" s="27">
        <v>4118.94189453125</v>
      </c>
      <c r="BZ66" s="27">
        <v>3779.340576171875</v>
      </c>
      <c r="CA66" s="27">
        <v>3947.83544921875</v>
      </c>
      <c r="CB66" s="27">
        <v>4842.13330078125</v>
      </c>
      <c r="CC66" s="27">
        <v>4570.23828125</v>
      </c>
      <c r="CD66" s="27">
        <v>83.497573852539062</v>
      </c>
      <c r="CE66" s="27">
        <v>7033.09375</v>
      </c>
      <c r="CF66" s="27">
        <v>8583.4423828125</v>
      </c>
      <c r="CG66" s="27">
        <v>1710.1416015625</v>
      </c>
      <c r="CH66" s="27">
        <v>6654.451171875</v>
      </c>
      <c r="CI66" s="27">
        <v>6824.55224609375</v>
      </c>
      <c r="CJ66" s="27">
        <v>6819.22607421875</v>
      </c>
      <c r="CK66" s="27">
        <v>7276.85546875</v>
      </c>
      <c r="CL66" s="27">
        <v>5352.73388671875</v>
      </c>
      <c r="CM66" s="27">
        <v>5252.46826171875</v>
      </c>
      <c r="CN66" s="27">
        <v>5886.8427734375</v>
      </c>
      <c r="CO66" s="27">
        <v>5612.0205078125</v>
      </c>
      <c r="CP66" s="27">
        <v>4991.873046875</v>
      </c>
      <c r="CQ66" s="27">
        <v>83.497573852539062</v>
      </c>
      <c r="CR66" s="27">
        <v>6688.58837890625</v>
      </c>
      <c r="CS66" s="27">
        <v>6944.50341796875</v>
      </c>
      <c r="CT66" s="27">
        <v>2652.841552734375</v>
      </c>
      <c r="CU66" s="27">
        <v>5163.33642578125</v>
      </c>
      <c r="CV66" s="27">
        <v>5227.86572265625</v>
      </c>
      <c r="CW66" s="27">
        <v>6198.171875</v>
      </c>
      <c r="CX66" s="27">
        <v>5689.6044921875</v>
      </c>
      <c r="CY66" s="27">
        <v>4110.76220703125</v>
      </c>
      <c r="CZ66" s="27">
        <v>3714.807373046875</v>
      </c>
      <c r="DA66" s="27">
        <v>6204.37744140625</v>
      </c>
      <c r="DB66" s="27">
        <v>5738.0205078125</v>
      </c>
      <c r="DC66" s="27">
        <v>5328.99365234375</v>
      </c>
    </row>
    <row r="67" spans="1:107" x14ac:dyDescent="0.15">
      <c r="A67" s="27">
        <v>84.489654541015625</v>
      </c>
      <c r="B67" s="27">
        <v>6017.869140625</v>
      </c>
      <c r="C67" s="27">
        <v>2284.54736328125</v>
      </c>
      <c r="D67" s="27">
        <v>5588.8642578125</v>
      </c>
      <c r="E67" s="27">
        <v>4484.6611328125</v>
      </c>
      <c r="F67" s="27">
        <v>6664.26708984375</v>
      </c>
      <c r="G67" s="27">
        <v>5147.775390625</v>
      </c>
      <c r="H67" s="27">
        <v>4014.707763671875</v>
      </c>
      <c r="I67" s="27">
        <v>3536.332763671875</v>
      </c>
      <c r="J67" s="27">
        <v>6011.96728515625</v>
      </c>
      <c r="K67" s="27">
        <v>4128.4716796875</v>
      </c>
      <c r="L67" s="27">
        <v>6562.48974609375</v>
      </c>
      <c r="M67" s="27">
        <v>3593.759521484375</v>
      </c>
      <c r="N67" s="27">
        <v>84.489776611328125</v>
      </c>
      <c r="O67" s="27">
        <v>2065.573486328125</v>
      </c>
      <c r="P67" s="27">
        <v>7938.11181640625</v>
      </c>
      <c r="Q67" s="27">
        <v>5042.23046875</v>
      </c>
      <c r="R67" s="27">
        <v>4647.65771484375</v>
      </c>
      <c r="S67" s="27">
        <v>3597.88232421875</v>
      </c>
      <c r="T67" s="27">
        <v>5689.4814453125</v>
      </c>
      <c r="U67" s="27">
        <v>3130.475830078125</v>
      </c>
      <c r="V67" s="27">
        <v>4949.396484375</v>
      </c>
      <c r="W67" s="27">
        <v>2821.04150390625</v>
      </c>
      <c r="X67" s="27">
        <v>6034.42724609375</v>
      </c>
      <c r="Y67" s="27">
        <v>6095.7099609375</v>
      </c>
      <c r="Z67" s="27">
        <v>4133.0205078125</v>
      </c>
      <c r="AA67" s="27">
        <v>84.489654541015625</v>
      </c>
      <c r="AB67" s="27">
        <v>5275.1240234375</v>
      </c>
      <c r="AC67" s="27">
        <v>7927.26123046875</v>
      </c>
      <c r="AD67" s="27">
        <v>7704.03515625</v>
      </c>
      <c r="AE67" s="27">
        <v>4023.8369140625</v>
      </c>
      <c r="AF67" s="27">
        <v>6396.84814453125</v>
      </c>
      <c r="AG67" s="27">
        <v>5609.27734375</v>
      </c>
      <c r="AH67" s="27">
        <v>7579.740234375</v>
      </c>
      <c r="AI67" s="27">
        <v>8976.333984375</v>
      </c>
      <c r="AJ67" s="27">
        <v>6427.07275390625</v>
      </c>
      <c r="AK67" s="27">
        <v>5959.09716796875</v>
      </c>
      <c r="AL67" s="27">
        <v>7457.04296875</v>
      </c>
      <c r="AM67" s="27">
        <v>6828.22265625</v>
      </c>
      <c r="AO67" s="27">
        <v>84.489654541015625</v>
      </c>
      <c r="AP67" s="27">
        <v>2594.47314453125</v>
      </c>
      <c r="AQ67" s="27">
        <v>3601.0625</v>
      </c>
      <c r="AR67" s="27">
        <v>2494.239013671875</v>
      </c>
      <c r="AS67" s="27">
        <v>7248.068359375</v>
      </c>
      <c r="AT67" s="27">
        <v>5228.32861328125</v>
      </c>
      <c r="AU67" s="27">
        <v>8626.06640625</v>
      </c>
      <c r="AV67" s="27">
        <v>3021.047607421875</v>
      </c>
      <c r="AW67" s="27">
        <v>8797.724609375</v>
      </c>
      <c r="AX67" s="27">
        <v>8166.8212890625</v>
      </c>
      <c r="AY67" s="27">
        <v>6479.63818359375</v>
      </c>
      <c r="AZ67" s="27">
        <v>5860.64404296875</v>
      </c>
      <c r="BA67" s="27">
        <v>5832.13623046875</v>
      </c>
      <c r="BB67" s="27"/>
      <c r="BC67" s="27">
        <v>84.489654541015625</v>
      </c>
      <c r="BD67" s="27">
        <v>6967.275390625</v>
      </c>
      <c r="BE67" s="27">
        <v>6798.4580078125</v>
      </c>
      <c r="BF67" s="27">
        <v>7426.31787109375</v>
      </c>
      <c r="BG67" s="27">
        <v>2646.72216796875</v>
      </c>
      <c r="BH67" s="27">
        <v>4083.658935546875</v>
      </c>
      <c r="BI67" s="27">
        <v>3889.99560546875</v>
      </c>
      <c r="BJ67" s="27">
        <v>4608.0712890625</v>
      </c>
      <c r="BK67" s="27">
        <v>5818.0595703125</v>
      </c>
      <c r="BL67" s="27">
        <v>4394.77294921875</v>
      </c>
      <c r="BM67" s="27">
        <v>5701.53564453125</v>
      </c>
      <c r="BN67" s="27">
        <v>6094.99169921875</v>
      </c>
      <c r="BO67" s="27">
        <v>6587.2236328125</v>
      </c>
      <c r="BP67" s="27"/>
      <c r="BQ67" s="27">
        <v>84.489654541015625</v>
      </c>
      <c r="BR67" s="27">
        <v>5052.64013671875</v>
      </c>
      <c r="BS67" s="27">
        <v>5221.94677734375</v>
      </c>
      <c r="BT67" s="27">
        <v>4515.97216796875</v>
      </c>
      <c r="BU67" s="27">
        <v>6265.77587890625</v>
      </c>
      <c r="BV67" s="27">
        <v>4971.90673828125</v>
      </c>
      <c r="BW67" s="27">
        <v>4779.6162109375</v>
      </c>
      <c r="BX67" s="27">
        <v>3728.29931640625</v>
      </c>
      <c r="BY67" s="27">
        <v>4072.236328125</v>
      </c>
      <c r="BZ67" s="27">
        <v>3716.840576171875</v>
      </c>
      <c r="CA67" s="27">
        <v>3754.88916015625</v>
      </c>
      <c r="CB67" s="27">
        <v>4620.0615234375</v>
      </c>
      <c r="CC67" s="27">
        <v>4492.017578125</v>
      </c>
      <c r="CD67" s="27">
        <v>84.489654541015625</v>
      </c>
      <c r="CE67" s="27">
        <v>6972.49462890625</v>
      </c>
      <c r="CF67" s="27">
        <v>8436.87890625</v>
      </c>
      <c r="CG67" s="27">
        <v>1935.375244140625</v>
      </c>
      <c r="CH67" s="27">
        <v>6333.2431640625</v>
      </c>
      <c r="CI67" s="27">
        <v>6604.5703125</v>
      </c>
      <c r="CJ67" s="27">
        <v>6617.71484375</v>
      </c>
      <c r="CK67" s="27">
        <v>7612.80078125</v>
      </c>
      <c r="CL67" s="27">
        <v>5146.07373046875</v>
      </c>
      <c r="CM67" s="27">
        <v>5339.5615234375</v>
      </c>
      <c r="CN67" s="27">
        <v>5634.14453125</v>
      </c>
      <c r="CO67" s="27">
        <v>5373.37109375</v>
      </c>
      <c r="CP67" s="27">
        <v>4851.5078125</v>
      </c>
      <c r="CQ67" s="27">
        <v>84.489654541015625</v>
      </c>
      <c r="CR67" s="27">
        <v>6523.4697265625</v>
      </c>
      <c r="CS67" s="27">
        <v>6917.79248046875</v>
      </c>
      <c r="CT67" s="27">
        <v>2735.08837890625</v>
      </c>
      <c r="CU67" s="27">
        <v>5070.40966796875</v>
      </c>
      <c r="CV67" s="27">
        <v>5070.24267578125</v>
      </c>
      <c r="CW67" s="27">
        <v>5986.5712890625</v>
      </c>
      <c r="CX67" s="27">
        <v>5921.8408203125</v>
      </c>
      <c r="CY67" s="27">
        <v>4453.06982421875</v>
      </c>
      <c r="CZ67" s="27">
        <v>3867.563720703125</v>
      </c>
      <c r="DA67" s="27">
        <v>6076.185546875</v>
      </c>
      <c r="DB67" s="27">
        <v>5588.505859375</v>
      </c>
      <c r="DC67" s="27">
        <v>5170.10205078125</v>
      </c>
    </row>
    <row r="68" spans="1:107" x14ac:dyDescent="0.15">
      <c r="A68" s="27">
        <v>85.481735229492188</v>
      </c>
      <c r="B68" s="27">
        <v>5799.50732421875</v>
      </c>
      <c r="C68" s="27">
        <v>2695.6513671875</v>
      </c>
      <c r="D68" s="27">
        <v>5650.20458984375</v>
      </c>
      <c r="E68" s="27">
        <v>4544.1689453125</v>
      </c>
      <c r="F68" s="27">
        <v>6674.2607421875</v>
      </c>
      <c r="G68" s="27">
        <v>5146.86279296875</v>
      </c>
      <c r="H68" s="27">
        <v>3913.10546875</v>
      </c>
      <c r="I68" s="27">
        <v>3763.758056640625</v>
      </c>
      <c r="J68" s="27">
        <v>5832.36376953125</v>
      </c>
      <c r="K68" s="27">
        <v>3946.1875</v>
      </c>
      <c r="L68" s="27">
        <v>6253.09375</v>
      </c>
      <c r="M68" s="27">
        <v>3409.88818359375</v>
      </c>
      <c r="N68" s="27">
        <v>85.481849670410156</v>
      </c>
      <c r="O68" s="27">
        <v>1935.8609619140625</v>
      </c>
      <c r="P68" s="27">
        <v>8060.521484375</v>
      </c>
      <c r="Q68" s="27">
        <v>5366.39501953125</v>
      </c>
      <c r="R68" s="27">
        <v>4504.05517578125</v>
      </c>
      <c r="S68" s="27">
        <v>3405.943359375</v>
      </c>
      <c r="T68" s="27">
        <v>5491.31689453125</v>
      </c>
      <c r="U68" s="27">
        <v>3893.330078125</v>
      </c>
      <c r="V68" s="27">
        <v>4704.888671875</v>
      </c>
      <c r="W68" s="27">
        <v>3202.8388671875</v>
      </c>
      <c r="X68" s="27">
        <v>5825.68798828125</v>
      </c>
      <c r="Y68" s="27">
        <v>5881.322265625</v>
      </c>
      <c r="Z68" s="27">
        <v>3968.660400390625</v>
      </c>
      <c r="AA68" s="27">
        <v>85.481735229492188</v>
      </c>
      <c r="AB68" s="27">
        <v>6258.7412109375</v>
      </c>
      <c r="AC68" s="27">
        <v>8348.33984375</v>
      </c>
      <c r="AD68" s="27">
        <v>7544.6298828125</v>
      </c>
      <c r="AE68" s="27">
        <v>3805.651611328125</v>
      </c>
      <c r="AF68" s="27">
        <v>6285.9140625</v>
      </c>
      <c r="AG68" s="27">
        <v>5506.0927734375</v>
      </c>
      <c r="AH68" s="27">
        <v>7246.1181640625</v>
      </c>
      <c r="AI68" s="27">
        <v>8845.2548828125</v>
      </c>
      <c r="AJ68" s="27">
        <v>6929.09130859375</v>
      </c>
      <c r="AK68" s="27">
        <v>5787.34765625</v>
      </c>
      <c r="AL68" s="27">
        <v>7126.5263671875</v>
      </c>
      <c r="AM68" s="27">
        <v>6579.111328125</v>
      </c>
      <c r="AO68" s="27">
        <v>85.481735229492188</v>
      </c>
      <c r="AP68" s="27">
        <v>2547.630859375</v>
      </c>
      <c r="AQ68" s="27">
        <v>4043.06494140625</v>
      </c>
      <c r="AR68" s="27">
        <v>2201.164306640625</v>
      </c>
      <c r="AS68" s="27">
        <v>6994.28125</v>
      </c>
      <c r="AT68" s="27">
        <v>5365.51416015625</v>
      </c>
      <c r="AU68" s="27">
        <v>8514.2158203125</v>
      </c>
      <c r="AV68" s="27">
        <v>3579.007080078125</v>
      </c>
      <c r="AW68" s="27">
        <v>8612.8671875</v>
      </c>
      <c r="AX68" s="27">
        <v>7894.5791015625</v>
      </c>
      <c r="AY68" s="27">
        <v>6317.17041015625</v>
      </c>
      <c r="AZ68" s="27">
        <v>5664.642578125</v>
      </c>
      <c r="BA68" s="27">
        <v>5591.93701171875</v>
      </c>
      <c r="BB68" s="27"/>
      <c r="BC68" s="27">
        <v>85.481735229492188</v>
      </c>
      <c r="BD68" s="27">
        <v>6907.0615234375</v>
      </c>
      <c r="BE68" s="27">
        <v>6828.6689453125</v>
      </c>
      <c r="BF68" s="27">
        <v>7542.24462890625</v>
      </c>
      <c r="BG68" s="27">
        <v>2594.917236328125</v>
      </c>
      <c r="BH68" s="27">
        <v>4134.0859375</v>
      </c>
      <c r="BI68" s="27">
        <v>3749.123291015625</v>
      </c>
      <c r="BJ68" s="27">
        <v>4546.30419921875</v>
      </c>
      <c r="BK68" s="27">
        <v>5795.26318359375</v>
      </c>
      <c r="BL68" s="27">
        <v>4516.4736328125</v>
      </c>
      <c r="BM68" s="27">
        <v>5476.7470703125</v>
      </c>
      <c r="BN68" s="27">
        <v>6039.98291015625</v>
      </c>
      <c r="BO68" s="27">
        <v>6433.76171875</v>
      </c>
      <c r="BP68" s="27"/>
      <c r="BQ68" s="27">
        <v>85.481735229492188</v>
      </c>
      <c r="BR68" s="27">
        <v>5023.2822265625</v>
      </c>
      <c r="BS68" s="27">
        <v>5452.26318359375</v>
      </c>
      <c r="BT68" s="27">
        <v>4756.74560546875</v>
      </c>
      <c r="BU68" s="27">
        <v>6082.06591796875</v>
      </c>
      <c r="BV68" s="27">
        <v>4740.93408203125</v>
      </c>
      <c r="BW68" s="27">
        <v>4651.72119140625</v>
      </c>
      <c r="BX68" s="27">
        <v>3702.196044921875</v>
      </c>
      <c r="BY68" s="27">
        <v>4047.2431640625</v>
      </c>
      <c r="BZ68" s="27">
        <v>3676.208984375</v>
      </c>
      <c r="CA68" s="27">
        <v>3585.2900390625</v>
      </c>
      <c r="CB68" s="27">
        <v>4422.2890625</v>
      </c>
      <c r="CC68" s="27">
        <v>4460.68701171875</v>
      </c>
      <c r="CD68" s="27">
        <v>85.481735229492188</v>
      </c>
      <c r="CE68" s="27">
        <v>6958.333984375</v>
      </c>
      <c r="CF68" s="27">
        <v>8328.5556640625</v>
      </c>
      <c r="CG68" s="27">
        <v>2271.129638671875</v>
      </c>
      <c r="CH68" s="27">
        <v>6020.2548828125</v>
      </c>
      <c r="CI68" s="27">
        <v>6362.779296875</v>
      </c>
      <c r="CJ68" s="27">
        <v>6417.80810546875</v>
      </c>
      <c r="CK68" s="27">
        <v>7624.83984375</v>
      </c>
      <c r="CL68" s="27">
        <v>5016.265625</v>
      </c>
      <c r="CM68" s="27">
        <v>5552.79638671875</v>
      </c>
      <c r="CN68" s="27">
        <v>5405.861328125</v>
      </c>
      <c r="CO68" s="27">
        <v>5172.6103515625</v>
      </c>
      <c r="CP68" s="27">
        <v>4713.8583984375</v>
      </c>
      <c r="CQ68" s="27">
        <v>85.481735229492188</v>
      </c>
      <c r="CR68" s="27">
        <v>6518.8037109375</v>
      </c>
      <c r="CS68" s="27">
        <v>6752.0087890625</v>
      </c>
      <c r="CT68" s="27">
        <v>2921.183349609375</v>
      </c>
      <c r="CU68" s="27">
        <v>5000.41357421875</v>
      </c>
      <c r="CV68" s="27">
        <v>4932.26708984375</v>
      </c>
      <c r="CW68" s="27">
        <v>5779.27294921875</v>
      </c>
      <c r="CX68" s="27">
        <v>6140.6806640625</v>
      </c>
      <c r="CY68" s="27">
        <v>4825.806640625</v>
      </c>
      <c r="CZ68" s="27">
        <v>4028.640869140625</v>
      </c>
      <c r="DA68" s="27">
        <v>5967.92578125</v>
      </c>
      <c r="DB68" s="27">
        <v>5446.2216796875</v>
      </c>
      <c r="DC68" s="27">
        <v>5008.45556640625</v>
      </c>
    </row>
    <row r="69" spans="1:107" x14ac:dyDescent="0.15">
      <c r="A69" s="27">
        <v>86.47381591796875</v>
      </c>
      <c r="B69" s="27">
        <v>5582.23828125</v>
      </c>
      <c r="C69" s="27">
        <v>3268.3896484375</v>
      </c>
      <c r="D69" s="27">
        <v>5678.03564453125</v>
      </c>
      <c r="E69" s="27">
        <v>4605.041015625</v>
      </c>
      <c r="F69" s="27">
        <v>6679.76318359375</v>
      </c>
      <c r="G69" s="27">
        <v>5151.5</v>
      </c>
      <c r="H69" s="27">
        <v>3847.599853515625</v>
      </c>
      <c r="I69" s="27">
        <v>4070.081787109375</v>
      </c>
      <c r="J69" s="27">
        <v>5652.328125</v>
      </c>
      <c r="K69" s="27">
        <v>3786.8466796875</v>
      </c>
      <c r="L69" s="27">
        <v>5955.4228515625</v>
      </c>
      <c r="M69" s="27">
        <v>3238.7216796875</v>
      </c>
      <c r="N69" s="27">
        <v>86.473915100097656</v>
      </c>
      <c r="O69" s="27">
        <v>1965.0430908203125</v>
      </c>
      <c r="P69" s="27">
        <v>8097.884765625</v>
      </c>
      <c r="Q69" s="27">
        <v>5394.21728515625</v>
      </c>
      <c r="R69" s="27">
        <v>4348.6064453125</v>
      </c>
      <c r="S69" s="27">
        <v>3231.0908203125</v>
      </c>
      <c r="T69" s="27">
        <v>5303.35400390625</v>
      </c>
      <c r="U69" s="27">
        <v>4730.0869140625</v>
      </c>
      <c r="V69" s="27">
        <v>4514.91748046875</v>
      </c>
      <c r="W69" s="27">
        <v>3697.25439453125</v>
      </c>
      <c r="X69" s="27">
        <v>5639.33154296875</v>
      </c>
      <c r="Y69" s="27">
        <v>5657.04736328125</v>
      </c>
      <c r="Z69" s="27">
        <v>3815.416015625</v>
      </c>
      <c r="AA69" s="27">
        <v>86.47381591796875</v>
      </c>
      <c r="AB69" s="27">
        <v>6895.33056640625</v>
      </c>
      <c r="AC69" s="27">
        <v>8503.3056640625</v>
      </c>
      <c r="AD69" s="27">
        <v>7403.68896484375</v>
      </c>
      <c r="AE69" s="27">
        <v>3583.2412109375</v>
      </c>
      <c r="AF69" s="27">
        <v>6161.8544921875</v>
      </c>
      <c r="AG69" s="27">
        <v>5410.162109375</v>
      </c>
      <c r="AH69" s="27">
        <v>6758.4892578125</v>
      </c>
      <c r="AI69" s="27">
        <v>8556.30078125</v>
      </c>
      <c r="AJ69" s="27">
        <v>7240.3125</v>
      </c>
      <c r="AK69" s="27">
        <v>5644.60400390625</v>
      </c>
      <c r="AL69" s="27">
        <v>6815.3994140625</v>
      </c>
      <c r="AM69" s="27">
        <v>6362.24560546875</v>
      </c>
      <c r="AO69" s="27">
        <v>86.47381591796875</v>
      </c>
      <c r="AP69" s="27">
        <v>2437.6435546875</v>
      </c>
      <c r="AQ69" s="27">
        <v>4374.19482421875</v>
      </c>
      <c r="AR69" s="27">
        <v>1956.2685546875</v>
      </c>
      <c r="AS69" s="27">
        <v>6732.97607421875</v>
      </c>
      <c r="AT69" s="27">
        <v>5483.134765625</v>
      </c>
      <c r="AU69" s="27">
        <v>8397.5234375</v>
      </c>
      <c r="AV69" s="27">
        <v>4177.208984375</v>
      </c>
      <c r="AW69" s="27">
        <v>8461.5625</v>
      </c>
      <c r="AX69" s="27">
        <v>7521.9892578125</v>
      </c>
      <c r="AY69" s="27">
        <v>6146.76171875</v>
      </c>
      <c r="AZ69" s="27">
        <v>5458.0712890625</v>
      </c>
      <c r="BA69" s="27">
        <v>5368.33740234375</v>
      </c>
      <c r="BB69" s="27"/>
      <c r="BC69" s="27">
        <v>86.47381591796875</v>
      </c>
      <c r="BD69" s="27">
        <v>6764.9921875</v>
      </c>
      <c r="BE69" s="27">
        <v>6721.21923828125</v>
      </c>
      <c r="BF69" s="27">
        <v>7469.66552734375</v>
      </c>
      <c r="BG69" s="27">
        <v>2540.187255859375</v>
      </c>
      <c r="BH69" s="27">
        <v>4168.29248046875</v>
      </c>
      <c r="BI69" s="27">
        <v>3618.5673828125</v>
      </c>
      <c r="BJ69" s="27">
        <v>4520.55078125</v>
      </c>
      <c r="BK69" s="27">
        <v>5843.2890625</v>
      </c>
      <c r="BL69" s="27">
        <v>4680.470703125</v>
      </c>
      <c r="BM69" s="27">
        <v>5261.20068359375</v>
      </c>
      <c r="BN69" s="27">
        <v>5959.64599609375</v>
      </c>
      <c r="BO69" s="27">
        <v>6288.49609375</v>
      </c>
      <c r="BP69" s="27"/>
      <c r="BQ69" s="27">
        <v>86.47381591796875</v>
      </c>
      <c r="BR69" s="27">
        <v>4967.84033203125</v>
      </c>
      <c r="BS69" s="27">
        <v>5594.21337890625</v>
      </c>
      <c r="BT69" s="27">
        <v>5071.12744140625</v>
      </c>
      <c r="BU69" s="27">
        <v>5881.0908203125</v>
      </c>
      <c r="BV69" s="27">
        <v>4464.58544921875</v>
      </c>
      <c r="BW69" s="27">
        <v>4521.111328125</v>
      </c>
      <c r="BX69" s="27">
        <v>3706.593505859375</v>
      </c>
      <c r="BY69" s="27">
        <v>4039.00244140625</v>
      </c>
      <c r="BZ69" s="27">
        <v>3645.683837890625</v>
      </c>
      <c r="CA69" s="27">
        <v>3434.69482421875</v>
      </c>
      <c r="CB69" s="27">
        <v>4251.17529296875</v>
      </c>
      <c r="CC69" s="27">
        <v>4467.25537109375</v>
      </c>
      <c r="CD69" s="27">
        <v>86.47381591796875</v>
      </c>
      <c r="CE69" s="27">
        <v>6957.9921875</v>
      </c>
      <c r="CF69" s="27">
        <v>8259.4072265625</v>
      </c>
      <c r="CG69" s="27">
        <v>2695.60400390625</v>
      </c>
      <c r="CH69" s="27">
        <v>5725.2001953125</v>
      </c>
      <c r="CI69" s="27">
        <v>6102.6494140625</v>
      </c>
      <c r="CJ69" s="27">
        <v>6219.57421875</v>
      </c>
      <c r="CK69" s="27">
        <v>7410.2333984375</v>
      </c>
      <c r="CL69" s="27">
        <v>4973.361328125</v>
      </c>
      <c r="CM69" s="27">
        <v>5866.0791015625</v>
      </c>
      <c r="CN69" s="27">
        <v>5213.765625</v>
      </c>
      <c r="CO69" s="27">
        <v>5015.3271484375</v>
      </c>
      <c r="CP69" s="27">
        <v>4576.9560546875</v>
      </c>
      <c r="CQ69" s="27">
        <v>86.47381591796875</v>
      </c>
      <c r="CR69" s="27">
        <v>6634.20361328125</v>
      </c>
      <c r="CS69" s="27">
        <v>6518.64404296875</v>
      </c>
      <c r="CT69" s="27">
        <v>3213.942626953125</v>
      </c>
      <c r="CU69" s="27">
        <v>4950.68115234375</v>
      </c>
      <c r="CV69" s="27">
        <v>4812.9111328125</v>
      </c>
      <c r="CW69" s="27">
        <v>5574.595703125</v>
      </c>
      <c r="CX69" s="27">
        <v>6322.84521484375</v>
      </c>
      <c r="CY69" s="27">
        <v>5193.69921875</v>
      </c>
      <c r="CZ69" s="27">
        <v>4198.6103515625</v>
      </c>
      <c r="DA69" s="27">
        <v>5887.060546875</v>
      </c>
      <c r="DB69" s="27">
        <v>5318.12646484375</v>
      </c>
      <c r="DC69" s="27">
        <v>4845.72021484375</v>
      </c>
    </row>
    <row r="70" spans="1:107" x14ac:dyDescent="0.15">
      <c r="A70" s="27">
        <v>87.465896606445312</v>
      </c>
      <c r="B70" s="27">
        <v>5398.49169921875</v>
      </c>
      <c r="C70" s="27">
        <v>3946.888671875</v>
      </c>
      <c r="D70" s="27">
        <v>5705.05615234375</v>
      </c>
      <c r="E70" s="27">
        <v>4657.45947265625</v>
      </c>
      <c r="F70" s="27">
        <v>6672.77294921875</v>
      </c>
      <c r="G70" s="27">
        <v>5151.486328125</v>
      </c>
      <c r="H70" s="27">
        <v>3806.754638671875</v>
      </c>
      <c r="I70" s="27">
        <v>4434.25927734375</v>
      </c>
      <c r="J70" s="27">
        <v>5477.54345703125</v>
      </c>
      <c r="K70" s="27">
        <v>3659.082275390625</v>
      </c>
      <c r="L70" s="27">
        <v>5673.74951171875</v>
      </c>
      <c r="M70" s="27">
        <v>3084.83154296875</v>
      </c>
      <c r="N70" s="27">
        <v>87.465988159179688</v>
      </c>
      <c r="O70" s="27">
        <v>2172.4873046875</v>
      </c>
      <c r="P70" s="27">
        <v>8012.2373046875</v>
      </c>
      <c r="Q70" s="27">
        <v>5240.6845703125</v>
      </c>
      <c r="R70" s="27">
        <v>4179.2841796875</v>
      </c>
      <c r="S70" s="27">
        <v>3074.78515625</v>
      </c>
      <c r="T70" s="27">
        <v>5124.13671875</v>
      </c>
      <c r="U70" s="27">
        <v>5522.19921875</v>
      </c>
      <c r="V70" s="27">
        <v>4384.44140625</v>
      </c>
      <c r="W70" s="27">
        <v>4235.5625</v>
      </c>
      <c r="X70" s="27">
        <v>5473.92138671875</v>
      </c>
      <c r="Y70" s="27">
        <v>5430.171875</v>
      </c>
      <c r="Z70" s="27">
        <v>3679.944091796875</v>
      </c>
      <c r="AA70" s="27">
        <v>87.465896606445312</v>
      </c>
      <c r="AB70" s="27">
        <v>7228.4306640625</v>
      </c>
      <c r="AC70" s="27">
        <v>8498.4716796875</v>
      </c>
      <c r="AD70" s="27">
        <v>7281.541015625</v>
      </c>
      <c r="AE70" s="27">
        <v>3359.3359375</v>
      </c>
      <c r="AF70" s="27">
        <v>6025.77294921875</v>
      </c>
      <c r="AG70" s="27">
        <v>5320.443359375</v>
      </c>
      <c r="AH70" s="27">
        <v>6224.6240234375</v>
      </c>
      <c r="AI70" s="27">
        <v>8163.41943359375</v>
      </c>
      <c r="AJ70" s="27">
        <v>7346.1396484375</v>
      </c>
      <c r="AK70" s="27">
        <v>5519.4091796875</v>
      </c>
      <c r="AL70" s="27">
        <v>6529.923828125</v>
      </c>
      <c r="AM70" s="27">
        <v>6174.4736328125</v>
      </c>
      <c r="AO70" s="27">
        <v>87.465896606445312</v>
      </c>
      <c r="AP70" s="27">
        <v>2286.832275390625</v>
      </c>
      <c r="AQ70" s="27">
        <v>4610.3466796875</v>
      </c>
      <c r="AR70" s="27">
        <v>1779.6163330078125</v>
      </c>
      <c r="AS70" s="27">
        <v>6467.92236328125</v>
      </c>
      <c r="AT70" s="27">
        <v>5566.4951171875</v>
      </c>
      <c r="AU70" s="27">
        <v>8263.822265625</v>
      </c>
      <c r="AV70" s="27">
        <v>4710.9912109375</v>
      </c>
      <c r="AW70" s="27">
        <v>8322.9599609375</v>
      </c>
      <c r="AX70" s="27">
        <v>7143.0888671875</v>
      </c>
      <c r="AY70" s="27">
        <v>5969.2666015625</v>
      </c>
      <c r="AZ70" s="27">
        <v>5245.2568359375</v>
      </c>
      <c r="BA70" s="27">
        <v>5162.2724609375</v>
      </c>
      <c r="BB70" s="27"/>
      <c r="BC70" s="27">
        <v>87.465896606445312</v>
      </c>
      <c r="BD70" s="27">
        <v>6592.0966796875</v>
      </c>
      <c r="BE70" s="27">
        <v>6541.99853515625</v>
      </c>
      <c r="BF70" s="27">
        <v>7283.564453125</v>
      </c>
      <c r="BG70" s="27">
        <v>2482.025634765625</v>
      </c>
      <c r="BH70" s="27">
        <v>4174.61865234375</v>
      </c>
      <c r="BI70" s="27">
        <v>3499.03662109375</v>
      </c>
      <c r="BJ70" s="27">
        <v>4520.57958984375</v>
      </c>
      <c r="BK70" s="27">
        <v>5944.41650390625</v>
      </c>
      <c r="BL70" s="27">
        <v>4865.17724609375</v>
      </c>
      <c r="BM70" s="27">
        <v>5053.01611328125</v>
      </c>
      <c r="BN70" s="27">
        <v>5845.50390625</v>
      </c>
      <c r="BO70" s="27">
        <v>6144.0166015625</v>
      </c>
      <c r="BP70" s="27"/>
      <c r="BQ70" s="27">
        <v>87.465896606445312</v>
      </c>
      <c r="BR70" s="27">
        <v>4900.40185546875</v>
      </c>
      <c r="BS70" s="27">
        <v>5656.9423828125</v>
      </c>
      <c r="BT70" s="27">
        <v>5412.8974609375</v>
      </c>
      <c r="BU70" s="27">
        <v>5668.65576171875</v>
      </c>
      <c r="BV70" s="27">
        <v>4140.369140625</v>
      </c>
      <c r="BW70" s="27">
        <v>4390.69580078125</v>
      </c>
      <c r="BX70" s="27">
        <v>3741.14453125</v>
      </c>
      <c r="BY70" s="27">
        <v>4043.07861328125</v>
      </c>
      <c r="BZ70" s="27">
        <v>3613.1982421875</v>
      </c>
      <c r="CA70" s="27">
        <v>3299.27978515625</v>
      </c>
      <c r="CB70" s="27">
        <v>4106.6259765625</v>
      </c>
      <c r="CC70" s="27">
        <v>4502.7451171875</v>
      </c>
      <c r="CD70" s="27">
        <v>87.465896606445312</v>
      </c>
      <c r="CE70" s="27">
        <v>6935.162109375</v>
      </c>
      <c r="CF70" s="27">
        <v>8211.140625</v>
      </c>
      <c r="CG70" s="27">
        <v>3176.470703125</v>
      </c>
      <c r="CH70" s="27">
        <v>5454.2197265625</v>
      </c>
      <c r="CI70" s="27">
        <v>5836.064453125</v>
      </c>
      <c r="CJ70" s="27">
        <v>6022.9951171875</v>
      </c>
      <c r="CK70" s="27">
        <v>7084.634765625</v>
      </c>
      <c r="CL70" s="27">
        <v>5015.91162109375</v>
      </c>
      <c r="CM70" s="27">
        <v>6232.6806640625</v>
      </c>
      <c r="CN70" s="27">
        <v>5063.61962890625</v>
      </c>
      <c r="CO70" s="27">
        <v>4903.78125</v>
      </c>
      <c r="CP70" s="27">
        <v>4439.7431640625</v>
      </c>
      <c r="CQ70" s="27">
        <v>87.465896606445312</v>
      </c>
      <c r="CR70" s="27">
        <v>6797.5712890625</v>
      </c>
      <c r="CS70" s="27">
        <v>6276.76025390625</v>
      </c>
      <c r="CT70" s="27">
        <v>3607.629638671875</v>
      </c>
      <c r="CU70" s="27">
        <v>4917.74560546875</v>
      </c>
      <c r="CV70" s="27">
        <v>4708.3818359375</v>
      </c>
      <c r="CW70" s="27">
        <v>5370.46630859375</v>
      </c>
      <c r="CX70" s="27">
        <v>6448.0947265625</v>
      </c>
      <c r="CY70" s="27">
        <v>5525.4599609375</v>
      </c>
      <c r="CZ70" s="27">
        <v>4385.79150390625</v>
      </c>
      <c r="DA70" s="27">
        <v>5832.66552734375</v>
      </c>
      <c r="DB70" s="27">
        <v>5208.4228515625</v>
      </c>
      <c r="DC70" s="27">
        <v>4683.79638671875</v>
      </c>
    </row>
    <row r="71" spans="1:107" x14ac:dyDescent="0.15">
      <c r="A71" s="27">
        <v>88.457977294921875</v>
      </c>
      <c r="B71" s="27">
        <v>5255.3671875</v>
      </c>
      <c r="C71" s="27">
        <v>4653.75390625</v>
      </c>
      <c r="D71" s="27">
        <v>5741.37109375</v>
      </c>
      <c r="E71" s="27">
        <v>4694.3271484375</v>
      </c>
      <c r="F71" s="27">
        <v>6645.7294921875</v>
      </c>
      <c r="G71" s="27">
        <v>5139.806640625</v>
      </c>
      <c r="H71" s="27">
        <v>3776.44140625</v>
      </c>
      <c r="I71" s="27">
        <v>4824.46484375</v>
      </c>
      <c r="J71" s="27">
        <v>5312.54150390625</v>
      </c>
      <c r="K71" s="27">
        <v>3565.1640625</v>
      </c>
      <c r="L71" s="27">
        <v>5408.94677734375</v>
      </c>
      <c r="M71" s="27">
        <v>2951.779541015625</v>
      </c>
      <c r="N71" s="27">
        <v>88.458053588867188</v>
      </c>
      <c r="O71" s="27">
        <v>2538.26123046875</v>
      </c>
      <c r="P71" s="27">
        <v>7813.537109375</v>
      </c>
      <c r="Q71" s="27">
        <v>5032.9375</v>
      </c>
      <c r="R71" s="27">
        <v>3994.62548828125</v>
      </c>
      <c r="S71" s="27">
        <v>2935.958984375</v>
      </c>
      <c r="T71" s="27">
        <v>4950.42919921875</v>
      </c>
      <c r="U71" s="27">
        <v>6168.69775390625</v>
      </c>
      <c r="V71" s="27">
        <v>4306.45556640625</v>
      </c>
      <c r="W71" s="27">
        <v>4759.732421875</v>
      </c>
      <c r="X71" s="27">
        <v>5321.98291015625</v>
      </c>
      <c r="Y71" s="27">
        <v>5207.41943359375</v>
      </c>
      <c r="Z71" s="27">
        <v>3564.68701171875</v>
      </c>
      <c r="AA71" s="27">
        <v>88.457977294921875</v>
      </c>
      <c r="AB71" s="27">
        <v>7383.47216796875</v>
      </c>
      <c r="AC71" s="27">
        <v>8450.322265625</v>
      </c>
      <c r="AD71" s="27">
        <v>7175.64306640625</v>
      </c>
      <c r="AE71" s="27">
        <v>3137.930908203125</v>
      </c>
      <c r="AF71" s="27">
        <v>5879.626953125</v>
      </c>
      <c r="AG71" s="27">
        <v>5236.3896484375</v>
      </c>
      <c r="AH71" s="27">
        <v>5726.80078125</v>
      </c>
      <c r="AI71" s="27">
        <v>7722.919921875</v>
      </c>
      <c r="AJ71" s="27">
        <v>7277.0361328125</v>
      </c>
      <c r="AK71" s="27">
        <v>5399.234375</v>
      </c>
      <c r="AL71" s="27">
        <v>6271.390625</v>
      </c>
      <c r="AM71" s="27">
        <v>6004.56201171875</v>
      </c>
      <c r="AO71" s="27">
        <v>88.457977294921875</v>
      </c>
      <c r="AP71" s="27">
        <v>2135.251708984375</v>
      </c>
      <c r="AQ71" s="27">
        <v>4781.36328125</v>
      </c>
      <c r="AR71" s="27">
        <v>1676.9542236328125</v>
      </c>
      <c r="AS71" s="27">
        <v>6209.63330078125</v>
      </c>
      <c r="AT71" s="27">
        <v>5610.255859375</v>
      </c>
      <c r="AU71" s="27">
        <v>8104.43701171875</v>
      </c>
      <c r="AV71" s="27">
        <v>5099.1806640625</v>
      </c>
      <c r="AW71" s="27">
        <v>8170.5703125</v>
      </c>
      <c r="AX71" s="27">
        <v>6813.234375</v>
      </c>
      <c r="AY71" s="27">
        <v>5786.9736328125</v>
      </c>
      <c r="AZ71" s="27">
        <v>5033.021484375</v>
      </c>
      <c r="BA71" s="27">
        <v>4971.677734375</v>
      </c>
      <c r="BB71" s="27"/>
      <c r="BC71" s="27">
        <v>88.457977294921875</v>
      </c>
      <c r="BD71" s="27">
        <v>6422.541015625</v>
      </c>
      <c r="BE71" s="27">
        <v>6347.95654296875</v>
      </c>
      <c r="BF71" s="27">
        <v>7056.59326171875</v>
      </c>
      <c r="BG71" s="27">
        <v>2420.904541015625</v>
      </c>
      <c r="BH71" s="27">
        <v>4149.71533203125</v>
      </c>
      <c r="BI71" s="27">
        <v>3389.3779296875</v>
      </c>
      <c r="BJ71" s="27">
        <v>4529.25341796875</v>
      </c>
      <c r="BK71" s="27">
        <v>6074.50244140625</v>
      </c>
      <c r="BL71" s="27">
        <v>5048.9580078125</v>
      </c>
      <c r="BM71" s="27">
        <v>4848.80712890625</v>
      </c>
      <c r="BN71" s="27">
        <v>5697.93408203125</v>
      </c>
      <c r="BO71" s="27">
        <v>5993.0458984375</v>
      </c>
      <c r="BP71" s="27"/>
      <c r="BQ71" s="27">
        <v>88.457977294921875</v>
      </c>
      <c r="BR71" s="27">
        <v>4831.48095703125</v>
      </c>
      <c r="BS71" s="27">
        <v>5662.98828125</v>
      </c>
      <c r="BT71" s="27">
        <v>5733.91455078125</v>
      </c>
      <c r="BU71" s="27">
        <v>5453.431640625</v>
      </c>
      <c r="BV71" s="27">
        <v>3770.351318359375</v>
      </c>
      <c r="BW71" s="27">
        <v>4265.5927734375</v>
      </c>
      <c r="BX71" s="27">
        <v>3800.727783203125</v>
      </c>
      <c r="BY71" s="27">
        <v>4054.974609375</v>
      </c>
      <c r="BZ71" s="27">
        <v>3565.962890625</v>
      </c>
      <c r="CA71" s="27">
        <v>3176.00634765625</v>
      </c>
      <c r="CB71" s="27">
        <v>3985.2890625</v>
      </c>
      <c r="CC71" s="27">
        <v>4557.20166015625</v>
      </c>
      <c r="CD71" s="27">
        <v>88.457977294921875</v>
      </c>
      <c r="CE71" s="27">
        <v>6868.42822265625</v>
      </c>
      <c r="CF71" s="27">
        <v>8160.888671875</v>
      </c>
      <c r="CG71" s="27">
        <v>3671.01708984375</v>
      </c>
      <c r="CH71" s="27">
        <v>5206.66650390625</v>
      </c>
      <c r="CI71" s="27">
        <v>5579.96630859375</v>
      </c>
      <c r="CJ71" s="27">
        <v>5827.4365234375</v>
      </c>
      <c r="CK71" s="27">
        <v>6750.3818359375</v>
      </c>
      <c r="CL71" s="27">
        <v>5128.3779296875</v>
      </c>
      <c r="CM71" s="27">
        <v>6591.548828125</v>
      </c>
      <c r="CN71" s="27">
        <v>4953.15234375</v>
      </c>
      <c r="CO71" s="27">
        <v>4834.3505859375</v>
      </c>
      <c r="CP71" s="27">
        <v>4301.935546875</v>
      </c>
      <c r="CQ71" s="27">
        <v>88.457977294921875</v>
      </c>
      <c r="CR71" s="27">
        <v>6941.2392578125</v>
      </c>
      <c r="CS71" s="27">
        <v>6063.94091796875</v>
      </c>
      <c r="CT71" s="27">
        <v>4078.94873046875</v>
      </c>
      <c r="CU71" s="27">
        <v>4896.3955078125</v>
      </c>
      <c r="CV71" s="27">
        <v>4612.26904296875</v>
      </c>
      <c r="CW71" s="27">
        <v>5165.552734375</v>
      </c>
      <c r="CX71" s="27">
        <v>6506.5283203125</v>
      </c>
      <c r="CY71" s="27">
        <v>5800.50048828125</v>
      </c>
      <c r="CZ71" s="27">
        <v>4599.3681640625</v>
      </c>
      <c r="DA71" s="27">
        <v>5794.72314453125</v>
      </c>
      <c r="DB71" s="27">
        <v>5117.31396484375</v>
      </c>
      <c r="DC71" s="27">
        <v>4524.61865234375</v>
      </c>
    </row>
    <row r="72" spans="1:107" x14ac:dyDescent="0.15">
      <c r="A72" s="27">
        <v>89.450057983398438</v>
      </c>
      <c r="B72" s="27">
        <v>5147.2236328125</v>
      </c>
      <c r="C72" s="27">
        <v>5310.80419921875</v>
      </c>
      <c r="D72" s="27">
        <v>5783.77978515625</v>
      </c>
      <c r="E72" s="27">
        <v>4712.607421875</v>
      </c>
      <c r="F72" s="27">
        <v>6594.08203125</v>
      </c>
      <c r="G72" s="27">
        <v>5112.81201171875</v>
      </c>
      <c r="H72" s="27">
        <v>3742.921875</v>
      </c>
      <c r="I72" s="27">
        <v>5203.6796875</v>
      </c>
      <c r="J72" s="27">
        <v>5159.6337890625</v>
      </c>
      <c r="K72" s="27">
        <v>3498.754638671875</v>
      </c>
      <c r="L72" s="27">
        <v>5157.5458984375</v>
      </c>
      <c r="M72" s="27">
        <v>2838.853515625</v>
      </c>
      <c r="N72" s="27">
        <v>89.450126647949219</v>
      </c>
      <c r="O72" s="27">
        <v>3002.7763671875</v>
      </c>
      <c r="P72" s="27">
        <v>7547.94921875</v>
      </c>
      <c r="Q72" s="27">
        <v>4879.048828125</v>
      </c>
      <c r="R72" s="27">
        <v>3795.49755859375</v>
      </c>
      <c r="S72" s="27">
        <v>2810.67041015625</v>
      </c>
      <c r="T72" s="27">
        <v>4778.1064453125</v>
      </c>
      <c r="U72" s="27">
        <v>6623.71484375</v>
      </c>
      <c r="V72" s="27">
        <v>4262.1279296875</v>
      </c>
      <c r="W72" s="27">
        <v>5232.8427734375</v>
      </c>
      <c r="X72" s="27">
        <v>5171.95947265625</v>
      </c>
      <c r="Y72" s="27">
        <v>4992.82275390625</v>
      </c>
      <c r="Z72" s="27">
        <v>3466.57373046875</v>
      </c>
      <c r="AA72" s="27">
        <v>89.450057983398438</v>
      </c>
      <c r="AB72" s="27">
        <v>7495.76416015625</v>
      </c>
      <c r="AC72" s="27">
        <v>8463.6533203125</v>
      </c>
      <c r="AD72" s="27">
        <v>7079.23193359375</v>
      </c>
      <c r="AE72" s="27">
        <v>2922.7861328125</v>
      </c>
      <c r="AF72" s="27">
        <v>5726.5185546875</v>
      </c>
      <c r="AG72" s="27">
        <v>5155.84375</v>
      </c>
      <c r="AH72" s="27">
        <v>5317.146484375</v>
      </c>
      <c r="AI72" s="27">
        <v>7288.2236328125</v>
      </c>
      <c r="AJ72" s="27">
        <v>7102.021484375</v>
      </c>
      <c r="AK72" s="27">
        <v>5272.91455078125</v>
      </c>
      <c r="AL72" s="27">
        <v>6034.384765625</v>
      </c>
      <c r="AM72" s="27">
        <v>5837.24072265625</v>
      </c>
      <c r="AO72" s="27">
        <v>89.450057983398438</v>
      </c>
      <c r="AP72" s="27">
        <v>2025.4920654296875</v>
      </c>
      <c r="AQ72" s="27">
        <v>4924.220703125</v>
      </c>
      <c r="AR72" s="27">
        <v>1635.0355224609375</v>
      </c>
      <c r="AS72" s="27">
        <v>5974.48291015625</v>
      </c>
      <c r="AT72" s="27">
        <v>5620.24169921875</v>
      </c>
      <c r="AU72" s="27">
        <v>7917.97314453125</v>
      </c>
      <c r="AV72" s="27">
        <v>5312.4658203125</v>
      </c>
      <c r="AW72" s="27">
        <v>7983.7470703125</v>
      </c>
      <c r="AX72" s="27">
        <v>6555.90234375</v>
      </c>
      <c r="AY72" s="27">
        <v>5602.849609375</v>
      </c>
      <c r="AZ72" s="27">
        <v>4828.61279296875</v>
      </c>
      <c r="BA72" s="27">
        <v>4791.32080078125</v>
      </c>
      <c r="BB72" s="27"/>
      <c r="BC72" s="27">
        <v>89.450057983398438</v>
      </c>
      <c r="BD72" s="27">
        <v>6279.6005859375</v>
      </c>
      <c r="BE72" s="27">
        <v>6182.2431640625</v>
      </c>
      <c r="BF72" s="27">
        <v>6851.42041015625</v>
      </c>
      <c r="BG72" s="27">
        <v>2358.447509765625</v>
      </c>
      <c r="BH72" s="27">
        <v>4098.40380859375</v>
      </c>
      <c r="BI72" s="27">
        <v>3286.624267578125</v>
      </c>
      <c r="BJ72" s="27">
        <v>4525.77880859375</v>
      </c>
      <c r="BK72" s="27">
        <v>6205.72802734375</v>
      </c>
      <c r="BL72" s="27">
        <v>5210.19775390625</v>
      </c>
      <c r="BM72" s="27">
        <v>4644.62744140625</v>
      </c>
      <c r="BN72" s="27">
        <v>5525.85400390625</v>
      </c>
      <c r="BO72" s="27">
        <v>5831.171875</v>
      </c>
      <c r="BP72" s="27"/>
      <c r="BQ72" s="27">
        <v>89.450057983398438</v>
      </c>
      <c r="BR72" s="27">
        <v>4767.4140625</v>
      </c>
      <c r="BS72" s="27">
        <v>5643.24853515625</v>
      </c>
      <c r="BT72" s="27">
        <v>5994.94873046875</v>
      </c>
      <c r="BU72" s="27">
        <v>5243.98486328125</v>
      </c>
      <c r="BV72" s="27">
        <v>3367.171630859375</v>
      </c>
      <c r="BW72" s="27">
        <v>4152.2919921875</v>
      </c>
      <c r="BX72" s="27">
        <v>3873.734375</v>
      </c>
      <c r="BY72" s="27">
        <v>4069.2021484375</v>
      </c>
      <c r="BZ72" s="27">
        <v>3492.568115234375</v>
      </c>
      <c r="CA72" s="27">
        <v>3061.512451171875</v>
      </c>
      <c r="CB72" s="27">
        <v>3879.7705078125</v>
      </c>
      <c r="CC72" s="27">
        <v>4618.10205078125</v>
      </c>
      <c r="CD72" s="27">
        <v>89.450057983398438</v>
      </c>
      <c r="CE72" s="27">
        <v>6757.794921875</v>
      </c>
      <c r="CF72" s="27">
        <v>8095.24609375</v>
      </c>
      <c r="CG72" s="27">
        <v>4132.11474609375</v>
      </c>
      <c r="CH72" s="27">
        <v>4974.74755859375</v>
      </c>
      <c r="CI72" s="27">
        <v>5348.73583984375</v>
      </c>
      <c r="CJ72" s="27">
        <v>5631.625</v>
      </c>
      <c r="CK72" s="27">
        <v>6482.6884765625</v>
      </c>
      <c r="CL72" s="27">
        <v>5280.91796875</v>
      </c>
      <c r="CM72" s="27">
        <v>6882.4169921875</v>
      </c>
      <c r="CN72" s="27">
        <v>4871.1689453125</v>
      </c>
      <c r="CO72" s="27">
        <v>4795.669921875</v>
      </c>
      <c r="CP72" s="27">
        <v>4163.705078125</v>
      </c>
      <c r="CQ72" s="27">
        <v>89.450057983398438</v>
      </c>
      <c r="CR72" s="27">
        <v>7020.4072265625</v>
      </c>
      <c r="CS72" s="27">
        <v>5896.95849609375</v>
      </c>
      <c r="CT72" s="27">
        <v>4582.34423828125</v>
      </c>
      <c r="CU72" s="27">
        <v>4879.18408203125</v>
      </c>
      <c r="CV72" s="27">
        <v>4516.37109375</v>
      </c>
      <c r="CW72" s="27">
        <v>4959.4287109375</v>
      </c>
      <c r="CX72" s="27">
        <v>6504.876953125</v>
      </c>
      <c r="CY72" s="27">
        <v>6014.42578125</v>
      </c>
      <c r="CZ72" s="27">
        <v>4841.17529296875</v>
      </c>
      <c r="DA72" s="27">
        <v>5757.9365234375</v>
      </c>
      <c r="DB72" s="27">
        <v>5040.42578125</v>
      </c>
      <c r="DC72" s="27">
        <v>4369.40966796875</v>
      </c>
    </row>
    <row r="73" spans="1:107" x14ac:dyDescent="0.15">
      <c r="A73" s="27">
        <v>90.442138671875</v>
      </c>
      <c r="B73" s="27">
        <v>5064.16748046875</v>
      </c>
      <c r="C73" s="27">
        <v>5861.25439453125</v>
      </c>
      <c r="D73" s="27">
        <v>5828.07275390625</v>
      </c>
      <c r="E73" s="27">
        <v>4713.9541015625</v>
      </c>
      <c r="F73" s="27">
        <v>6519.7890625</v>
      </c>
      <c r="G73" s="27">
        <v>5070.423828125</v>
      </c>
      <c r="H73" s="27">
        <v>3695.31005859375</v>
      </c>
      <c r="I73" s="27">
        <v>5534.7060546875</v>
      </c>
      <c r="J73" s="27">
        <v>5017.283203125</v>
      </c>
      <c r="K73" s="27">
        <v>3444.994384765625</v>
      </c>
      <c r="L73" s="27">
        <v>4912.0546875</v>
      </c>
      <c r="M73" s="27">
        <v>2738.837646484375</v>
      </c>
      <c r="N73" s="27">
        <v>90.442192077636719</v>
      </c>
      <c r="O73" s="27">
        <v>3479.76025390625</v>
      </c>
      <c r="P73" s="27">
        <v>7273.9951171875</v>
      </c>
      <c r="Q73" s="27">
        <v>4854.73388671875</v>
      </c>
      <c r="R73" s="27">
        <v>3586.551513671875</v>
      </c>
      <c r="S73" s="27">
        <v>2691.87744140625</v>
      </c>
      <c r="T73" s="27">
        <v>4603.109375</v>
      </c>
      <c r="U73" s="27">
        <v>6910.57568359375</v>
      </c>
      <c r="V73" s="27">
        <v>4224.1279296875</v>
      </c>
      <c r="W73" s="27">
        <v>5638.89111328125</v>
      </c>
      <c r="X73" s="27">
        <v>5012.111328125</v>
      </c>
      <c r="Y73" s="27">
        <v>4786.80810546875</v>
      </c>
      <c r="Z73" s="27">
        <v>3377.31494140625</v>
      </c>
      <c r="AA73" s="27">
        <v>90.442138671875</v>
      </c>
      <c r="AB73" s="27">
        <v>7670.11669921875</v>
      </c>
      <c r="AC73" s="27">
        <v>8616.482421875</v>
      </c>
      <c r="AD73" s="27">
        <v>6981.01123046875</v>
      </c>
      <c r="AE73" s="27">
        <v>2715.51318359375</v>
      </c>
      <c r="AF73" s="27">
        <v>5570.74462890625</v>
      </c>
      <c r="AG73" s="27">
        <v>5074.134765625</v>
      </c>
      <c r="AH73" s="27">
        <v>5021.9287109375</v>
      </c>
      <c r="AI73" s="27">
        <v>6906.244140625</v>
      </c>
      <c r="AJ73" s="27">
        <v>6913.34228515625</v>
      </c>
      <c r="AK73" s="27">
        <v>5131.96337890625</v>
      </c>
      <c r="AL73" s="27">
        <v>5806.7177734375</v>
      </c>
      <c r="AM73" s="27">
        <v>5658.22412109375</v>
      </c>
      <c r="AO73" s="27">
        <v>90.442138671875</v>
      </c>
      <c r="AP73" s="27">
        <v>1984.9676513671875</v>
      </c>
      <c r="AQ73" s="27">
        <v>5078.02001953125</v>
      </c>
      <c r="AR73" s="27">
        <v>1622.8548583984375</v>
      </c>
      <c r="AS73" s="27">
        <v>5777.03466796875</v>
      </c>
      <c r="AT73" s="27">
        <v>5612.04150390625</v>
      </c>
      <c r="AU73" s="27">
        <v>7711.45068359375</v>
      </c>
      <c r="AV73" s="27">
        <v>5382.923828125</v>
      </c>
      <c r="AW73" s="27">
        <v>7758.626953125</v>
      </c>
      <c r="AX73" s="27">
        <v>6377.15625</v>
      </c>
      <c r="AY73" s="27">
        <v>5419.66748046875</v>
      </c>
      <c r="AZ73" s="27">
        <v>4636.62548828125</v>
      </c>
      <c r="BA73" s="27">
        <v>4613.3466796875</v>
      </c>
      <c r="BB73" s="27"/>
      <c r="BC73" s="27">
        <v>90.442138671875</v>
      </c>
      <c r="BD73" s="27">
        <v>6180.5029296875</v>
      </c>
      <c r="BE73" s="27">
        <v>6075.6357421875</v>
      </c>
      <c r="BF73" s="27">
        <v>6718.689453125</v>
      </c>
      <c r="BG73" s="27">
        <v>2296.701904296875</v>
      </c>
      <c r="BH73" s="27">
        <v>4031.83154296875</v>
      </c>
      <c r="BI73" s="27">
        <v>3186.029296875</v>
      </c>
      <c r="BJ73" s="27">
        <v>4491.7509765625</v>
      </c>
      <c r="BK73" s="27">
        <v>6310.8994140625</v>
      </c>
      <c r="BL73" s="27">
        <v>5330.6083984375</v>
      </c>
      <c r="BM73" s="27">
        <v>4436.70947265625</v>
      </c>
      <c r="BN73" s="27">
        <v>5344.27880859375</v>
      </c>
      <c r="BO73" s="27">
        <v>5657.9072265625</v>
      </c>
      <c r="BP73" s="27"/>
      <c r="BQ73" s="27">
        <v>90.442138671875</v>
      </c>
      <c r="BR73" s="27">
        <v>4711.7158203125</v>
      </c>
      <c r="BS73" s="27">
        <v>5631.82275390625</v>
      </c>
      <c r="BT73" s="27">
        <v>6175.595703125</v>
      </c>
      <c r="BU73" s="27">
        <v>5045.9248046875</v>
      </c>
      <c r="BV73" s="27">
        <v>2956.00439453125</v>
      </c>
      <c r="BW73" s="27">
        <v>4055.38330078125</v>
      </c>
      <c r="BX73" s="27">
        <v>3942.927490234375</v>
      </c>
      <c r="BY73" s="27">
        <v>4078.77978515625</v>
      </c>
      <c r="BZ73" s="27">
        <v>3387.85986328125</v>
      </c>
      <c r="CA73" s="27">
        <v>2950.386474609375</v>
      </c>
      <c r="CB73" s="27">
        <v>3778.406494140625</v>
      </c>
      <c r="CC73" s="27">
        <v>4670.1533203125</v>
      </c>
      <c r="CD73" s="27">
        <v>90.442138671875</v>
      </c>
      <c r="CE73" s="27">
        <v>6617.978515625</v>
      </c>
      <c r="CF73" s="27">
        <v>8013.83935546875</v>
      </c>
      <c r="CG73" s="27">
        <v>4520.6708984375</v>
      </c>
      <c r="CH73" s="27">
        <v>4746.06640625</v>
      </c>
      <c r="CI73" s="27">
        <v>5146.6015625</v>
      </c>
      <c r="CJ73" s="27">
        <v>5434.1103515625</v>
      </c>
      <c r="CK73" s="27">
        <v>6330.3671875</v>
      </c>
      <c r="CL73" s="27">
        <v>5432.833984375</v>
      </c>
      <c r="CM73" s="27">
        <v>7065.966796875</v>
      </c>
      <c r="CN73" s="27">
        <v>4798.51416015625</v>
      </c>
      <c r="CO73" s="27">
        <v>4768.572265625</v>
      </c>
      <c r="CP73" s="27">
        <v>4025.14404296875</v>
      </c>
      <c r="CQ73" s="27">
        <v>90.442138671875</v>
      </c>
      <c r="CR73" s="27">
        <v>7015.68408203125</v>
      </c>
      <c r="CS73" s="27">
        <v>5778.248046875</v>
      </c>
      <c r="CT73" s="27">
        <v>5056.8623046875</v>
      </c>
      <c r="CU73" s="27">
        <v>4857.0869140625</v>
      </c>
      <c r="CV73" s="27">
        <v>4412.3876953125</v>
      </c>
      <c r="CW73" s="27">
        <v>4751.80078125</v>
      </c>
      <c r="CX73" s="27">
        <v>6467.9541015625</v>
      </c>
      <c r="CY73" s="27">
        <v>6180.3916015625</v>
      </c>
      <c r="CZ73" s="27">
        <v>5100.3955078125</v>
      </c>
      <c r="DA73" s="27">
        <v>5707.8115234375</v>
      </c>
      <c r="DB73" s="27">
        <v>4969.154296875</v>
      </c>
      <c r="DC73" s="27">
        <v>4217.814453125</v>
      </c>
    </row>
    <row r="74" spans="1:107" x14ac:dyDescent="0.15">
      <c r="A74" s="27">
        <v>91.434219360351562</v>
      </c>
      <c r="B74" s="27">
        <v>4996.06396484375</v>
      </c>
      <c r="C74" s="27">
        <v>6284.37890625</v>
      </c>
      <c r="D74" s="27">
        <v>5878.1357421875</v>
      </c>
      <c r="E74" s="27">
        <v>4704.3916015625</v>
      </c>
      <c r="F74" s="27">
        <v>6432.6171875</v>
      </c>
      <c r="G74" s="27">
        <v>5016.25048828125</v>
      </c>
      <c r="H74" s="27">
        <v>3626.7431640625</v>
      </c>
      <c r="I74" s="27">
        <v>5789.8505859375</v>
      </c>
      <c r="J74" s="27">
        <v>4879.623046875</v>
      </c>
      <c r="K74" s="27">
        <v>3383.845458984375</v>
      </c>
      <c r="L74" s="27">
        <v>4662.60009765625</v>
      </c>
      <c r="M74" s="27">
        <v>2638.70703125</v>
      </c>
      <c r="N74" s="27">
        <v>91.434257507324219</v>
      </c>
      <c r="O74" s="27">
        <v>3879.611328125</v>
      </c>
      <c r="P74" s="27">
        <v>7040.244140625</v>
      </c>
      <c r="Q74" s="27">
        <v>5001.470703125</v>
      </c>
      <c r="R74" s="27">
        <v>3376.391357421875</v>
      </c>
      <c r="S74" s="27">
        <v>2570.15380859375</v>
      </c>
      <c r="T74" s="27">
        <v>4422.33447265625</v>
      </c>
      <c r="U74" s="27">
        <v>7106.576171875</v>
      </c>
      <c r="V74" s="27">
        <v>4163.05859375</v>
      </c>
      <c r="W74" s="27">
        <v>5975.94091796875</v>
      </c>
      <c r="X74" s="27">
        <v>4834.53662109375</v>
      </c>
      <c r="Y74" s="27">
        <v>4586.677734375</v>
      </c>
      <c r="Z74" s="27">
        <v>3285.454833984375</v>
      </c>
      <c r="AA74" s="27">
        <v>91.434219360351562</v>
      </c>
      <c r="AB74" s="27">
        <v>7972.78857421875</v>
      </c>
      <c r="AC74" s="27">
        <v>8950.0625</v>
      </c>
      <c r="AD74" s="27">
        <v>6867.5068359375</v>
      </c>
      <c r="AE74" s="27">
        <v>2514.55908203125</v>
      </c>
      <c r="AF74" s="27">
        <v>5417.40234375</v>
      </c>
      <c r="AG74" s="27">
        <v>4985.4248046875</v>
      </c>
      <c r="AH74" s="27">
        <v>4847.8603515625</v>
      </c>
      <c r="AI74" s="27">
        <v>6613.12890625</v>
      </c>
      <c r="AJ74" s="27">
        <v>6804.5244140625</v>
      </c>
      <c r="AK74" s="27">
        <v>4971.15771484375</v>
      </c>
      <c r="AL74" s="27">
        <v>5571.84765625</v>
      </c>
      <c r="AM74" s="27">
        <v>5458.03955078125</v>
      </c>
      <c r="AO74" s="27">
        <v>91.434219360351562</v>
      </c>
      <c r="AP74" s="27">
        <v>2013.7977294921875</v>
      </c>
      <c r="AQ74" s="27">
        <v>5279.10302734375</v>
      </c>
      <c r="AR74" s="27">
        <v>1599.645751953125</v>
      </c>
      <c r="AS74" s="27">
        <v>5618.5673828125</v>
      </c>
      <c r="AT74" s="27">
        <v>5606.04052734375</v>
      </c>
      <c r="AU74" s="27">
        <v>7498.1513671875</v>
      </c>
      <c r="AV74" s="27">
        <v>5388.36669921875</v>
      </c>
      <c r="AW74" s="27">
        <v>7509.1875</v>
      </c>
      <c r="AX74" s="27">
        <v>6275.1123046875</v>
      </c>
      <c r="AY74" s="27">
        <v>5239.13427734375</v>
      </c>
      <c r="AZ74" s="27">
        <v>4456.5986328125</v>
      </c>
      <c r="BA74" s="27">
        <v>4428.7177734375</v>
      </c>
      <c r="BB74" s="27"/>
      <c r="BC74" s="27">
        <v>91.434219360351562</v>
      </c>
      <c r="BD74" s="27">
        <v>6137.439453125</v>
      </c>
      <c r="BE74" s="27">
        <v>6048.7568359375</v>
      </c>
      <c r="BF74" s="27">
        <v>6695.17919921875</v>
      </c>
      <c r="BG74" s="27">
        <v>2237.1767578125</v>
      </c>
      <c r="BH74" s="27">
        <v>3964.47412109375</v>
      </c>
      <c r="BI74" s="27">
        <v>3081.779052734375</v>
      </c>
      <c r="BJ74" s="27">
        <v>4417.9931640625</v>
      </c>
      <c r="BK74" s="27">
        <v>6368.97900390625</v>
      </c>
      <c r="BL74" s="27">
        <v>5401.55908203125</v>
      </c>
      <c r="BM74" s="27">
        <v>4222.11181640625</v>
      </c>
      <c r="BN74" s="27">
        <v>5169.9814453125</v>
      </c>
      <c r="BO74" s="27">
        <v>5475.96337890625</v>
      </c>
      <c r="BP74" s="27"/>
      <c r="BQ74" s="27">
        <v>91.434219360351562</v>
      </c>
      <c r="BR74" s="27">
        <v>4666.93017578125</v>
      </c>
      <c r="BS74" s="27">
        <v>5660.48291015625</v>
      </c>
      <c r="BT74" s="27">
        <v>6279.845703125</v>
      </c>
      <c r="BU74" s="27">
        <v>4860.20458984375</v>
      </c>
      <c r="BV74" s="27">
        <v>2568.778076171875</v>
      </c>
      <c r="BW74" s="27">
        <v>3973.595703125</v>
      </c>
      <c r="BX74" s="27">
        <v>3990.068603515625</v>
      </c>
      <c r="BY74" s="27">
        <v>4076.39697265625</v>
      </c>
      <c r="BZ74" s="27">
        <v>3257.32958984375</v>
      </c>
      <c r="CA74" s="27">
        <v>2834.391357421875</v>
      </c>
      <c r="CB74" s="27">
        <v>3666.77734375</v>
      </c>
      <c r="CC74" s="27">
        <v>4697.94189453125</v>
      </c>
      <c r="CD74" s="27">
        <v>91.434219360351562</v>
      </c>
      <c r="CE74" s="27">
        <v>6467.27490234375</v>
      </c>
      <c r="CF74" s="27">
        <v>7922.8330078125</v>
      </c>
      <c r="CG74" s="27">
        <v>4819.73583984375</v>
      </c>
      <c r="CH74" s="27">
        <v>4508.01123046875</v>
      </c>
      <c r="CI74" s="27">
        <v>4964.78564453125</v>
      </c>
      <c r="CJ74" s="27">
        <v>5234.091796875</v>
      </c>
      <c r="CK74" s="27">
        <v>6319.8662109375</v>
      </c>
      <c r="CL74" s="27">
        <v>5541.18701171875</v>
      </c>
      <c r="CM74" s="27">
        <v>7139.50146484375</v>
      </c>
      <c r="CN74" s="27">
        <v>4712.056640625</v>
      </c>
      <c r="CO74" s="27">
        <v>4728.810546875</v>
      </c>
      <c r="CP74" s="27">
        <v>3885.841796875</v>
      </c>
      <c r="CQ74" s="27">
        <v>91.434219360351562</v>
      </c>
      <c r="CR74" s="27">
        <v>6928.60400390625</v>
      </c>
      <c r="CS74" s="27">
        <v>5703.27685546875</v>
      </c>
      <c r="CT74" s="27">
        <v>5445.572265625</v>
      </c>
      <c r="CU74" s="27">
        <v>4821.408203125</v>
      </c>
      <c r="CV74" s="27">
        <v>4294.33447265625</v>
      </c>
      <c r="CW74" s="27">
        <v>4541.99853515625</v>
      </c>
      <c r="CX74" s="27">
        <v>6432.7490234375</v>
      </c>
      <c r="CY74" s="27">
        <v>6325.0166015625</v>
      </c>
      <c r="CZ74" s="27">
        <v>5355.404296875</v>
      </c>
      <c r="DA74" s="27">
        <v>5635.67822265625</v>
      </c>
      <c r="DB74" s="27">
        <v>4892.32861328125</v>
      </c>
      <c r="DC74" s="27">
        <v>4067.688720703125</v>
      </c>
    </row>
    <row r="75" spans="1:107" x14ac:dyDescent="0.15">
      <c r="A75" s="27">
        <v>92.426300048828125</v>
      </c>
      <c r="B75" s="27">
        <v>4933.96630859375</v>
      </c>
      <c r="C75" s="27">
        <v>6597.64501953125</v>
      </c>
      <c r="D75" s="27">
        <v>5947.06005859375</v>
      </c>
      <c r="E75" s="27">
        <v>4693.0029296875</v>
      </c>
      <c r="F75" s="27">
        <v>6347.775390625</v>
      </c>
      <c r="G75" s="27">
        <v>4956.95068359375</v>
      </c>
      <c r="H75" s="27">
        <v>3531.375244140625</v>
      </c>
      <c r="I75" s="27">
        <v>5962.1689453125</v>
      </c>
      <c r="J75" s="27">
        <v>4736.11572265625</v>
      </c>
      <c r="K75" s="27">
        <v>3296.662353515625</v>
      </c>
      <c r="L75" s="27">
        <v>4399.75244140625</v>
      </c>
      <c r="M75" s="27">
        <v>2523.765869140625</v>
      </c>
      <c r="N75" s="27">
        <v>92.42633056640625</v>
      </c>
      <c r="O75" s="27">
        <v>4136.72802734375</v>
      </c>
      <c r="P75" s="27">
        <v>6873.20703125</v>
      </c>
      <c r="Q75" s="27">
        <v>5326.998046875</v>
      </c>
      <c r="R75" s="27">
        <v>3175.563232421875</v>
      </c>
      <c r="S75" s="27">
        <v>2436.0068359375</v>
      </c>
      <c r="T75" s="27">
        <v>4234.33837890625</v>
      </c>
      <c r="U75" s="27">
        <v>7308.11962890625</v>
      </c>
      <c r="V75" s="27">
        <v>4055.97607421875</v>
      </c>
      <c r="W75" s="27">
        <v>6250.04150390625</v>
      </c>
      <c r="X75" s="27">
        <v>4637.37646484375</v>
      </c>
      <c r="Y75" s="27">
        <v>4388.27587890625</v>
      </c>
      <c r="Z75" s="27">
        <v>3179.958740234375</v>
      </c>
      <c r="AA75" s="27">
        <v>92.426300048828125</v>
      </c>
      <c r="AB75" s="27">
        <v>8435.0771484375</v>
      </c>
      <c r="AC75" s="27">
        <v>9464.3125</v>
      </c>
      <c r="AD75" s="27">
        <v>6728.5439453125</v>
      </c>
      <c r="AE75" s="27">
        <v>2315.9560546875</v>
      </c>
      <c r="AF75" s="27">
        <v>5271.5712890625</v>
      </c>
      <c r="AG75" s="27">
        <v>4885.626953125</v>
      </c>
      <c r="AH75" s="27">
        <v>4785.5517578125</v>
      </c>
      <c r="AI75" s="27">
        <v>6428.091796875</v>
      </c>
      <c r="AJ75" s="27">
        <v>6845.74267578125</v>
      </c>
      <c r="AK75" s="27">
        <v>4788.97900390625</v>
      </c>
      <c r="AL75" s="27">
        <v>5314.15234375</v>
      </c>
      <c r="AM75" s="27">
        <v>5233.73583984375</v>
      </c>
      <c r="AO75" s="27">
        <v>92.426300048828125</v>
      </c>
      <c r="AP75" s="27">
        <v>2085.15966796875</v>
      </c>
      <c r="AQ75" s="27">
        <v>5554.35595703125</v>
      </c>
      <c r="AR75" s="27">
        <v>1527.9129638671875</v>
      </c>
      <c r="AS75" s="27">
        <v>5480.40185546875</v>
      </c>
      <c r="AT75" s="27">
        <v>5620.26318359375</v>
      </c>
      <c r="AU75" s="27">
        <v>7292.326171875</v>
      </c>
      <c r="AV75" s="27">
        <v>5418.69091796875</v>
      </c>
      <c r="AW75" s="27">
        <v>7257.9140625</v>
      </c>
      <c r="AX75" s="27">
        <v>6241.42431640625</v>
      </c>
      <c r="AY75" s="27">
        <v>5061.52685546875</v>
      </c>
      <c r="AZ75" s="27">
        <v>4282.89306640625</v>
      </c>
      <c r="BA75" s="27">
        <v>4229.4951171875</v>
      </c>
      <c r="BB75" s="27"/>
      <c r="BC75" s="27">
        <v>92.426300048828125</v>
      </c>
      <c r="BD75" s="27">
        <v>6155.2255859375</v>
      </c>
      <c r="BE75" s="27">
        <v>6111.09765625</v>
      </c>
      <c r="BF75" s="27">
        <v>6798.63037109375</v>
      </c>
      <c r="BG75" s="27">
        <v>2180.3017578125</v>
      </c>
      <c r="BH75" s="27">
        <v>3910.337890625</v>
      </c>
      <c r="BI75" s="27">
        <v>2968.86328125</v>
      </c>
      <c r="BJ75" s="27">
        <v>4309.02783203125</v>
      </c>
      <c r="BK75" s="27">
        <v>6370.619140625</v>
      </c>
      <c r="BL75" s="27">
        <v>5429.44091796875</v>
      </c>
      <c r="BM75" s="27">
        <v>3999.323974609375</v>
      </c>
      <c r="BN75" s="27">
        <v>5016.27392578125</v>
      </c>
      <c r="BO75" s="27">
        <v>5289.51904296875</v>
      </c>
      <c r="BP75" s="27"/>
      <c r="BQ75" s="27">
        <v>92.426300048828125</v>
      </c>
      <c r="BR75" s="27">
        <v>4635.3251953125</v>
      </c>
      <c r="BS75" s="27">
        <v>5752.134765625</v>
      </c>
      <c r="BT75" s="27">
        <v>6334.03759765625</v>
      </c>
      <c r="BU75" s="27">
        <v>4683.29296875</v>
      </c>
      <c r="BV75" s="27">
        <v>2231.8310546875</v>
      </c>
      <c r="BW75" s="27">
        <v>3898.33935546875</v>
      </c>
      <c r="BX75" s="27">
        <v>4003.10302734375</v>
      </c>
      <c r="BY75" s="27">
        <v>4057.23291015625</v>
      </c>
      <c r="BZ75" s="27">
        <v>3116.7080078125</v>
      </c>
      <c r="CA75" s="27">
        <v>2704.011474609375</v>
      </c>
      <c r="CB75" s="27">
        <v>3531.6015625</v>
      </c>
      <c r="CC75" s="27">
        <v>4690.791015625</v>
      </c>
      <c r="CD75" s="27">
        <v>92.426300048828125</v>
      </c>
      <c r="CE75" s="27">
        <v>6320.37841796875</v>
      </c>
      <c r="CF75" s="27">
        <v>7826.92724609375</v>
      </c>
      <c r="CG75" s="27">
        <v>5041.64892578125</v>
      </c>
      <c r="CH75" s="27">
        <v>4252.1259765625</v>
      </c>
      <c r="CI75" s="27">
        <v>4786.05126953125</v>
      </c>
      <c r="CJ75" s="27">
        <v>5031.96484375</v>
      </c>
      <c r="CK75" s="27">
        <v>6454.9453125</v>
      </c>
      <c r="CL75" s="27">
        <v>5573.8896484375</v>
      </c>
      <c r="CM75" s="27">
        <v>7138.201171875</v>
      </c>
      <c r="CN75" s="27">
        <v>4591.4150390625</v>
      </c>
      <c r="CO75" s="27">
        <v>4653.0751953125</v>
      </c>
      <c r="CP75" s="27">
        <v>3744.77294921875</v>
      </c>
      <c r="CQ75" s="27">
        <v>92.426300048828125</v>
      </c>
      <c r="CR75" s="27">
        <v>6776.84375</v>
      </c>
      <c r="CS75" s="27">
        <v>5664.93359375</v>
      </c>
      <c r="CT75" s="27">
        <v>5718.9453125</v>
      </c>
      <c r="CU75" s="27">
        <v>4766.7021484375</v>
      </c>
      <c r="CV75" s="27">
        <v>4160.5830078125</v>
      </c>
      <c r="CW75" s="27">
        <v>4329.36767578125</v>
      </c>
      <c r="CX75" s="27">
        <v>6436.34521484375</v>
      </c>
      <c r="CY75" s="27">
        <v>6479.90625</v>
      </c>
      <c r="CZ75" s="27">
        <v>5583.46630859375</v>
      </c>
      <c r="DA75" s="27">
        <v>5540.5224609375</v>
      </c>
      <c r="DB75" s="27">
        <v>4799.42529296875</v>
      </c>
      <c r="DC75" s="27">
        <v>3915.89501953125</v>
      </c>
    </row>
    <row r="76" spans="1:107" x14ac:dyDescent="0.15">
      <c r="A76" s="27">
        <v>93.418380737304688</v>
      </c>
      <c r="B76" s="27">
        <v>4870.92529296875</v>
      </c>
      <c r="C76" s="27">
        <v>6846.69970703125</v>
      </c>
      <c r="D76" s="27">
        <v>6050.04296875</v>
      </c>
      <c r="E76" s="27">
        <v>4689.5966796875</v>
      </c>
      <c r="F76" s="27">
        <v>6280.52978515625</v>
      </c>
      <c r="G76" s="27">
        <v>4900.62060546875</v>
      </c>
      <c r="H76" s="27">
        <v>3414.047119140625</v>
      </c>
      <c r="I76" s="27">
        <v>6071.44482421875</v>
      </c>
      <c r="J76" s="27">
        <v>4579.3759765625</v>
      </c>
      <c r="K76" s="27">
        <v>3173.582275390625</v>
      </c>
      <c r="L76" s="27">
        <v>4117.86279296875</v>
      </c>
      <c r="M76" s="27">
        <v>2383.7568359375</v>
      </c>
      <c r="N76" s="27">
        <v>93.41839599609375</v>
      </c>
      <c r="O76" s="27">
        <v>4231.30029296875</v>
      </c>
      <c r="P76" s="27">
        <v>6776.11474609375</v>
      </c>
      <c r="Q76" s="27">
        <v>5805.748046875</v>
      </c>
      <c r="R76" s="27">
        <v>2992.862060546875</v>
      </c>
      <c r="S76" s="27">
        <v>2283.39453125</v>
      </c>
      <c r="T76" s="27">
        <v>4039.840087890625</v>
      </c>
      <c r="U76" s="27">
        <v>7593.92431640625</v>
      </c>
      <c r="V76" s="27">
        <v>3894.21142578125</v>
      </c>
      <c r="W76" s="27">
        <v>6474.63427734375</v>
      </c>
      <c r="X76" s="27">
        <v>4424.62451171875</v>
      </c>
      <c r="Y76" s="27">
        <v>4187.97802734375</v>
      </c>
      <c r="Z76" s="27">
        <v>3054.343017578125</v>
      </c>
      <c r="AA76" s="27">
        <v>93.418380737304688</v>
      </c>
      <c r="AB76" s="27">
        <v>9054.740234375</v>
      </c>
      <c r="AC76" s="27">
        <v>10121.443359375</v>
      </c>
      <c r="AD76" s="27">
        <v>6563.28125</v>
      </c>
      <c r="AE76" s="27">
        <v>2115.4541015625</v>
      </c>
      <c r="AF76" s="27">
        <v>5137.3974609375</v>
      </c>
      <c r="AG76" s="27">
        <v>4775.150390625</v>
      </c>
      <c r="AH76" s="27">
        <v>4810.08935546875</v>
      </c>
      <c r="AI76" s="27">
        <v>6347.78857421875</v>
      </c>
      <c r="AJ76" s="27">
        <v>7063.658203125</v>
      </c>
      <c r="AK76" s="27">
        <v>4588.28857421875</v>
      </c>
      <c r="AL76" s="27">
        <v>5025.0693359375</v>
      </c>
      <c r="AM76" s="27">
        <v>4988.76708984375</v>
      </c>
      <c r="AO76" s="27">
        <v>93.418380737304688</v>
      </c>
      <c r="AP76" s="27">
        <v>2158.920166015625</v>
      </c>
      <c r="AQ76" s="27">
        <v>5913.72998046875</v>
      </c>
      <c r="AR76" s="27">
        <v>1386.899169921875</v>
      </c>
      <c r="AS76" s="27">
        <v>5330.29833984375</v>
      </c>
      <c r="AT76" s="27">
        <v>5663.90625</v>
      </c>
      <c r="AU76" s="27">
        <v>7103.759765625</v>
      </c>
      <c r="AV76" s="27">
        <v>5540.8359375</v>
      </c>
      <c r="AW76" s="27">
        <v>7023.52294921875</v>
      </c>
      <c r="AX76" s="27">
        <v>6259.7607421875</v>
      </c>
      <c r="AY76" s="27">
        <v>4886.06005859375</v>
      </c>
      <c r="AZ76" s="27">
        <v>4107.52197265625</v>
      </c>
      <c r="BA76" s="27">
        <v>4011.714111328125</v>
      </c>
      <c r="BB76" s="27"/>
      <c r="BC76" s="27">
        <v>93.418380737304688</v>
      </c>
      <c r="BD76" s="27">
        <v>6228.55419921875</v>
      </c>
      <c r="BE76" s="27">
        <v>6257.3251953125</v>
      </c>
      <c r="BF76" s="27">
        <v>7021.66748046875</v>
      </c>
      <c r="BG76" s="27">
        <v>2125.72998046875</v>
      </c>
      <c r="BH76" s="27">
        <v>3879.28369140625</v>
      </c>
      <c r="BI76" s="27">
        <v>2845.37158203125</v>
      </c>
      <c r="BJ76" s="27">
        <v>4181.9892578125</v>
      </c>
      <c r="BK76" s="27">
        <v>6321.74462890625</v>
      </c>
      <c r="BL76" s="27">
        <v>5435.2021484375</v>
      </c>
      <c r="BM76" s="27">
        <v>3768.880126953125</v>
      </c>
      <c r="BN76" s="27">
        <v>4888.8427734375</v>
      </c>
      <c r="BO76" s="27">
        <v>5102.6845703125</v>
      </c>
      <c r="BP76" s="27"/>
      <c r="BQ76" s="27">
        <v>93.418380737304688</v>
      </c>
      <c r="BR76" s="27">
        <v>4617.9912109375</v>
      </c>
      <c r="BS76" s="27">
        <v>5914.6181640625</v>
      </c>
      <c r="BT76" s="27">
        <v>6377.0048828125</v>
      </c>
      <c r="BU76" s="27">
        <v>4509.25634765625</v>
      </c>
      <c r="BV76" s="27">
        <v>1953.898193359375</v>
      </c>
      <c r="BW76" s="27">
        <v>3816.93994140625</v>
      </c>
      <c r="BX76" s="27">
        <v>3982.178466796875</v>
      </c>
      <c r="BY76" s="27">
        <v>4021.98779296875</v>
      </c>
      <c r="BZ76" s="27">
        <v>2985.54443359375</v>
      </c>
      <c r="CA76" s="27">
        <v>2552.2744140625</v>
      </c>
      <c r="CB76" s="27">
        <v>3365.91015625</v>
      </c>
      <c r="CC76" s="27">
        <v>4647.45654296875</v>
      </c>
      <c r="CD76" s="27">
        <v>93.418380737304688</v>
      </c>
      <c r="CE76" s="27">
        <v>6186.9931640625</v>
      </c>
      <c r="CF76" s="27">
        <v>7727.35986328125</v>
      </c>
      <c r="CG76" s="27">
        <v>5222.83154296875</v>
      </c>
      <c r="CH76" s="27">
        <v>3976.776123046875</v>
      </c>
      <c r="CI76" s="27">
        <v>4594.1455078125</v>
      </c>
      <c r="CJ76" s="27">
        <v>4829.50146484375</v>
      </c>
      <c r="CK76" s="27">
        <v>6713.482421875</v>
      </c>
      <c r="CL76" s="27">
        <v>5522.09130859375</v>
      </c>
      <c r="CM76" s="27">
        <v>7119.39892578125</v>
      </c>
      <c r="CN76" s="27">
        <v>4426.46240234375</v>
      </c>
      <c r="CO76" s="27">
        <v>4527.1103515625</v>
      </c>
      <c r="CP76" s="27">
        <v>3600.792236328125</v>
      </c>
      <c r="CQ76" s="27">
        <v>93.418380737304688</v>
      </c>
      <c r="CR76" s="27">
        <v>6589.48046875</v>
      </c>
      <c r="CS76" s="27">
        <v>5654.79638671875</v>
      </c>
      <c r="CT76" s="27">
        <v>5888.41015625</v>
      </c>
      <c r="CU76" s="27">
        <v>4693.31396484375</v>
      </c>
      <c r="CV76" s="27">
        <v>4014.63037109375</v>
      </c>
      <c r="CW76" s="27">
        <v>4114.40087890625</v>
      </c>
      <c r="CX76" s="27">
        <v>6502.7841796875</v>
      </c>
      <c r="CY76" s="27">
        <v>6671.7255859375</v>
      </c>
      <c r="CZ76" s="27">
        <v>5773.451171875</v>
      </c>
      <c r="DA76" s="27">
        <v>5427.82421875</v>
      </c>
      <c r="DB76" s="27">
        <v>4684.591796875</v>
      </c>
      <c r="DC76" s="27">
        <v>3759.831787109375</v>
      </c>
    </row>
    <row r="77" spans="1:107" x14ac:dyDescent="0.15">
      <c r="A77" s="27">
        <v>94.41046142578125</v>
      </c>
      <c r="B77" s="27">
        <v>4802.89208984375</v>
      </c>
      <c r="C77" s="27">
        <v>7087.7314453125</v>
      </c>
      <c r="D77" s="27">
        <v>6194.58203125</v>
      </c>
      <c r="E77" s="27">
        <v>4702.078125</v>
      </c>
      <c r="F77" s="27">
        <v>6240.79833984375</v>
      </c>
      <c r="G77" s="27">
        <v>4854.56640625</v>
      </c>
      <c r="H77" s="27">
        <v>3283.306884765625</v>
      </c>
      <c r="I77" s="27">
        <v>6158.65234375</v>
      </c>
      <c r="J77" s="27">
        <v>4412.33154296875</v>
      </c>
      <c r="K77" s="27">
        <v>3017.7685546875</v>
      </c>
      <c r="L77" s="27">
        <v>3817.634765625</v>
      </c>
      <c r="M77" s="27">
        <v>2217.646728515625</v>
      </c>
      <c r="N77" s="27">
        <v>94.410469055175781</v>
      </c>
      <c r="O77" s="27">
        <v>4195.40087890625</v>
      </c>
      <c r="P77" s="27">
        <v>6734.98486328125</v>
      </c>
      <c r="Q77" s="27">
        <v>6383.93798828125</v>
      </c>
      <c r="R77" s="27">
        <v>2831.717529296875</v>
      </c>
      <c r="S77" s="27">
        <v>2112.626953125</v>
      </c>
      <c r="T77" s="27">
        <v>3841.90576171875</v>
      </c>
      <c r="U77" s="27">
        <v>8001.65087890625</v>
      </c>
      <c r="V77" s="27">
        <v>3686.902099609375</v>
      </c>
      <c r="W77" s="27">
        <v>6672.64111328125</v>
      </c>
      <c r="X77" s="27">
        <v>4204.029296875</v>
      </c>
      <c r="Y77" s="27">
        <v>3984.21484375</v>
      </c>
      <c r="Z77" s="27">
        <v>2909.465576171875</v>
      </c>
      <c r="AA77" s="27">
        <v>94.41046142578125</v>
      </c>
      <c r="AB77" s="27">
        <v>9797.9140625</v>
      </c>
      <c r="AC77" s="27">
        <v>10859.4814453125</v>
      </c>
      <c r="AD77" s="27">
        <v>6382.47607421875</v>
      </c>
      <c r="AE77" s="27">
        <v>1910.69287109375</v>
      </c>
      <c r="AF77" s="27">
        <v>5017.26708984375</v>
      </c>
      <c r="AG77" s="27">
        <v>4659.556640625</v>
      </c>
      <c r="AH77" s="27">
        <v>4883.244140625</v>
      </c>
      <c r="AI77" s="27">
        <v>6346.0732421875</v>
      </c>
      <c r="AJ77" s="27">
        <v>7434.94189453125</v>
      </c>
      <c r="AK77" s="27">
        <v>4376.2880859375</v>
      </c>
      <c r="AL77" s="27">
        <v>4707.11328125</v>
      </c>
      <c r="AM77" s="27">
        <v>4731.37060546875</v>
      </c>
      <c r="AO77" s="27">
        <v>94.41046142578125</v>
      </c>
      <c r="AP77" s="27">
        <v>2201.380859375</v>
      </c>
      <c r="AQ77" s="27">
        <v>6346.51123046875</v>
      </c>
      <c r="AR77" s="27">
        <v>1179.9842529296875</v>
      </c>
      <c r="AS77" s="27">
        <v>5139.9697265625</v>
      </c>
      <c r="AT77" s="27">
        <v>5735.08203125</v>
      </c>
      <c r="AU77" s="27">
        <v>6934.814453125</v>
      </c>
      <c r="AV77" s="27">
        <v>5778.8193359375</v>
      </c>
      <c r="AW77" s="27">
        <v>6814.302734375</v>
      </c>
      <c r="AX77" s="27">
        <v>6306.9326171875</v>
      </c>
      <c r="AY77" s="27">
        <v>4711.83984375</v>
      </c>
      <c r="AZ77" s="27">
        <v>3924.36669921875</v>
      </c>
      <c r="BA77" s="27">
        <v>3777.4482421875</v>
      </c>
      <c r="BB77" s="27"/>
      <c r="BC77" s="27">
        <v>94.41046142578125</v>
      </c>
      <c r="BD77" s="27">
        <v>6341.8232421875</v>
      </c>
      <c r="BE77" s="27">
        <v>6465.7705078125</v>
      </c>
      <c r="BF77" s="27">
        <v>7331.24560546875</v>
      </c>
      <c r="BG77" s="27">
        <v>2073.14794921875</v>
      </c>
      <c r="BH77" s="27">
        <v>3874.49267578125</v>
      </c>
      <c r="BI77" s="27">
        <v>2713.686767578125</v>
      </c>
      <c r="BJ77" s="27">
        <v>4059.455078125</v>
      </c>
      <c r="BK77" s="27">
        <v>6242.70654296875</v>
      </c>
      <c r="BL77" s="27">
        <v>5446.60009765625</v>
      </c>
      <c r="BM77" s="27">
        <v>3533.5322265625</v>
      </c>
      <c r="BN77" s="27">
        <v>4784.70556640625</v>
      </c>
      <c r="BO77" s="27">
        <v>4918.728515625</v>
      </c>
      <c r="BP77" s="27"/>
      <c r="BQ77" s="27">
        <v>94.41046142578125</v>
      </c>
      <c r="BR77" s="27">
        <v>4613.8447265625</v>
      </c>
      <c r="BS77" s="27">
        <v>6138.21337890625</v>
      </c>
      <c r="BT77" s="27">
        <v>6445.837890625</v>
      </c>
      <c r="BU77" s="27">
        <v>4332.8271484375</v>
      </c>
      <c r="BV77" s="27">
        <v>1722.4129638671875</v>
      </c>
      <c r="BW77" s="27">
        <v>3719.175048828125</v>
      </c>
      <c r="BX77" s="27">
        <v>3940.306640625</v>
      </c>
      <c r="BY77" s="27">
        <v>3977.80224609375</v>
      </c>
      <c r="BZ77" s="27">
        <v>2878.4609375</v>
      </c>
      <c r="CA77" s="27">
        <v>2378.777099609375</v>
      </c>
      <c r="CB77" s="27">
        <v>3172.64990234375</v>
      </c>
      <c r="CC77" s="27">
        <v>4577.6298828125</v>
      </c>
      <c r="CD77" s="27">
        <v>94.41046142578125</v>
      </c>
      <c r="CE77" s="27">
        <v>6072.9677734375</v>
      </c>
      <c r="CF77" s="27">
        <v>7625.6357421875</v>
      </c>
      <c r="CG77" s="27">
        <v>5408.2392578125</v>
      </c>
      <c r="CH77" s="27">
        <v>3687.271484375</v>
      </c>
      <c r="CI77" s="27">
        <v>4382.33935546875</v>
      </c>
      <c r="CJ77" s="27">
        <v>4629.525390625</v>
      </c>
      <c r="CK77" s="27">
        <v>7049.45703125</v>
      </c>
      <c r="CL77" s="27">
        <v>5404.69384765625</v>
      </c>
      <c r="CM77" s="27">
        <v>7137.72314453125</v>
      </c>
      <c r="CN77" s="27">
        <v>4221.7333984375</v>
      </c>
      <c r="CO77" s="27">
        <v>4352.265625</v>
      </c>
      <c r="CP77" s="27">
        <v>3453.59912109375</v>
      </c>
      <c r="CQ77" s="27">
        <v>94.41046142578125</v>
      </c>
      <c r="CR77" s="27">
        <v>6400.21826171875</v>
      </c>
      <c r="CS77" s="27">
        <v>5662.900390625</v>
      </c>
      <c r="CT77" s="27">
        <v>6000.77294921875</v>
      </c>
      <c r="CU77" s="27">
        <v>4608.21240234375</v>
      </c>
      <c r="CV77" s="27">
        <v>3863.9306640625</v>
      </c>
      <c r="CW77" s="27">
        <v>3899.501708984375</v>
      </c>
      <c r="CX77" s="27">
        <v>6635.353515625</v>
      </c>
      <c r="CY77" s="27">
        <v>6914.7021484375</v>
      </c>
      <c r="CZ77" s="27">
        <v>5933.369140625</v>
      </c>
      <c r="DA77" s="27">
        <v>5306.88818359375</v>
      </c>
      <c r="DB77" s="27">
        <v>4549.578125</v>
      </c>
      <c r="DC77" s="27">
        <v>3598.878662109375</v>
      </c>
    </row>
    <row r="106" spans="1:92" x14ac:dyDescent="0.15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S106" s="38"/>
      <c r="T106" s="38"/>
      <c r="U106" s="38"/>
      <c r="V106" s="38"/>
      <c r="W106" s="38"/>
      <c r="X106" s="38"/>
      <c r="Z106" s="38"/>
      <c r="AA106" s="38"/>
      <c r="AB106" s="38"/>
      <c r="AC106" s="38"/>
      <c r="AD106" s="38"/>
      <c r="AE106" s="38"/>
      <c r="AF106" s="38"/>
      <c r="AG106" s="38"/>
      <c r="AI106" s="38"/>
      <c r="AJ106" s="38"/>
      <c r="AK106" s="38"/>
      <c r="AL106" s="38"/>
      <c r="AM106" s="38"/>
      <c r="AN106" s="38"/>
      <c r="AO106" s="38"/>
      <c r="AP106" s="38"/>
      <c r="AQ106" s="38"/>
      <c r="AS106" s="38"/>
      <c r="AT106" s="38"/>
      <c r="AU106" s="38"/>
      <c r="AV106" s="38"/>
      <c r="AW106" s="38"/>
      <c r="AX106" s="38"/>
      <c r="AZ106" s="38"/>
      <c r="BA106" s="38"/>
      <c r="BB106" s="38"/>
      <c r="BC106" s="38"/>
      <c r="BD106" s="38"/>
      <c r="BE106" s="38"/>
      <c r="BF106" s="38"/>
      <c r="BG106" s="38"/>
      <c r="BH106" s="38"/>
    </row>
    <row r="107" spans="1:92" x14ac:dyDescent="0.15">
      <c r="AR107" s="26" t="s">
        <v>59</v>
      </c>
    </row>
    <row r="108" spans="1:92" x14ac:dyDescent="0.15">
      <c r="A108" s="27"/>
      <c r="F108" s="27"/>
      <c r="G108" s="27"/>
      <c r="H108" s="27"/>
      <c r="L108" s="27"/>
      <c r="M108" s="27"/>
      <c r="N108" s="27"/>
      <c r="R108" s="27"/>
      <c r="S108" s="27"/>
      <c r="T108" s="27"/>
      <c r="U108" s="27"/>
      <c r="Y108" s="27"/>
      <c r="Z108" s="27"/>
      <c r="AA108" s="27"/>
      <c r="AB108" s="27"/>
      <c r="AC108" s="27"/>
      <c r="AD108" s="27"/>
      <c r="AH108" s="27"/>
      <c r="AI108" s="27"/>
      <c r="AJ108" s="27"/>
      <c r="AK108" s="27"/>
      <c r="AL108" s="27"/>
      <c r="AM108" s="27"/>
      <c r="AN108" s="27"/>
      <c r="AR108" s="27">
        <v>20.005300521850586</v>
      </c>
      <c r="AS108" s="27"/>
      <c r="AT108" s="27"/>
      <c r="AU108" s="27"/>
      <c r="AY108" s="27"/>
      <c r="AZ108" s="27"/>
      <c r="BA108" s="27"/>
      <c r="BB108" s="27"/>
      <c r="BC108" s="27"/>
      <c r="BD108" s="27"/>
      <c r="BE108" s="27"/>
      <c r="BM108" s="27"/>
      <c r="BN108" s="27"/>
      <c r="BO108" s="27"/>
      <c r="BP108" s="27"/>
      <c r="BQ108" s="27"/>
      <c r="BR108" s="27"/>
      <c r="BS108" s="27"/>
      <c r="CA108" s="27"/>
      <c r="CB108" s="27"/>
      <c r="CC108" s="27"/>
      <c r="CD108" s="27"/>
      <c r="CK108" s="27"/>
      <c r="CL108" s="27"/>
      <c r="CM108" s="27"/>
      <c r="CN108" s="27"/>
    </row>
    <row r="109" spans="1:92" x14ac:dyDescent="0.15">
      <c r="A109" s="27"/>
      <c r="F109" s="27"/>
      <c r="G109" s="27"/>
      <c r="H109" s="27"/>
      <c r="L109" s="27"/>
      <c r="M109" s="27"/>
      <c r="N109" s="27"/>
      <c r="R109" s="27"/>
      <c r="S109" s="27"/>
      <c r="T109" s="27"/>
      <c r="U109" s="27"/>
      <c r="Y109" s="27"/>
      <c r="Z109" s="27"/>
      <c r="AA109" s="27"/>
      <c r="AB109" s="27"/>
      <c r="AC109" s="27"/>
      <c r="AD109" s="27"/>
      <c r="AH109" s="27"/>
      <c r="AI109" s="27"/>
      <c r="AJ109" s="27"/>
      <c r="AK109" s="27"/>
      <c r="AL109" s="27"/>
      <c r="AM109" s="27"/>
      <c r="AN109" s="27"/>
      <c r="AR109" s="27">
        <v>20.997369766235352</v>
      </c>
      <c r="AS109" s="27"/>
      <c r="AT109" s="27"/>
      <c r="AU109" s="27"/>
      <c r="AY109" s="27"/>
      <c r="AZ109" s="27"/>
      <c r="BA109" s="27"/>
      <c r="BB109" s="27"/>
      <c r="BC109" s="27"/>
      <c r="BD109" s="27"/>
      <c r="BE109" s="27"/>
      <c r="BM109" s="27"/>
      <c r="BN109" s="27"/>
      <c r="BO109" s="27"/>
      <c r="BP109" s="27"/>
      <c r="BQ109" s="27"/>
      <c r="BR109" s="27"/>
      <c r="BS109" s="27"/>
      <c r="CA109" s="27"/>
      <c r="CB109" s="27"/>
      <c r="CC109" s="27"/>
      <c r="CD109" s="27"/>
      <c r="CK109" s="27"/>
      <c r="CL109" s="27"/>
      <c r="CM109" s="27"/>
      <c r="CN109" s="27"/>
    </row>
    <row r="110" spans="1:92" x14ac:dyDescent="0.15">
      <c r="A110" s="27"/>
      <c r="F110" s="27"/>
      <c r="G110" s="27"/>
      <c r="H110" s="27"/>
      <c r="L110" s="27"/>
      <c r="M110" s="27"/>
      <c r="N110" s="27"/>
      <c r="R110" s="27"/>
      <c r="S110" s="27"/>
      <c r="T110" s="27"/>
      <c r="U110" s="27"/>
      <c r="Y110" s="27"/>
      <c r="Z110" s="27"/>
      <c r="AA110" s="27"/>
      <c r="AB110" s="27"/>
      <c r="AC110" s="27"/>
      <c r="AD110" s="27"/>
      <c r="AH110" s="27"/>
      <c r="AI110" s="27"/>
      <c r="AJ110" s="27"/>
      <c r="AK110" s="27"/>
      <c r="AL110" s="27"/>
      <c r="AM110" s="27"/>
      <c r="AN110" s="27"/>
      <c r="AR110" s="27">
        <v>21.989439010620117</v>
      </c>
      <c r="AS110" s="27"/>
      <c r="AT110" s="27"/>
      <c r="AU110" s="27"/>
      <c r="AY110" s="27"/>
      <c r="AZ110" s="27"/>
      <c r="BA110" s="27"/>
      <c r="BB110" s="27"/>
      <c r="BC110" s="27"/>
      <c r="BD110" s="27"/>
      <c r="BE110" s="27"/>
      <c r="BM110" s="27"/>
      <c r="BN110" s="27"/>
      <c r="BO110" s="27"/>
      <c r="BP110" s="27"/>
      <c r="BQ110" s="27"/>
      <c r="BR110" s="27"/>
      <c r="BS110" s="27"/>
      <c r="CA110" s="27"/>
      <c r="CB110" s="27"/>
      <c r="CC110" s="27"/>
      <c r="CD110" s="27"/>
      <c r="CK110" s="27"/>
      <c r="CL110" s="27"/>
      <c r="CM110" s="27"/>
      <c r="CN110" s="27"/>
    </row>
    <row r="111" spans="1:92" x14ac:dyDescent="0.15">
      <c r="A111" s="27"/>
      <c r="F111" s="27"/>
      <c r="G111" s="27"/>
      <c r="H111" s="27"/>
      <c r="L111" s="27"/>
      <c r="M111" s="27"/>
      <c r="N111" s="27"/>
      <c r="R111" s="27"/>
      <c r="S111" s="27"/>
      <c r="T111" s="27"/>
      <c r="U111" s="27"/>
      <c r="Y111" s="27"/>
      <c r="Z111" s="27"/>
      <c r="AA111" s="27"/>
      <c r="AB111" s="27"/>
      <c r="AC111" s="27"/>
      <c r="AD111" s="27"/>
      <c r="AH111" s="27"/>
      <c r="AI111" s="27"/>
      <c r="AJ111" s="27"/>
      <c r="AK111" s="27"/>
      <c r="AL111" s="27"/>
      <c r="AM111" s="27"/>
      <c r="AN111" s="27"/>
      <c r="AR111" s="27">
        <v>22.981508255004883</v>
      </c>
      <c r="AS111" s="27"/>
      <c r="AT111" s="27"/>
      <c r="AU111" s="27"/>
      <c r="AY111" s="27"/>
      <c r="AZ111" s="27"/>
      <c r="BA111" s="27"/>
      <c r="BB111" s="27"/>
      <c r="BC111" s="27"/>
      <c r="BD111" s="27"/>
      <c r="BE111" s="27"/>
      <c r="BM111" s="27"/>
      <c r="BN111" s="27"/>
      <c r="BO111" s="27"/>
      <c r="BP111" s="27"/>
      <c r="BQ111" s="27"/>
      <c r="BR111" s="27"/>
      <c r="BS111" s="27"/>
      <c r="CA111" s="27"/>
      <c r="CB111" s="27"/>
      <c r="CC111" s="27"/>
      <c r="CD111" s="27"/>
      <c r="CK111" s="27"/>
      <c r="CL111" s="27"/>
      <c r="CM111" s="27"/>
      <c r="CN111" s="27"/>
    </row>
    <row r="112" spans="1:92" x14ac:dyDescent="0.15">
      <c r="A112" s="27"/>
      <c r="F112" s="27"/>
      <c r="G112" s="27"/>
      <c r="H112" s="27"/>
      <c r="L112" s="27"/>
      <c r="M112" s="27"/>
      <c r="N112" s="27"/>
      <c r="R112" s="27"/>
      <c r="S112" s="27"/>
      <c r="T112" s="27"/>
      <c r="U112" s="27"/>
      <c r="Y112" s="27"/>
      <c r="Z112" s="27"/>
      <c r="AA112" s="27"/>
      <c r="AB112" s="27"/>
      <c r="AC112" s="27"/>
      <c r="AD112" s="27"/>
      <c r="AH112" s="27"/>
      <c r="AI112" s="27"/>
      <c r="AJ112" s="27"/>
      <c r="AK112" s="27"/>
      <c r="AL112" s="27"/>
      <c r="AM112" s="27"/>
      <c r="AN112" s="27"/>
      <c r="AR112" s="27">
        <v>23.973575592041016</v>
      </c>
      <c r="AS112" s="27"/>
      <c r="AT112" s="27"/>
      <c r="AU112" s="27"/>
      <c r="AY112" s="27"/>
      <c r="AZ112" s="27"/>
      <c r="BA112" s="27"/>
      <c r="BB112" s="27"/>
      <c r="BC112" s="27"/>
      <c r="BD112" s="27"/>
      <c r="BE112" s="27"/>
      <c r="BM112" s="27"/>
      <c r="BN112" s="27"/>
      <c r="BO112" s="27"/>
      <c r="BP112" s="27"/>
      <c r="BQ112" s="27"/>
      <c r="BR112" s="27"/>
      <c r="BS112" s="27"/>
      <c r="CA112" s="27"/>
      <c r="CB112" s="27"/>
      <c r="CC112" s="27"/>
      <c r="CD112" s="27"/>
      <c r="CK112" s="27"/>
      <c r="CL112" s="27"/>
      <c r="CM112" s="27"/>
      <c r="CN112" s="27"/>
    </row>
    <row r="113" spans="1:92" x14ac:dyDescent="0.15">
      <c r="A113" s="27"/>
      <c r="F113" s="27"/>
      <c r="G113" s="27"/>
      <c r="H113" s="27"/>
      <c r="L113" s="27"/>
      <c r="M113" s="27"/>
      <c r="N113" s="27"/>
      <c r="R113" s="27"/>
      <c r="S113" s="27"/>
      <c r="T113" s="27"/>
      <c r="U113" s="27"/>
      <c r="Y113" s="27"/>
      <c r="Z113" s="27"/>
      <c r="AA113" s="27"/>
      <c r="AB113" s="27"/>
      <c r="AC113" s="27"/>
      <c r="AD113" s="27"/>
      <c r="AH113" s="27"/>
      <c r="AI113" s="27"/>
      <c r="AJ113" s="27"/>
      <c r="AK113" s="27"/>
      <c r="AL113" s="27"/>
      <c r="AM113" s="27"/>
      <c r="AN113" s="27"/>
      <c r="AR113" s="27">
        <v>24.965644836425781</v>
      </c>
      <c r="AS113" s="27"/>
      <c r="AT113" s="27"/>
      <c r="AU113" s="27"/>
      <c r="AY113" s="27"/>
      <c r="AZ113" s="27"/>
      <c r="BA113" s="27"/>
      <c r="BB113" s="27"/>
      <c r="BC113" s="27"/>
      <c r="BD113" s="27"/>
      <c r="BE113" s="27"/>
      <c r="BM113" s="27"/>
      <c r="BN113" s="27"/>
      <c r="BO113" s="27"/>
      <c r="BP113" s="27"/>
      <c r="BQ113" s="27"/>
      <c r="BR113" s="27"/>
      <c r="BS113" s="27"/>
      <c r="CA113" s="27"/>
      <c r="CB113" s="27"/>
      <c r="CC113" s="27"/>
      <c r="CD113" s="27"/>
      <c r="CK113" s="27"/>
      <c r="CL113" s="27"/>
      <c r="CM113" s="27"/>
      <c r="CN113" s="27"/>
    </row>
    <row r="114" spans="1:92" x14ac:dyDescent="0.15">
      <c r="A114" s="27"/>
      <c r="F114" s="27"/>
      <c r="G114" s="27"/>
      <c r="H114" s="27"/>
      <c r="L114" s="27"/>
      <c r="M114" s="27"/>
      <c r="N114" s="27"/>
      <c r="R114" s="27"/>
      <c r="S114" s="27"/>
      <c r="T114" s="27"/>
      <c r="U114" s="27"/>
      <c r="Y114" s="27"/>
      <c r="Z114" s="27"/>
      <c r="AA114" s="27"/>
      <c r="AB114" s="27"/>
      <c r="AC114" s="27"/>
      <c r="AD114" s="27"/>
      <c r="AH114" s="27"/>
      <c r="AI114" s="27"/>
      <c r="AJ114" s="27"/>
      <c r="AK114" s="27"/>
      <c r="AL114" s="27"/>
      <c r="AM114" s="27"/>
      <c r="AN114" s="27"/>
      <c r="AR114" s="27">
        <v>25.957714080810547</v>
      </c>
      <c r="AS114" s="27"/>
      <c r="AT114" s="27"/>
      <c r="AU114" s="27"/>
      <c r="AY114" s="27"/>
      <c r="AZ114" s="27"/>
      <c r="BA114" s="27"/>
      <c r="BB114" s="27"/>
      <c r="BC114" s="27"/>
      <c r="BD114" s="27"/>
      <c r="BE114" s="27"/>
      <c r="BM114" s="27"/>
      <c r="BN114" s="27"/>
      <c r="BO114" s="27"/>
      <c r="BP114" s="27"/>
      <c r="BQ114" s="27"/>
      <c r="BR114" s="27"/>
      <c r="BS114" s="27"/>
      <c r="CA114" s="27"/>
      <c r="CB114" s="27"/>
      <c r="CC114" s="27"/>
      <c r="CD114" s="27"/>
      <c r="CK114" s="27"/>
      <c r="CL114" s="27"/>
      <c r="CM114" s="27"/>
      <c r="CN114" s="27"/>
    </row>
    <row r="115" spans="1:92" x14ac:dyDescent="0.15">
      <c r="A115" s="27"/>
      <c r="F115" s="27"/>
      <c r="G115" s="27"/>
      <c r="H115" s="27"/>
      <c r="L115" s="27"/>
      <c r="M115" s="27"/>
      <c r="N115" s="27"/>
      <c r="R115" s="27"/>
      <c r="S115" s="27"/>
      <c r="T115" s="27"/>
      <c r="U115" s="27"/>
      <c r="Y115" s="27"/>
      <c r="Z115" s="27"/>
      <c r="AA115" s="27"/>
      <c r="AB115" s="27"/>
      <c r="AC115" s="27"/>
      <c r="AD115" s="27"/>
      <c r="AH115" s="27"/>
      <c r="AI115" s="27"/>
      <c r="AJ115" s="27"/>
      <c r="AK115" s="27"/>
      <c r="AL115" s="27"/>
      <c r="AM115" s="27"/>
      <c r="AN115" s="27"/>
      <c r="AR115" s="27">
        <v>26.949783325195312</v>
      </c>
      <c r="AS115" s="27"/>
      <c r="AT115" s="27"/>
      <c r="AU115" s="27"/>
      <c r="AY115" s="27"/>
      <c r="AZ115" s="27"/>
      <c r="BA115" s="27"/>
      <c r="BB115" s="27"/>
      <c r="BC115" s="27"/>
      <c r="BD115" s="27"/>
      <c r="BE115" s="27"/>
      <c r="BM115" s="27"/>
      <c r="BN115" s="27"/>
      <c r="BO115" s="27"/>
      <c r="BP115" s="27"/>
      <c r="BQ115" s="27"/>
      <c r="BR115" s="27"/>
      <c r="BS115" s="27"/>
      <c r="CA115" s="27"/>
      <c r="CB115" s="27"/>
      <c r="CC115" s="27"/>
      <c r="CD115" s="27"/>
      <c r="CK115" s="27"/>
      <c r="CL115" s="27"/>
      <c r="CM115" s="27"/>
      <c r="CN115" s="27"/>
    </row>
    <row r="116" spans="1:92" x14ac:dyDescent="0.15">
      <c r="A116" s="27"/>
      <c r="F116" s="27"/>
      <c r="G116" s="27"/>
      <c r="H116" s="27"/>
      <c r="L116" s="27"/>
      <c r="M116" s="27"/>
      <c r="N116" s="27"/>
      <c r="R116" s="27"/>
      <c r="S116" s="27"/>
      <c r="T116" s="27"/>
      <c r="U116" s="27"/>
      <c r="Y116" s="27"/>
      <c r="Z116" s="27"/>
      <c r="AA116" s="27"/>
      <c r="AB116" s="27"/>
      <c r="AC116" s="27"/>
      <c r="AD116" s="27"/>
      <c r="AH116" s="27"/>
      <c r="AI116" s="27"/>
      <c r="AJ116" s="27"/>
      <c r="AK116" s="27"/>
      <c r="AL116" s="27"/>
      <c r="AM116" s="27"/>
      <c r="AN116" s="27"/>
      <c r="AR116" s="27">
        <v>27.941852569580078</v>
      </c>
      <c r="AS116" s="27"/>
      <c r="AT116" s="27"/>
      <c r="AU116" s="27"/>
      <c r="AY116" s="27"/>
      <c r="AZ116" s="27"/>
      <c r="BA116" s="27"/>
      <c r="BB116" s="27"/>
      <c r="BC116" s="27"/>
      <c r="BD116" s="27"/>
      <c r="BE116" s="27"/>
      <c r="BM116" s="27"/>
      <c r="BN116" s="27"/>
      <c r="BO116" s="27"/>
      <c r="BP116" s="27"/>
      <c r="BQ116" s="27"/>
      <c r="BR116" s="27"/>
      <c r="BS116" s="27"/>
      <c r="CA116" s="27"/>
      <c r="CB116" s="27"/>
      <c r="CC116" s="27"/>
      <c r="CD116" s="27"/>
      <c r="CK116" s="27"/>
      <c r="CL116" s="27"/>
      <c r="CM116" s="27"/>
      <c r="CN116" s="27"/>
    </row>
    <row r="117" spans="1:92" x14ac:dyDescent="0.15">
      <c r="A117" s="27"/>
      <c r="F117" s="27"/>
      <c r="G117" s="27"/>
      <c r="H117" s="27"/>
      <c r="L117" s="27"/>
      <c r="M117" s="27"/>
      <c r="N117" s="27"/>
      <c r="R117" s="27"/>
      <c r="S117" s="27"/>
      <c r="T117" s="27"/>
      <c r="U117" s="27"/>
      <c r="Y117" s="27"/>
      <c r="Z117" s="27"/>
      <c r="AA117" s="27"/>
      <c r="AB117" s="27"/>
      <c r="AC117" s="27"/>
      <c r="AD117" s="27"/>
      <c r="AH117" s="27"/>
      <c r="AI117" s="27"/>
      <c r="AJ117" s="27"/>
      <c r="AK117" s="27"/>
      <c r="AL117" s="27"/>
      <c r="AM117" s="27"/>
      <c r="AN117" s="27"/>
      <c r="AR117" s="27">
        <v>28.933921813964844</v>
      </c>
      <c r="AS117" s="27"/>
      <c r="AT117" s="27"/>
      <c r="AU117" s="27"/>
      <c r="AY117" s="27"/>
      <c r="AZ117" s="27"/>
      <c r="BA117" s="27"/>
      <c r="BB117" s="27"/>
      <c r="BC117" s="27"/>
      <c r="BD117" s="27"/>
      <c r="BE117" s="27"/>
      <c r="BM117" s="27"/>
      <c r="BN117" s="27"/>
      <c r="BO117" s="27"/>
      <c r="BP117" s="27"/>
      <c r="BQ117" s="27"/>
      <c r="BR117" s="27"/>
      <c r="BS117" s="27"/>
      <c r="CA117" s="27"/>
      <c r="CB117" s="27"/>
      <c r="CC117" s="27"/>
      <c r="CD117" s="27"/>
      <c r="CK117" s="27"/>
      <c r="CL117" s="27"/>
      <c r="CM117" s="27"/>
      <c r="CN117" s="27"/>
    </row>
    <row r="118" spans="1:92" x14ac:dyDescent="0.15">
      <c r="A118" s="27"/>
      <c r="F118" s="27"/>
      <c r="G118" s="27"/>
      <c r="H118" s="27"/>
      <c r="L118" s="27"/>
      <c r="M118" s="27"/>
      <c r="N118" s="27"/>
      <c r="R118" s="27"/>
      <c r="S118" s="27"/>
      <c r="T118" s="27"/>
      <c r="U118" s="27"/>
      <c r="Y118" s="27"/>
      <c r="Z118" s="27"/>
      <c r="AA118" s="27"/>
      <c r="AB118" s="27"/>
      <c r="AC118" s="27"/>
      <c r="AD118" s="27"/>
      <c r="AH118" s="27"/>
      <c r="AI118" s="27"/>
      <c r="AJ118" s="27"/>
      <c r="AK118" s="27"/>
      <c r="AL118" s="27"/>
      <c r="AM118" s="27"/>
      <c r="AN118" s="27"/>
      <c r="AR118" s="27">
        <v>29.925989151000977</v>
      </c>
      <c r="AS118" s="27"/>
      <c r="AT118" s="27"/>
      <c r="AU118" s="27"/>
      <c r="AY118" s="27"/>
      <c r="AZ118" s="27"/>
      <c r="BA118" s="27"/>
      <c r="BB118" s="27"/>
      <c r="BC118" s="27"/>
      <c r="BD118" s="27"/>
      <c r="BE118" s="27"/>
      <c r="BM118" s="27"/>
      <c r="BN118" s="27"/>
      <c r="BO118" s="27"/>
      <c r="BP118" s="27"/>
      <c r="BQ118" s="27"/>
      <c r="BR118" s="27"/>
      <c r="BS118" s="27"/>
      <c r="CA118" s="27"/>
      <c r="CB118" s="27"/>
      <c r="CC118" s="27"/>
      <c r="CD118" s="27"/>
      <c r="CK118" s="27"/>
      <c r="CL118" s="27"/>
      <c r="CM118" s="27"/>
      <c r="CN118" s="27"/>
    </row>
    <row r="119" spans="1:92" x14ac:dyDescent="0.15">
      <c r="A119" s="27"/>
      <c r="F119" s="27"/>
      <c r="G119" s="27"/>
      <c r="H119" s="27"/>
      <c r="L119" s="27"/>
      <c r="M119" s="27"/>
      <c r="N119" s="27"/>
      <c r="R119" s="27"/>
      <c r="S119" s="27"/>
      <c r="T119" s="27"/>
      <c r="U119" s="27"/>
      <c r="Y119" s="27"/>
      <c r="Z119" s="27"/>
      <c r="AA119" s="27"/>
      <c r="AB119" s="27"/>
      <c r="AC119" s="27"/>
      <c r="AD119" s="27"/>
      <c r="AH119" s="27"/>
      <c r="AI119" s="27"/>
      <c r="AJ119" s="27"/>
      <c r="AK119" s="27"/>
      <c r="AL119" s="27"/>
      <c r="AM119" s="27"/>
      <c r="AN119" s="27"/>
      <c r="AR119" s="27">
        <v>30.918058395385742</v>
      </c>
      <c r="AS119" s="27"/>
      <c r="AT119" s="27"/>
      <c r="AU119" s="27"/>
      <c r="AY119" s="27"/>
      <c r="AZ119" s="27"/>
      <c r="BA119" s="27"/>
      <c r="BB119" s="27"/>
      <c r="BC119" s="27"/>
      <c r="BD119" s="27"/>
      <c r="BE119" s="27"/>
      <c r="BM119" s="27"/>
      <c r="BN119" s="27"/>
      <c r="BO119" s="27"/>
      <c r="BP119" s="27"/>
      <c r="BQ119" s="27"/>
      <c r="BR119" s="27"/>
      <c r="BS119" s="27"/>
      <c r="CA119" s="27"/>
      <c r="CB119" s="27"/>
      <c r="CC119" s="27"/>
      <c r="CD119" s="27"/>
      <c r="CK119" s="27"/>
      <c r="CL119" s="27"/>
      <c r="CM119" s="27"/>
      <c r="CN119" s="27"/>
    </row>
    <row r="120" spans="1:92" x14ac:dyDescent="0.15">
      <c r="A120" s="27"/>
      <c r="F120" s="27"/>
      <c r="G120" s="27"/>
      <c r="H120" s="27"/>
      <c r="L120" s="27"/>
      <c r="M120" s="27"/>
      <c r="N120" s="27"/>
      <c r="R120" s="27"/>
      <c r="S120" s="27"/>
      <c r="T120" s="27"/>
      <c r="U120" s="27"/>
      <c r="Y120" s="27"/>
      <c r="Z120" s="27"/>
      <c r="AA120" s="27"/>
      <c r="AB120" s="27"/>
      <c r="AC120" s="27"/>
      <c r="AD120" s="27"/>
      <c r="AH120" s="27"/>
      <c r="AI120" s="27"/>
      <c r="AJ120" s="27"/>
      <c r="AK120" s="27"/>
      <c r="AL120" s="27"/>
      <c r="AM120" s="27"/>
      <c r="AN120" s="27"/>
      <c r="AR120" s="27">
        <v>31.910127639770508</v>
      </c>
      <c r="AS120" s="27"/>
      <c r="AT120" s="27"/>
      <c r="AU120" s="27"/>
      <c r="AY120" s="27"/>
      <c r="AZ120" s="27"/>
      <c r="BA120" s="27"/>
      <c r="BB120" s="27"/>
      <c r="BC120" s="27"/>
      <c r="BD120" s="27"/>
      <c r="BE120" s="27"/>
      <c r="BM120" s="27"/>
      <c r="BN120" s="27"/>
      <c r="BO120" s="27"/>
      <c r="BP120" s="27"/>
      <c r="BQ120" s="27"/>
      <c r="BR120" s="27"/>
      <c r="BS120" s="27"/>
      <c r="CA120" s="27"/>
      <c r="CB120" s="27"/>
      <c r="CC120" s="27"/>
      <c r="CD120" s="27"/>
      <c r="CK120" s="27"/>
      <c r="CL120" s="27"/>
      <c r="CM120" s="27"/>
      <c r="CN120" s="27"/>
    </row>
    <row r="121" spans="1:92" x14ac:dyDescent="0.15">
      <c r="A121" s="27"/>
      <c r="F121" s="27"/>
      <c r="G121" s="27"/>
      <c r="H121" s="27"/>
      <c r="L121" s="27"/>
      <c r="M121" s="27"/>
      <c r="N121" s="27"/>
      <c r="R121" s="27"/>
      <c r="S121" s="27"/>
      <c r="T121" s="27"/>
      <c r="U121" s="27"/>
      <c r="Y121" s="27"/>
      <c r="Z121" s="27"/>
      <c r="AA121" s="27"/>
      <c r="AB121" s="27"/>
      <c r="AC121" s="27"/>
      <c r="AD121" s="27"/>
      <c r="AH121" s="27"/>
      <c r="AI121" s="27"/>
      <c r="AJ121" s="27"/>
      <c r="AK121" s="27"/>
      <c r="AL121" s="27"/>
      <c r="AM121" s="27"/>
      <c r="AN121" s="27"/>
      <c r="AR121" s="27">
        <v>32.902198791503906</v>
      </c>
      <c r="AS121" s="27"/>
      <c r="AT121" s="27"/>
      <c r="AU121" s="27"/>
      <c r="AY121" s="27"/>
      <c r="AZ121" s="27"/>
      <c r="BA121" s="27"/>
      <c r="BB121" s="27"/>
      <c r="BC121" s="27"/>
      <c r="BD121" s="27"/>
      <c r="BE121" s="27"/>
      <c r="BM121" s="27"/>
      <c r="BN121" s="27"/>
      <c r="BO121" s="27"/>
      <c r="BP121" s="27"/>
      <c r="BQ121" s="27"/>
      <c r="BR121" s="27"/>
      <c r="BS121" s="27"/>
      <c r="CA121" s="27"/>
      <c r="CB121" s="27"/>
      <c r="CC121" s="27"/>
      <c r="CD121" s="27"/>
      <c r="CK121" s="27"/>
      <c r="CL121" s="27"/>
      <c r="CM121" s="27"/>
      <c r="CN121" s="27"/>
    </row>
    <row r="122" spans="1:92" x14ac:dyDescent="0.15">
      <c r="A122" s="27"/>
      <c r="F122" s="27"/>
      <c r="G122" s="27"/>
      <c r="H122" s="27"/>
      <c r="L122" s="27"/>
      <c r="M122" s="27"/>
      <c r="N122" s="27"/>
      <c r="R122" s="27"/>
      <c r="S122" s="27"/>
      <c r="T122" s="27"/>
      <c r="U122" s="27"/>
      <c r="Y122" s="27"/>
      <c r="Z122" s="27"/>
      <c r="AA122" s="27"/>
      <c r="AB122" s="27"/>
      <c r="AC122" s="27"/>
      <c r="AD122" s="27"/>
      <c r="AH122" s="27"/>
      <c r="AI122" s="27"/>
      <c r="AJ122" s="27"/>
      <c r="AK122" s="27"/>
      <c r="AL122" s="27"/>
      <c r="AM122" s="27"/>
      <c r="AN122" s="27"/>
      <c r="AR122" s="27">
        <v>33.894264221191406</v>
      </c>
      <c r="AS122" s="27"/>
      <c r="AT122" s="27"/>
      <c r="AU122" s="27"/>
      <c r="AY122" s="27"/>
      <c r="AZ122" s="27"/>
      <c r="BA122" s="27"/>
      <c r="BB122" s="27"/>
      <c r="BC122" s="27"/>
      <c r="BD122" s="27"/>
      <c r="BE122" s="27"/>
      <c r="BM122" s="27"/>
      <c r="BN122" s="27"/>
      <c r="BO122" s="27"/>
      <c r="BP122" s="27"/>
      <c r="BQ122" s="27"/>
      <c r="BR122" s="27"/>
      <c r="BS122" s="27"/>
      <c r="CA122" s="27"/>
      <c r="CB122" s="27"/>
      <c r="CC122" s="27"/>
      <c r="CD122" s="27"/>
      <c r="CK122" s="27"/>
      <c r="CL122" s="27"/>
      <c r="CM122" s="27"/>
      <c r="CN122" s="27"/>
    </row>
    <row r="123" spans="1:92" x14ac:dyDescent="0.15">
      <c r="A123" s="27"/>
      <c r="F123" s="27"/>
      <c r="G123" s="27"/>
      <c r="H123" s="27"/>
      <c r="L123" s="27"/>
      <c r="M123" s="27"/>
      <c r="N123" s="27"/>
      <c r="R123" s="27"/>
      <c r="S123" s="27"/>
      <c r="T123" s="27"/>
      <c r="U123" s="27"/>
      <c r="Y123" s="27"/>
      <c r="Z123" s="27"/>
      <c r="AA123" s="27"/>
      <c r="AB123" s="27"/>
      <c r="AC123" s="27"/>
      <c r="AD123" s="27"/>
      <c r="AH123" s="27"/>
      <c r="AI123" s="27"/>
      <c r="AJ123" s="27"/>
      <c r="AK123" s="27"/>
      <c r="AL123" s="27"/>
      <c r="AM123" s="27"/>
      <c r="AN123" s="27"/>
      <c r="AR123" s="27">
        <v>34.886333465576172</v>
      </c>
      <c r="AS123" s="27"/>
      <c r="AT123" s="27"/>
      <c r="AU123" s="27"/>
      <c r="AY123" s="27"/>
      <c r="AZ123" s="27"/>
      <c r="BA123" s="27"/>
      <c r="BB123" s="27"/>
      <c r="BC123" s="27"/>
      <c r="BD123" s="27"/>
      <c r="BE123" s="27"/>
      <c r="BM123" s="27"/>
      <c r="BN123" s="27"/>
      <c r="BO123" s="27"/>
      <c r="BP123" s="27"/>
      <c r="BQ123" s="27"/>
      <c r="BR123" s="27"/>
      <c r="BS123" s="27"/>
      <c r="CA123" s="27"/>
      <c r="CB123" s="27"/>
      <c r="CC123" s="27"/>
      <c r="CD123" s="27"/>
      <c r="CK123" s="27"/>
      <c r="CL123" s="27"/>
      <c r="CM123" s="27"/>
      <c r="CN123" s="27"/>
    </row>
    <row r="124" spans="1:92" x14ac:dyDescent="0.15">
      <c r="A124" s="27"/>
      <c r="F124" s="27"/>
      <c r="G124" s="27"/>
      <c r="H124" s="27"/>
      <c r="L124" s="27"/>
      <c r="M124" s="27"/>
      <c r="N124" s="27"/>
      <c r="R124" s="27"/>
      <c r="S124" s="27"/>
      <c r="T124" s="27"/>
      <c r="U124" s="27"/>
      <c r="Y124" s="27"/>
      <c r="Z124" s="27"/>
      <c r="AA124" s="27"/>
      <c r="AB124" s="27"/>
      <c r="AC124" s="27"/>
      <c r="AD124" s="27"/>
      <c r="AH124" s="27"/>
      <c r="AI124" s="27"/>
      <c r="AJ124" s="27"/>
      <c r="AK124" s="27"/>
      <c r="AL124" s="27"/>
      <c r="AM124" s="27"/>
      <c r="AN124" s="27"/>
      <c r="AR124" s="27">
        <v>35.878402709960938</v>
      </c>
      <c r="AS124" s="27"/>
      <c r="AT124" s="27"/>
      <c r="AU124" s="27"/>
      <c r="AY124" s="27"/>
      <c r="AZ124" s="27"/>
      <c r="BA124" s="27"/>
      <c r="BB124" s="27"/>
      <c r="BC124" s="27"/>
      <c r="BD124" s="27"/>
      <c r="BE124" s="27"/>
      <c r="BM124" s="27"/>
      <c r="BN124" s="27"/>
      <c r="BO124" s="27"/>
      <c r="BP124" s="27"/>
      <c r="BQ124" s="27"/>
      <c r="BR124" s="27"/>
      <c r="BS124" s="27"/>
      <c r="CA124" s="27"/>
      <c r="CB124" s="27"/>
      <c r="CC124" s="27"/>
      <c r="CD124" s="27"/>
      <c r="CK124" s="27"/>
      <c r="CL124" s="27"/>
      <c r="CM124" s="27"/>
      <c r="CN124" s="27"/>
    </row>
    <row r="125" spans="1:92" x14ac:dyDescent="0.15">
      <c r="A125" s="27"/>
      <c r="F125" s="27"/>
      <c r="G125" s="27"/>
      <c r="H125" s="27"/>
      <c r="L125" s="27"/>
      <c r="M125" s="27"/>
      <c r="N125" s="27"/>
      <c r="R125" s="27"/>
      <c r="S125" s="27"/>
      <c r="T125" s="27"/>
      <c r="U125" s="27"/>
      <c r="Y125" s="27"/>
      <c r="Z125" s="27"/>
      <c r="AA125" s="27"/>
      <c r="AB125" s="27"/>
      <c r="AC125" s="27"/>
      <c r="AD125" s="27"/>
      <c r="AH125" s="27"/>
      <c r="AI125" s="27"/>
      <c r="AJ125" s="27"/>
      <c r="AK125" s="27"/>
      <c r="AL125" s="27"/>
      <c r="AM125" s="27"/>
      <c r="AN125" s="27"/>
      <c r="AR125" s="27">
        <v>36.870471954345703</v>
      </c>
      <c r="AS125" s="27"/>
      <c r="AT125" s="27"/>
      <c r="AU125" s="27"/>
      <c r="AY125" s="27"/>
      <c r="AZ125" s="27"/>
      <c r="BA125" s="27"/>
      <c r="BB125" s="27"/>
      <c r="BC125" s="27"/>
      <c r="BD125" s="27"/>
      <c r="BE125" s="27"/>
      <c r="BM125" s="27"/>
      <c r="BN125" s="27"/>
      <c r="BO125" s="27"/>
      <c r="BP125" s="27"/>
      <c r="BQ125" s="27"/>
      <c r="BR125" s="27"/>
      <c r="BS125" s="27"/>
      <c r="CA125" s="27"/>
      <c r="CB125" s="27"/>
      <c r="CC125" s="27"/>
      <c r="CD125" s="27"/>
      <c r="CK125" s="27"/>
      <c r="CL125" s="27"/>
      <c r="CM125" s="27"/>
      <c r="CN125" s="27"/>
    </row>
    <row r="126" spans="1:92" x14ac:dyDescent="0.15">
      <c r="A126" s="27"/>
      <c r="F126" s="27"/>
      <c r="G126" s="27"/>
      <c r="H126" s="27"/>
      <c r="L126" s="27"/>
      <c r="M126" s="27"/>
      <c r="N126" s="27"/>
      <c r="R126" s="27"/>
      <c r="S126" s="27"/>
      <c r="T126" s="27"/>
      <c r="U126" s="27"/>
      <c r="Y126" s="27"/>
      <c r="Z126" s="27"/>
      <c r="AA126" s="27"/>
      <c r="AB126" s="27"/>
      <c r="AC126" s="27"/>
      <c r="AD126" s="27"/>
      <c r="AH126" s="27"/>
      <c r="AI126" s="27"/>
      <c r="AJ126" s="27"/>
      <c r="AK126" s="27"/>
      <c r="AL126" s="27"/>
      <c r="AM126" s="27"/>
      <c r="AN126" s="27"/>
      <c r="AR126" s="27">
        <v>37.862541198730469</v>
      </c>
      <c r="AS126" s="27"/>
      <c r="AT126" s="27"/>
      <c r="AU126" s="27"/>
      <c r="AY126" s="27"/>
      <c r="AZ126" s="27"/>
      <c r="BA126" s="27"/>
      <c r="BB126" s="27"/>
      <c r="BC126" s="27"/>
      <c r="BD126" s="27"/>
      <c r="BE126" s="27"/>
      <c r="BM126" s="27"/>
      <c r="BN126" s="27"/>
      <c r="BO126" s="27"/>
      <c r="BP126" s="27"/>
      <c r="BQ126" s="27"/>
      <c r="BR126" s="27"/>
      <c r="BS126" s="27"/>
      <c r="CA126" s="27"/>
      <c r="CB126" s="27"/>
      <c r="CC126" s="27"/>
      <c r="CD126" s="27"/>
      <c r="CK126" s="27"/>
      <c r="CL126" s="27"/>
      <c r="CM126" s="27"/>
      <c r="CN126" s="27"/>
    </row>
    <row r="127" spans="1:92" x14ac:dyDescent="0.15">
      <c r="A127" s="27"/>
      <c r="F127" s="27"/>
      <c r="G127" s="27"/>
      <c r="H127" s="27"/>
      <c r="L127" s="27"/>
      <c r="M127" s="27"/>
      <c r="N127" s="27"/>
      <c r="R127" s="27"/>
      <c r="S127" s="27"/>
      <c r="T127" s="27"/>
      <c r="U127" s="27"/>
      <c r="Y127" s="27"/>
      <c r="Z127" s="27"/>
      <c r="AA127" s="27"/>
      <c r="AB127" s="27"/>
      <c r="AC127" s="27"/>
      <c r="AD127" s="27"/>
      <c r="AH127" s="27"/>
      <c r="AI127" s="27"/>
      <c r="AJ127" s="27"/>
      <c r="AK127" s="27"/>
      <c r="AL127" s="27"/>
      <c r="AM127" s="27"/>
      <c r="AN127" s="27"/>
      <c r="AR127" s="27">
        <v>38.854610443115234</v>
      </c>
      <c r="AS127" s="27"/>
      <c r="AT127" s="27"/>
      <c r="AU127" s="27"/>
      <c r="AY127" s="27"/>
      <c r="AZ127" s="27"/>
      <c r="BA127" s="27"/>
      <c r="BB127" s="27"/>
      <c r="BC127" s="27"/>
      <c r="BD127" s="27"/>
      <c r="BE127" s="27"/>
      <c r="BM127" s="27"/>
      <c r="BN127" s="27"/>
      <c r="BO127" s="27"/>
      <c r="BP127" s="27"/>
      <c r="BQ127" s="27"/>
      <c r="BR127" s="27"/>
      <c r="BS127" s="27"/>
      <c r="CA127" s="27"/>
      <c r="CB127" s="27"/>
      <c r="CC127" s="27"/>
      <c r="CD127" s="27"/>
      <c r="CK127" s="27"/>
      <c r="CL127" s="27"/>
      <c r="CM127" s="27"/>
      <c r="CN127" s="27"/>
    </row>
    <row r="128" spans="1:92" x14ac:dyDescent="0.15">
      <c r="A128" s="27"/>
      <c r="F128" s="27"/>
      <c r="G128" s="27"/>
      <c r="H128" s="27"/>
      <c r="L128" s="27"/>
      <c r="M128" s="27"/>
      <c r="N128" s="27"/>
      <c r="R128" s="27"/>
      <c r="S128" s="27"/>
      <c r="T128" s="27"/>
      <c r="U128" s="27"/>
      <c r="Y128" s="27"/>
      <c r="Z128" s="27"/>
      <c r="AA128" s="27"/>
      <c r="AB128" s="27"/>
      <c r="AC128" s="27"/>
      <c r="AD128" s="27"/>
      <c r="AH128" s="27"/>
      <c r="AI128" s="27"/>
      <c r="AJ128" s="27"/>
      <c r="AK128" s="27"/>
      <c r="AL128" s="27"/>
      <c r="AM128" s="27"/>
      <c r="AN128" s="27"/>
      <c r="AR128" s="27">
        <v>39.8466796875</v>
      </c>
      <c r="AS128" s="27"/>
      <c r="AT128" s="27"/>
      <c r="AU128" s="27"/>
      <c r="AY128" s="27"/>
      <c r="AZ128" s="27"/>
      <c r="BA128" s="27"/>
      <c r="BB128" s="27"/>
      <c r="BC128" s="27"/>
      <c r="BD128" s="27"/>
      <c r="BE128" s="27"/>
      <c r="BM128" s="27"/>
      <c r="BN128" s="27"/>
      <c r="BO128" s="27"/>
      <c r="BP128" s="27"/>
      <c r="BQ128" s="27"/>
      <c r="BR128" s="27"/>
      <c r="BS128" s="27"/>
      <c r="CA128" s="27"/>
      <c r="CB128" s="27"/>
      <c r="CC128" s="27"/>
      <c r="CD128" s="27"/>
      <c r="CK128" s="27"/>
      <c r="CL128" s="27"/>
      <c r="CM128" s="27"/>
      <c r="CN128" s="27"/>
    </row>
    <row r="129" spans="1:92" x14ac:dyDescent="0.15">
      <c r="A129" s="27"/>
      <c r="F129" s="27"/>
      <c r="G129" s="27"/>
      <c r="H129" s="27"/>
      <c r="L129" s="27"/>
      <c r="M129" s="27"/>
      <c r="N129" s="27"/>
      <c r="R129" s="27"/>
      <c r="S129" s="27"/>
      <c r="T129" s="27"/>
      <c r="U129" s="27"/>
      <c r="Y129" s="27"/>
      <c r="Z129" s="27"/>
      <c r="AA129" s="27"/>
      <c r="AB129" s="27"/>
      <c r="AC129" s="27"/>
      <c r="AD129" s="27"/>
      <c r="AH129" s="27"/>
      <c r="AI129" s="27"/>
      <c r="AJ129" s="27"/>
      <c r="AK129" s="27"/>
      <c r="AL129" s="27"/>
      <c r="AM129" s="27"/>
      <c r="AN129" s="27"/>
      <c r="AR129" s="27">
        <v>40.838748931884766</v>
      </c>
      <c r="AS129" s="27"/>
      <c r="AT129" s="27"/>
      <c r="AU129" s="27"/>
      <c r="AY129" s="27"/>
      <c r="AZ129" s="27"/>
      <c r="BA129" s="27"/>
      <c r="BB129" s="27"/>
      <c r="BC129" s="27"/>
      <c r="BD129" s="27"/>
      <c r="BE129" s="27"/>
      <c r="BM129" s="27"/>
      <c r="BN129" s="27"/>
      <c r="BO129" s="27"/>
      <c r="BP129" s="27"/>
      <c r="BQ129" s="27"/>
      <c r="BR129" s="27"/>
      <c r="BS129" s="27"/>
      <c r="CA129" s="27"/>
      <c r="CB129" s="27"/>
      <c r="CC129" s="27"/>
      <c r="CD129" s="27"/>
      <c r="CK129" s="27"/>
      <c r="CL129" s="27"/>
      <c r="CM129" s="27"/>
      <c r="CN129" s="27"/>
    </row>
    <row r="130" spans="1:92" x14ac:dyDescent="0.15">
      <c r="A130" s="27"/>
      <c r="F130" s="27"/>
      <c r="G130" s="27"/>
      <c r="H130" s="27"/>
      <c r="L130" s="27"/>
      <c r="M130" s="27"/>
      <c r="N130" s="27"/>
      <c r="R130" s="27"/>
      <c r="S130" s="27"/>
      <c r="T130" s="27"/>
      <c r="U130" s="27"/>
      <c r="Y130" s="27"/>
      <c r="Z130" s="27"/>
      <c r="AA130" s="27"/>
      <c r="AB130" s="27"/>
      <c r="AC130" s="27"/>
      <c r="AD130" s="27"/>
      <c r="AH130" s="27"/>
      <c r="AI130" s="27"/>
      <c r="AJ130" s="27"/>
      <c r="AK130" s="27"/>
      <c r="AL130" s="27"/>
      <c r="AM130" s="27"/>
      <c r="AN130" s="27"/>
      <c r="AR130" s="27">
        <v>41.830818176269531</v>
      </c>
      <c r="AS130" s="27"/>
      <c r="AT130" s="27"/>
      <c r="AU130" s="27"/>
      <c r="AY130" s="27"/>
      <c r="AZ130" s="27"/>
      <c r="BA130" s="27"/>
      <c r="BB130" s="27"/>
      <c r="BC130" s="27"/>
      <c r="BD130" s="27"/>
      <c r="BE130" s="27"/>
      <c r="BM130" s="27"/>
      <c r="BN130" s="27"/>
      <c r="BO130" s="27"/>
      <c r="BP130" s="27"/>
      <c r="BQ130" s="27"/>
      <c r="BR130" s="27"/>
      <c r="BS130" s="27"/>
      <c r="CA130" s="27"/>
      <c r="CB130" s="27"/>
      <c r="CC130" s="27"/>
      <c r="CD130" s="27"/>
      <c r="CK130" s="27"/>
      <c r="CL130" s="27"/>
      <c r="CM130" s="27"/>
      <c r="CN130" s="27"/>
    </row>
    <row r="131" spans="1:92" x14ac:dyDescent="0.15">
      <c r="A131" s="27"/>
      <c r="F131" s="27"/>
      <c r="G131" s="27"/>
      <c r="H131" s="27"/>
      <c r="L131" s="27"/>
      <c r="M131" s="27"/>
      <c r="N131" s="27"/>
      <c r="R131" s="27"/>
      <c r="S131" s="27"/>
      <c r="T131" s="27"/>
      <c r="U131" s="27"/>
      <c r="Y131" s="27"/>
      <c r="Z131" s="27"/>
      <c r="AA131" s="27"/>
      <c r="AB131" s="27"/>
      <c r="AC131" s="27"/>
      <c r="AD131" s="27"/>
      <c r="AH131" s="27"/>
      <c r="AI131" s="27"/>
      <c r="AJ131" s="27"/>
      <c r="AK131" s="27"/>
      <c r="AL131" s="27"/>
      <c r="AM131" s="27"/>
      <c r="AN131" s="27"/>
      <c r="AR131" s="27">
        <v>42.822883605957031</v>
      </c>
      <c r="AS131" s="27"/>
      <c r="AT131" s="27"/>
      <c r="AU131" s="27"/>
      <c r="AY131" s="27"/>
      <c r="AZ131" s="27"/>
      <c r="BA131" s="27"/>
      <c r="BB131" s="27"/>
      <c r="BC131" s="27"/>
      <c r="BD131" s="27"/>
      <c r="BE131" s="27"/>
      <c r="BM131" s="27"/>
      <c r="BN131" s="27"/>
      <c r="BO131" s="27"/>
      <c r="BP131" s="27"/>
      <c r="BQ131" s="27"/>
      <c r="BR131" s="27"/>
      <c r="BS131" s="27"/>
      <c r="CA131" s="27"/>
      <c r="CB131" s="27"/>
      <c r="CC131" s="27"/>
      <c r="CD131" s="27"/>
      <c r="CK131" s="27"/>
      <c r="CL131" s="27"/>
      <c r="CM131" s="27"/>
      <c r="CN131" s="27"/>
    </row>
    <row r="132" spans="1:92" x14ac:dyDescent="0.15">
      <c r="A132" s="27"/>
      <c r="F132" s="27"/>
      <c r="G132" s="27"/>
      <c r="H132" s="27"/>
      <c r="L132" s="27"/>
      <c r="M132" s="27"/>
      <c r="N132" s="27"/>
      <c r="R132" s="27"/>
      <c r="S132" s="27"/>
      <c r="T132" s="27"/>
      <c r="U132" s="27"/>
      <c r="Y132" s="27"/>
      <c r="Z132" s="27"/>
      <c r="AA132" s="27"/>
      <c r="AB132" s="27"/>
      <c r="AC132" s="27"/>
      <c r="AD132" s="27"/>
      <c r="AH132" s="27"/>
      <c r="AI132" s="27"/>
      <c r="AJ132" s="27"/>
      <c r="AK132" s="27"/>
      <c r="AL132" s="27"/>
      <c r="AM132" s="27"/>
      <c r="AN132" s="27"/>
      <c r="AR132" s="27">
        <v>43.814952850341797</v>
      </c>
      <c r="AS132" s="27"/>
      <c r="AT132" s="27"/>
      <c r="AU132" s="27"/>
      <c r="AY132" s="27"/>
      <c r="AZ132" s="27"/>
      <c r="BA132" s="27"/>
      <c r="BB132" s="27"/>
      <c r="BC132" s="27"/>
      <c r="BD132" s="27"/>
      <c r="BE132" s="27"/>
      <c r="BM132" s="27"/>
      <c r="BN132" s="27"/>
      <c r="BO132" s="27"/>
      <c r="BP132" s="27"/>
      <c r="BQ132" s="27"/>
      <c r="BR132" s="27"/>
      <c r="BS132" s="27"/>
      <c r="CA132" s="27"/>
      <c r="CB132" s="27"/>
      <c r="CC132" s="27"/>
      <c r="CD132" s="27"/>
      <c r="CK132" s="27"/>
      <c r="CL132" s="27"/>
      <c r="CM132" s="27"/>
      <c r="CN132" s="27"/>
    </row>
    <row r="133" spans="1:92" x14ac:dyDescent="0.15">
      <c r="A133" s="27"/>
      <c r="F133" s="27"/>
      <c r="G133" s="27"/>
      <c r="H133" s="27"/>
      <c r="L133" s="27"/>
      <c r="M133" s="27"/>
      <c r="N133" s="27"/>
      <c r="R133" s="27"/>
      <c r="S133" s="27"/>
      <c r="T133" s="27"/>
      <c r="U133" s="27"/>
      <c r="Y133" s="27"/>
      <c r="Z133" s="27"/>
      <c r="AA133" s="27"/>
      <c r="AB133" s="27"/>
      <c r="AC133" s="27"/>
      <c r="AD133" s="27"/>
      <c r="AH133" s="27"/>
      <c r="AI133" s="27"/>
      <c r="AJ133" s="27"/>
      <c r="AK133" s="27"/>
      <c r="AL133" s="27"/>
      <c r="AM133" s="27"/>
      <c r="AN133" s="27"/>
      <c r="AR133" s="27">
        <v>44.807022094726562</v>
      </c>
      <c r="AS133" s="27"/>
      <c r="AT133" s="27"/>
      <c r="AU133" s="27"/>
      <c r="AY133" s="27"/>
      <c r="AZ133" s="27"/>
      <c r="BA133" s="27"/>
      <c r="BB133" s="27"/>
      <c r="BC133" s="27"/>
      <c r="BD133" s="27"/>
      <c r="BE133" s="27"/>
      <c r="BM133" s="27"/>
      <c r="BN133" s="27"/>
      <c r="BO133" s="27"/>
      <c r="BP133" s="27"/>
      <c r="BQ133" s="27"/>
      <c r="BR133" s="27"/>
      <c r="BS133" s="27"/>
      <c r="CA133" s="27"/>
      <c r="CB133" s="27"/>
      <c r="CC133" s="27"/>
      <c r="CD133" s="27"/>
      <c r="CK133" s="27"/>
      <c r="CL133" s="27"/>
      <c r="CM133" s="27"/>
      <c r="CN133" s="27"/>
    </row>
    <row r="134" spans="1:92" x14ac:dyDescent="0.15">
      <c r="A134" s="27"/>
      <c r="F134" s="27"/>
      <c r="G134" s="27"/>
      <c r="H134" s="27"/>
      <c r="L134" s="27"/>
      <c r="M134" s="27"/>
      <c r="N134" s="27"/>
      <c r="R134" s="27"/>
      <c r="S134" s="27"/>
      <c r="T134" s="27"/>
      <c r="U134" s="27"/>
      <c r="Y134" s="27"/>
      <c r="Z134" s="27"/>
      <c r="AA134" s="27"/>
      <c r="AB134" s="27"/>
      <c r="AC134" s="27"/>
      <c r="AD134" s="27"/>
      <c r="AH134" s="27"/>
      <c r="AI134" s="27"/>
      <c r="AJ134" s="27"/>
      <c r="AK134" s="27"/>
      <c r="AL134" s="27"/>
      <c r="AM134" s="27"/>
      <c r="AN134" s="27"/>
      <c r="AR134" s="27">
        <v>45.799091339111328</v>
      </c>
      <c r="AS134" s="27"/>
      <c r="AT134" s="27"/>
      <c r="AU134" s="27"/>
      <c r="AY134" s="27"/>
      <c r="AZ134" s="27"/>
      <c r="BA134" s="27"/>
      <c r="BB134" s="27"/>
      <c r="BC134" s="27"/>
      <c r="BD134" s="27"/>
      <c r="BE134" s="27"/>
      <c r="BM134" s="27"/>
      <c r="BN134" s="27"/>
      <c r="BO134" s="27"/>
      <c r="BP134" s="27"/>
      <c r="BQ134" s="27"/>
      <c r="BR134" s="27"/>
      <c r="BS134" s="27"/>
      <c r="CA134" s="27"/>
      <c r="CB134" s="27"/>
      <c r="CC134" s="27"/>
      <c r="CD134" s="27"/>
      <c r="CK134" s="27"/>
      <c r="CL134" s="27"/>
      <c r="CM134" s="27"/>
      <c r="CN134" s="27"/>
    </row>
    <row r="135" spans="1:92" x14ac:dyDescent="0.15">
      <c r="A135" s="27"/>
      <c r="F135" s="27"/>
      <c r="G135" s="27"/>
      <c r="H135" s="27"/>
      <c r="L135" s="27"/>
      <c r="M135" s="27"/>
      <c r="N135" s="27"/>
      <c r="R135" s="27"/>
      <c r="S135" s="27"/>
      <c r="T135" s="27"/>
      <c r="U135" s="27"/>
      <c r="Y135" s="27"/>
      <c r="Z135" s="27"/>
      <c r="AA135" s="27"/>
      <c r="AB135" s="27"/>
      <c r="AC135" s="27"/>
      <c r="AD135" s="27"/>
      <c r="AH135" s="27"/>
      <c r="AI135" s="27"/>
      <c r="AJ135" s="27"/>
      <c r="AK135" s="27"/>
      <c r="AL135" s="27"/>
      <c r="AM135" s="27"/>
      <c r="AN135" s="27"/>
      <c r="AR135" s="27">
        <v>46.791160583496094</v>
      </c>
      <c r="AS135" s="27"/>
      <c r="AT135" s="27"/>
      <c r="AU135" s="27"/>
      <c r="AY135" s="27"/>
      <c r="AZ135" s="27"/>
      <c r="BA135" s="27"/>
      <c r="BB135" s="27"/>
      <c r="BC135" s="27"/>
      <c r="BD135" s="27"/>
      <c r="BE135" s="27"/>
      <c r="BM135" s="27"/>
      <c r="BN135" s="27"/>
      <c r="BO135" s="27"/>
      <c r="BP135" s="27"/>
      <c r="BQ135" s="27"/>
      <c r="BR135" s="27"/>
      <c r="BS135" s="27"/>
      <c r="CA135" s="27"/>
      <c r="CB135" s="27"/>
      <c r="CC135" s="27"/>
      <c r="CD135" s="27"/>
      <c r="CK135" s="27"/>
      <c r="CL135" s="27"/>
      <c r="CM135" s="27"/>
      <c r="CN135" s="27"/>
    </row>
    <row r="136" spans="1:92" x14ac:dyDescent="0.15">
      <c r="A136" s="27"/>
      <c r="F136" s="27"/>
      <c r="G136" s="27"/>
      <c r="H136" s="27"/>
      <c r="L136" s="27"/>
      <c r="M136" s="27"/>
      <c r="N136" s="27"/>
      <c r="R136" s="27"/>
      <c r="S136" s="27"/>
      <c r="T136" s="27"/>
      <c r="U136" s="27"/>
      <c r="Y136" s="27"/>
      <c r="Z136" s="27"/>
      <c r="AA136" s="27"/>
      <c r="AB136" s="27"/>
      <c r="AC136" s="27"/>
      <c r="AD136" s="27"/>
      <c r="AH136" s="27"/>
      <c r="AI136" s="27"/>
      <c r="AJ136" s="27"/>
      <c r="AK136" s="27"/>
      <c r="AL136" s="27"/>
      <c r="AM136" s="27"/>
      <c r="AN136" s="27"/>
      <c r="AR136" s="27">
        <v>47.783229827880859</v>
      </c>
      <c r="AS136" s="27"/>
      <c r="AT136" s="27"/>
      <c r="AU136" s="27"/>
      <c r="AY136" s="27"/>
      <c r="AZ136" s="27"/>
      <c r="BA136" s="27"/>
      <c r="BB136" s="27"/>
      <c r="BC136" s="27"/>
      <c r="BD136" s="27"/>
      <c r="BE136" s="27"/>
      <c r="BM136" s="27"/>
      <c r="BN136" s="27"/>
      <c r="BO136" s="27"/>
      <c r="BP136" s="27"/>
      <c r="BQ136" s="27"/>
      <c r="BR136" s="27"/>
      <c r="BS136" s="27"/>
      <c r="CA136" s="27"/>
      <c r="CB136" s="27"/>
      <c r="CC136" s="27"/>
      <c r="CD136" s="27"/>
      <c r="CK136" s="27"/>
      <c r="CL136" s="27"/>
      <c r="CM136" s="27"/>
      <c r="CN136" s="27"/>
    </row>
    <row r="137" spans="1:92" x14ac:dyDescent="0.15">
      <c r="A137" s="27"/>
      <c r="F137" s="27"/>
      <c r="G137" s="27"/>
      <c r="H137" s="27"/>
      <c r="L137" s="27"/>
      <c r="M137" s="27"/>
      <c r="N137" s="27"/>
      <c r="R137" s="27"/>
      <c r="S137" s="27"/>
      <c r="T137" s="27"/>
      <c r="U137" s="27"/>
      <c r="Y137" s="27"/>
      <c r="Z137" s="27"/>
      <c r="AA137" s="27"/>
      <c r="AB137" s="27"/>
      <c r="AC137" s="27"/>
      <c r="AD137" s="27"/>
      <c r="AH137" s="27"/>
      <c r="AI137" s="27"/>
      <c r="AJ137" s="27"/>
      <c r="AK137" s="27"/>
      <c r="AL137" s="27"/>
      <c r="AM137" s="27"/>
      <c r="AN137" s="27"/>
      <c r="AR137" s="27">
        <v>48.775299072265625</v>
      </c>
      <c r="AS137" s="27"/>
      <c r="AT137" s="27"/>
      <c r="AU137" s="27"/>
      <c r="AY137" s="27"/>
      <c r="AZ137" s="27"/>
      <c r="BA137" s="27"/>
      <c r="BB137" s="27"/>
      <c r="BC137" s="27"/>
      <c r="BD137" s="27"/>
      <c r="BE137" s="27"/>
      <c r="BM137" s="27"/>
      <c r="BN137" s="27"/>
      <c r="BO137" s="27"/>
      <c r="BP137" s="27"/>
      <c r="BQ137" s="27"/>
      <c r="BR137" s="27"/>
      <c r="BS137" s="27"/>
      <c r="CA137" s="27"/>
      <c r="CB137" s="27"/>
      <c r="CC137" s="27"/>
      <c r="CD137" s="27"/>
      <c r="CK137" s="27"/>
      <c r="CL137" s="27"/>
      <c r="CM137" s="27"/>
      <c r="CN137" s="27"/>
    </row>
    <row r="138" spans="1:92" x14ac:dyDescent="0.15">
      <c r="A138" s="27"/>
      <c r="F138" s="27"/>
      <c r="G138" s="27"/>
      <c r="H138" s="27"/>
      <c r="L138" s="27"/>
      <c r="M138" s="27"/>
      <c r="N138" s="27"/>
      <c r="R138" s="27"/>
      <c r="S138" s="27"/>
      <c r="T138" s="27"/>
      <c r="U138" s="27"/>
      <c r="Y138" s="27"/>
      <c r="Z138" s="27"/>
      <c r="AA138" s="27"/>
      <c r="AB138" s="27"/>
      <c r="AC138" s="27"/>
      <c r="AD138" s="27"/>
      <c r="AH138" s="27"/>
      <c r="AI138" s="27"/>
      <c r="AJ138" s="27"/>
      <c r="AK138" s="27"/>
      <c r="AL138" s="27"/>
      <c r="AM138" s="27"/>
      <c r="AN138" s="27"/>
      <c r="AR138" s="27">
        <v>49.767368316650391</v>
      </c>
      <c r="AS138" s="27"/>
      <c r="AT138" s="27"/>
      <c r="AU138" s="27"/>
      <c r="AY138" s="27"/>
      <c r="AZ138" s="27"/>
      <c r="BA138" s="27"/>
      <c r="BB138" s="27"/>
      <c r="BC138" s="27"/>
      <c r="BD138" s="27"/>
      <c r="BE138" s="27"/>
      <c r="BM138" s="27"/>
      <c r="BN138" s="27"/>
      <c r="BO138" s="27"/>
      <c r="BP138" s="27"/>
      <c r="BQ138" s="27"/>
      <c r="BR138" s="27"/>
      <c r="BS138" s="27"/>
      <c r="CA138" s="27"/>
      <c r="CB138" s="27"/>
      <c r="CC138" s="27"/>
      <c r="CD138" s="27"/>
      <c r="CK138" s="27"/>
      <c r="CL138" s="27"/>
      <c r="CM138" s="27"/>
      <c r="CN138" s="27"/>
    </row>
    <row r="139" spans="1:92" x14ac:dyDescent="0.15">
      <c r="A139" s="27"/>
      <c r="F139" s="27"/>
      <c r="G139" s="27"/>
      <c r="H139" s="27"/>
      <c r="L139" s="27"/>
      <c r="M139" s="27"/>
      <c r="N139" s="27"/>
      <c r="R139" s="27"/>
      <c r="S139" s="27"/>
      <c r="T139" s="27"/>
      <c r="U139" s="27"/>
      <c r="Y139" s="27"/>
      <c r="Z139" s="27"/>
      <c r="AA139" s="27"/>
      <c r="AB139" s="27"/>
      <c r="AC139" s="27"/>
      <c r="AD139" s="27"/>
      <c r="AH139" s="27"/>
      <c r="AI139" s="27"/>
      <c r="AJ139" s="27"/>
      <c r="AK139" s="27"/>
      <c r="AL139" s="27"/>
      <c r="AM139" s="27"/>
      <c r="AN139" s="27"/>
      <c r="AR139" s="27">
        <v>50.759437561035156</v>
      </c>
      <c r="AS139" s="27"/>
      <c r="AT139" s="27"/>
      <c r="AU139" s="27"/>
      <c r="AY139" s="27"/>
      <c r="AZ139" s="27"/>
      <c r="BA139" s="27"/>
      <c r="BB139" s="27"/>
      <c r="BC139" s="27"/>
      <c r="BD139" s="27"/>
      <c r="BE139" s="27"/>
      <c r="BM139" s="27"/>
      <c r="BN139" s="27"/>
      <c r="BO139" s="27"/>
      <c r="BP139" s="27"/>
      <c r="BQ139" s="27"/>
      <c r="BR139" s="27"/>
      <c r="BS139" s="27"/>
      <c r="CA139" s="27"/>
      <c r="CB139" s="27"/>
      <c r="CC139" s="27"/>
      <c r="CD139" s="27"/>
      <c r="CK139" s="27"/>
      <c r="CL139" s="27"/>
      <c r="CM139" s="27"/>
      <c r="CN139" s="27"/>
    </row>
    <row r="140" spans="1:92" x14ac:dyDescent="0.15">
      <c r="A140" s="27"/>
      <c r="F140" s="27"/>
      <c r="G140" s="27"/>
      <c r="H140" s="27"/>
      <c r="L140" s="27"/>
      <c r="M140" s="27"/>
      <c r="N140" s="27"/>
      <c r="R140" s="27"/>
      <c r="S140" s="27"/>
      <c r="T140" s="27"/>
      <c r="U140" s="27"/>
      <c r="Y140" s="27"/>
      <c r="Z140" s="27"/>
      <c r="AA140" s="27"/>
      <c r="AB140" s="27"/>
      <c r="AC140" s="27"/>
      <c r="AD140" s="27"/>
      <c r="AH140" s="27"/>
      <c r="AI140" s="27"/>
      <c r="AJ140" s="27"/>
      <c r="AK140" s="27"/>
      <c r="AL140" s="27"/>
      <c r="AM140" s="27"/>
      <c r="AN140" s="27"/>
      <c r="AR140" s="27">
        <v>51.751506805419922</v>
      </c>
      <c r="AS140" s="27"/>
      <c r="AT140" s="27"/>
      <c r="AU140" s="27"/>
      <c r="AY140" s="27"/>
      <c r="AZ140" s="27"/>
      <c r="BA140" s="27"/>
      <c r="BB140" s="27"/>
      <c r="BC140" s="27"/>
      <c r="BD140" s="27"/>
      <c r="BE140" s="27"/>
      <c r="BM140" s="27"/>
      <c r="BN140" s="27"/>
      <c r="BO140" s="27"/>
      <c r="BP140" s="27"/>
      <c r="BQ140" s="27"/>
      <c r="BR140" s="27"/>
      <c r="BS140" s="27"/>
      <c r="CA140" s="27"/>
      <c r="CB140" s="27"/>
      <c r="CC140" s="27"/>
      <c r="CD140" s="27"/>
      <c r="CK140" s="27"/>
      <c r="CL140" s="27"/>
      <c r="CM140" s="27"/>
      <c r="CN140" s="27"/>
    </row>
    <row r="141" spans="1:92" x14ac:dyDescent="0.15">
      <c r="A141" s="27"/>
      <c r="F141" s="27"/>
      <c r="G141" s="27"/>
      <c r="H141" s="27"/>
      <c r="L141" s="27"/>
      <c r="M141" s="27"/>
      <c r="N141" s="27"/>
      <c r="R141" s="27"/>
      <c r="S141" s="27"/>
      <c r="T141" s="27"/>
      <c r="U141" s="27"/>
      <c r="Y141" s="27"/>
      <c r="Z141" s="27"/>
      <c r="AA141" s="27"/>
      <c r="AB141" s="27"/>
      <c r="AC141" s="27"/>
      <c r="AD141" s="27"/>
      <c r="AH141" s="27"/>
      <c r="AI141" s="27"/>
      <c r="AJ141" s="27"/>
      <c r="AK141" s="27"/>
      <c r="AL141" s="27"/>
      <c r="AM141" s="27"/>
      <c r="AN141" s="27"/>
      <c r="AR141" s="27">
        <v>52.743576049804688</v>
      </c>
      <c r="AS141" s="27"/>
      <c r="AT141" s="27"/>
      <c r="AU141" s="27"/>
      <c r="AY141" s="27"/>
      <c r="AZ141" s="27"/>
      <c r="BA141" s="27"/>
      <c r="BB141" s="27"/>
      <c r="BC141" s="27"/>
      <c r="BD141" s="27"/>
      <c r="BE141" s="27"/>
      <c r="BM141" s="27"/>
      <c r="BN141" s="27"/>
      <c r="BO141" s="27"/>
      <c r="BP141" s="27"/>
      <c r="BQ141" s="27"/>
      <c r="BR141" s="27"/>
      <c r="BS141" s="27"/>
      <c r="CA141" s="27"/>
      <c r="CB141" s="27"/>
      <c r="CC141" s="27"/>
      <c r="CD141" s="27"/>
      <c r="CK141" s="27"/>
      <c r="CL141" s="27"/>
      <c r="CM141" s="27"/>
      <c r="CN141" s="27"/>
    </row>
    <row r="142" spans="1:92" x14ac:dyDescent="0.15">
      <c r="A142" s="27"/>
      <c r="F142" s="27"/>
      <c r="G142" s="27"/>
      <c r="H142" s="27"/>
      <c r="L142" s="27"/>
      <c r="M142" s="27"/>
      <c r="N142" s="27"/>
      <c r="R142" s="27"/>
      <c r="S142" s="27"/>
      <c r="T142" s="27"/>
      <c r="U142" s="27"/>
      <c r="Y142" s="27"/>
      <c r="Z142" s="27"/>
      <c r="AA142" s="27"/>
      <c r="AB142" s="27"/>
      <c r="AC142" s="27"/>
      <c r="AD142" s="27"/>
      <c r="AH142" s="27"/>
      <c r="AI142" s="27"/>
      <c r="AJ142" s="27"/>
      <c r="AK142" s="27"/>
      <c r="AL142" s="27"/>
      <c r="AM142" s="27"/>
      <c r="AN142" s="27"/>
      <c r="AR142" s="27">
        <v>53.735641479492188</v>
      </c>
      <c r="AS142" s="27"/>
      <c r="AT142" s="27"/>
      <c r="AU142" s="27"/>
      <c r="AY142" s="27"/>
      <c r="AZ142" s="27"/>
      <c r="BA142" s="27"/>
      <c r="BB142" s="27"/>
      <c r="BC142" s="27"/>
      <c r="BD142" s="27"/>
      <c r="BE142" s="27"/>
      <c r="BM142" s="27"/>
      <c r="BN142" s="27"/>
      <c r="BO142" s="27"/>
      <c r="BP142" s="27"/>
      <c r="BQ142" s="27"/>
      <c r="BR142" s="27"/>
      <c r="BS142" s="27"/>
      <c r="CA142" s="27"/>
      <c r="CB142" s="27"/>
      <c r="CC142" s="27"/>
      <c r="CD142" s="27"/>
      <c r="CK142" s="27"/>
      <c r="CL142" s="27"/>
      <c r="CM142" s="27"/>
      <c r="CN142" s="27"/>
    </row>
    <row r="143" spans="1:92" x14ac:dyDescent="0.15">
      <c r="A143" s="27"/>
      <c r="F143" s="27"/>
      <c r="G143" s="27"/>
      <c r="H143" s="27"/>
      <c r="L143" s="27"/>
      <c r="M143" s="27"/>
      <c r="N143" s="27"/>
      <c r="R143" s="27"/>
      <c r="S143" s="27"/>
      <c r="T143" s="27"/>
      <c r="U143" s="27"/>
      <c r="Y143" s="27"/>
      <c r="Z143" s="27"/>
      <c r="AA143" s="27"/>
      <c r="AB143" s="27"/>
      <c r="AC143" s="27"/>
      <c r="AD143" s="27"/>
      <c r="AH143" s="27"/>
      <c r="AI143" s="27"/>
      <c r="AJ143" s="27"/>
      <c r="AK143" s="27"/>
      <c r="AL143" s="27"/>
      <c r="AM143" s="27"/>
      <c r="AN143" s="27"/>
      <c r="AR143" s="27">
        <v>54.727710723876953</v>
      </c>
      <c r="AS143" s="27"/>
      <c r="AT143" s="27"/>
      <c r="AU143" s="27"/>
      <c r="AY143" s="27"/>
      <c r="AZ143" s="27"/>
      <c r="BA143" s="27"/>
      <c r="BB143" s="27"/>
      <c r="BC143" s="27"/>
      <c r="BD143" s="27"/>
      <c r="BE143" s="27"/>
      <c r="BM143" s="27"/>
      <c r="BN143" s="27"/>
      <c r="BO143" s="27"/>
      <c r="BP143" s="27"/>
      <c r="BQ143" s="27"/>
      <c r="BR143" s="27"/>
      <c r="BS143" s="27"/>
      <c r="CA143" s="27"/>
      <c r="CB143" s="27"/>
      <c r="CC143" s="27"/>
      <c r="CD143" s="27"/>
      <c r="CK143" s="27"/>
      <c r="CL143" s="27"/>
      <c r="CM143" s="27"/>
      <c r="CN143" s="27"/>
    </row>
    <row r="144" spans="1:92" x14ac:dyDescent="0.15">
      <c r="A144" s="27"/>
      <c r="F144" s="27"/>
      <c r="G144" s="27"/>
      <c r="H144" s="27"/>
      <c r="L144" s="27"/>
      <c r="M144" s="27"/>
      <c r="N144" s="27"/>
      <c r="R144" s="27"/>
      <c r="S144" s="27"/>
      <c r="T144" s="27"/>
      <c r="U144" s="27"/>
      <c r="Y144" s="27"/>
      <c r="Z144" s="27"/>
      <c r="AA144" s="27"/>
      <c r="AB144" s="27"/>
      <c r="AC144" s="27"/>
      <c r="AD144" s="27"/>
      <c r="AH144" s="27"/>
      <c r="AI144" s="27"/>
      <c r="AJ144" s="27"/>
      <c r="AK144" s="27"/>
      <c r="AL144" s="27"/>
      <c r="AM144" s="27"/>
      <c r="AN144" s="27"/>
      <c r="AR144" s="27">
        <v>55.719779968261719</v>
      </c>
      <c r="AS144" s="27"/>
      <c r="AT144" s="27"/>
      <c r="AU144" s="27"/>
      <c r="AY144" s="27"/>
      <c r="AZ144" s="27"/>
      <c r="BA144" s="27"/>
      <c r="BB144" s="27"/>
      <c r="BC144" s="27"/>
      <c r="BD144" s="27"/>
      <c r="BE144" s="27"/>
      <c r="BM144" s="27"/>
      <c r="BN144" s="27"/>
      <c r="BO144" s="27"/>
      <c r="BP144" s="27"/>
      <c r="BQ144" s="27"/>
      <c r="BR144" s="27"/>
      <c r="BS144" s="27"/>
      <c r="CA144" s="27"/>
      <c r="CB144" s="27"/>
      <c r="CC144" s="27"/>
      <c r="CD144" s="27"/>
      <c r="CK144" s="27"/>
      <c r="CL144" s="27"/>
      <c r="CM144" s="27"/>
      <c r="CN144" s="27"/>
    </row>
    <row r="145" spans="1:92" x14ac:dyDescent="0.15">
      <c r="A145" s="27"/>
      <c r="F145" s="27"/>
      <c r="G145" s="27"/>
      <c r="H145" s="27"/>
      <c r="L145" s="27"/>
      <c r="M145" s="27"/>
      <c r="N145" s="27"/>
      <c r="R145" s="27"/>
      <c r="S145" s="27"/>
      <c r="T145" s="27"/>
      <c r="U145" s="27"/>
      <c r="Y145" s="27"/>
      <c r="Z145" s="27"/>
      <c r="AA145" s="27"/>
      <c r="AB145" s="27"/>
      <c r="AC145" s="27"/>
      <c r="AD145" s="27"/>
      <c r="AH145" s="27"/>
      <c r="AI145" s="27"/>
      <c r="AJ145" s="27"/>
      <c r="AK145" s="27"/>
      <c r="AL145" s="27"/>
      <c r="AM145" s="27"/>
      <c r="AN145" s="27"/>
      <c r="AR145" s="27">
        <v>56.711849212646484</v>
      </c>
      <c r="AS145" s="27"/>
      <c r="AT145" s="27"/>
      <c r="AU145" s="27"/>
      <c r="AY145" s="27"/>
      <c r="AZ145" s="27"/>
      <c r="BA145" s="27"/>
      <c r="BB145" s="27"/>
      <c r="BC145" s="27"/>
      <c r="BD145" s="27"/>
      <c r="BE145" s="27"/>
      <c r="BM145" s="27"/>
      <c r="BN145" s="27"/>
      <c r="BO145" s="27"/>
      <c r="BP145" s="27"/>
      <c r="BQ145" s="27"/>
      <c r="BR145" s="27"/>
      <c r="BS145" s="27"/>
      <c r="CA145" s="27"/>
      <c r="CB145" s="27"/>
      <c r="CC145" s="27"/>
      <c r="CD145" s="27"/>
      <c r="CK145" s="27"/>
      <c r="CL145" s="27"/>
      <c r="CM145" s="27"/>
      <c r="CN145" s="27"/>
    </row>
    <row r="146" spans="1:92" x14ac:dyDescent="0.15">
      <c r="A146" s="27"/>
      <c r="F146" s="27"/>
      <c r="G146" s="27"/>
      <c r="H146" s="27"/>
      <c r="L146" s="27"/>
      <c r="M146" s="27"/>
      <c r="N146" s="27"/>
      <c r="R146" s="27"/>
      <c r="S146" s="27"/>
      <c r="T146" s="27"/>
      <c r="U146" s="27"/>
      <c r="Y146" s="27"/>
      <c r="Z146" s="27"/>
      <c r="AA146" s="27"/>
      <c r="AB146" s="27"/>
      <c r="AC146" s="27"/>
      <c r="AD146" s="27"/>
      <c r="AH146" s="27"/>
      <c r="AI146" s="27"/>
      <c r="AJ146" s="27"/>
      <c r="AK146" s="27"/>
      <c r="AL146" s="27"/>
      <c r="AM146" s="27"/>
      <c r="AN146" s="27"/>
      <c r="AR146" s="27">
        <v>57.70391845703125</v>
      </c>
      <c r="AS146" s="27"/>
      <c r="AT146" s="27"/>
      <c r="AU146" s="27"/>
      <c r="AY146" s="27"/>
      <c r="AZ146" s="27"/>
      <c r="BA146" s="27"/>
      <c r="BB146" s="27"/>
      <c r="BC146" s="27"/>
      <c r="BD146" s="27"/>
      <c r="BE146" s="27"/>
      <c r="BM146" s="27"/>
      <c r="BN146" s="27"/>
      <c r="BO146" s="27"/>
      <c r="BP146" s="27"/>
      <c r="BQ146" s="27"/>
      <c r="BR146" s="27"/>
      <c r="BS146" s="27"/>
      <c r="CA146" s="27"/>
      <c r="CB146" s="27"/>
      <c r="CC146" s="27"/>
      <c r="CD146" s="27"/>
      <c r="CK146" s="27"/>
      <c r="CL146" s="27"/>
      <c r="CM146" s="27"/>
      <c r="CN146" s="27"/>
    </row>
    <row r="147" spans="1:92" x14ac:dyDescent="0.15">
      <c r="A147" s="27"/>
      <c r="F147" s="27"/>
      <c r="G147" s="27"/>
      <c r="H147" s="27"/>
      <c r="L147" s="27"/>
      <c r="M147" s="27"/>
      <c r="N147" s="27"/>
      <c r="R147" s="27"/>
      <c r="S147" s="27"/>
      <c r="T147" s="27"/>
      <c r="U147" s="27"/>
      <c r="Y147" s="27"/>
      <c r="Z147" s="27"/>
      <c r="AA147" s="27"/>
      <c r="AB147" s="27"/>
      <c r="AC147" s="27"/>
      <c r="AD147" s="27"/>
      <c r="AH147" s="27"/>
      <c r="AI147" s="27"/>
      <c r="AJ147" s="27"/>
      <c r="AK147" s="27"/>
      <c r="AL147" s="27"/>
      <c r="AM147" s="27"/>
      <c r="AN147" s="27"/>
      <c r="AR147" s="27">
        <v>58.695987701416016</v>
      </c>
      <c r="AS147" s="27"/>
      <c r="AT147" s="27"/>
      <c r="AU147" s="27"/>
      <c r="AY147" s="27"/>
      <c r="AZ147" s="27"/>
      <c r="BA147" s="27"/>
      <c r="BB147" s="27"/>
      <c r="BC147" s="27"/>
      <c r="BD147" s="27"/>
      <c r="BE147" s="27"/>
      <c r="BM147" s="27"/>
      <c r="BN147" s="27"/>
      <c r="BO147" s="27"/>
      <c r="BP147" s="27"/>
      <c r="BQ147" s="27"/>
      <c r="BR147" s="27"/>
      <c r="BS147" s="27"/>
      <c r="CA147" s="27"/>
      <c r="CB147" s="27"/>
      <c r="CC147" s="27"/>
      <c r="CD147" s="27"/>
      <c r="CK147" s="27"/>
      <c r="CL147" s="27"/>
      <c r="CM147" s="27"/>
      <c r="CN147" s="27"/>
    </row>
    <row r="148" spans="1:92" x14ac:dyDescent="0.15">
      <c r="A148" s="27"/>
      <c r="F148" s="27"/>
      <c r="G148" s="27"/>
      <c r="H148" s="27"/>
      <c r="L148" s="27"/>
      <c r="M148" s="27"/>
      <c r="N148" s="27"/>
      <c r="R148" s="27"/>
      <c r="S148" s="27"/>
      <c r="T148" s="27"/>
      <c r="U148" s="27"/>
      <c r="Y148" s="27"/>
      <c r="Z148" s="27"/>
      <c r="AA148" s="27"/>
      <c r="AB148" s="27"/>
      <c r="AC148" s="27"/>
      <c r="AD148" s="27"/>
      <c r="AH148" s="27"/>
      <c r="AI148" s="27"/>
      <c r="AJ148" s="27"/>
      <c r="AK148" s="27"/>
      <c r="AL148" s="27"/>
      <c r="AM148" s="27"/>
      <c r="AN148" s="27"/>
      <c r="AR148" s="27">
        <v>59.688056945800781</v>
      </c>
      <c r="AS148" s="27"/>
      <c r="AT148" s="27"/>
      <c r="AU148" s="27"/>
      <c r="AY148" s="27"/>
      <c r="AZ148" s="27"/>
      <c r="BA148" s="27"/>
      <c r="BB148" s="27"/>
      <c r="BC148" s="27"/>
      <c r="BD148" s="27"/>
      <c r="BE148" s="27"/>
      <c r="BM148" s="27"/>
      <c r="BN148" s="27"/>
      <c r="BO148" s="27"/>
      <c r="BP148" s="27"/>
      <c r="BQ148" s="27"/>
      <c r="BR148" s="27"/>
      <c r="BS148" s="27"/>
      <c r="CA148" s="27"/>
      <c r="CB148" s="27"/>
      <c r="CC148" s="27"/>
      <c r="CD148" s="27"/>
      <c r="CK148" s="27"/>
      <c r="CL148" s="27"/>
      <c r="CM148" s="27"/>
      <c r="CN148" s="27"/>
    </row>
    <row r="149" spans="1:92" x14ac:dyDescent="0.15">
      <c r="A149" s="27"/>
      <c r="F149" s="27"/>
      <c r="G149" s="27"/>
      <c r="H149" s="27"/>
      <c r="L149" s="27"/>
      <c r="M149" s="27"/>
      <c r="N149" s="27"/>
      <c r="R149" s="27"/>
      <c r="S149" s="27"/>
      <c r="T149" s="27"/>
      <c r="U149" s="27"/>
      <c r="Y149" s="27"/>
      <c r="Z149" s="27"/>
      <c r="AA149" s="27"/>
      <c r="AB149" s="27"/>
      <c r="AC149" s="27"/>
      <c r="AD149" s="27"/>
      <c r="AH149" s="27"/>
      <c r="AI149" s="27"/>
      <c r="AJ149" s="27"/>
      <c r="AK149" s="27"/>
      <c r="AL149" s="27"/>
      <c r="AM149" s="27"/>
      <c r="AN149" s="27"/>
      <c r="AR149" s="27">
        <v>60.680126190185547</v>
      </c>
      <c r="AS149" s="27"/>
      <c r="AT149" s="27"/>
      <c r="AU149" s="27"/>
      <c r="AY149" s="27"/>
      <c r="AZ149" s="27"/>
      <c r="BA149" s="27"/>
      <c r="BB149" s="27"/>
      <c r="BC149" s="27"/>
      <c r="BD149" s="27"/>
      <c r="BE149" s="27"/>
      <c r="BM149" s="27"/>
      <c r="BN149" s="27"/>
      <c r="BO149" s="27"/>
      <c r="BP149" s="27"/>
      <c r="BQ149" s="27"/>
      <c r="BR149" s="27"/>
      <c r="BS149" s="27"/>
      <c r="CA149" s="27"/>
      <c r="CB149" s="27"/>
      <c r="CC149" s="27"/>
      <c r="CD149" s="27"/>
      <c r="CK149" s="27"/>
      <c r="CL149" s="27"/>
      <c r="CM149" s="27"/>
      <c r="CN149" s="27"/>
    </row>
    <row r="150" spans="1:92" x14ac:dyDescent="0.15">
      <c r="A150" s="27"/>
      <c r="F150" s="27"/>
      <c r="G150" s="27"/>
      <c r="H150" s="27"/>
      <c r="L150" s="27"/>
      <c r="M150" s="27"/>
      <c r="N150" s="27"/>
      <c r="R150" s="27"/>
      <c r="S150" s="27"/>
      <c r="T150" s="27"/>
      <c r="U150" s="27"/>
      <c r="Y150" s="27"/>
      <c r="Z150" s="27"/>
      <c r="AA150" s="27"/>
      <c r="AB150" s="27"/>
      <c r="AC150" s="27"/>
      <c r="AD150" s="27"/>
      <c r="AH150" s="27"/>
      <c r="AI150" s="27"/>
      <c r="AJ150" s="27"/>
      <c r="AK150" s="27"/>
      <c r="AL150" s="27"/>
      <c r="AM150" s="27"/>
      <c r="AN150" s="27"/>
      <c r="AR150" s="27">
        <v>61.672195434570312</v>
      </c>
      <c r="AS150" s="27"/>
      <c r="AT150" s="27"/>
      <c r="AU150" s="27"/>
      <c r="AY150" s="27"/>
      <c r="AZ150" s="27"/>
      <c r="BA150" s="27"/>
      <c r="BB150" s="27"/>
      <c r="BC150" s="27"/>
      <c r="BD150" s="27"/>
      <c r="BE150" s="27"/>
      <c r="BM150" s="27"/>
      <c r="BN150" s="27"/>
      <c r="BO150" s="27"/>
      <c r="BP150" s="27"/>
      <c r="BQ150" s="27"/>
      <c r="BR150" s="27"/>
      <c r="BS150" s="27"/>
      <c r="CA150" s="27"/>
      <c r="CB150" s="27"/>
      <c r="CC150" s="27"/>
      <c r="CD150" s="27"/>
      <c r="CK150" s="27"/>
      <c r="CL150" s="27"/>
      <c r="CM150" s="27"/>
      <c r="CN150" s="27"/>
    </row>
    <row r="151" spans="1:92" x14ac:dyDescent="0.15">
      <c r="A151" s="27"/>
      <c r="F151" s="27"/>
      <c r="G151" s="27"/>
      <c r="H151" s="27"/>
      <c r="L151" s="27"/>
      <c r="M151" s="27"/>
      <c r="N151" s="27"/>
      <c r="R151" s="27"/>
      <c r="S151" s="27"/>
      <c r="T151" s="27"/>
      <c r="U151" s="27"/>
      <c r="Y151" s="27"/>
      <c r="Z151" s="27"/>
      <c r="AA151" s="27"/>
      <c r="AB151" s="27"/>
      <c r="AC151" s="27"/>
      <c r="AD151" s="27"/>
      <c r="AH151" s="27"/>
      <c r="AI151" s="27"/>
      <c r="AJ151" s="27"/>
      <c r="AK151" s="27"/>
      <c r="AL151" s="27"/>
      <c r="AM151" s="27"/>
      <c r="AN151" s="27"/>
      <c r="AR151" s="27">
        <v>62.664264678955078</v>
      </c>
      <c r="AS151" s="27"/>
      <c r="AT151" s="27"/>
      <c r="AU151" s="27"/>
      <c r="AY151" s="27"/>
      <c r="AZ151" s="27"/>
      <c r="BA151" s="27"/>
      <c r="BB151" s="27"/>
      <c r="BC151" s="27"/>
      <c r="BD151" s="27"/>
      <c r="BE151" s="27"/>
      <c r="BM151" s="27"/>
      <c r="BN151" s="27"/>
      <c r="BO151" s="27"/>
      <c r="BP151" s="27"/>
      <c r="BQ151" s="27"/>
      <c r="BR151" s="27"/>
      <c r="BS151" s="27"/>
      <c r="CA151" s="27"/>
      <c r="CB151" s="27"/>
      <c r="CC151" s="27"/>
      <c r="CD151" s="27"/>
      <c r="CK151" s="27"/>
      <c r="CL151" s="27"/>
      <c r="CM151" s="27"/>
      <c r="CN151" s="27"/>
    </row>
    <row r="152" spans="1:92" x14ac:dyDescent="0.15">
      <c r="A152" s="27"/>
      <c r="F152" s="27"/>
      <c r="G152" s="27"/>
      <c r="H152" s="27"/>
      <c r="L152" s="27"/>
      <c r="M152" s="27"/>
      <c r="N152" s="27"/>
      <c r="R152" s="27"/>
      <c r="S152" s="27"/>
      <c r="T152" s="27"/>
      <c r="U152" s="27"/>
      <c r="Y152" s="27"/>
      <c r="Z152" s="27"/>
      <c r="AA152" s="27"/>
      <c r="AB152" s="27"/>
      <c r="AC152" s="27"/>
      <c r="AD152" s="27"/>
      <c r="AH152" s="27"/>
      <c r="AI152" s="27"/>
      <c r="AJ152" s="27"/>
      <c r="AK152" s="27"/>
      <c r="AL152" s="27"/>
      <c r="AM152" s="27"/>
      <c r="AN152" s="27"/>
      <c r="AR152" s="27">
        <v>63.656330108642578</v>
      </c>
      <c r="AS152" s="27"/>
      <c r="AT152" s="27"/>
      <c r="AU152" s="27"/>
      <c r="AY152" s="27"/>
      <c r="AZ152" s="27"/>
      <c r="BA152" s="27"/>
      <c r="BB152" s="27"/>
      <c r="BC152" s="27"/>
      <c r="BD152" s="27"/>
      <c r="BE152" s="27"/>
      <c r="BM152" s="27"/>
      <c r="BN152" s="27"/>
      <c r="BO152" s="27"/>
      <c r="BP152" s="27"/>
      <c r="BQ152" s="27"/>
      <c r="BR152" s="27"/>
      <c r="BS152" s="27"/>
      <c r="CA152" s="27"/>
      <c r="CB152" s="27"/>
      <c r="CC152" s="27"/>
      <c r="CD152" s="27"/>
      <c r="CK152" s="27"/>
      <c r="CL152" s="27"/>
      <c r="CM152" s="27"/>
      <c r="CN152" s="27"/>
    </row>
    <row r="153" spans="1:92" x14ac:dyDescent="0.15">
      <c r="A153" s="27"/>
      <c r="F153" s="27"/>
      <c r="G153" s="27"/>
      <c r="H153" s="27"/>
      <c r="L153" s="27"/>
      <c r="M153" s="27"/>
      <c r="N153" s="27"/>
      <c r="R153" s="27"/>
      <c r="S153" s="27"/>
      <c r="T153" s="27"/>
      <c r="U153" s="27"/>
      <c r="Y153" s="27"/>
      <c r="Z153" s="27"/>
      <c r="AA153" s="27"/>
      <c r="AB153" s="27"/>
      <c r="AC153" s="27"/>
      <c r="AD153" s="27"/>
      <c r="AH153" s="27"/>
      <c r="AI153" s="27"/>
      <c r="AJ153" s="27"/>
      <c r="AK153" s="27"/>
      <c r="AL153" s="27"/>
      <c r="AM153" s="27"/>
      <c r="AN153" s="27"/>
      <c r="AR153" s="27">
        <v>64.648399353027344</v>
      </c>
      <c r="AS153" s="27"/>
      <c r="AT153" s="27"/>
      <c r="AU153" s="27"/>
      <c r="AY153" s="27"/>
      <c r="AZ153" s="27"/>
      <c r="BA153" s="27"/>
      <c r="BB153" s="27"/>
      <c r="BC153" s="27"/>
      <c r="BD153" s="27"/>
      <c r="BE153" s="27"/>
      <c r="BM153" s="27"/>
      <c r="BN153" s="27"/>
      <c r="BO153" s="27"/>
      <c r="BP153" s="27"/>
      <c r="BQ153" s="27"/>
      <c r="BR153" s="27"/>
      <c r="BS153" s="27"/>
      <c r="CA153" s="27"/>
      <c r="CB153" s="27"/>
      <c r="CC153" s="27"/>
      <c r="CD153" s="27"/>
      <c r="CK153" s="27"/>
      <c r="CL153" s="27"/>
      <c r="CM153" s="27"/>
      <c r="CN153" s="27"/>
    </row>
    <row r="154" spans="1:92" x14ac:dyDescent="0.15">
      <c r="A154" s="27"/>
      <c r="F154" s="27"/>
      <c r="G154" s="27"/>
      <c r="H154" s="27"/>
      <c r="L154" s="27"/>
      <c r="M154" s="27"/>
      <c r="N154" s="27"/>
      <c r="R154" s="27"/>
      <c r="S154" s="27"/>
      <c r="T154" s="27"/>
      <c r="U154" s="27"/>
      <c r="Y154" s="27"/>
      <c r="Z154" s="27"/>
      <c r="AA154" s="27"/>
      <c r="AB154" s="27"/>
      <c r="AC154" s="27"/>
      <c r="AD154" s="27"/>
      <c r="AH154" s="27"/>
      <c r="AI154" s="27"/>
      <c r="AJ154" s="27"/>
      <c r="AK154" s="27"/>
      <c r="AL154" s="27"/>
      <c r="AM154" s="27"/>
      <c r="AN154" s="27"/>
      <c r="AR154" s="27">
        <v>65.640472412109375</v>
      </c>
      <c r="AS154" s="27"/>
      <c r="AT154" s="27"/>
      <c r="AU154" s="27"/>
      <c r="AY154" s="27"/>
      <c r="AZ154" s="27"/>
      <c r="BA154" s="27"/>
      <c r="BB154" s="27"/>
      <c r="BC154" s="27"/>
      <c r="BD154" s="27"/>
      <c r="BE154" s="27"/>
      <c r="BM154" s="27"/>
      <c r="BN154" s="27"/>
      <c r="BO154" s="27"/>
      <c r="BP154" s="27"/>
      <c r="BQ154" s="27"/>
      <c r="BR154" s="27"/>
      <c r="BS154" s="27"/>
      <c r="CA154" s="27"/>
      <c r="CB154" s="27"/>
      <c r="CC154" s="27"/>
      <c r="CD154" s="27"/>
      <c r="CK154" s="27"/>
      <c r="CL154" s="27"/>
      <c r="CM154" s="27"/>
      <c r="CN154" s="27"/>
    </row>
    <row r="155" spans="1:92" x14ac:dyDescent="0.15">
      <c r="A155" s="27"/>
      <c r="F155" s="27"/>
      <c r="G155" s="27"/>
      <c r="H155" s="27"/>
      <c r="L155" s="27"/>
      <c r="M155" s="27"/>
      <c r="N155" s="27"/>
      <c r="R155" s="27"/>
      <c r="S155" s="27"/>
      <c r="T155" s="27"/>
      <c r="U155" s="27"/>
      <c r="Y155" s="27"/>
      <c r="Z155" s="27"/>
      <c r="AA155" s="27"/>
      <c r="AB155" s="27"/>
      <c r="AC155" s="27"/>
      <c r="AD155" s="27"/>
      <c r="AH155" s="27"/>
      <c r="AI155" s="27"/>
      <c r="AJ155" s="27"/>
      <c r="AK155" s="27"/>
      <c r="AL155" s="27"/>
      <c r="AM155" s="27"/>
      <c r="AN155" s="27"/>
      <c r="AR155" s="27">
        <v>66.632537841796875</v>
      </c>
      <c r="AS155" s="27"/>
      <c r="AT155" s="27"/>
      <c r="AU155" s="27"/>
      <c r="AY155" s="27"/>
      <c r="AZ155" s="27"/>
      <c r="BA155" s="27"/>
      <c r="BB155" s="27"/>
      <c r="BC155" s="27"/>
      <c r="BD155" s="27"/>
      <c r="BE155" s="27"/>
      <c r="BM155" s="27"/>
      <c r="BN155" s="27"/>
      <c r="BO155" s="27"/>
      <c r="BP155" s="27"/>
      <c r="BQ155" s="27"/>
      <c r="BR155" s="27"/>
      <c r="BS155" s="27"/>
      <c r="CA155" s="27"/>
      <c r="CB155" s="27"/>
      <c r="CC155" s="27"/>
      <c r="CD155" s="27"/>
      <c r="CK155" s="27"/>
      <c r="CL155" s="27"/>
      <c r="CM155" s="27"/>
      <c r="CN155" s="27"/>
    </row>
    <row r="156" spans="1:92" x14ac:dyDescent="0.15">
      <c r="A156" s="27"/>
      <c r="F156" s="27"/>
      <c r="G156" s="27"/>
      <c r="H156" s="27"/>
      <c r="L156" s="27"/>
      <c r="M156" s="27"/>
      <c r="N156" s="27"/>
      <c r="R156" s="27"/>
      <c r="S156" s="27"/>
      <c r="T156" s="27"/>
      <c r="U156" s="27"/>
      <c r="Y156" s="27"/>
      <c r="Z156" s="27"/>
      <c r="AA156" s="27"/>
      <c r="AB156" s="27"/>
      <c r="AC156" s="27"/>
      <c r="AD156" s="27"/>
      <c r="AH156" s="27"/>
      <c r="AI156" s="27"/>
      <c r="AJ156" s="27"/>
      <c r="AK156" s="27"/>
      <c r="AL156" s="27"/>
      <c r="AM156" s="27"/>
      <c r="AN156" s="27"/>
      <c r="AR156" s="27">
        <v>67.624603271484375</v>
      </c>
      <c r="AS156" s="27"/>
      <c r="AT156" s="27"/>
      <c r="AU156" s="27"/>
      <c r="AY156" s="27"/>
      <c r="AZ156" s="27"/>
      <c r="BA156" s="27"/>
      <c r="BB156" s="27"/>
      <c r="BC156" s="27"/>
      <c r="BD156" s="27"/>
      <c r="BE156" s="27"/>
      <c r="BM156" s="27"/>
      <c r="BN156" s="27"/>
      <c r="BO156" s="27"/>
      <c r="BP156" s="27"/>
      <c r="BQ156" s="27"/>
      <c r="BR156" s="27"/>
      <c r="BS156" s="27"/>
      <c r="CA156" s="27"/>
      <c r="CB156" s="27"/>
      <c r="CC156" s="27"/>
      <c r="CD156" s="27"/>
      <c r="CK156" s="27"/>
      <c r="CL156" s="27"/>
      <c r="CM156" s="27"/>
      <c r="CN156" s="27"/>
    </row>
    <row r="157" spans="1:92" x14ac:dyDescent="0.15">
      <c r="A157" s="27"/>
      <c r="F157" s="27"/>
      <c r="G157" s="27"/>
      <c r="H157" s="27"/>
      <c r="L157" s="27"/>
      <c r="M157" s="27"/>
      <c r="N157" s="27"/>
      <c r="R157" s="27"/>
      <c r="S157" s="27"/>
      <c r="T157" s="27"/>
      <c r="U157" s="27"/>
      <c r="Y157" s="27"/>
      <c r="Z157" s="27"/>
      <c r="AA157" s="27"/>
      <c r="AB157" s="27"/>
      <c r="AC157" s="27"/>
      <c r="AD157" s="27"/>
      <c r="AH157" s="27"/>
      <c r="AI157" s="27"/>
      <c r="AJ157" s="27"/>
      <c r="AK157" s="27"/>
      <c r="AL157" s="27"/>
      <c r="AM157" s="27"/>
      <c r="AN157" s="27"/>
      <c r="AR157" s="27">
        <v>68.616676330566406</v>
      </c>
      <c r="AS157" s="27"/>
      <c r="AT157" s="27"/>
      <c r="AU157" s="27"/>
      <c r="AY157" s="27"/>
      <c r="AZ157" s="27"/>
      <c r="BA157" s="27"/>
      <c r="BB157" s="27"/>
      <c r="BC157" s="27"/>
      <c r="BD157" s="27"/>
      <c r="BE157" s="27"/>
      <c r="BM157" s="27"/>
      <c r="BN157" s="27"/>
      <c r="BO157" s="27"/>
      <c r="BP157" s="27"/>
      <c r="BQ157" s="27"/>
      <c r="BR157" s="27"/>
      <c r="BS157" s="27"/>
      <c r="CA157" s="27"/>
      <c r="CB157" s="27"/>
      <c r="CC157" s="27"/>
      <c r="CD157" s="27"/>
      <c r="CK157" s="27"/>
      <c r="CL157" s="27"/>
      <c r="CM157" s="27"/>
      <c r="CN157" s="27"/>
    </row>
    <row r="158" spans="1:92" x14ac:dyDescent="0.15">
      <c r="A158" s="27"/>
      <c r="F158" s="27"/>
      <c r="G158" s="27"/>
      <c r="H158" s="27"/>
      <c r="L158" s="27"/>
      <c r="M158" s="27"/>
      <c r="N158" s="27"/>
      <c r="R158" s="27"/>
      <c r="S158" s="27"/>
      <c r="T158" s="27"/>
      <c r="U158" s="27"/>
      <c r="Y158" s="27"/>
      <c r="Z158" s="27"/>
      <c r="AA158" s="27"/>
      <c r="AB158" s="27"/>
      <c r="AC158" s="27"/>
      <c r="AD158" s="27"/>
      <c r="AH158" s="27"/>
      <c r="AI158" s="27"/>
      <c r="AJ158" s="27"/>
      <c r="AK158" s="27"/>
      <c r="AL158" s="27"/>
      <c r="AM158" s="27"/>
      <c r="AN158" s="27"/>
      <c r="AR158" s="27">
        <v>69.608741760253906</v>
      </c>
      <c r="AS158" s="27"/>
      <c r="AT158" s="27"/>
      <c r="AU158" s="27"/>
      <c r="AY158" s="27"/>
      <c r="AZ158" s="27"/>
      <c r="BA158" s="27"/>
      <c r="BB158" s="27"/>
      <c r="BC158" s="27"/>
      <c r="BD158" s="27"/>
      <c r="BE158" s="27"/>
      <c r="BM158" s="27"/>
      <c r="BN158" s="27"/>
      <c r="BO158" s="27"/>
      <c r="BP158" s="27"/>
      <c r="BQ158" s="27"/>
      <c r="BR158" s="27"/>
      <c r="BS158" s="27"/>
      <c r="CA158" s="27"/>
      <c r="CB158" s="27"/>
      <c r="CC158" s="27"/>
      <c r="CD158" s="27"/>
      <c r="CK158" s="27"/>
      <c r="CL158" s="27"/>
      <c r="CM158" s="27"/>
      <c r="CN158" s="27"/>
    </row>
    <row r="159" spans="1:92" x14ac:dyDescent="0.15">
      <c r="A159" s="27"/>
      <c r="F159" s="27"/>
      <c r="G159" s="27"/>
      <c r="H159" s="27"/>
      <c r="L159" s="27"/>
      <c r="M159" s="27"/>
      <c r="N159" s="27"/>
      <c r="R159" s="27"/>
      <c r="S159" s="27"/>
      <c r="T159" s="27"/>
      <c r="U159" s="27"/>
      <c r="Y159" s="27"/>
      <c r="Z159" s="27"/>
      <c r="AA159" s="27"/>
      <c r="AB159" s="27"/>
      <c r="AC159" s="27"/>
      <c r="AD159" s="27"/>
      <c r="AH159" s="27"/>
      <c r="AI159" s="27"/>
      <c r="AJ159" s="27"/>
      <c r="AK159" s="27"/>
      <c r="AL159" s="27"/>
      <c r="AM159" s="27"/>
      <c r="AN159" s="27"/>
      <c r="AR159" s="27">
        <v>70.600814819335938</v>
      </c>
      <c r="AS159" s="27"/>
      <c r="AT159" s="27"/>
      <c r="AU159" s="27"/>
      <c r="AY159" s="27"/>
      <c r="AZ159" s="27"/>
      <c r="BA159" s="27"/>
      <c r="BB159" s="27"/>
      <c r="BC159" s="27"/>
      <c r="BD159" s="27"/>
      <c r="BE159" s="27"/>
      <c r="BM159" s="27"/>
      <c r="BN159" s="27"/>
      <c r="BO159" s="27"/>
      <c r="BP159" s="27"/>
      <c r="BQ159" s="27"/>
      <c r="BR159" s="27"/>
      <c r="BS159" s="27"/>
      <c r="CA159" s="27"/>
      <c r="CB159" s="27"/>
      <c r="CC159" s="27"/>
      <c r="CD159" s="27"/>
      <c r="CK159" s="27"/>
      <c r="CL159" s="27"/>
      <c r="CM159" s="27"/>
      <c r="CN159" s="27"/>
    </row>
    <row r="160" spans="1:92" x14ac:dyDescent="0.15">
      <c r="A160" s="27"/>
      <c r="F160" s="27"/>
      <c r="G160" s="27"/>
      <c r="H160" s="27"/>
      <c r="L160" s="27"/>
      <c r="M160" s="27"/>
      <c r="N160" s="27"/>
      <c r="R160" s="27"/>
      <c r="S160" s="27"/>
      <c r="T160" s="27"/>
      <c r="U160" s="27"/>
      <c r="Y160" s="27"/>
      <c r="Z160" s="27"/>
      <c r="AA160" s="27"/>
      <c r="AB160" s="27"/>
      <c r="AC160" s="27"/>
      <c r="AD160" s="27"/>
      <c r="AH160" s="27"/>
      <c r="AI160" s="27"/>
      <c r="AJ160" s="27"/>
      <c r="AK160" s="27"/>
      <c r="AL160" s="27"/>
      <c r="AM160" s="27"/>
      <c r="AN160" s="27"/>
      <c r="AR160" s="27">
        <v>71.592880249023438</v>
      </c>
      <c r="AS160" s="27"/>
      <c r="AT160" s="27"/>
      <c r="AU160" s="27"/>
      <c r="AY160" s="27"/>
      <c r="AZ160" s="27"/>
      <c r="BA160" s="27"/>
      <c r="BB160" s="27"/>
      <c r="BC160" s="27"/>
      <c r="BD160" s="27"/>
      <c r="BE160" s="27"/>
      <c r="BM160" s="27"/>
      <c r="BN160" s="27"/>
      <c r="BO160" s="27"/>
      <c r="BP160" s="27"/>
      <c r="BQ160" s="27"/>
      <c r="BR160" s="27"/>
      <c r="BS160" s="27"/>
      <c r="CA160" s="27"/>
      <c r="CB160" s="27"/>
      <c r="CC160" s="27"/>
      <c r="CD160" s="27"/>
      <c r="CK160" s="27"/>
      <c r="CL160" s="27"/>
      <c r="CM160" s="27"/>
      <c r="CN160" s="27"/>
    </row>
    <row r="161" spans="1:92" x14ac:dyDescent="0.15">
      <c r="A161" s="27"/>
      <c r="F161" s="27"/>
      <c r="G161" s="27"/>
      <c r="H161" s="27"/>
      <c r="L161" s="27"/>
      <c r="M161" s="27"/>
      <c r="N161" s="27"/>
      <c r="R161" s="27"/>
      <c r="S161" s="27"/>
      <c r="T161" s="27"/>
      <c r="U161" s="27"/>
      <c r="Y161" s="27"/>
      <c r="Z161" s="27"/>
      <c r="AA161" s="27"/>
      <c r="AB161" s="27"/>
      <c r="AC161" s="27"/>
      <c r="AD161" s="27"/>
      <c r="AH161" s="27"/>
      <c r="AI161" s="27"/>
      <c r="AJ161" s="27"/>
      <c r="AK161" s="27"/>
      <c r="AL161" s="27"/>
      <c r="AM161" s="27"/>
      <c r="AN161" s="27"/>
      <c r="AR161" s="27">
        <v>72.584953308105469</v>
      </c>
      <c r="AS161" s="27"/>
      <c r="AT161" s="27"/>
      <c r="AU161" s="27"/>
      <c r="AY161" s="27"/>
      <c r="AZ161" s="27"/>
      <c r="BA161" s="27"/>
      <c r="BB161" s="27"/>
      <c r="BC161" s="27"/>
      <c r="BD161" s="27"/>
      <c r="BE161" s="27"/>
      <c r="BM161" s="27"/>
      <c r="BN161" s="27"/>
      <c r="BO161" s="27"/>
      <c r="BP161" s="27"/>
      <c r="BQ161" s="27"/>
      <c r="BR161" s="27"/>
      <c r="BS161" s="27"/>
      <c r="CA161" s="27"/>
      <c r="CB161" s="27"/>
      <c r="CC161" s="27"/>
      <c r="CD161" s="27"/>
      <c r="CK161" s="27"/>
      <c r="CL161" s="27"/>
      <c r="CM161" s="27"/>
      <c r="CN161" s="27"/>
    </row>
    <row r="162" spans="1:92" x14ac:dyDescent="0.15">
      <c r="A162" s="27"/>
      <c r="F162" s="27"/>
      <c r="G162" s="27"/>
      <c r="H162" s="27"/>
      <c r="L162" s="27"/>
      <c r="M162" s="27"/>
      <c r="N162" s="27"/>
      <c r="R162" s="27"/>
      <c r="S162" s="27"/>
      <c r="T162" s="27"/>
      <c r="U162" s="27"/>
      <c r="Y162" s="27"/>
      <c r="Z162" s="27"/>
      <c r="AA162" s="27"/>
      <c r="AB162" s="27"/>
      <c r="AC162" s="27"/>
      <c r="AD162" s="27"/>
      <c r="AH162" s="27"/>
      <c r="AI162" s="27"/>
      <c r="AJ162" s="27"/>
      <c r="AK162" s="27"/>
      <c r="AL162" s="27"/>
      <c r="AM162" s="27"/>
      <c r="AN162" s="27"/>
      <c r="AR162" s="27">
        <v>73.577018737792969</v>
      </c>
      <c r="AS162" s="27"/>
      <c r="AT162" s="27"/>
      <c r="AU162" s="27"/>
      <c r="AY162" s="27"/>
      <c r="AZ162" s="27"/>
      <c r="BA162" s="27"/>
      <c r="BB162" s="27"/>
      <c r="BC162" s="27"/>
      <c r="BD162" s="27"/>
      <c r="BE162" s="27"/>
      <c r="BM162" s="27"/>
      <c r="BN162" s="27"/>
      <c r="BO162" s="27"/>
      <c r="BP162" s="27"/>
      <c r="BQ162" s="27"/>
      <c r="BR162" s="27"/>
      <c r="BS162" s="27"/>
      <c r="CA162" s="27"/>
      <c r="CB162" s="27"/>
      <c r="CC162" s="27"/>
      <c r="CD162" s="27"/>
      <c r="CK162" s="27"/>
      <c r="CL162" s="27"/>
      <c r="CM162" s="27"/>
      <c r="CN162" s="27"/>
    </row>
    <row r="163" spans="1:92" x14ac:dyDescent="0.15">
      <c r="A163" s="27"/>
      <c r="F163" s="27"/>
      <c r="G163" s="27"/>
      <c r="H163" s="27"/>
      <c r="L163" s="27"/>
      <c r="M163" s="27"/>
      <c r="N163" s="27"/>
      <c r="R163" s="27"/>
      <c r="S163" s="27"/>
      <c r="T163" s="27"/>
      <c r="U163" s="27"/>
      <c r="Y163" s="27"/>
      <c r="Z163" s="27"/>
      <c r="AA163" s="27"/>
      <c r="AB163" s="27"/>
      <c r="AC163" s="27"/>
      <c r="AD163" s="27"/>
      <c r="AH163" s="27"/>
      <c r="AI163" s="27"/>
      <c r="AJ163" s="27"/>
      <c r="AK163" s="27"/>
      <c r="AL163" s="27"/>
      <c r="AM163" s="27"/>
      <c r="AN163" s="27"/>
      <c r="AR163" s="27">
        <v>74.569091796875</v>
      </c>
      <c r="AS163" s="27"/>
      <c r="AT163" s="27"/>
      <c r="AU163" s="27"/>
      <c r="AY163" s="27"/>
      <c r="AZ163" s="27"/>
      <c r="BA163" s="27"/>
      <c r="BB163" s="27"/>
      <c r="BC163" s="27"/>
      <c r="BD163" s="27"/>
      <c r="BE163" s="27"/>
      <c r="BM163" s="27"/>
      <c r="BN163" s="27"/>
      <c r="BO163" s="27"/>
      <c r="BP163" s="27"/>
      <c r="BQ163" s="27"/>
      <c r="BR163" s="27"/>
      <c r="BS163" s="27"/>
      <c r="CA163" s="27"/>
      <c r="CB163" s="27"/>
      <c r="CC163" s="27"/>
      <c r="CD163" s="27"/>
      <c r="CK163" s="27"/>
      <c r="CL163" s="27"/>
      <c r="CM163" s="27"/>
      <c r="CN163" s="27"/>
    </row>
    <row r="164" spans="1:92" x14ac:dyDescent="0.15">
      <c r="A164" s="27"/>
      <c r="F164" s="27"/>
      <c r="G164" s="27"/>
      <c r="H164" s="27"/>
      <c r="L164" s="27"/>
      <c r="M164" s="27"/>
      <c r="N164" s="27"/>
      <c r="R164" s="27"/>
      <c r="S164" s="27"/>
      <c r="T164" s="27"/>
      <c r="U164" s="27"/>
      <c r="Y164" s="27"/>
      <c r="Z164" s="27"/>
      <c r="AA164" s="27"/>
      <c r="AB164" s="27"/>
      <c r="AC164" s="27"/>
      <c r="AD164" s="27"/>
      <c r="AH164" s="27"/>
      <c r="AI164" s="27"/>
      <c r="AJ164" s="27"/>
      <c r="AK164" s="27"/>
      <c r="AL164" s="27"/>
      <c r="AM164" s="27"/>
      <c r="AN164" s="27"/>
      <c r="AR164" s="27">
        <v>75.5611572265625</v>
      </c>
      <c r="AS164" s="27"/>
      <c r="AT164" s="27"/>
      <c r="AU164" s="27"/>
      <c r="AY164" s="27"/>
      <c r="AZ164" s="27"/>
      <c r="BA164" s="27"/>
      <c r="BB164" s="27"/>
      <c r="BC164" s="27"/>
      <c r="BD164" s="27"/>
      <c r="BE164" s="27"/>
      <c r="BM164" s="27"/>
      <c r="BN164" s="27"/>
      <c r="BO164" s="27"/>
      <c r="BP164" s="27"/>
      <c r="BQ164" s="27"/>
      <c r="BR164" s="27"/>
      <c r="BS164" s="27"/>
      <c r="CA164" s="27"/>
      <c r="CB164" s="27"/>
      <c r="CC164" s="27"/>
      <c r="CD164" s="27"/>
      <c r="CK164" s="27"/>
      <c r="CL164" s="27"/>
      <c r="CM164" s="27"/>
      <c r="CN164" s="27"/>
    </row>
    <row r="165" spans="1:92" x14ac:dyDescent="0.15">
      <c r="A165" s="27"/>
      <c r="F165" s="27"/>
      <c r="G165" s="27"/>
      <c r="H165" s="27"/>
      <c r="L165" s="27"/>
      <c r="M165" s="27"/>
      <c r="N165" s="27"/>
      <c r="R165" s="27"/>
      <c r="S165" s="27"/>
      <c r="T165" s="27"/>
      <c r="U165" s="27"/>
      <c r="Y165" s="27"/>
      <c r="Z165" s="27"/>
      <c r="AA165" s="27"/>
      <c r="AB165" s="27"/>
      <c r="AC165" s="27"/>
      <c r="AD165" s="27"/>
      <c r="AH165" s="27"/>
      <c r="AI165" s="27"/>
      <c r="AJ165" s="27"/>
      <c r="AK165" s="27"/>
      <c r="AL165" s="27"/>
      <c r="AM165" s="27"/>
      <c r="AN165" s="27"/>
      <c r="AR165" s="27">
        <v>76.553230285644531</v>
      </c>
      <c r="AS165" s="27"/>
      <c r="AT165" s="27"/>
      <c r="AU165" s="27"/>
      <c r="AY165" s="27"/>
      <c r="AZ165" s="27"/>
      <c r="BA165" s="27"/>
      <c r="BB165" s="27"/>
      <c r="BC165" s="27"/>
      <c r="BD165" s="27"/>
      <c r="BE165" s="27"/>
      <c r="BM165" s="27"/>
      <c r="BN165" s="27"/>
      <c r="BO165" s="27"/>
      <c r="BP165" s="27"/>
      <c r="BQ165" s="27"/>
      <c r="BR165" s="27"/>
      <c r="BS165" s="27"/>
      <c r="CA165" s="27"/>
      <c r="CB165" s="27"/>
      <c r="CC165" s="27"/>
      <c r="CD165" s="27"/>
      <c r="CK165" s="27"/>
      <c r="CL165" s="27"/>
      <c r="CM165" s="27"/>
      <c r="CN165" s="27"/>
    </row>
    <row r="166" spans="1:92" x14ac:dyDescent="0.15">
      <c r="A166" s="27"/>
      <c r="F166" s="27"/>
      <c r="G166" s="27"/>
      <c r="H166" s="27"/>
      <c r="L166" s="27"/>
      <c r="M166" s="27"/>
      <c r="N166" s="27"/>
      <c r="R166" s="27"/>
      <c r="S166" s="27"/>
      <c r="T166" s="27"/>
      <c r="U166" s="27"/>
      <c r="Y166" s="27"/>
      <c r="Z166" s="27"/>
      <c r="AA166" s="27"/>
      <c r="AB166" s="27"/>
      <c r="AC166" s="27"/>
      <c r="AD166" s="27"/>
      <c r="AH166" s="27"/>
      <c r="AI166" s="27"/>
      <c r="AJ166" s="27"/>
      <c r="AK166" s="27"/>
      <c r="AL166" s="27"/>
      <c r="AM166" s="27"/>
      <c r="AN166" s="27"/>
      <c r="AR166" s="27">
        <v>77.545295715332031</v>
      </c>
      <c r="AS166" s="27"/>
      <c r="AT166" s="27"/>
      <c r="AU166" s="27"/>
      <c r="AY166" s="27"/>
      <c r="AZ166" s="27"/>
      <c r="BA166" s="27"/>
      <c r="BB166" s="27"/>
      <c r="BC166" s="27"/>
      <c r="BD166" s="27"/>
      <c r="BE166" s="27"/>
      <c r="BM166" s="27"/>
      <c r="BN166" s="27"/>
      <c r="BO166" s="27"/>
      <c r="BP166" s="27"/>
      <c r="BQ166" s="27"/>
      <c r="BR166" s="27"/>
      <c r="BS166" s="27"/>
      <c r="CA166" s="27"/>
      <c r="CB166" s="27"/>
      <c r="CC166" s="27"/>
      <c r="CD166" s="27"/>
      <c r="CK166" s="27"/>
      <c r="CL166" s="27"/>
      <c r="CM166" s="27"/>
      <c r="CN166" s="27"/>
    </row>
    <row r="167" spans="1:92" x14ac:dyDescent="0.15">
      <c r="A167" s="27"/>
      <c r="F167" s="27"/>
      <c r="G167" s="27"/>
      <c r="H167" s="27"/>
      <c r="L167" s="27"/>
      <c r="M167" s="27"/>
      <c r="N167" s="27"/>
      <c r="R167" s="27"/>
      <c r="S167" s="27"/>
      <c r="T167" s="27"/>
      <c r="U167" s="27"/>
      <c r="Y167" s="27"/>
      <c r="Z167" s="27"/>
      <c r="AA167" s="27"/>
      <c r="AB167" s="27"/>
      <c r="AC167" s="27"/>
      <c r="AD167" s="27"/>
      <c r="AH167" s="27"/>
      <c r="AI167" s="27"/>
      <c r="AJ167" s="27"/>
      <c r="AK167" s="27"/>
      <c r="AL167" s="27"/>
      <c r="AM167" s="27"/>
      <c r="AN167" s="27"/>
      <c r="AR167" s="27">
        <v>78.537368774414062</v>
      </c>
      <c r="AS167" s="27"/>
      <c r="AT167" s="27"/>
      <c r="AU167" s="27"/>
      <c r="AY167" s="27"/>
      <c r="AZ167" s="27"/>
      <c r="BA167" s="27"/>
      <c r="BB167" s="27"/>
      <c r="BC167" s="27"/>
      <c r="BD167" s="27"/>
      <c r="BE167" s="27"/>
      <c r="BM167" s="27"/>
      <c r="BN167" s="27"/>
      <c r="BO167" s="27"/>
      <c r="BP167" s="27"/>
      <c r="BQ167" s="27"/>
      <c r="BR167" s="27"/>
      <c r="BS167" s="27"/>
      <c r="CA167" s="27"/>
      <c r="CB167" s="27"/>
      <c r="CC167" s="27"/>
      <c r="CD167" s="27"/>
      <c r="CK167" s="27"/>
      <c r="CL167" s="27"/>
      <c r="CM167" s="27"/>
      <c r="CN167" s="27"/>
    </row>
    <row r="168" spans="1:92" x14ac:dyDescent="0.15">
      <c r="A168" s="27"/>
      <c r="F168" s="27"/>
      <c r="G168" s="27"/>
      <c r="H168" s="27"/>
      <c r="L168" s="27"/>
      <c r="M168" s="27"/>
      <c r="N168" s="27"/>
      <c r="R168" s="27"/>
      <c r="S168" s="27"/>
      <c r="T168" s="27"/>
      <c r="U168" s="27"/>
      <c r="Y168" s="27"/>
      <c r="Z168" s="27"/>
      <c r="AA168" s="27"/>
      <c r="AB168" s="27"/>
      <c r="AC168" s="27"/>
      <c r="AD168" s="27"/>
      <c r="AH168" s="27"/>
      <c r="AI168" s="27"/>
      <c r="AJ168" s="27"/>
      <c r="AK168" s="27"/>
      <c r="AL168" s="27"/>
      <c r="AM168" s="27"/>
      <c r="AN168" s="27"/>
      <c r="AR168" s="27">
        <v>79.529434204101562</v>
      </c>
      <c r="AS168" s="27"/>
      <c r="AT168" s="27"/>
      <c r="AU168" s="27"/>
      <c r="AY168" s="27"/>
      <c r="AZ168" s="27"/>
      <c r="BA168" s="27"/>
      <c r="BB168" s="27"/>
      <c r="BC168" s="27"/>
      <c r="BD168" s="27"/>
      <c r="BE168" s="27"/>
      <c r="BM168" s="27"/>
      <c r="BN168" s="27"/>
      <c r="BO168" s="27"/>
      <c r="BP168" s="27"/>
      <c r="BQ168" s="27"/>
      <c r="BR168" s="27"/>
      <c r="BS168" s="27"/>
      <c r="CA168" s="27"/>
      <c r="CB168" s="27"/>
      <c r="CC168" s="27"/>
      <c r="CD168" s="27"/>
      <c r="CK168" s="27"/>
      <c r="CL168" s="27"/>
      <c r="CM168" s="27"/>
      <c r="CN168" s="27"/>
    </row>
    <row r="169" spans="1:92" x14ac:dyDescent="0.15">
      <c r="A169" s="27"/>
      <c r="F169" s="27"/>
      <c r="G169" s="27"/>
      <c r="H169" s="27"/>
      <c r="L169" s="27"/>
      <c r="M169" s="27"/>
      <c r="N169" s="27"/>
      <c r="R169" s="27"/>
      <c r="S169" s="27"/>
      <c r="T169" s="27"/>
      <c r="U169" s="27"/>
      <c r="Y169" s="27"/>
      <c r="Z169" s="27"/>
      <c r="AA169" s="27"/>
      <c r="AB169" s="27"/>
      <c r="AC169" s="27"/>
      <c r="AD169" s="27"/>
      <c r="AH169" s="27"/>
      <c r="AI169" s="27"/>
      <c r="AJ169" s="27"/>
      <c r="AK169" s="27"/>
      <c r="AL169" s="27"/>
      <c r="AM169" s="27"/>
      <c r="AN169" s="27"/>
      <c r="AR169" s="27">
        <v>80.521499633789062</v>
      </c>
      <c r="AS169" s="27"/>
      <c r="AT169" s="27"/>
      <c r="AU169" s="27"/>
      <c r="AY169" s="27"/>
      <c r="AZ169" s="27"/>
      <c r="BA169" s="27"/>
      <c r="BB169" s="27"/>
      <c r="BC169" s="27"/>
      <c r="BD169" s="27"/>
      <c r="BE169" s="27"/>
      <c r="BM169" s="27"/>
      <c r="BN169" s="27"/>
      <c r="BO169" s="27"/>
      <c r="BP169" s="27"/>
      <c r="BQ169" s="27"/>
      <c r="BR169" s="27"/>
      <c r="BS169" s="27"/>
      <c r="CA169" s="27"/>
      <c r="CB169" s="27"/>
      <c r="CC169" s="27"/>
      <c r="CD169" s="27"/>
      <c r="CK169" s="27"/>
      <c r="CL169" s="27"/>
      <c r="CM169" s="27"/>
      <c r="CN169" s="27"/>
    </row>
    <row r="170" spans="1:92" x14ac:dyDescent="0.15">
      <c r="A170" s="27"/>
      <c r="F170" s="27"/>
      <c r="G170" s="27"/>
      <c r="H170" s="27"/>
      <c r="L170" s="27"/>
      <c r="M170" s="27"/>
      <c r="N170" s="27"/>
      <c r="R170" s="27"/>
      <c r="S170" s="27"/>
      <c r="T170" s="27"/>
      <c r="U170" s="27"/>
      <c r="Y170" s="27"/>
      <c r="Z170" s="27"/>
      <c r="AA170" s="27"/>
      <c r="AB170" s="27"/>
      <c r="AC170" s="27"/>
      <c r="AD170" s="27"/>
      <c r="AH170" s="27"/>
      <c r="AI170" s="27"/>
      <c r="AJ170" s="27"/>
      <c r="AK170" s="27"/>
      <c r="AL170" s="27"/>
      <c r="AM170" s="27"/>
      <c r="AN170" s="27"/>
      <c r="AR170" s="27">
        <v>81.513572692871094</v>
      </c>
      <c r="AS170" s="27"/>
      <c r="AT170" s="27"/>
      <c r="AU170" s="27"/>
      <c r="AY170" s="27"/>
      <c r="AZ170" s="27"/>
      <c r="BA170" s="27"/>
      <c r="BB170" s="27"/>
      <c r="BC170" s="27"/>
      <c r="BD170" s="27"/>
      <c r="BE170" s="27"/>
      <c r="BM170" s="27"/>
      <c r="BN170" s="27"/>
      <c r="BO170" s="27"/>
      <c r="BP170" s="27"/>
      <c r="BQ170" s="27"/>
      <c r="BR170" s="27"/>
      <c r="BS170" s="27"/>
      <c r="CA170" s="27"/>
      <c r="CB170" s="27"/>
      <c r="CC170" s="27"/>
      <c r="CD170" s="27"/>
      <c r="CK170" s="27"/>
      <c r="CL170" s="27"/>
      <c r="CM170" s="27"/>
      <c r="CN170" s="27"/>
    </row>
    <row r="171" spans="1:92" x14ac:dyDescent="0.15">
      <c r="A171" s="27"/>
      <c r="F171" s="27"/>
      <c r="G171" s="27"/>
      <c r="H171" s="27"/>
      <c r="L171" s="27"/>
      <c r="M171" s="27"/>
      <c r="N171" s="27"/>
      <c r="R171" s="27"/>
      <c r="S171" s="27"/>
      <c r="T171" s="27"/>
      <c r="U171" s="27"/>
      <c r="Y171" s="27"/>
      <c r="Z171" s="27"/>
      <c r="AA171" s="27"/>
      <c r="AB171" s="27"/>
      <c r="AC171" s="27"/>
      <c r="AD171" s="27"/>
      <c r="AH171" s="27"/>
      <c r="AI171" s="27"/>
      <c r="AJ171" s="27"/>
      <c r="AK171" s="27"/>
      <c r="AL171" s="27"/>
      <c r="AM171" s="27"/>
      <c r="AN171" s="27"/>
      <c r="AR171" s="27">
        <v>82.505638122558594</v>
      </c>
      <c r="AS171" s="27"/>
      <c r="AT171" s="27"/>
      <c r="AU171" s="27"/>
      <c r="AY171" s="27"/>
      <c r="AZ171" s="27"/>
      <c r="BA171" s="27"/>
      <c r="BB171" s="27"/>
      <c r="BC171" s="27"/>
      <c r="BD171" s="27"/>
      <c r="BE171" s="27"/>
      <c r="BM171" s="27"/>
      <c r="BN171" s="27"/>
      <c r="BO171" s="27"/>
      <c r="BP171" s="27"/>
      <c r="BQ171" s="27"/>
      <c r="BR171" s="27"/>
      <c r="BS171" s="27"/>
      <c r="CA171" s="27"/>
      <c r="CB171" s="27"/>
      <c r="CC171" s="27"/>
      <c r="CD171" s="27"/>
      <c r="CK171" s="27"/>
      <c r="CL171" s="27"/>
      <c r="CM171" s="27"/>
      <c r="CN171" s="27"/>
    </row>
    <row r="172" spans="1:92" x14ac:dyDescent="0.15">
      <c r="A172" s="27"/>
      <c r="F172" s="27"/>
      <c r="G172" s="27"/>
      <c r="H172" s="27"/>
      <c r="L172" s="27"/>
      <c r="M172" s="27"/>
      <c r="N172" s="27"/>
      <c r="R172" s="27"/>
      <c r="S172" s="27"/>
      <c r="T172" s="27"/>
      <c r="U172" s="27"/>
      <c r="Y172" s="27"/>
      <c r="Z172" s="27"/>
      <c r="AA172" s="27"/>
      <c r="AB172" s="27"/>
      <c r="AC172" s="27"/>
      <c r="AD172" s="27"/>
      <c r="AH172" s="27"/>
      <c r="AI172" s="27"/>
      <c r="AJ172" s="27"/>
      <c r="AK172" s="27"/>
      <c r="AL172" s="27"/>
      <c r="AM172" s="27"/>
      <c r="AN172" s="27"/>
      <c r="AR172" s="27">
        <v>83.497711181640625</v>
      </c>
      <c r="AS172" s="27"/>
      <c r="AT172" s="27"/>
      <c r="AU172" s="27"/>
      <c r="AY172" s="27"/>
      <c r="AZ172" s="27"/>
      <c r="BA172" s="27"/>
      <c r="BB172" s="27"/>
      <c r="BC172" s="27"/>
      <c r="BD172" s="27"/>
      <c r="BE172" s="27"/>
      <c r="BM172" s="27"/>
      <c r="BN172" s="27"/>
      <c r="BO172" s="27"/>
      <c r="BP172" s="27"/>
      <c r="BQ172" s="27"/>
      <c r="BR172" s="27"/>
      <c r="BS172" s="27"/>
      <c r="CA172" s="27"/>
      <c r="CB172" s="27"/>
      <c r="CC172" s="27"/>
      <c r="CD172" s="27"/>
      <c r="CK172" s="27"/>
      <c r="CL172" s="27"/>
      <c r="CM172" s="27"/>
      <c r="CN172" s="27"/>
    </row>
    <row r="173" spans="1:92" x14ac:dyDescent="0.15">
      <c r="A173" s="27"/>
      <c r="F173" s="27"/>
      <c r="G173" s="27"/>
      <c r="H173" s="27"/>
      <c r="L173" s="27"/>
      <c r="M173" s="27"/>
      <c r="N173" s="27"/>
      <c r="R173" s="27"/>
      <c r="S173" s="27"/>
      <c r="T173" s="27"/>
      <c r="U173" s="27"/>
      <c r="Y173" s="27"/>
      <c r="Z173" s="27"/>
      <c r="AA173" s="27"/>
      <c r="AB173" s="27"/>
      <c r="AC173" s="27"/>
      <c r="AD173" s="27"/>
      <c r="AH173" s="27"/>
      <c r="AI173" s="27"/>
      <c r="AJ173" s="27"/>
      <c r="AK173" s="27"/>
      <c r="AL173" s="27"/>
      <c r="AM173" s="27"/>
      <c r="AN173" s="27"/>
      <c r="AR173" s="27">
        <v>84.489776611328125</v>
      </c>
      <c r="AS173" s="27"/>
      <c r="AT173" s="27"/>
      <c r="AU173" s="27"/>
      <c r="AY173" s="27"/>
      <c r="AZ173" s="27"/>
      <c r="BA173" s="27"/>
      <c r="BB173" s="27"/>
      <c r="BC173" s="27"/>
      <c r="BD173" s="27"/>
      <c r="BE173" s="27"/>
      <c r="BM173" s="27"/>
      <c r="BN173" s="27"/>
      <c r="BO173" s="27"/>
      <c r="BP173" s="27"/>
      <c r="BQ173" s="27"/>
      <c r="BR173" s="27"/>
      <c r="BS173" s="27"/>
      <c r="CA173" s="27"/>
      <c r="CB173" s="27"/>
      <c r="CC173" s="27"/>
      <c r="CD173" s="27"/>
      <c r="CK173" s="27"/>
      <c r="CL173" s="27"/>
      <c r="CM173" s="27"/>
      <c r="CN173" s="27"/>
    </row>
    <row r="174" spans="1:92" x14ac:dyDescent="0.15">
      <c r="A174" s="27"/>
      <c r="F174" s="27"/>
      <c r="G174" s="27"/>
      <c r="H174" s="27"/>
      <c r="L174" s="27"/>
      <c r="M174" s="27"/>
      <c r="N174" s="27"/>
      <c r="R174" s="27"/>
      <c r="S174" s="27"/>
      <c r="T174" s="27"/>
      <c r="U174" s="27"/>
      <c r="Y174" s="27"/>
      <c r="Z174" s="27"/>
      <c r="AA174" s="27"/>
      <c r="AB174" s="27"/>
      <c r="AC174" s="27"/>
      <c r="AD174" s="27"/>
      <c r="AH174" s="27"/>
      <c r="AI174" s="27"/>
      <c r="AJ174" s="27"/>
      <c r="AK174" s="27"/>
      <c r="AL174" s="27"/>
      <c r="AM174" s="27"/>
      <c r="AN174" s="27"/>
      <c r="AR174" s="27">
        <v>85.481849670410156</v>
      </c>
      <c r="AS174" s="27"/>
      <c r="AT174" s="27"/>
      <c r="AU174" s="27"/>
      <c r="AY174" s="27"/>
      <c r="AZ174" s="27"/>
      <c r="BA174" s="27"/>
      <c r="BB174" s="27"/>
      <c r="BC174" s="27"/>
      <c r="BD174" s="27"/>
      <c r="BE174" s="27"/>
      <c r="BM174" s="27"/>
      <c r="BN174" s="27"/>
      <c r="BO174" s="27"/>
      <c r="BP174" s="27"/>
      <c r="BQ174" s="27"/>
      <c r="BR174" s="27"/>
      <c r="BS174" s="27"/>
      <c r="CA174" s="27"/>
      <c r="CB174" s="27"/>
      <c r="CC174" s="27"/>
      <c r="CD174" s="27"/>
      <c r="CK174" s="27"/>
      <c r="CL174" s="27"/>
      <c r="CM174" s="27"/>
      <c r="CN174" s="27"/>
    </row>
    <row r="175" spans="1:92" x14ac:dyDescent="0.15">
      <c r="A175" s="27"/>
      <c r="F175" s="27"/>
      <c r="G175" s="27"/>
      <c r="H175" s="27"/>
      <c r="L175" s="27"/>
      <c r="M175" s="27"/>
      <c r="N175" s="27"/>
      <c r="R175" s="27"/>
      <c r="S175" s="27"/>
      <c r="T175" s="27"/>
      <c r="U175" s="27"/>
      <c r="Y175" s="27"/>
      <c r="Z175" s="27"/>
      <c r="AA175" s="27"/>
      <c r="AB175" s="27"/>
      <c r="AC175" s="27"/>
      <c r="AD175" s="27"/>
      <c r="AH175" s="27"/>
      <c r="AI175" s="27"/>
      <c r="AJ175" s="27"/>
      <c r="AK175" s="27"/>
      <c r="AL175" s="27"/>
      <c r="AM175" s="27"/>
      <c r="AN175" s="27"/>
      <c r="AR175" s="27">
        <v>86.473915100097656</v>
      </c>
      <c r="AS175" s="27"/>
      <c r="AT175" s="27"/>
      <c r="AU175" s="27"/>
      <c r="AY175" s="27"/>
      <c r="AZ175" s="27"/>
      <c r="BA175" s="27"/>
      <c r="BB175" s="27"/>
      <c r="BC175" s="27"/>
      <c r="BD175" s="27"/>
      <c r="BE175" s="27"/>
      <c r="BM175" s="27"/>
      <c r="BN175" s="27"/>
      <c r="BO175" s="27"/>
      <c r="BP175" s="27"/>
      <c r="BQ175" s="27"/>
      <c r="BR175" s="27"/>
      <c r="BS175" s="27"/>
      <c r="CA175" s="27"/>
      <c r="CB175" s="27"/>
      <c r="CC175" s="27"/>
      <c r="CD175" s="27"/>
      <c r="CK175" s="27"/>
      <c r="CL175" s="27"/>
      <c r="CM175" s="27"/>
      <c r="CN175" s="27"/>
    </row>
    <row r="176" spans="1:92" x14ac:dyDescent="0.15">
      <c r="A176" s="27"/>
      <c r="F176" s="27"/>
      <c r="G176" s="27"/>
      <c r="H176" s="27"/>
      <c r="L176" s="27"/>
      <c r="M176" s="27"/>
      <c r="N176" s="27"/>
      <c r="R176" s="27"/>
      <c r="S176" s="27"/>
      <c r="T176" s="27"/>
      <c r="U176" s="27"/>
      <c r="Y176" s="27"/>
      <c r="Z176" s="27"/>
      <c r="AA176" s="27"/>
      <c r="AB176" s="27"/>
      <c r="AC176" s="27"/>
      <c r="AD176" s="27"/>
      <c r="AH176" s="27"/>
      <c r="AI176" s="27"/>
      <c r="AJ176" s="27"/>
      <c r="AK176" s="27"/>
      <c r="AL176" s="27"/>
      <c r="AM176" s="27"/>
      <c r="AN176" s="27"/>
      <c r="AR176" s="27">
        <v>87.465988159179688</v>
      </c>
      <c r="AS176" s="27"/>
      <c r="AT176" s="27"/>
      <c r="AU176" s="27"/>
      <c r="AY176" s="27"/>
      <c r="AZ176" s="27"/>
      <c r="BA176" s="27"/>
      <c r="BB176" s="27"/>
      <c r="BC176" s="27"/>
      <c r="BD176" s="27"/>
      <c r="BE176" s="27"/>
      <c r="BM176" s="27"/>
      <c r="BN176" s="27"/>
      <c r="BO176" s="27"/>
      <c r="BP176" s="27"/>
      <c r="BQ176" s="27"/>
      <c r="BR176" s="27"/>
      <c r="BS176" s="27"/>
      <c r="CA176" s="27"/>
      <c r="CB176" s="27"/>
      <c r="CC176" s="27"/>
      <c r="CD176" s="27"/>
      <c r="CK176" s="27"/>
      <c r="CL176" s="27"/>
      <c r="CM176" s="27"/>
      <c r="CN176" s="27"/>
    </row>
    <row r="177" spans="1:92" x14ac:dyDescent="0.15">
      <c r="A177" s="27"/>
      <c r="F177" s="27"/>
      <c r="G177" s="27"/>
      <c r="H177" s="27"/>
      <c r="L177" s="27"/>
      <c r="M177" s="27"/>
      <c r="N177" s="27"/>
      <c r="R177" s="27"/>
      <c r="S177" s="27"/>
      <c r="T177" s="27"/>
      <c r="U177" s="27"/>
      <c r="Y177" s="27"/>
      <c r="Z177" s="27"/>
      <c r="AA177" s="27"/>
      <c r="AB177" s="27"/>
      <c r="AC177" s="27"/>
      <c r="AD177" s="27"/>
      <c r="AH177" s="27"/>
      <c r="AI177" s="27"/>
      <c r="AJ177" s="27"/>
      <c r="AK177" s="27"/>
      <c r="AL177" s="27"/>
      <c r="AM177" s="27"/>
      <c r="AN177" s="27"/>
      <c r="AR177" s="27">
        <v>88.458053588867188</v>
      </c>
      <c r="AS177" s="27"/>
      <c r="AT177" s="27"/>
      <c r="AU177" s="27"/>
      <c r="AY177" s="27"/>
      <c r="AZ177" s="27"/>
      <c r="BA177" s="27"/>
      <c r="BB177" s="27"/>
      <c r="BC177" s="27"/>
      <c r="BD177" s="27"/>
      <c r="BE177" s="27"/>
      <c r="BM177" s="27"/>
      <c r="BN177" s="27"/>
      <c r="BO177" s="27"/>
      <c r="BP177" s="27"/>
      <c r="BQ177" s="27"/>
      <c r="BR177" s="27"/>
      <c r="BS177" s="27"/>
      <c r="CA177" s="27"/>
      <c r="CB177" s="27"/>
      <c r="CC177" s="27"/>
      <c r="CD177" s="27"/>
      <c r="CK177" s="27"/>
      <c r="CL177" s="27"/>
      <c r="CM177" s="27"/>
      <c r="CN177" s="27"/>
    </row>
    <row r="178" spans="1:92" x14ac:dyDescent="0.15">
      <c r="A178" s="27"/>
      <c r="F178" s="27"/>
      <c r="G178" s="27"/>
      <c r="H178" s="27"/>
      <c r="L178" s="27"/>
      <c r="M178" s="27"/>
      <c r="N178" s="27"/>
      <c r="R178" s="27"/>
      <c r="S178" s="27"/>
      <c r="T178" s="27"/>
      <c r="U178" s="27"/>
      <c r="Y178" s="27"/>
      <c r="Z178" s="27"/>
      <c r="AA178" s="27"/>
      <c r="AB178" s="27"/>
      <c r="AC178" s="27"/>
      <c r="AD178" s="27"/>
      <c r="AH178" s="27"/>
      <c r="AI178" s="27"/>
      <c r="AJ178" s="27"/>
      <c r="AK178" s="27"/>
      <c r="AL178" s="27"/>
      <c r="AM178" s="27"/>
      <c r="AN178" s="27"/>
      <c r="AR178" s="27">
        <v>89.450126647949219</v>
      </c>
      <c r="AS178" s="27"/>
      <c r="AT178" s="27"/>
      <c r="AU178" s="27"/>
      <c r="AY178" s="27"/>
      <c r="AZ178" s="27"/>
      <c r="BA178" s="27"/>
      <c r="BB178" s="27"/>
      <c r="BC178" s="27"/>
      <c r="BD178" s="27"/>
      <c r="BE178" s="27"/>
      <c r="BM178" s="27"/>
      <c r="BN178" s="27"/>
      <c r="BO178" s="27"/>
      <c r="BP178" s="27"/>
      <c r="BQ178" s="27"/>
      <c r="BR178" s="27"/>
      <c r="BS178" s="27"/>
      <c r="CA178" s="27"/>
      <c r="CB178" s="27"/>
      <c r="CC178" s="27"/>
      <c r="CD178" s="27"/>
      <c r="CK178" s="27"/>
      <c r="CL178" s="27"/>
      <c r="CM178" s="27"/>
      <c r="CN178" s="27"/>
    </row>
    <row r="179" spans="1:92" x14ac:dyDescent="0.15">
      <c r="A179" s="27"/>
      <c r="F179" s="27"/>
      <c r="G179" s="27"/>
      <c r="H179" s="27"/>
      <c r="L179" s="27"/>
      <c r="M179" s="27"/>
      <c r="N179" s="27"/>
      <c r="R179" s="27"/>
      <c r="S179" s="27"/>
      <c r="T179" s="27"/>
      <c r="U179" s="27"/>
      <c r="Y179" s="27"/>
      <c r="Z179" s="27"/>
      <c r="AA179" s="27"/>
      <c r="AB179" s="27"/>
      <c r="AC179" s="27"/>
      <c r="AD179" s="27"/>
      <c r="AH179" s="27"/>
      <c r="AI179" s="27"/>
      <c r="AJ179" s="27"/>
      <c r="AK179" s="27"/>
      <c r="AL179" s="27"/>
      <c r="AM179" s="27"/>
      <c r="AN179" s="27"/>
      <c r="AR179" s="27">
        <v>90.442192077636719</v>
      </c>
      <c r="AS179" s="27"/>
      <c r="AT179" s="27"/>
      <c r="AU179" s="27"/>
      <c r="AY179" s="27"/>
      <c r="AZ179" s="27"/>
      <c r="BA179" s="27"/>
      <c r="BB179" s="27"/>
      <c r="BC179" s="27"/>
      <c r="BD179" s="27"/>
      <c r="BE179" s="27"/>
      <c r="BM179" s="27"/>
      <c r="BN179" s="27"/>
      <c r="BO179" s="27"/>
      <c r="BP179" s="27"/>
      <c r="BQ179" s="27"/>
      <c r="BR179" s="27"/>
      <c r="BS179" s="27"/>
      <c r="CA179" s="27"/>
      <c r="CB179" s="27"/>
      <c r="CC179" s="27"/>
      <c r="CD179" s="27"/>
      <c r="CK179" s="27"/>
      <c r="CL179" s="27"/>
      <c r="CM179" s="27"/>
      <c r="CN179" s="27"/>
    </row>
    <row r="180" spans="1:92" x14ac:dyDescent="0.15">
      <c r="A180" s="27"/>
      <c r="F180" s="27"/>
      <c r="G180" s="27"/>
      <c r="H180" s="27"/>
      <c r="L180" s="27"/>
      <c r="M180" s="27"/>
      <c r="N180" s="27"/>
      <c r="R180" s="27"/>
      <c r="S180" s="27"/>
      <c r="T180" s="27"/>
      <c r="U180" s="27"/>
      <c r="Y180" s="27"/>
      <c r="Z180" s="27"/>
      <c r="AA180" s="27"/>
      <c r="AB180" s="27"/>
      <c r="AC180" s="27"/>
      <c r="AD180" s="27"/>
      <c r="AH180" s="27"/>
      <c r="AI180" s="27"/>
      <c r="AJ180" s="27"/>
      <c r="AK180" s="27"/>
      <c r="AL180" s="27"/>
      <c r="AM180" s="27"/>
      <c r="AN180" s="27"/>
      <c r="AR180" s="27">
        <v>91.434257507324219</v>
      </c>
      <c r="AS180" s="27"/>
      <c r="AT180" s="27"/>
      <c r="AU180" s="27"/>
      <c r="AY180" s="27"/>
      <c r="AZ180" s="27"/>
      <c r="BA180" s="27"/>
      <c r="BB180" s="27"/>
      <c r="BC180" s="27"/>
      <c r="BD180" s="27"/>
      <c r="BE180" s="27"/>
      <c r="BM180" s="27"/>
      <c r="BN180" s="27"/>
      <c r="BO180" s="27"/>
      <c r="BP180" s="27"/>
      <c r="BQ180" s="27"/>
      <c r="BR180" s="27"/>
      <c r="BS180" s="27"/>
      <c r="CA180" s="27"/>
      <c r="CB180" s="27"/>
      <c r="CC180" s="27"/>
      <c r="CD180" s="27"/>
      <c r="CK180" s="27"/>
      <c r="CL180" s="27"/>
      <c r="CM180" s="27"/>
      <c r="CN180" s="27"/>
    </row>
    <row r="181" spans="1:92" x14ac:dyDescent="0.15">
      <c r="A181" s="27"/>
      <c r="F181" s="27"/>
      <c r="G181" s="27"/>
      <c r="H181" s="27"/>
      <c r="L181" s="27"/>
      <c r="M181" s="27"/>
      <c r="N181" s="27"/>
      <c r="R181" s="27"/>
      <c r="S181" s="27"/>
      <c r="T181" s="27"/>
      <c r="U181" s="27"/>
      <c r="Y181" s="27"/>
      <c r="Z181" s="27"/>
      <c r="AA181" s="27"/>
      <c r="AB181" s="27"/>
      <c r="AC181" s="27"/>
      <c r="AD181" s="27"/>
      <c r="AH181" s="27"/>
      <c r="AI181" s="27"/>
      <c r="AJ181" s="27"/>
      <c r="AK181" s="27"/>
      <c r="AL181" s="27"/>
      <c r="AM181" s="27"/>
      <c r="AN181" s="27"/>
      <c r="AR181" s="27">
        <v>92.42633056640625</v>
      </c>
      <c r="AS181" s="27"/>
      <c r="AT181" s="27"/>
      <c r="AU181" s="27"/>
      <c r="AY181" s="27"/>
      <c r="AZ181" s="27"/>
      <c r="BA181" s="27"/>
      <c r="BB181" s="27"/>
      <c r="BC181" s="27"/>
      <c r="BD181" s="27"/>
      <c r="BE181" s="27"/>
      <c r="BM181" s="27"/>
      <c r="BN181" s="27"/>
      <c r="BO181" s="27"/>
      <c r="BP181" s="27"/>
      <c r="BQ181" s="27"/>
      <c r="BR181" s="27"/>
      <c r="BS181" s="27"/>
      <c r="CA181" s="27"/>
      <c r="CB181" s="27"/>
      <c r="CC181" s="27"/>
      <c r="CD181" s="27"/>
      <c r="CK181" s="27"/>
      <c r="CL181" s="27"/>
      <c r="CM181" s="27"/>
      <c r="CN181" s="27"/>
    </row>
    <row r="182" spans="1:92" x14ac:dyDescent="0.15">
      <c r="A182" s="27"/>
      <c r="F182" s="27"/>
      <c r="G182" s="27"/>
      <c r="H182" s="27"/>
      <c r="L182" s="27"/>
      <c r="M182" s="27"/>
      <c r="N182" s="27"/>
      <c r="R182" s="27"/>
      <c r="S182" s="27"/>
      <c r="T182" s="27"/>
      <c r="U182" s="27"/>
      <c r="Y182" s="27"/>
      <c r="Z182" s="27"/>
      <c r="AA182" s="27"/>
      <c r="AB182" s="27"/>
      <c r="AC182" s="27"/>
      <c r="AD182" s="27"/>
      <c r="AH182" s="27"/>
      <c r="AI182" s="27"/>
      <c r="AJ182" s="27"/>
      <c r="AK182" s="27"/>
      <c r="AL182" s="27"/>
      <c r="AM182" s="27"/>
      <c r="AN182" s="27"/>
      <c r="AR182" s="27">
        <v>93.41839599609375</v>
      </c>
      <c r="AS182" s="27"/>
      <c r="AT182" s="27"/>
      <c r="AU182" s="27"/>
      <c r="AY182" s="27"/>
      <c r="AZ182" s="27"/>
      <c r="BA182" s="27"/>
      <c r="BB182" s="27"/>
      <c r="BC182" s="27"/>
      <c r="BD182" s="27"/>
      <c r="BE182" s="27"/>
      <c r="BM182" s="27"/>
      <c r="BN182" s="27"/>
      <c r="BO182" s="27"/>
      <c r="BP182" s="27"/>
      <c r="BQ182" s="27"/>
      <c r="BR182" s="27"/>
      <c r="BS182" s="27"/>
      <c r="CA182" s="27"/>
      <c r="CB182" s="27"/>
      <c r="CC182" s="27"/>
      <c r="CD182" s="27"/>
      <c r="CK182" s="27"/>
      <c r="CL182" s="27"/>
      <c r="CM182" s="27"/>
      <c r="CN182" s="27"/>
    </row>
    <row r="183" spans="1:92" x14ac:dyDescent="0.15">
      <c r="A183" s="27"/>
      <c r="F183" s="27"/>
      <c r="G183" s="27"/>
      <c r="H183" s="27"/>
      <c r="L183" s="27"/>
      <c r="M183" s="27"/>
      <c r="N183" s="27"/>
      <c r="R183" s="27"/>
      <c r="S183" s="27"/>
      <c r="T183" s="27"/>
      <c r="U183" s="27"/>
      <c r="Y183" s="27"/>
      <c r="Z183" s="27"/>
      <c r="AA183" s="27"/>
      <c r="AB183" s="27"/>
      <c r="AC183" s="27"/>
      <c r="AD183" s="27"/>
      <c r="AH183" s="27"/>
      <c r="AI183" s="27"/>
      <c r="AJ183" s="27"/>
      <c r="AK183" s="27"/>
      <c r="AL183" s="27"/>
      <c r="AM183" s="27"/>
      <c r="AN183" s="27"/>
      <c r="AR183" s="27">
        <v>94.410469055175781</v>
      </c>
      <c r="AS183" s="27"/>
      <c r="AT183" s="27"/>
      <c r="AU183" s="27"/>
      <c r="AY183" s="27"/>
      <c r="AZ183" s="27"/>
      <c r="BA183" s="27"/>
      <c r="BB183" s="27"/>
      <c r="BC183" s="27"/>
      <c r="BD183" s="27"/>
      <c r="BE183" s="27"/>
      <c r="BM183" s="27"/>
      <c r="BN183" s="27"/>
      <c r="BO183" s="27"/>
      <c r="BP183" s="27"/>
      <c r="BQ183" s="27"/>
      <c r="BR183" s="27"/>
      <c r="BS183" s="27"/>
      <c r="CA183" s="27"/>
      <c r="CB183" s="27"/>
      <c r="CC183" s="27"/>
      <c r="CD183" s="27"/>
      <c r="CK183" s="27"/>
      <c r="CL183" s="27"/>
      <c r="CM183" s="27"/>
      <c r="CN183" s="27"/>
    </row>
  </sheetData>
  <mergeCells count="8">
    <mergeCell ref="AI106:AQ106"/>
    <mergeCell ref="AS106:AX106"/>
    <mergeCell ref="AZ106:BH106"/>
    <mergeCell ref="A106:E106"/>
    <mergeCell ref="F106:L106"/>
    <mergeCell ref="M106:Q106"/>
    <mergeCell ref="S106:X106"/>
    <mergeCell ref="Z106:AG10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 </vt:lpstr>
      <vt:lpstr>Fig. 2 &amp; Fig. S2</vt:lpstr>
      <vt:lpstr>Fig.3 </vt:lpstr>
      <vt:lpstr>Sup Fig. 3</vt:lpstr>
      <vt:lpstr>Sup Fig. 5 </vt:lpstr>
      <vt:lpstr>Sup Fig. 9</vt:lpstr>
      <vt:lpstr>Sup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D</cp:lastModifiedBy>
  <dcterms:created xsi:type="dcterms:W3CDTF">2021-09-20T13:51:23Z</dcterms:created>
  <dcterms:modified xsi:type="dcterms:W3CDTF">2021-10-05T11:46:00Z</dcterms:modified>
</cp:coreProperties>
</file>